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gluis/Desktop/gallstone/4.paper/1.241202-imeta/iMeta-2024-1146 V7/"/>
    </mc:Choice>
  </mc:AlternateContent>
  <xr:revisionPtr revIDLastSave="0" documentId="13_ncr:1_{016CDFE3-8AC1-2949-9C76-6C02252BB650}" xr6:coauthVersionLast="47" xr6:coauthVersionMax="47" xr10:uidLastSave="{00000000-0000-0000-0000-000000000000}"/>
  <bookViews>
    <workbookView xWindow="4440" yWindow="760" windowWidth="25800" windowHeight="18880" tabRatio="500" firstSheet="4" activeTab="8" xr2:uid="{00000000-000D-0000-FFFF-FFFF00000000}"/>
  </bookViews>
  <sheets>
    <sheet name="S1" sheetId="2" r:id="rId1"/>
    <sheet name="S2" sheetId="6" r:id="rId2"/>
    <sheet name="S3" sheetId="26" r:id="rId3"/>
    <sheet name="S4" sheetId="27" r:id="rId4"/>
    <sheet name="S5" sheetId="28" r:id="rId5"/>
    <sheet name="S6" sheetId="3" r:id="rId6"/>
    <sheet name="S7" sheetId="29" r:id="rId7"/>
    <sheet name="S8" sheetId="4" r:id="rId8"/>
    <sheet name="S9" sheetId="1" r:id="rId9"/>
    <sheet name="S10" sheetId="30" r:id="rId10"/>
    <sheet name="S11" sheetId="20" r:id="rId11"/>
    <sheet name="S12" sheetId="31" r:id="rId12"/>
    <sheet name="S13" sheetId="17" r:id="rId13"/>
    <sheet name="S14" sheetId="18" r:id="rId14"/>
    <sheet name="S15" sheetId="21" r:id="rId15"/>
    <sheet name="S16" sheetId="32" r:id="rId16"/>
    <sheet name="S17" sheetId="22" r:id="rId17"/>
    <sheet name="S18" sheetId="23" r:id="rId18"/>
  </sheets>
  <definedNames>
    <definedName name="_xlnm._FilterDatabase" localSheetId="13" hidden="1">'S14'!$A$2:$R$40</definedName>
    <definedName name="_xlnm._FilterDatabase" localSheetId="8" hidden="1">'S9'!$A$2:$BW$1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43" i="30" l="1"/>
  <c r="D43" i="30"/>
  <c r="G42" i="30"/>
  <c r="D42" i="30"/>
  <c r="G41" i="30"/>
  <c r="D41" i="30"/>
  <c r="G40" i="30"/>
  <c r="D40" i="30"/>
  <c r="G39" i="30"/>
  <c r="D39" i="30"/>
  <c r="G38" i="30"/>
  <c r="D38" i="30"/>
  <c r="G37" i="30"/>
  <c r="D37" i="30"/>
  <c r="G36" i="30"/>
  <c r="D36" i="30"/>
  <c r="G35" i="30"/>
  <c r="D35" i="30"/>
  <c r="G34" i="30"/>
  <c r="D34" i="30"/>
  <c r="G33" i="30"/>
  <c r="D33" i="30"/>
  <c r="G32" i="30"/>
  <c r="D32" i="30"/>
  <c r="G31" i="30"/>
  <c r="D31" i="30"/>
  <c r="G30" i="30"/>
  <c r="D30" i="30"/>
  <c r="G29" i="30"/>
  <c r="D29" i="30"/>
  <c r="G28" i="30"/>
  <c r="D28" i="30"/>
  <c r="G27" i="30"/>
  <c r="D27" i="30"/>
  <c r="G26" i="30"/>
  <c r="D26" i="30"/>
  <c r="G25" i="30"/>
  <c r="D25" i="30"/>
  <c r="G24" i="30"/>
  <c r="D24" i="30"/>
  <c r="G23" i="30"/>
  <c r="D23" i="30"/>
  <c r="G22" i="30"/>
  <c r="D22" i="30"/>
  <c r="G21" i="30"/>
  <c r="D21" i="30"/>
  <c r="G20" i="30"/>
  <c r="D20" i="30"/>
  <c r="G19" i="30"/>
  <c r="D19" i="30"/>
  <c r="G18" i="30"/>
  <c r="D18" i="30"/>
  <c r="G17" i="30"/>
  <c r="D17" i="30"/>
  <c r="G16" i="30"/>
  <c r="D16" i="30"/>
  <c r="G15" i="30"/>
  <c r="D15" i="30"/>
  <c r="G14" i="30"/>
  <c r="D14" i="30"/>
  <c r="G13" i="30"/>
  <c r="D13" i="30"/>
  <c r="G12" i="30"/>
  <c r="D12" i="30"/>
  <c r="G11" i="30"/>
  <c r="D11" i="30"/>
  <c r="G10" i="30"/>
  <c r="D10" i="30"/>
  <c r="G9" i="30"/>
  <c r="D9" i="30"/>
  <c r="G8" i="30"/>
  <c r="D8" i="30"/>
  <c r="G7" i="30"/>
  <c r="D7" i="30"/>
  <c r="G6" i="30"/>
  <c r="D6" i="30"/>
  <c r="G5" i="30"/>
  <c r="D5" i="30"/>
  <c r="G4" i="30"/>
  <c r="D4" i="30"/>
  <c r="G3" i="30"/>
  <c r="D3" i="30"/>
</calcChain>
</file>

<file path=xl/sharedStrings.xml><?xml version="1.0" encoding="utf-8"?>
<sst xmlns="http://schemas.openxmlformats.org/spreadsheetml/2006/main" count="2848" uniqueCount="1417">
  <si>
    <t>Group</t>
  </si>
  <si>
    <t>Richness</t>
  </si>
  <si>
    <t>Samples</t>
    <phoneticPr fontId="4" type="noConversion"/>
  </si>
  <si>
    <t>up</t>
  </si>
  <si>
    <t>up</t>
    <phoneticPr fontId="4" type="noConversion"/>
  </si>
  <si>
    <t>down</t>
  </si>
  <si>
    <t>down</t>
    <phoneticPr fontId="4" type="noConversion"/>
  </si>
  <si>
    <t>Cg</t>
    <phoneticPr fontId="4" type="noConversion"/>
  </si>
  <si>
    <t>Rg</t>
    <phoneticPr fontId="4" type="noConversion"/>
  </si>
  <si>
    <t>Fp</t>
    <phoneticPr fontId="4" type="noConversion"/>
  </si>
  <si>
    <t>Cholic acid</t>
    <phoneticPr fontId="5" type="noConversion"/>
  </si>
  <si>
    <t>Norfenefrine</t>
    <phoneticPr fontId="5" type="noConversion"/>
  </si>
  <si>
    <t>Nicotinic acid</t>
    <phoneticPr fontId="5" type="noConversion"/>
  </si>
  <si>
    <t>Propionylcarnitine</t>
    <phoneticPr fontId="5" type="noConversion"/>
  </si>
  <si>
    <t>D-α-Hydroxyglutaric acid</t>
    <phoneticPr fontId="5" type="noConversion"/>
  </si>
  <si>
    <t>Control</t>
    <phoneticPr fontId="4" type="noConversion"/>
  </si>
  <si>
    <t>N0.</t>
    <phoneticPr fontId="4" type="noConversion"/>
  </si>
  <si>
    <t>Group</t>
    <phoneticPr fontId="4" type="noConversion"/>
  </si>
  <si>
    <t>ALT (U/L)</t>
    <phoneticPr fontId="4" type="noConversion"/>
  </si>
  <si>
    <t>AST (U/L)</t>
    <phoneticPr fontId="4" type="noConversion"/>
  </si>
  <si>
    <t>GLU-Q (mmol/L)</t>
    <phoneticPr fontId="4" type="noConversion"/>
  </si>
  <si>
    <t>TC</t>
    <phoneticPr fontId="4" type="noConversion"/>
  </si>
  <si>
    <t>TG</t>
    <phoneticPr fontId="4" type="noConversion"/>
  </si>
  <si>
    <t>FOS</t>
    <phoneticPr fontId="6" type="noConversion"/>
  </si>
  <si>
    <t>NaA</t>
    <phoneticPr fontId="6" type="noConversion"/>
  </si>
  <si>
    <t>NaP</t>
    <phoneticPr fontId="6" type="noConversion"/>
  </si>
  <si>
    <t>NaB</t>
    <phoneticPr fontId="6" type="noConversion"/>
  </si>
  <si>
    <t>Grade</t>
    <phoneticPr fontId="4" type="noConversion"/>
  </si>
  <si>
    <t>Liver weight/body weight</t>
    <phoneticPr fontId="4" type="noConversion"/>
  </si>
  <si>
    <t>Control</t>
    <phoneticPr fontId="6" type="noConversion"/>
  </si>
  <si>
    <t>Shannon</t>
  </si>
  <si>
    <t>Simpson</t>
  </si>
  <si>
    <t>Pielou</t>
  </si>
  <si>
    <t>Chao1</t>
  </si>
  <si>
    <t>ACE</t>
  </si>
  <si>
    <t>goods_coverage</t>
  </si>
  <si>
    <t>H1</t>
  </si>
  <si>
    <t>Health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D1</t>
  </si>
  <si>
    <t>Disease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0</t>
  </si>
  <si>
    <t>D51</t>
  </si>
  <si>
    <t>D52</t>
  </si>
  <si>
    <t>D53</t>
  </si>
  <si>
    <t>D54</t>
  </si>
  <si>
    <t>D55</t>
  </si>
  <si>
    <t>D56</t>
  </si>
  <si>
    <t>D57</t>
  </si>
  <si>
    <t>D58</t>
  </si>
  <si>
    <t>D59</t>
  </si>
  <si>
    <t>D60</t>
  </si>
  <si>
    <t>D61</t>
  </si>
  <si>
    <t>D62</t>
  </si>
  <si>
    <t>D63</t>
  </si>
  <si>
    <t>D64</t>
  </si>
  <si>
    <t>D65</t>
  </si>
  <si>
    <t>D66</t>
  </si>
  <si>
    <t>B1</t>
  </si>
  <si>
    <t>Bile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S1</t>
  </si>
  <si>
    <t>Stone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Matched samples</t>
    <phoneticPr fontId="4" type="noConversion"/>
  </si>
  <si>
    <t>Dim1</t>
    <phoneticPr fontId="4" type="noConversion"/>
  </si>
  <si>
    <t>Dim2</t>
    <phoneticPr fontId="4" type="noConversion"/>
  </si>
  <si>
    <t>Genus</t>
  </si>
  <si>
    <t>baseMean</t>
  </si>
  <si>
    <t>Pseudomonas</t>
  </si>
  <si>
    <t>Sutterella</t>
  </si>
  <si>
    <t>Erysipelatoclostridium</t>
  </si>
  <si>
    <t>Lactococcus</t>
  </si>
  <si>
    <t>Terrisporobacter</t>
  </si>
  <si>
    <t>Turicibacter</t>
  </si>
  <si>
    <t>Colidextribacter</t>
  </si>
  <si>
    <t>Clostridium_innocuum_group</t>
  </si>
  <si>
    <t>Intestinimonas</t>
  </si>
  <si>
    <t>Senegalimassilia</t>
  </si>
  <si>
    <t>Anaerostipes</t>
  </si>
  <si>
    <t>Eubacterium_ventriosum_group</t>
  </si>
  <si>
    <t>Eubacterium_coprostanoligenes_group</t>
  </si>
  <si>
    <t>Staphylococcus</t>
  </si>
  <si>
    <t>Muribaculaceae</t>
  </si>
  <si>
    <t>Lachnospiraceae_FCS020_group</t>
  </si>
  <si>
    <t>Lachnospiraceae_UCG-010</t>
  </si>
  <si>
    <t>Catenibacterium</t>
  </si>
  <si>
    <t>Species</t>
    <phoneticPr fontId="4" type="noConversion"/>
  </si>
  <si>
    <t>Faecalibacterium prausnitzii</t>
  </si>
  <si>
    <t>Escherichia coli</t>
  </si>
  <si>
    <t>Ruminococcus  gnavus</t>
  </si>
  <si>
    <t>Shigella sonnei</t>
  </si>
  <si>
    <t>Salmonella enterica</t>
  </si>
  <si>
    <t>Thermodesulfovibrio thiophilus</t>
  </si>
  <si>
    <t>Leucothrix mucor</t>
  </si>
  <si>
    <t>Shigella dysenteriae</t>
  </si>
  <si>
    <t>Shigella flexneri</t>
  </si>
  <si>
    <t>Streptococcus anginosus</t>
  </si>
  <si>
    <t>Aquimarina macrocephali</t>
  </si>
  <si>
    <t>Clostridium perfringens</t>
  </si>
  <si>
    <t>Lactobacillus rogosae</t>
  </si>
  <si>
    <t>Citrobacter koseri</t>
  </si>
  <si>
    <t>Enterococcus asini</t>
  </si>
  <si>
    <t>Enterococcus avium</t>
  </si>
  <si>
    <t>Escherichia albertii</t>
  </si>
  <si>
    <t>Erysipelatoclostridium ramosum</t>
  </si>
  <si>
    <t>Citrobacter youngae</t>
  </si>
  <si>
    <t>Cronobacter turicensis</t>
  </si>
  <si>
    <t>Enterobacter asburiae</t>
  </si>
  <si>
    <t>Bacteroides paurosaccharolyticus</t>
  </si>
  <si>
    <t>Bifidobacterium animalis</t>
  </si>
  <si>
    <t>Raoultella planticola</t>
  </si>
  <si>
    <t>Gordonibacter massiliensis</t>
  </si>
  <si>
    <t>Lachnospira multipara</t>
  </si>
  <si>
    <t>Citrobacter rodentium</t>
  </si>
  <si>
    <t>Desulfitobacterium hafniense</t>
  </si>
  <si>
    <t>Prevotella amnii</t>
  </si>
  <si>
    <t>Mycobacterium avium</t>
  </si>
  <si>
    <t>[Clostridium]  aminophilum</t>
    <phoneticPr fontId="4" type="noConversion"/>
  </si>
  <si>
    <t>[Clostridium]  glycyrrhizinilyticum</t>
    <phoneticPr fontId="4" type="noConversion"/>
  </si>
  <si>
    <t>KEGG level 3</t>
    <phoneticPr fontId="4" type="noConversion"/>
  </si>
  <si>
    <t>Cellular Processes; Cell growth and death; Ferroptosis</t>
  </si>
  <si>
    <t>Environmental Information Processing; Signal transduction; Phospholipase D signaling pathway</t>
  </si>
  <si>
    <t>Genetic Information Processing; Folding, sorting and degradation; RNA degradation</t>
  </si>
  <si>
    <t>Human Diseases; Cancers: Overview; Chemical carcinogenesis</t>
  </si>
  <si>
    <t>Human Diseases; Cancers: Overview; Choline metabolism in cancer</t>
  </si>
  <si>
    <t>Human Diseases; Cancers: Overview; Pathways in cancer</t>
  </si>
  <si>
    <t>Human Diseases; Cancers: Specific types; Bladder cancer</t>
  </si>
  <si>
    <t>Human Diseases; Cancers: Specific types; Hepatocellular carcinoma</t>
  </si>
  <si>
    <t>Human Diseases; Infectious diseases: Bacterial; Bacterial invasion of epithelial cells</t>
  </si>
  <si>
    <t>Human Diseases; Neurodegenerative diseases; Prion diseases</t>
  </si>
  <si>
    <t>Metabolism; Biosynthesis of other secondary metabolites; Glucosinolate biosynthesis</t>
  </si>
  <si>
    <t>Metabolism; Biosynthesis of other secondary metabolites; Neomycin, kanamycin and gentamicin biosynthesis</t>
  </si>
  <si>
    <t>Metabolism; Biosynthesis of other secondary metabolites; Phenylpropanoid biosynthesis</t>
  </si>
  <si>
    <t>Metabolism; Biosynthesis of other secondary metabolites; Prodigiosin biosynthesis</t>
  </si>
  <si>
    <t>Metabolism; Biosynthesis of other secondary metabolites; Streptomycin biosynthesis</t>
  </si>
  <si>
    <t>Metabolism; Lipid metabolism; alpha-Linolenic acid metabolism</t>
  </si>
  <si>
    <t>Metabolism; Lipid metabolism; Arachidonic acid metabolism</t>
  </si>
  <si>
    <t>Metabolism; Lipid metabolism; Ether lipid metabolism</t>
  </si>
  <si>
    <t>Metabolism; Lipid metabolism; Fatty acid biosynthesis</t>
  </si>
  <si>
    <t>Metabolism; Lipid metabolism; Linoleic acid metabolism</t>
  </si>
  <si>
    <t>Metabolism; Metabolism of cofactors and vitamins; Retinol metabolism</t>
  </si>
  <si>
    <t>Metabolism; Metabolism of other amino acids; beta-Alanine metabolism</t>
  </si>
  <si>
    <t>Metabolism; Metabolism of other amino acids; Cyanoamino acid metabolism</t>
  </si>
  <si>
    <t>Metabolism; Xenobiotics biodegradation and metabolism; Dioxin degradation</t>
  </si>
  <si>
    <t>Metabolism; Xenobiotics biodegradation and metabolism; Drug metabolism - cytochrome P450</t>
  </si>
  <si>
    <t>Metabolism; Xenobiotics biodegradation and metabolism; Ethylbenzene degradation</t>
  </si>
  <si>
    <t>Metabolism; Xenobiotics biodegradation and metabolism; Fluorobenzoate degradation</t>
  </si>
  <si>
    <t>Metabolism; Xenobiotics biodegradation and metabolism; Furfural degradation</t>
  </si>
  <si>
    <t>Metabolism; Xenobiotics biodegradation and metabolism; Metabolism of xenobiotics by cytochrome P450</t>
  </si>
  <si>
    <t>Metabolism; Xenobiotics biodegradation and metabolism; Naphthalene degradation</t>
  </si>
  <si>
    <t>Metabolism; Xenobiotics biodegradation and metabolism; Toluene degradation</t>
  </si>
  <si>
    <t>Metabolism; Xenobiotics biodegradation and metabolism; Xylene degradation</t>
  </si>
  <si>
    <t>Organismal Systems; Digestive system; Bile secretion</t>
  </si>
  <si>
    <t>Organismal Systems; Endocrine system; Adipocytokine signaling pathway</t>
  </si>
  <si>
    <t>Organismal Systems; Endocrine system; Thyroid hormone synthesis</t>
  </si>
  <si>
    <t>Organismal Systems; Excretory system; Proximal tubule bicarbonate reclamation</t>
  </si>
  <si>
    <t>Com_27549_pos</t>
  </si>
  <si>
    <t>4-{2-[(2-chlorophenoxy)methyl]-1,3-thiazol-4-yl}benzonitrile</t>
  </si>
  <si>
    <t>C17 H11 Cl N2 O S</t>
  </si>
  <si>
    <t>Invalid mass</t>
  </si>
  <si>
    <t>No results</t>
  </si>
  <si>
    <t>Com_137_pos</t>
  </si>
  <si>
    <t>Guanine</t>
  </si>
  <si>
    <t>C5 H5 N5 O</t>
  </si>
  <si>
    <t>Full match</t>
  </si>
  <si>
    <t>Com_20071_pos</t>
  </si>
  <si>
    <t>ethyl 5-ethoxy-1H-indole-2-carboxylate</t>
  </si>
  <si>
    <t>C13 H15 N O3</t>
  </si>
  <si>
    <t>Com_19774_pos</t>
  </si>
  <si>
    <t>5-(hydroxymethyl)-4-methoxy-2,5-dihydrofuran-2-one</t>
  </si>
  <si>
    <t>C6 H8 O4</t>
  </si>
  <si>
    <t>Com_10155_neg</t>
  </si>
  <si>
    <t>2-(Formylamino)Benzoic Acid</t>
  </si>
  <si>
    <t>C8 H7 N O3</t>
  </si>
  <si>
    <t>Com_18326_pos</t>
  </si>
  <si>
    <t>Temazepam-d8</t>
  </si>
  <si>
    <t>C16 H5 [2]H8 Cl N2 O2</t>
  </si>
  <si>
    <t>Com_3286_pos</t>
  </si>
  <si>
    <t>L-Asparagine</t>
  </si>
  <si>
    <t>C4 H8 N2 O3</t>
  </si>
  <si>
    <t>Com_2749_neg</t>
  </si>
  <si>
    <t>3-Hydroxyvaleric acid</t>
  </si>
  <si>
    <t>C5 H10 O3</t>
  </si>
  <si>
    <t>Com_45289_pos</t>
  </si>
  <si>
    <t>Avobenzone</t>
  </si>
  <si>
    <t>C20 H22 O3</t>
  </si>
  <si>
    <t>Com_25889_pos</t>
  </si>
  <si>
    <t>2-[(3S)-1-(3-Methoxybenzyl)-3-pyrrolidinyl]-1,3-benzothiazole</t>
  </si>
  <si>
    <t>C19 H20 N2 O S</t>
  </si>
  <si>
    <t>Com_1542_pos</t>
  </si>
  <si>
    <t>Neopterin</t>
  </si>
  <si>
    <t>C9 H11 N5 O4</t>
  </si>
  <si>
    <t>Com_8767_pos</t>
  </si>
  <si>
    <t>Biopterin</t>
  </si>
  <si>
    <t>C9 H11 N5 O3</t>
  </si>
  <si>
    <t>Com_1586_neg</t>
  </si>
  <si>
    <t>3-Coumaric acid</t>
  </si>
  <si>
    <t>C9 H8 O3</t>
  </si>
  <si>
    <t>Com_4623_pos</t>
  </si>
  <si>
    <t>WPH</t>
  </si>
  <si>
    <t>C22 H26 N6 O4</t>
  </si>
  <si>
    <t>Com_8553_pos</t>
  </si>
  <si>
    <t>Norfenefrine</t>
  </si>
  <si>
    <t>C8 H11 N O2</t>
  </si>
  <si>
    <t>Com_5302_neg</t>
  </si>
  <si>
    <t>DL-α-Methoxyphenylacetic acid</t>
  </si>
  <si>
    <t>C9 H10 O3</t>
  </si>
  <si>
    <t>Com_58160_pos</t>
  </si>
  <si>
    <t>1-Methylhistidine</t>
  </si>
  <si>
    <t>C7 H11 N3 O2</t>
  </si>
  <si>
    <t>Com_3350_pos</t>
  </si>
  <si>
    <t>Indole</t>
  </si>
  <si>
    <t>C8 H7 N</t>
  </si>
  <si>
    <t>Com_32087_neg</t>
  </si>
  <si>
    <t>N6-(2-furylmethyl)-9H-purin-6-amine</t>
  </si>
  <si>
    <t>C10 H9 N5 O</t>
  </si>
  <si>
    <t>Com_19304_pos</t>
  </si>
  <si>
    <t>4-chloro-5-morpholino-2-quinoxalin-2-ylpyridazin-3(2H)-one</t>
  </si>
  <si>
    <t>C16 H14 Cl N5 O2</t>
  </si>
  <si>
    <t>Com_28233_neg</t>
  </si>
  <si>
    <t>Cetirizine N-oxide</t>
  </si>
  <si>
    <t>C21 H25 Cl N2 O4</t>
  </si>
  <si>
    <t>Com_26903_neg</t>
  </si>
  <si>
    <t>4-Aminobenzoic acid</t>
  </si>
  <si>
    <t>C7 H7 N O2</t>
  </si>
  <si>
    <t>Com_47615_pos</t>
  </si>
  <si>
    <t>N-(2-quinolinyl)-2,3-dihydro-1-benzofuran-6-carboxamide</t>
  </si>
  <si>
    <t>C18 H14 N2 O2</t>
  </si>
  <si>
    <t>Com_3392_pos</t>
  </si>
  <si>
    <t>Glycine anhydride</t>
  </si>
  <si>
    <t>C4 H6 N2 O2</t>
  </si>
  <si>
    <t>Com_4703_pos</t>
  </si>
  <si>
    <t>indole-5,6-quinone</t>
  </si>
  <si>
    <t>C8 H5 N O2</t>
  </si>
  <si>
    <t>Com_2545_pos</t>
  </si>
  <si>
    <t>L-Aspartic acid</t>
  </si>
  <si>
    <t>C4 H7 N O4</t>
  </si>
  <si>
    <t>Com_755_pos</t>
  </si>
  <si>
    <t>Nicotinic acid</t>
  </si>
  <si>
    <t>C6 H5 N O2</t>
  </si>
  <si>
    <t>Com_8274_pos</t>
  </si>
  <si>
    <t>4-Coumaric acid</t>
  </si>
  <si>
    <t>Com_8688_pos</t>
  </si>
  <si>
    <t>INH</t>
  </si>
  <si>
    <t>C16 H26 N6 O5</t>
  </si>
  <si>
    <t>Com_69849_pos</t>
  </si>
  <si>
    <t>mesityl(piperidin-4-yl)methanone hydrochloride</t>
  </si>
  <si>
    <t>C15 H21 N O</t>
  </si>
  <si>
    <t>Com_22792_pos</t>
  </si>
  <si>
    <t>D-Phenylalanine</t>
  </si>
  <si>
    <t>C9 H11 N O2</t>
  </si>
  <si>
    <t>Com_9480_pos</t>
  </si>
  <si>
    <t>Kasugamycin</t>
  </si>
  <si>
    <t>C14 H25 N3 O9</t>
  </si>
  <si>
    <t>Com_38504_neg</t>
  </si>
  <si>
    <t>myricetin 3-O-beta-D-galactopyranoside</t>
  </si>
  <si>
    <t>C21 H20 O13</t>
  </si>
  <si>
    <t>Com_28433_pos</t>
  </si>
  <si>
    <t>4-Morpholinepropanesulfonic acid</t>
  </si>
  <si>
    <t>C7 H15 N O4 S</t>
  </si>
  <si>
    <t>Com_13308_neg</t>
  </si>
  <si>
    <t>N-Acetylphenylalanine</t>
  </si>
  <si>
    <t>C11 H13 N O3</t>
  </si>
  <si>
    <t>Com_27739_pos</t>
  </si>
  <si>
    <t>(2,6-dimethylmorpholino)(1-methyl-5-nitro-1H-pyrazol-4-yl)methanone</t>
  </si>
  <si>
    <t>C11 H16 N4 O4</t>
  </si>
  <si>
    <t>Com_2502_neg</t>
  </si>
  <si>
    <t>Ala-Leu</t>
  </si>
  <si>
    <t>C9 H18 N2 O3</t>
  </si>
  <si>
    <t>Com_4311_pos</t>
  </si>
  <si>
    <t>2-chloro-6-(3,5-dimethyl-1H-pyrazol-1-yl)benzonitrile</t>
  </si>
  <si>
    <t>C12 H10 Cl N3</t>
  </si>
  <si>
    <t>Com_39508_neg</t>
  </si>
  <si>
    <t>LPA 16:0</t>
  </si>
  <si>
    <t>C19 H39 O7 P</t>
  </si>
  <si>
    <t>Com_12374_pos</t>
  </si>
  <si>
    <t>3-Methylhistidine</t>
  </si>
  <si>
    <t>Com_21024_pos</t>
  </si>
  <si>
    <t>NNK</t>
  </si>
  <si>
    <t>C14 H26 N6 O6</t>
  </si>
  <si>
    <t>Com_4382_pos</t>
  </si>
  <si>
    <t>4-Hydroxyisoleucine</t>
  </si>
  <si>
    <t>C6 H13 N O3</t>
  </si>
  <si>
    <t>Com_9487_neg</t>
  </si>
  <si>
    <t>Milbemectin A3</t>
  </si>
  <si>
    <t>C31 H44 O7</t>
  </si>
  <si>
    <t>Com_26345_pos</t>
  </si>
  <si>
    <t>1-allyl-9,9,9a-trimethyl-9,9a-dihydro-1H-imidazo[1,2-a]indol-2(3H)-one</t>
  </si>
  <si>
    <t>C16 H20 N2 O</t>
  </si>
  <si>
    <t>Com_39726_pos</t>
  </si>
  <si>
    <t>N'-{[(2-ethoxyanilino)carbonyl]oxy}-2-(1-naphthyl)ethanimidamide</t>
  </si>
  <si>
    <t>C21 H21 N3 O3</t>
  </si>
  <si>
    <t>Com_26374_pos</t>
  </si>
  <si>
    <t>N-benzyl-N-methyl-N'-phenylurea</t>
  </si>
  <si>
    <t>C15 H16 N2 O</t>
  </si>
  <si>
    <t>No match</t>
  </si>
  <si>
    <t>Com_5612_pos</t>
  </si>
  <si>
    <t>Hypoglycin A</t>
  </si>
  <si>
    <t>C7 H11 N O2</t>
  </si>
  <si>
    <t>Com_1263_pos</t>
  </si>
  <si>
    <t>DL-Carnitine</t>
  </si>
  <si>
    <t>C7 H15 N O3</t>
  </si>
  <si>
    <t>Com_9090_pos</t>
  </si>
  <si>
    <t>Nicotinuric Acid</t>
  </si>
  <si>
    <t>C8 H8 N2 O3</t>
  </si>
  <si>
    <t>Com_70149_pos</t>
  </si>
  <si>
    <t>5-methoxy-2-phenyl-4H-chromen-4-one</t>
  </si>
  <si>
    <t>C16 H12 O3</t>
  </si>
  <si>
    <t>Com_11488_pos</t>
  </si>
  <si>
    <t>2-Hydroxy-6-Aminopurine</t>
  </si>
  <si>
    <t>Com_246_pos</t>
  </si>
  <si>
    <t>L-Glutamic acid</t>
  </si>
  <si>
    <t>C5 H9 N O4</t>
  </si>
  <si>
    <t>Com_10700_neg</t>
  </si>
  <si>
    <t>N-Glycolylneuraminic acid</t>
  </si>
  <si>
    <t>C11 H19 N O10</t>
  </si>
  <si>
    <t>Com_9657_pos</t>
  </si>
  <si>
    <t>1-[4-(dimethylamino)phenyl]-4-phenyldihydro-2,6(1H,3H)-pyridinedione</t>
  </si>
  <si>
    <t>C19 H20 N2 O2</t>
  </si>
  <si>
    <t>Com_17636_pos</t>
  </si>
  <si>
    <t>Ureidosuccinic acid</t>
  </si>
  <si>
    <t>C5 H8 N2 O5</t>
  </si>
  <si>
    <t>Com_7182_neg</t>
  </si>
  <si>
    <t>3-(2-thienyl)-1,2,4-oxadiazole-5-carbohydrazide</t>
  </si>
  <si>
    <t>C7 H6 N4 O2 S</t>
  </si>
  <si>
    <t>Com_3711_pos</t>
  </si>
  <si>
    <t>5-Hydroxylysine</t>
  </si>
  <si>
    <t>C6 H14 N2 O3</t>
  </si>
  <si>
    <t>Com_32593_neg</t>
  </si>
  <si>
    <t>5-S-cysteinyldopa</t>
  </si>
  <si>
    <t>C12 H16 N2 O6 S</t>
  </si>
  <si>
    <t>Com_17959_pos</t>
  </si>
  <si>
    <t>Tributyl citrate</t>
  </si>
  <si>
    <t>C18 H32 O7</t>
  </si>
  <si>
    <t>Com_7377_pos</t>
  </si>
  <si>
    <t>Cholecalciferol</t>
  </si>
  <si>
    <t>C27 H44 O</t>
  </si>
  <si>
    <t>Com_34204_pos</t>
  </si>
  <si>
    <t>2-{(3S)-1-[4-(Trifluoromethyl)benzyl]-3-pyrrolidinyl}-1H-benzimidazole</t>
  </si>
  <si>
    <t>C19 H18 F3 N3</t>
  </si>
  <si>
    <t>Com_4727_neg</t>
  </si>
  <si>
    <t>8-Isoprostaglandin F1β</t>
  </si>
  <si>
    <t>C20 H36 O5</t>
  </si>
  <si>
    <t>Com_68298_pos</t>
  </si>
  <si>
    <t>7-(1H-pyrrol-1-yl)-5H-chromeno[2,3-b]pyridin-5-one</t>
  </si>
  <si>
    <t>C16 H10 N2 O2</t>
  </si>
  <si>
    <t>Com_7512_pos</t>
  </si>
  <si>
    <t>delta-Tocopherol</t>
  </si>
  <si>
    <t>C27 H46 O2</t>
  </si>
  <si>
    <t>Com_18578_neg</t>
  </si>
  <si>
    <t>N1-(2-methyl-3-nitrophenyl)cyclohexane-1-carboxamide</t>
  </si>
  <si>
    <t>C14 H18 N2 O3</t>
  </si>
  <si>
    <t>Com_23639_neg</t>
  </si>
  <si>
    <t>7-hydroxy-3-phenyl-4H-chromen-4-one</t>
  </si>
  <si>
    <t>C15 H10 O3</t>
  </si>
  <si>
    <t>Com_63284_pos</t>
  </si>
  <si>
    <t>1-[4-mercapto-2-(2-methoxyphenyl)-6-methylpyrimidin-5-yl]ethan-1-one</t>
  </si>
  <si>
    <t>C14 H14 N2 O2 S</t>
  </si>
  <si>
    <t>Com_38572_pos</t>
  </si>
  <si>
    <t>Uridine 5'-diphospho-D-glucose</t>
  </si>
  <si>
    <t>C15 H24 N2 O17 P2</t>
  </si>
  <si>
    <t>Com_44741_pos</t>
  </si>
  <si>
    <t>3,3,5-trimethyl-3H,11H-pyrano[3,2-a]carbazole</t>
  </si>
  <si>
    <t>C18 H17 N O</t>
  </si>
  <si>
    <t>Com_68311_pos</t>
  </si>
  <si>
    <t>6-phenyl-3,4-dihydro-1H-2,5-benzoxazocin-1-one</t>
  </si>
  <si>
    <t>C16 H13 N O2</t>
  </si>
  <si>
    <t>Com_46266_pos</t>
  </si>
  <si>
    <t>Mazindol-d4</t>
  </si>
  <si>
    <t>C16 H9 [2]H4 Cl N2 O</t>
  </si>
  <si>
    <t>Com_34696_pos</t>
  </si>
  <si>
    <t>Propionylcarnitine</t>
  </si>
  <si>
    <t>C10 H19 N O4</t>
  </si>
  <si>
    <t>Com_8849_pos</t>
  </si>
  <si>
    <t>2'-Deoxyguanosine</t>
  </si>
  <si>
    <t>C10 H13 N5 O4</t>
  </si>
  <si>
    <t>Com_35347_pos</t>
  </si>
  <si>
    <t>ethyl 3-hydroxy-4,6-dimethoxy-2-oxoindoline-3-carboxylate</t>
  </si>
  <si>
    <t>C13 H15 N O6</t>
  </si>
  <si>
    <t>Com_55531_pos</t>
  </si>
  <si>
    <t>4-(3-Methyl-5-oxo-4,5-dihydro-1H-pyrazol-1-yl)benzenesulfonic acid</t>
  </si>
  <si>
    <t>C10 H10 N2 O4 S</t>
  </si>
  <si>
    <t>Com_43481_pos</t>
  </si>
  <si>
    <t>2-acetamido-3-(4-methoxyphenyl)propanoic acid</t>
  </si>
  <si>
    <t>C12 H15 N O4</t>
  </si>
  <si>
    <t>Com_1528_pos</t>
  </si>
  <si>
    <t>TNH</t>
  </si>
  <si>
    <t>C14 H22 N6 O6</t>
  </si>
  <si>
    <t>Com_59661_pos</t>
  </si>
  <si>
    <t>Ergocalciferol</t>
  </si>
  <si>
    <t>C28 H44 O</t>
  </si>
  <si>
    <t>Com_5122_pos</t>
  </si>
  <si>
    <t>Kynurenic acid</t>
  </si>
  <si>
    <t>C10 H7 N O3</t>
  </si>
  <si>
    <t>Com_3023_pos</t>
  </si>
  <si>
    <t>Biliverdin</t>
  </si>
  <si>
    <t>C33 H34 N4 O6</t>
  </si>
  <si>
    <t>Com_19952_pos</t>
  </si>
  <si>
    <t>4-(tert-butyl)phenyl 3,5-dimethylisoxazole-4-carboxylate</t>
  </si>
  <si>
    <t>C16 H19 N O3</t>
  </si>
  <si>
    <t>Com_66160_pos</t>
  </si>
  <si>
    <t>4-(3-methoxyphenyl)-4-methyl-2,6-dioxopiperidine-3,5-dicarbonitrile</t>
  </si>
  <si>
    <t>C15 H13 N3 O3</t>
  </si>
  <si>
    <t>Com_27213_pos</t>
  </si>
  <si>
    <t>PC (18:3e/6:0)</t>
  </si>
  <si>
    <t>C32 H60 N O7 P</t>
  </si>
  <si>
    <t>Com_37935_pos</t>
  </si>
  <si>
    <t>N-(cyclopropylmethyl)-N'-phenylurea</t>
  </si>
  <si>
    <t>C11 H14 N2 O</t>
  </si>
  <si>
    <t>Com_24869_pos</t>
  </si>
  <si>
    <t>Docosatrienoic acid</t>
  </si>
  <si>
    <t>C22 H38 O2</t>
  </si>
  <si>
    <t>Com_21821_neg</t>
  </si>
  <si>
    <t>DL-Citrulline</t>
  </si>
  <si>
    <t>C6 H13 N3 O3</t>
  </si>
  <si>
    <t>Com_4956_pos</t>
  </si>
  <si>
    <t>4-(Diethylamino)salicylaldehyde</t>
  </si>
  <si>
    <t>C11 H15 N O2</t>
  </si>
  <si>
    <t>Com_31660_neg</t>
  </si>
  <si>
    <t>5-Hydroxymethyluracil</t>
  </si>
  <si>
    <t>C5 H6 N2 O3</t>
  </si>
  <si>
    <t>Com_1014_pos</t>
  </si>
  <si>
    <t>Tyramine</t>
  </si>
  <si>
    <t>C8 H11 N O</t>
  </si>
  <si>
    <t>Com_71245_pos</t>
  </si>
  <si>
    <t>2-(4-methylphenyl)-5-(3,4,5-trimethoxyphenyl)-2H-1,2,3,4-tetraazole</t>
  </si>
  <si>
    <t>C17 H18 N4 O3</t>
  </si>
  <si>
    <t>Com_60313_pos</t>
  </si>
  <si>
    <t>4-methylphenyl 1-ethyl-3-methyl-1H-pyrazole-5-carbothioate</t>
  </si>
  <si>
    <t>C14 H16 N2 O S</t>
  </si>
  <si>
    <t>Com_21635_pos</t>
  </si>
  <si>
    <t>Bicine</t>
  </si>
  <si>
    <t>C6 H13 N O4</t>
  </si>
  <si>
    <t>Com_27231_pos</t>
  </si>
  <si>
    <t>Sterigmatocystin</t>
  </si>
  <si>
    <t>C18 H12 O6</t>
  </si>
  <si>
    <t>Com_34437_pos</t>
  </si>
  <si>
    <t>5-Hydroxytryptophan</t>
  </si>
  <si>
    <t>C11 H12 N2 O3</t>
  </si>
  <si>
    <t>Com_8898_neg</t>
  </si>
  <si>
    <t>Cytidine-5'-monophosphate</t>
  </si>
  <si>
    <t>C9 H14 N3 O8 P</t>
  </si>
  <si>
    <t>Com_64455_pos</t>
  </si>
  <si>
    <t>2-{4-[(5-methyl-3-isoxazolyl)carbonyl]piperazino}nicotinonitrile</t>
  </si>
  <si>
    <t>C15 H15 N5 O2</t>
  </si>
  <si>
    <t>Com_2082_pos</t>
  </si>
  <si>
    <t>trans-4-Hydroxy-L-proline</t>
  </si>
  <si>
    <t>C5 H9 N O3</t>
  </si>
  <si>
    <t>Com_6056_neg</t>
  </si>
  <si>
    <t>3-(4-chloroanilino)-2-(isopropylsulfonyl)acrylonitrile</t>
  </si>
  <si>
    <t>C12 H13 Cl N2 O2 S</t>
  </si>
  <si>
    <t>Com_16487_neg</t>
  </si>
  <si>
    <t>N1-(4-morpholinophenyl)-2-methylbut-2-enamide</t>
  </si>
  <si>
    <t>C15 H20 N2 O2</t>
  </si>
  <si>
    <t>Com_13061_pos</t>
  </si>
  <si>
    <t>4-(allyloxy)-1,2-dihydroquinolin-2-one</t>
  </si>
  <si>
    <t>C12 H11 N O2</t>
  </si>
  <si>
    <t>Com_1215_neg</t>
  </si>
  <si>
    <t>13(S)-HOTrE</t>
  </si>
  <si>
    <t>C18 H30 O3</t>
  </si>
  <si>
    <t>Com_13675_pos</t>
  </si>
  <si>
    <t>Asparagine</t>
  </si>
  <si>
    <t>Com_155_pos</t>
  </si>
  <si>
    <t>Acetophenone</t>
  </si>
  <si>
    <t>C8 H8 O</t>
  </si>
  <si>
    <t>Com_6294_pos</t>
  </si>
  <si>
    <t>N1-[6-hydroxy-2-(2-pyridyl)pyrimidin-4-yl]acetamide</t>
  </si>
  <si>
    <t>C11 H10 N4 O2</t>
  </si>
  <si>
    <t>Com_2244_pos</t>
  </si>
  <si>
    <t>YNK</t>
  </si>
  <si>
    <t>C19 H29 N5 O6</t>
  </si>
  <si>
    <t>Com_1084_neg</t>
  </si>
  <si>
    <t>3-methyl-5-oxo-5-(4-toluidino)pentanoic acid</t>
  </si>
  <si>
    <t>C13 H17 N O3</t>
  </si>
  <si>
    <t>Com_2241_neg</t>
  </si>
  <si>
    <t>Naringenin</t>
  </si>
  <si>
    <t>C15 H12 O5</t>
  </si>
  <si>
    <t>Com_13588_neg</t>
  </si>
  <si>
    <t>2'-Deoxyguanosine 5'-monophosphate (dGMP)</t>
  </si>
  <si>
    <t>C10 H14 N5 O7 P</t>
  </si>
  <si>
    <t>Com_9177_pos</t>
  </si>
  <si>
    <t>3-Hydroxypicolinic acid</t>
  </si>
  <si>
    <t>C6 H5 N O3</t>
  </si>
  <si>
    <t>Com_28946_pos</t>
  </si>
  <si>
    <t>Azilsartan</t>
  </si>
  <si>
    <t>C25 H20 N4 O5</t>
  </si>
  <si>
    <t>Com_24314_neg</t>
  </si>
  <si>
    <t>Benzamidine Hydrochloride Hydrate</t>
  </si>
  <si>
    <t>C7 H11 Cl N2 O</t>
  </si>
  <si>
    <t>Com_3692_pos</t>
  </si>
  <si>
    <t>JWH 019 N-(6-hydroxyhexyl) metabolite</t>
  </si>
  <si>
    <t>C25 H25 N O2</t>
  </si>
  <si>
    <t>Com_24340_pos</t>
  </si>
  <si>
    <t>3-N-Methyl-L-histidine</t>
  </si>
  <si>
    <t>C7 H13 N3 O3</t>
  </si>
  <si>
    <t>Com_10285_pos</t>
  </si>
  <si>
    <t>9-(2,3-Dihydroxy-3-methylbutoxy)-7H-furo[3,2-g]chromen-7-one</t>
  </si>
  <si>
    <t>C16 H16 O6</t>
  </si>
  <si>
    <t>Com_625_neg</t>
  </si>
  <si>
    <t>D-α-Hydroxyglutaric acid</t>
  </si>
  <si>
    <t>C5 H8 O5</t>
  </si>
  <si>
    <t>Com_14043_pos</t>
  </si>
  <si>
    <t>Minocycline</t>
  </si>
  <si>
    <t>C23 H27 N3 O7</t>
  </si>
  <si>
    <t>Com_5581_pos</t>
  </si>
  <si>
    <t>Isobutyryl carnitine</t>
  </si>
  <si>
    <t>C11 H21 N O4</t>
  </si>
  <si>
    <t>Com_13720_pos</t>
  </si>
  <si>
    <t>5,8-dihydroxy-10-methyl-5,8,9,10-tetrahydro-2H-oxecin-2-one</t>
  </si>
  <si>
    <t>C10 H14 O4</t>
  </si>
  <si>
    <t>Com_9273_neg</t>
  </si>
  <si>
    <t>L-Ascorbic acid 2-sulfate</t>
  </si>
  <si>
    <t>C6 H8 O9 S</t>
  </si>
  <si>
    <t>Com_3786_pos</t>
  </si>
  <si>
    <t>alprazolam-d5</t>
  </si>
  <si>
    <t>C17 H8 [2]H5 Cl N4</t>
  </si>
  <si>
    <t>Com_16660_neg</t>
  </si>
  <si>
    <t>N-{5-[(dimethylamino)sulfonyl]-2-methylphenyl}cyclohexanecarboxamide</t>
  </si>
  <si>
    <t>C16 H24 N2 O3 S</t>
  </si>
  <si>
    <t>ID</t>
    <phoneticPr fontId="4" type="noConversion"/>
  </si>
  <si>
    <t>Name</t>
    <phoneticPr fontId="4" type="noConversion"/>
  </si>
  <si>
    <t>Formula</t>
    <phoneticPr fontId="4" type="noConversion"/>
  </si>
  <si>
    <t>Molecular Weight</t>
    <phoneticPr fontId="4" type="noConversion"/>
  </si>
  <si>
    <t>RT [min]</t>
    <phoneticPr fontId="4" type="noConversion"/>
  </si>
  <si>
    <t>m/z</t>
    <phoneticPr fontId="4" type="noConversion"/>
  </si>
  <si>
    <t>mzCloud_Results</t>
    <phoneticPr fontId="4" type="noConversion"/>
  </si>
  <si>
    <t>mzVault_Results</t>
    <phoneticPr fontId="4" type="noConversion"/>
  </si>
  <si>
    <t>MassList_Results</t>
    <phoneticPr fontId="4" type="noConversion"/>
  </si>
  <si>
    <t>H1</t>
    <phoneticPr fontId="4" type="noConversion"/>
  </si>
  <si>
    <t>H3</t>
    <phoneticPr fontId="4" type="noConversion"/>
  </si>
  <si>
    <t>H5</t>
    <phoneticPr fontId="4" type="noConversion"/>
  </si>
  <si>
    <t>H9</t>
    <phoneticPr fontId="4" type="noConversion"/>
  </si>
  <si>
    <t>H10</t>
    <phoneticPr fontId="4" type="noConversion"/>
  </si>
  <si>
    <t>H12</t>
    <phoneticPr fontId="4" type="noConversion"/>
  </si>
  <si>
    <t>H15</t>
    <phoneticPr fontId="4" type="noConversion"/>
  </si>
  <si>
    <t>H16</t>
    <phoneticPr fontId="4" type="noConversion"/>
  </si>
  <si>
    <t>H20</t>
    <phoneticPr fontId="4" type="noConversion"/>
  </si>
  <si>
    <t>H21</t>
    <phoneticPr fontId="4" type="noConversion"/>
  </si>
  <si>
    <t>H24</t>
    <phoneticPr fontId="4" type="noConversion"/>
  </si>
  <si>
    <t>H25</t>
    <phoneticPr fontId="4" type="noConversion"/>
  </si>
  <si>
    <t>H26</t>
    <phoneticPr fontId="4" type="noConversion"/>
  </si>
  <si>
    <t>H27</t>
    <phoneticPr fontId="4" type="noConversion"/>
  </si>
  <si>
    <t>H29</t>
    <phoneticPr fontId="4" type="noConversion"/>
  </si>
  <si>
    <t>H30</t>
    <phoneticPr fontId="4" type="noConversion"/>
  </si>
  <si>
    <t>H31</t>
    <phoneticPr fontId="4" type="noConversion"/>
  </si>
  <si>
    <t>H34</t>
    <phoneticPr fontId="4" type="noConversion"/>
  </si>
  <si>
    <t>H37</t>
    <phoneticPr fontId="4" type="noConversion"/>
  </si>
  <si>
    <t>H38</t>
    <phoneticPr fontId="4" type="noConversion"/>
  </si>
  <si>
    <t>H40</t>
    <phoneticPr fontId="4" type="noConversion"/>
  </si>
  <si>
    <t>H41</t>
    <phoneticPr fontId="4" type="noConversion"/>
  </si>
  <si>
    <t>H43</t>
    <phoneticPr fontId="4" type="noConversion"/>
  </si>
  <si>
    <t>H44</t>
    <phoneticPr fontId="4" type="noConversion"/>
  </si>
  <si>
    <t>H45</t>
    <phoneticPr fontId="4" type="noConversion"/>
  </si>
  <si>
    <t>H46</t>
    <phoneticPr fontId="4" type="noConversion"/>
  </si>
  <si>
    <t>H47</t>
    <phoneticPr fontId="4" type="noConversion"/>
  </si>
  <si>
    <t>H48</t>
    <phoneticPr fontId="4" type="noConversion"/>
  </si>
  <si>
    <t>H50</t>
    <phoneticPr fontId="4" type="noConversion"/>
  </si>
  <si>
    <t>H52</t>
    <phoneticPr fontId="4" type="noConversion"/>
  </si>
  <si>
    <t>D3</t>
    <phoneticPr fontId="4" type="noConversion"/>
  </si>
  <si>
    <t>D9</t>
    <phoneticPr fontId="4" type="noConversion"/>
  </si>
  <si>
    <t>D11</t>
    <phoneticPr fontId="4" type="noConversion"/>
  </si>
  <si>
    <t>D12</t>
    <phoneticPr fontId="4" type="noConversion"/>
  </si>
  <si>
    <t>D16</t>
    <phoneticPr fontId="4" type="noConversion"/>
  </si>
  <si>
    <t>D22</t>
    <phoneticPr fontId="4" type="noConversion"/>
  </si>
  <si>
    <t>D24</t>
    <phoneticPr fontId="4" type="noConversion"/>
  </si>
  <si>
    <t>D28</t>
    <phoneticPr fontId="4" type="noConversion"/>
  </si>
  <si>
    <t>D29</t>
    <phoneticPr fontId="4" type="noConversion"/>
  </si>
  <si>
    <t>D31</t>
    <phoneticPr fontId="4" type="noConversion"/>
  </si>
  <si>
    <t>D33</t>
    <phoneticPr fontId="4" type="noConversion"/>
  </si>
  <si>
    <t>D35</t>
    <phoneticPr fontId="4" type="noConversion"/>
  </si>
  <si>
    <t>D41</t>
    <phoneticPr fontId="4" type="noConversion"/>
  </si>
  <si>
    <t>D42</t>
    <phoneticPr fontId="4" type="noConversion"/>
  </si>
  <si>
    <t>D43</t>
    <phoneticPr fontId="4" type="noConversion"/>
  </si>
  <si>
    <t>D44</t>
    <phoneticPr fontId="4" type="noConversion"/>
  </si>
  <si>
    <t>D46</t>
    <phoneticPr fontId="4" type="noConversion"/>
  </si>
  <si>
    <t>D48</t>
    <phoneticPr fontId="4" type="noConversion"/>
  </si>
  <si>
    <t>D51</t>
    <phoneticPr fontId="4" type="noConversion"/>
  </si>
  <si>
    <t>D54</t>
    <phoneticPr fontId="4" type="noConversion"/>
  </si>
  <si>
    <t>D55</t>
    <phoneticPr fontId="4" type="noConversion"/>
  </si>
  <si>
    <t>D57</t>
    <phoneticPr fontId="4" type="noConversion"/>
  </si>
  <si>
    <t>D58</t>
    <phoneticPr fontId="4" type="noConversion"/>
  </si>
  <si>
    <t>D59</t>
    <phoneticPr fontId="4" type="noConversion"/>
  </si>
  <si>
    <t>D60</t>
    <phoneticPr fontId="4" type="noConversion"/>
  </si>
  <si>
    <t>D61</t>
    <phoneticPr fontId="4" type="noConversion"/>
  </si>
  <si>
    <t>D63</t>
    <phoneticPr fontId="4" type="noConversion"/>
  </si>
  <si>
    <t>D64</t>
    <phoneticPr fontId="4" type="noConversion"/>
  </si>
  <si>
    <t>D65</t>
    <phoneticPr fontId="4" type="noConversion"/>
  </si>
  <si>
    <t>D66</t>
    <phoneticPr fontId="4" type="noConversion"/>
  </si>
  <si>
    <t>FC</t>
    <phoneticPr fontId="4" type="noConversion"/>
  </si>
  <si>
    <t>log2FC</t>
    <phoneticPr fontId="4" type="noConversion"/>
  </si>
  <si>
    <t>Pvalue</t>
    <phoneticPr fontId="4" type="noConversion"/>
  </si>
  <si>
    <t>ROC</t>
    <phoneticPr fontId="4" type="noConversion"/>
  </si>
  <si>
    <t>VIP</t>
    <phoneticPr fontId="4" type="noConversion"/>
  </si>
  <si>
    <t>Chlamydia suis</t>
    <phoneticPr fontId="5" type="noConversion"/>
  </si>
  <si>
    <t>Alkalibacter saccharofermentans</t>
    <phoneticPr fontId="5" type="noConversion"/>
  </si>
  <si>
    <t>[Clostridium] aminophilum</t>
    <phoneticPr fontId="5" type="noConversion"/>
  </si>
  <si>
    <t>Faecalibacterium prausnitzii</t>
    <phoneticPr fontId="5" type="noConversion"/>
  </si>
  <si>
    <t>Lachnospira multipara</t>
    <phoneticPr fontId="5" type="noConversion"/>
  </si>
  <si>
    <t>Cyclobacterium qasimii</t>
    <phoneticPr fontId="5" type="noConversion"/>
  </si>
  <si>
    <t>Runella zeae</t>
    <phoneticPr fontId="5" type="noConversion"/>
  </si>
  <si>
    <t>Dielma fastidiosa</t>
    <phoneticPr fontId="5" type="noConversion"/>
  </si>
  <si>
    <t>Flavobacterium hercynium</t>
    <phoneticPr fontId="5" type="noConversion"/>
  </si>
  <si>
    <t>Fusobacterium gonidiaformans</t>
    <phoneticPr fontId="5" type="noConversion"/>
  </si>
  <si>
    <t>Enterococcus durans</t>
    <phoneticPr fontId="5" type="noConversion"/>
  </si>
  <si>
    <t>Thermodesulfovibrio thiophilus</t>
    <phoneticPr fontId="5" type="noConversion"/>
  </si>
  <si>
    <t>Anaeromusa acidaminophila</t>
    <phoneticPr fontId="5" type="noConversion"/>
  </si>
  <si>
    <t>Mitsuokella jalaludinii</t>
    <phoneticPr fontId="5" type="noConversion"/>
  </si>
  <si>
    <t>Treponema socranskii</t>
    <phoneticPr fontId="5" type="noConversion"/>
  </si>
  <si>
    <t>Bifidobacterium breve</t>
    <phoneticPr fontId="5" type="noConversion"/>
  </si>
  <si>
    <t>[Clostridium] glycyrrhizinilyticum</t>
    <phoneticPr fontId="5" type="noConversion"/>
  </si>
  <si>
    <t>Blautia producta</t>
    <phoneticPr fontId="5" type="noConversion"/>
  </si>
  <si>
    <t>Christensenella minuta</t>
    <phoneticPr fontId="5" type="noConversion"/>
  </si>
  <si>
    <t>Clostridium felsineum</t>
    <phoneticPr fontId="5" type="noConversion"/>
  </si>
  <si>
    <t>Desulfitobacterium chlororespirans</t>
    <phoneticPr fontId="5" type="noConversion"/>
  </si>
  <si>
    <t>Intestinibacter bartlettii</t>
    <phoneticPr fontId="5" type="noConversion"/>
  </si>
  <si>
    <t>Collinsella tanakaei</t>
    <phoneticPr fontId="5" type="noConversion"/>
  </si>
  <si>
    <t>Mycobacterium avium</t>
    <phoneticPr fontId="5" type="noConversion"/>
  </si>
  <si>
    <t>Gordonibacter massiliensis</t>
    <phoneticPr fontId="5" type="noConversion"/>
  </si>
  <si>
    <t>Citrobacter koseri</t>
    <phoneticPr fontId="5" type="noConversion"/>
  </si>
  <si>
    <t>Citrobacter rodentium</t>
    <phoneticPr fontId="5" type="noConversion"/>
  </si>
  <si>
    <t>Cronobacter turicensis</t>
    <phoneticPr fontId="5" type="noConversion"/>
  </si>
  <si>
    <t>Escherichia albertii</t>
    <phoneticPr fontId="5" type="noConversion"/>
  </si>
  <si>
    <t>Escherichia coli</t>
    <phoneticPr fontId="5" type="noConversion"/>
  </si>
  <si>
    <t>Raoultella planticola</t>
    <phoneticPr fontId="5" type="noConversion"/>
  </si>
  <si>
    <t>Salmonella enterica</t>
    <phoneticPr fontId="5" type="noConversion"/>
  </si>
  <si>
    <t>Shigella dysenteriae</t>
    <phoneticPr fontId="5" type="noConversion"/>
  </si>
  <si>
    <t>Shigella flexneri</t>
    <phoneticPr fontId="5" type="noConversion"/>
  </si>
  <si>
    <t>Shigella sonnei</t>
    <phoneticPr fontId="5" type="noConversion"/>
  </si>
  <si>
    <t>Enterococcus asini</t>
    <phoneticPr fontId="5" type="noConversion"/>
  </si>
  <si>
    <t>Enterococcus avium</t>
    <phoneticPr fontId="5" type="noConversion"/>
  </si>
  <si>
    <t>Enterococcus caccae</t>
    <phoneticPr fontId="5" type="noConversion"/>
  </si>
  <si>
    <t>Enterococcus devriesei</t>
    <phoneticPr fontId="5" type="noConversion"/>
  </si>
  <si>
    <t>Enterococcus italicus</t>
    <phoneticPr fontId="5" type="noConversion"/>
  </si>
  <si>
    <t>Enterococcus ureilyticus</t>
    <phoneticPr fontId="5" type="noConversion"/>
  </si>
  <si>
    <t>Streptococcus anginosus</t>
    <phoneticPr fontId="5" type="noConversion"/>
  </si>
  <si>
    <t>Glycyl-L-leucine</t>
    <phoneticPr fontId="5" type="noConversion"/>
  </si>
  <si>
    <t>Deoxycholic Acid</t>
    <phoneticPr fontId="5" type="noConversion"/>
  </si>
  <si>
    <t>Chenodeoxycholic Acid</t>
    <phoneticPr fontId="5" type="noConversion"/>
  </si>
  <si>
    <t>Succinic acid</t>
    <phoneticPr fontId="5" type="noConversion"/>
  </si>
  <si>
    <t>2-Hydroxyisocaproic Acid</t>
    <phoneticPr fontId="5" type="noConversion"/>
  </si>
  <si>
    <t>Citrulline</t>
    <phoneticPr fontId="5" type="noConversion"/>
  </si>
  <si>
    <t>Thr-Leu</t>
    <phoneticPr fontId="5" type="noConversion"/>
  </si>
  <si>
    <t>Gamma-Glu-Leu</t>
    <phoneticPr fontId="5" type="noConversion"/>
  </si>
  <si>
    <t>N-Acetylaspartic acid</t>
    <phoneticPr fontId="5" type="noConversion"/>
  </si>
  <si>
    <t>Tyrosylalanine</t>
    <phoneticPr fontId="5" type="noConversion"/>
  </si>
  <si>
    <t>Isorhapontigenin</t>
    <phoneticPr fontId="5" type="noConversion"/>
  </si>
  <si>
    <t>L-(+)-Citrulline</t>
    <phoneticPr fontId="5" type="noConversion"/>
  </si>
  <si>
    <t>Acetyl-L-carnitine</t>
    <phoneticPr fontId="5" type="noConversion"/>
  </si>
  <si>
    <t>Hexanoylcarnitine</t>
    <phoneticPr fontId="5" type="noConversion"/>
  </si>
  <si>
    <t>N8-Acetylspermidine</t>
    <phoneticPr fontId="5" type="noConversion"/>
  </si>
  <si>
    <t>Hypoxanthine</t>
    <phoneticPr fontId="5" type="noConversion"/>
  </si>
  <si>
    <t>Leucylproline</t>
    <phoneticPr fontId="5" type="noConversion"/>
  </si>
  <si>
    <t>Ala-Ile</t>
    <phoneticPr fontId="5" type="noConversion"/>
  </si>
  <si>
    <t>Uridine</t>
    <phoneticPr fontId="5" type="noConversion"/>
  </si>
  <si>
    <t>L-Fucose</t>
    <phoneticPr fontId="5" type="noConversion"/>
  </si>
  <si>
    <t>N3-(2-morpholinophenyl)-2-oxo-2H-chromene-3-carboxamide</t>
    <phoneticPr fontId="5" type="noConversion"/>
  </si>
  <si>
    <t>(±)-Abscisic acid</t>
    <phoneticPr fontId="5" type="noConversion"/>
  </si>
  <si>
    <t>tert-Butyl N-[1-(aminocarbonyl)-3-methylbutyl]carbamate</t>
    <phoneticPr fontId="5" type="noConversion"/>
  </si>
  <si>
    <t>Gly-Val</t>
    <phoneticPr fontId="5" type="noConversion"/>
  </si>
  <si>
    <t>2,6-Di-tert-butyl-1,4-benzoquinone</t>
    <phoneticPr fontId="5" type="noConversion"/>
  </si>
  <si>
    <t>13,14-dihydro-15-keto-tetranor Prostaglandin E2</t>
    <phoneticPr fontId="5" type="noConversion"/>
  </si>
  <si>
    <t>Menadione</t>
    <phoneticPr fontId="5" type="noConversion"/>
  </si>
  <si>
    <t>2-[2-oxo-2-(2-pyridylamino)ethoxy]acetic acid</t>
    <phoneticPr fontId="5" type="noConversion"/>
  </si>
  <si>
    <t>Cadaverine</t>
    <phoneticPr fontId="5" type="noConversion"/>
  </si>
  <si>
    <t>2-({2-[(3-methyl-5-cinnolinyl)amino]-2-oxoethyl}sulfanyl)acetic acid</t>
    <phoneticPr fontId="5" type="noConversion"/>
  </si>
  <si>
    <t>N-Acetyl-aspartic acid</t>
    <phoneticPr fontId="5" type="noConversion"/>
  </si>
  <si>
    <t>3-Methoxycinnamic acid</t>
    <phoneticPr fontId="5" type="noConversion"/>
  </si>
  <si>
    <t>7-Ketolithocholic acid</t>
    <phoneticPr fontId="5" type="noConversion"/>
  </si>
  <si>
    <t>3-Amino-4-methylpentanoic acid</t>
    <phoneticPr fontId="5" type="noConversion"/>
  </si>
  <si>
    <t>D-Ala-D-Ala</t>
    <phoneticPr fontId="5" type="noConversion"/>
  </si>
  <si>
    <t>Acidibacillus ferrooxidans</t>
    <phoneticPr fontId="5" type="noConversion"/>
  </si>
  <si>
    <t>Bordetella bronchiseptica</t>
    <phoneticPr fontId="5" type="noConversion"/>
  </si>
  <si>
    <t>Conexibacter woesei</t>
    <phoneticPr fontId="5" type="noConversion"/>
  </si>
  <si>
    <t>Gammaproteobacteria bacterium</t>
    <phoneticPr fontId="5" type="noConversion"/>
  </si>
  <si>
    <t>Gammaproteobacteria bacterium 2W06</t>
    <phoneticPr fontId="5" type="noConversion"/>
  </si>
  <si>
    <t>Mycobacterium szulgai</t>
    <phoneticPr fontId="5" type="noConversion"/>
  </si>
  <si>
    <t>Neisseria polysaccharea</t>
    <phoneticPr fontId="5" type="noConversion"/>
  </si>
  <si>
    <t>Neisseria subflava</t>
    <phoneticPr fontId="5" type="noConversion"/>
  </si>
  <si>
    <t>Paenibacillus jilunlii</t>
    <phoneticPr fontId="5" type="noConversion"/>
  </si>
  <si>
    <t>Pseudomonas nitroreducens</t>
    <phoneticPr fontId="5" type="noConversion"/>
  </si>
  <si>
    <t>Staphylococcus epidermidis</t>
    <phoneticPr fontId="5" type="noConversion"/>
  </si>
  <si>
    <t>Staphylococcus saccharolyticus</t>
    <phoneticPr fontId="5" type="noConversion"/>
  </si>
  <si>
    <t>Metabolites</t>
    <phoneticPr fontId="5" type="noConversion"/>
  </si>
  <si>
    <t>Type</t>
    <phoneticPr fontId="4" type="noConversion"/>
  </si>
  <si>
    <t>genus</t>
    <phoneticPr fontId="4" type="noConversion"/>
  </si>
  <si>
    <t>AUC</t>
    <phoneticPr fontId="4" type="noConversion"/>
  </si>
  <si>
    <t>species</t>
    <phoneticPr fontId="4" type="noConversion"/>
  </si>
  <si>
    <t>Thermodesulfovibrio thiophilus</t>
    <phoneticPr fontId="4" type="noConversion"/>
  </si>
  <si>
    <t>Leucothrix mucor</t>
    <phoneticPr fontId="4" type="noConversion"/>
  </si>
  <si>
    <t>Clostridium perfringens</t>
    <phoneticPr fontId="4" type="noConversion"/>
  </si>
  <si>
    <t>Gordonibacter massiliensis</t>
    <phoneticPr fontId="4" type="noConversion"/>
  </si>
  <si>
    <t>Lachnospira multipara</t>
    <phoneticPr fontId="4" type="noConversion"/>
  </si>
  <si>
    <t>Desulfitobacterium hafniense</t>
    <phoneticPr fontId="4" type="noConversion"/>
  </si>
  <si>
    <t>Mycobacterium avium</t>
    <phoneticPr fontId="4" type="noConversion"/>
  </si>
  <si>
    <t>metabolites</t>
    <phoneticPr fontId="4" type="noConversion"/>
  </si>
  <si>
    <t>1-Methylhistidine</t>
    <phoneticPr fontId="4" type="noConversion"/>
  </si>
  <si>
    <t>Ureidosuccinic acid</t>
    <phoneticPr fontId="4" type="noConversion"/>
  </si>
  <si>
    <t>L-Asparagine</t>
    <phoneticPr fontId="4" type="noConversion"/>
  </si>
  <si>
    <t>N-Acetylphenylalanine</t>
    <phoneticPr fontId="4" type="noConversion"/>
  </si>
  <si>
    <t>N-Glycolylneuraminic acid</t>
    <phoneticPr fontId="4" type="noConversion"/>
  </si>
  <si>
    <t>4-Coumaric acid</t>
    <phoneticPr fontId="4" type="noConversion"/>
  </si>
  <si>
    <t>3-Coumaric acid</t>
    <phoneticPr fontId="4" type="noConversion"/>
  </si>
  <si>
    <t>Nicotinic acid</t>
    <phoneticPr fontId="4" type="noConversion"/>
  </si>
  <si>
    <t>3-Hydroxyvaleric acid</t>
    <phoneticPr fontId="4" type="noConversion"/>
  </si>
  <si>
    <t>Cholecalciferol</t>
    <phoneticPr fontId="4" type="noConversion"/>
  </si>
  <si>
    <t>delta-Tocopherol</t>
    <phoneticPr fontId="4" type="noConversion"/>
  </si>
  <si>
    <t>Metabolism pathway</t>
    <phoneticPr fontId="4" type="noConversion"/>
  </si>
  <si>
    <t>KO gene</t>
    <phoneticPr fontId="4" type="noConversion"/>
  </si>
  <si>
    <t>Glyoxylate and dicarboxylate metabolism</t>
    <phoneticPr fontId="4" type="noConversion"/>
  </si>
  <si>
    <t>K00042</t>
    <phoneticPr fontId="4" type="noConversion"/>
  </si>
  <si>
    <t xml:space="preserve">	2-hydroxy-3-oxopropionate reductase [EC:1.1.1.60]</t>
    <phoneticPr fontId="4" type="noConversion"/>
  </si>
  <si>
    <t>K00090</t>
    <phoneticPr fontId="4" type="noConversion"/>
  </si>
  <si>
    <t xml:space="preserve">	glyoxylate/hydroxypyruvate/2-ketogluconate reductase [EC:1.1.1.79 1.1.1.81 1.1.1.215]</t>
    <phoneticPr fontId="4" type="noConversion"/>
  </si>
  <si>
    <t>K00284</t>
    <phoneticPr fontId="4" type="noConversion"/>
  </si>
  <si>
    <t xml:space="preserve">	glutamate synthase (ferredoxin) [EC:1.4.7.1]</t>
    <phoneticPr fontId="4" type="noConversion"/>
  </si>
  <si>
    <t>K01608</t>
    <phoneticPr fontId="4" type="noConversion"/>
  </si>
  <si>
    <t xml:space="preserve">	tartronate-semialdehyde synthase [EC:4.1.1.47]</t>
    <phoneticPr fontId="4" type="noConversion"/>
  </si>
  <si>
    <t>K01637</t>
    <phoneticPr fontId="4" type="noConversion"/>
  </si>
  <si>
    <t xml:space="preserve">	isocitrate lyase [EC:4.1.3.1]</t>
    <phoneticPr fontId="4" type="noConversion"/>
  </si>
  <si>
    <t>K01638</t>
    <phoneticPr fontId="4" type="noConversion"/>
  </si>
  <si>
    <t xml:space="preserve">	malate synthase [EC:2.3.3.9]</t>
    <phoneticPr fontId="4" type="noConversion"/>
  </si>
  <si>
    <t>K01816</t>
    <phoneticPr fontId="4" type="noConversion"/>
  </si>
  <si>
    <t xml:space="preserve">	hydroxypyruvate isomerase [EC:5.3.1.22]</t>
    <phoneticPr fontId="4" type="noConversion"/>
  </si>
  <si>
    <t>K01849</t>
    <phoneticPr fontId="4" type="noConversion"/>
  </si>
  <si>
    <t xml:space="preserve">	methylmalonyl-CoA mutase</t>
    <phoneticPr fontId="4" type="noConversion"/>
  </si>
  <si>
    <t>K01915</t>
    <phoneticPr fontId="4" type="noConversion"/>
  </si>
  <si>
    <t xml:space="preserve">	glutamine synthetase [EC:6.3.1.2]</t>
    <phoneticPr fontId="4" type="noConversion"/>
  </si>
  <si>
    <t>K01965</t>
    <phoneticPr fontId="4" type="noConversion"/>
  </si>
  <si>
    <t xml:space="preserve">	propionyl-CoA carboxylase alpha chain [EC:6.4.1.3]</t>
    <phoneticPr fontId="4" type="noConversion"/>
  </si>
  <si>
    <t>K11529</t>
    <phoneticPr fontId="4" type="noConversion"/>
  </si>
  <si>
    <t xml:space="preserve">	glycerate 2-kinase [EC:2.7.1.165]</t>
    <phoneticPr fontId="4" type="noConversion"/>
  </si>
  <si>
    <t>K12972</t>
    <phoneticPr fontId="4" type="noConversion"/>
  </si>
  <si>
    <t xml:space="preserve">	glyoxylate/hydroxypyruvate reductase [EC:1.1.1.79 1.1.1.81]</t>
    <phoneticPr fontId="4" type="noConversion"/>
  </si>
  <si>
    <t>Taurine and hypotaurine metabolism</t>
    <phoneticPr fontId="4" type="noConversion"/>
  </si>
  <si>
    <t>K00625</t>
    <phoneticPr fontId="4" type="noConversion"/>
  </si>
  <si>
    <t>phosphate acetyltransferase [EC:2.3.1.8]</t>
    <phoneticPr fontId="4" type="noConversion"/>
  </si>
  <si>
    <t>K03119</t>
    <phoneticPr fontId="4" type="noConversion"/>
  </si>
  <si>
    <t>taurine dioxygenase [EC:1.14.11.17]</t>
    <phoneticPr fontId="4" type="noConversion"/>
  </si>
  <si>
    <t>Propanoate metabolism</t>
    <phoneticPr fontId="4" type="noConversion"/>
  </si>
  <si>
    <t>K00932</t>
    <phoneticPr fontId="4" type="noConversion"/>
  </si>
  <si>
    <t>propionate kinase [EC:2.7.2.15]</t>
    <phoneticPr fontId="4" type="noConversion"/>
  </si>
  <si>
    <t>K01659</t>
    <phoneticPr fontId="4" type="noConversion"/>
  </si>
  <si>
    <t>2-methylcitrate synthase [EC:2.3.3.5]</t>
    <phoneticPr fontId="4" type="noConversion"/>
  </si>
  <si>
    <t>K01720</t>
    <phoneticPr fontId="4" type="noConversion"/>
  </si>
  <si>
    <t>2-methylcitrate dehydratase [EC:4.2.1.79]</t>
    <phoneticPr fontId="4" type="noConversion"/>
  </si>
  <si>
    <t>K01782</t>
    <phoneticPr fontId="4" type="noConversion"/>
  </si>
  <si>
    <t>3-hydroxyacyl-CoA dehydrogenase / enoyl-CoA hydratase / 3-hydroxybutyryl-CoA epimerase [EC:1.1.1.35 4.2.1.17 5.1.2.3]</t>
    <phoneticPr fontId="4" type="noConversion"/>
  </si>
  <si>
    <t>K01825</t>
    <phoneticPr fontId="4" type="noConversion"/>
  </si>
  <si>
    <t>3-hydroxyacyl-CoA dehydrogenase / enoyl-CoA hydratase / 3-hydroxybutyryl-CoA epimerase / enoyl-CoA isomerase [EC:1.1.1.35 4.2.1.17 5.1.2.3 5.3.3.8]</t>
    <phoneticPr fontId="4" type="noConversion"/>
  </si>
  <si>
    <t>methylmalonyl-CoA mutase, C-terminal domain [EC:5.4.99.2]</t>
    <phoneticPr fontId="4" type="noConversion"/>
  </si>
  <si>
    <t>K01908</t>
    <phoneticPr fontId="4" type="noConversion"/>
  </si>
  <si>
    <t>propionyl-CoA synthetase [EC:6.2.1.17]</t>
    <phoneticPr fontId="4" type="noConversion"/>
  </si>
  <si>
    <t>propionyl-CoA carboxylase alpha chain [EC:6.4.1.3]</t>
    <phoneticPr fontId="4" type="noConversion"/>
  </si>
  <si>
    <t>K03417</t>
    <phoneticPr fontId="4" type="noConversion"/>
  </si>
  <si>
    <t>methylisocitrate lyase [EC:4.1.3.30]</t>
    <phoneticPr fontId="4" type="noConversion"/>
  </si>
  <si>
    <t>K08325</t>
    <phoneticPr fontId="4" type="noConversion"/>
  </si>
  <si>
    <t>NADP-dependent alcohol dehydrogenase [EC:1.1.-.-]</t>
    <phoneticPr fontId="4" type="noConversion"/>
  </si>
  <si>
    <t>K11264</t>
    <phoneticPr fontId="4" type="noConversion"/>
  </si>
  <si>
    <t>methylmalonyl-CoA decarboxylase [EC:4.1.1.-]</t>
    <phoneticPr fontId="4" type="noConversion"/>
  </si>
  <si>
    <t>K19745</t>
    <phoneticPr fontId="4" type="noConversion"/>
  </si>
  <si>
    <t>acrylyl-CoA reductase (NADPH) [EC:1.3.1.-]</t>
    <phoneticPr fontId="4" type="noConversion"/>
  </si>
  <si>
    <t>K22214</t>
    <phoneticPr fontId="4" type="noConversion"/>
  </si>
  <si>
    <t>propionyl-CoA:succinyl-CoA transferase [EC:2.8.3.27]</t>
    <phoneticPr fontId="4" type="noConversion"/>
  </si>
  <si>
    <t>Butanoate metabolism</t>
    <phoneticPr fontId="4" type="noConversion"/>
  </si>
  <si>
    <t>K00242</t>
    <phoneticPr fontId="4" type="noConversion"/>
  </si>
  <si>
    <t>succinate dehydrogenase membrane anchor subunit</t>
    <phoneticPr fontId="4" type="noConversion"/>
  </si>
  <si>
    <t>K00245</t>
    <phoneticPr fontId="4" type="noConversion"/>
  </si>
  <si>
    <t>succinate dehydrogenase iron-sulfur subunit [EC:1.3.5.1]</t>
    <phoneticPr fontId="4" type="noConversion"/>
  </si>
  <si>
    <t>K00246</t>
    <phoneticPr fontId="4" type="noConversion"/>
  </si>
  <si>
    <t>succinate dehydrogenase subunit C</t>
    <phoneticPr fontId="4" type="noConversion"/>
  </si>
  <si>
    <t>K00247</t>
    <phoneticPr fontId="4" type="noConversion"/>
  </si>
  <si>
    <t>succinate dehydrogenase subunit D</t>
    <phoneticPr fontId="4" type="noConversion"/>
  </si>
  <si>
    <t>K00929</t>
    <phoneticPr fontId="4" type="noConversion"/>
  </si>
  <si>
    <t>butyrate kinase [EC:2.7.2.7]</t>
    <phoneticPr fontId="4" type="noConversion"/>
  </si>
  <si>
    <t>K01027</t>
    <phoneticPr fontId="4" type="noConversion"/>
  </si>
  <si>
    <t>3-oxoacid CoA-transferase [EC:2.8.3.5]</t>
    <phoneticPr fontId="4" type="noConversion"/>
  </si>
  <si>
    <t>K01715</t>
    <phoneticPr fontId="4" type="noConversion"/>
  </si>
  <si>
    <t>enoyl-CoA hydratase [EC:4.2.1.17]</t>
    <phoneticPr fontId="4" type="noConversion"/>
  </si>
  <si>
    <t>K03737</t>
    <phoneticPr fontId="4" type="noConversion"/>
  </si>
  <si>
    <t>pyruvate-ferredoxin/flavodoxin oxidoreductase [EC:1.2.7.1 1.2.7.-]</t>
    <phoneticPr fontId="4" type="noConversion"/>
  </si>
  <si>
    <t>K04072</t>
    <phoneticPr fontId="4" type="noConversion"/>
  </si>
  <si>
    <t>acetaldehyde dehydrogenase / alcohol dehydrogenase [EC:1.2.1.10 1.1.1.1]</t>
    <phoneticPr fontId="4" type="noConversion"/>
  </si>
  <si>
    <t>K04073</t>
    <phoneticPr fontId="4" type="noConversion"/>
  </si>
  <si>
    <t>acetaldehyde dehydrogenase [EC:1.2.1.10]</t>
    <phoneticPr fontId="4" type="noConversion"/>
  </si>
  <si>
    <t>K08318</t>
    <phoneticPr fontId="4" type="noConversion"/>
  </si>
  <si>
    <t>4-hydroxybutyrate dehydrogenase / sulfolactaldehyde 3-reductase [EC:1.1.1.61 1.1.1.373]</t>
    <phoneticPr fontId="4" type="noConversion"/>
  </si>
  <si>
    <t>K08324</t>
    <phoneticPr fontId="4" type="noConversion"/>
  </si>
  <si>
    <t>succinate-semialdehyde dehydrogenase [EC:1.2.1.16 1.2.1.24]</t>
    <phoneticPr fontId="4" type="noConversion"/>
  </si>
  <si>
    <t>K11258</t>
    <phoneticPr fontId="4" type="noConversion"/>
  </si>
  <si>
    <t>acetolactate synthase II small subunit [EC:2.2.1.6]</t>
    <phoneticPr fontId="4" type="noConversion"/>
  </si>
  <si>
    <t>K19709</t>
    <phoneticPr fontId="4" type="noConversion"/>
  </si>
  <si>
    <t>acetate CoA-transferase [EC:2.8.3.8]</t>
    <phoneticPr fontId="4" type="noConversion"/>
  </si>
  <si>
    <t>K20509</t>
    <phoneticPr fontId="4" type="noConversion"/>
  </si>
  <si>
    <t>carboxybiotin decarboxylase [EC:7.2.4.1]</t>
    <phoneticPr fontId="4" type="noConversion"/>
  </si>
  <si>
    <t>alpha-Linolenic acid metabolism</t>
    <phoneticPr fontId="4" type="noConversion"/>
  </si>
  <si>
    <t>K00632</t>
    <phoneticPr fontId="4" type="noConversion"/>
  </si>
  <si>
    <t>acetyl-CoA acyltransferase [EC:2.3.1.16]</t>
    <phoneticPr fontId="4" type="noConversion"/>
  </si>
  <si>
    <t>K01058</t>
    <phoneticPr fontId="4" type="noConversion"/>
  </si>
  <si>
    <t>phospholipase A1/A2 [EC:3.1.1.32 3.1.1.4]</t>
    <phoneticPr fontId="4" type="noConversion"/>
  </si>
  <si>
    <t>Alanine, aspartate and glutamate metabolism</t>
    <phoneticPr fontId="4" type="noConversion"/>
  </si>
  <si>
    <t>K00261</t>
    <phoneticPr fontId="4" type="noConversion"/>
  </si>
  <si>
    <t>glutamate dehydrogenase (NAD(P)+) [EC:1.4.1.3]</t>
    <phoneticPr fontId="4" type="noConversion"/>
  </si>
  <si>
    <t>K00266</t>
    <phoneticPr fontId="4" type="noConversion"/>
  </si>
  <si>
    <t>glutamate synthase (NADPH) small chain [EC:1.4.1.13]</t>
    <phoneticPr fontId="4" type="noConversion"/>
  </si>
  <si>
    <t>glutamine synthetase [EC:6.3.1.2]</t>
    <phoneticPr fontId="4" type="noConversion"/>
  </si>
  <si>
    <t>succinate-semialdehyde dehydrogenase [EC:1.2.1.16 1.2.1.24]</t>
    <phoneticPr fontId="4" type="noConversion"/>
  </si>
  <si>
    <t>K13051</t>
    <phoneticPr fontId="4" type="noConversion"/>
  </si>
  <si>
    <t>L-asparaginase / beta-aspartyl-peptidase [EC:3.5.1.1 3.4.19.5]</t>
    <phoneticPr fontId="4" type="noConversion"/>
  </si>
  <si>
    <t>K14260</t>
    <phoneticPr fontId="4" type="noConversion"/>
  </si>
  <si>
    <t>alanine-synthesizing transaminase [EC:2.6.1.66 2.6.1.2]</t>
    <phoneticPr fontId="4" type="noConversion"/>
  </si>
  <si>
    <t>Fatty acid biosynthesis</t>
    <phoneticPr fontId="4" type="noConversion"/>
  </si>
  <si>
    <t>K00059</t>
    <phoneticPr fontId="4" type="noConversion"/>
  </si>
  <si>
    <t>3-oxoacyl-[acyl-carrier protein] reductase [EC:1.1.1.100]</t>
    <phoneticPr fontId="4" type="noConversion"/>
  </si>
  <si>
    <t>K01897</t>
    <phoneticPr fontId="4" type="noConversion"/>
  </si>
  <si>
    <t>long-chain acyl-CoA synthetase [EC:6.2.1.3]</t>
    <phoneticPr fontId="4" type="noConversion"/>
  </si>
  <si>
    <t>Fatty acid degradation</t>
    <phoneticPr fontId="4" type="noConversion"/>
  </si>
  <si>
    <t>K00121</t>
    <phoneticPr fontId="4" type="noConversion"/>
  </si>
  <si>
    <t>S-(hydroxymethyl)glutathione dehydrogenase / alcohol dehydrogenase [EC:1.1.1.284 1.1.1.1]</t>
    <phoneticPr fontId="4" type="noConversion"/>
  </si>
  <si>
    <t>K00249</t>
    <phoneticPr fontId="4" type="noConversion"/>
  </si>
  <si>
    <t>acyl-CoA dehydrogenase [EC:1.3.8.7]</t>
    <phoneticPr fontId="4" type="noConversion"/>
  </si>
  <si>
    <t>K00529</t>
    <phoneticPr fontId="4" type="noConversion"/>
  </si>
  <si>
    <t>3-phenylpropionate/trans-cinnamate dioxygenase ferredoxin reductase component [EC:1.18.1.3]</t>
    <phoneticPr fontId="4" type="noConversion"/>
  </si>
  <si>
    <t>K05939</t>
    <phoneticPr fontId="4" type="noConversion"/>
  </si>
  <si>
    <t>acyl-[acyl-carrier-protein]-phospholipid O-acyltransferase / long-chain-fatty-acid--[acyl-carrier-protein] ligase [EC:2.3.1.40 6.2.1.20]</t>
    <phoneticPr fontId="4" type="noConversion"/>
  </si>
  <si>
    <t>K06445</t>
    <phoneticPr fontId="4" type="noConversion"/>
  </si>
  <si>
    <t>acyl-CoA dehydrogenase [EC:1.3.99.-]</t>
    <phoneticPr fontId="4" type="noConversion"/>
  </si>
  <si>
    <t>Histidine metabolism</t>
    <phoneticPr fontId="4" type="noConversion"/>
  </si>
  <si>
    <t>K00765</t>
    <phoneticPr fontId="4" type="noConversion"/>
  </si>
  <si>
    <t>ATP phosphoribosyltransferase [EC:2.4.2.17]</t>
    <phoneticPr fontId="4" type="noConversion"/>
  </si>
  <si>
    <t>K01496</t>
    <phoneticPr fontId="4" type="noConversion"/>
  </si>
  <si>
    <t>phosphoribosyl-AMP cyclohydrolase [EC:3.5.4.19]</t>
    <phoneticPr fontId="4" type="noConversion"/>
  </si>
  <si>
    <t>Nicotinate and nicotinamide metabolism</t>
    <phoneticPr fontId="4" type="noConversion"/>
  </si>
  <si>
    <t>K00322</t>
    <phoneticPr fontId="4" type="noConversion"/>
  </si>
  <si>
    <t>NAD(P) transhydrogenase [EC:1.6.1.1]</t>
    <phoneticPr fontId="4" type="noConversion"/>
  </si>
  <si>
    <t>K04765</t>
    <phoneticPr fontId="4" type="noConversion"/>
  </si>
  <si>
    <t>nucleoside triphosphate diphosphatase [EC:3.6.1.9]</t>
    <phoneticPr fontId="4" type="noConversion"/>
  </si>
  <si>
    <t>K12410</t>
    <phoneticPr fontId="4" type="noConversion"/>
  </si>
  <si>
    <t>NAD-dependent deacetylase [EC:2.3.1.286]</t>
    <phoneticPr fontId="4" type="noConversion"/>
  </si>
  <si>
    <t>Regulation</t>
    <phoneticPr fontId="4" type="noConversion"/>
  </si>
  <si>
    <t>Symbol</t>
  </si>
  <si>
    <t>garR, glxR | 2-hydroxy-3-oxopropionate reductase</t>
  </si>
  <si>
    <t>ghrB | glyoxylate/hydroxypyruvate/2-ketogluconate reductase [EC:1.1.1.79 1.1.1.81 1.1.1.215]</t>
  </si>
  <si>
    <t>E1.4.7.1 | glutamate synthase (ferredoxin)</t>
  </si>
  <si>
    <t>gcl | tartronate-semialdehyde synthase</t>
  </si>
  <si>
    <t>E4.1.3.1, aceA | isocitrate lyase</t>
  </si>
  <si>
    <t>aceB, glcB | malate synthase</t>
  </si>
  <si>
    <t>hyi, gip | hydroxypyruvate isomerase</t>
  </si>
  <si>
    <t>E5.4.99.2B, mcmA2 | methylmalonyl-CoA mutase, C-terminal domain</t>
  </si>
  <si>
    <t>glnA, GLUL | glutamine synthetase</t>
  </si>
  <si>
    <t>PCCA, pccA | propionyl-CoA carboxylase alpha chain</t>
  </si>
  <si>
    <t>gck, gckA, GLYCTK | glycerate 2-kinase</t>
  </si>
  <si>
    <t>ghrA | glyoxylate/hydroxypyruvatereductase [EC:1.1.1.79 1.1.1.81]</t>
  </si>
  <si>
    <t>E2.3.1.8, pta | phosphate acetyltransferase</t>
  </si>
  <si>
    <t>tauD | taurine dioxygenase</t>
  </si>
  <si>
    <t>tdcD | propionate kinase</t>
  </si>
  <si>
    <t>prpC | 2-methylcitrate synthase</t>
  </si>
  <si>
    <t>prpD | 2-methylcitrate dehydratase</t>
  </si>
  <si>
    <t>fadJ | 3-hydroxyacyl-CoA dehydrogenase / enoyl-CoA hydratase / 3-hydroxybutyryl-CoA epimerase [EC:1.1.1.35 4.2.1.17 5.1.2.3]</t>
  </si>
  <si>
    <t>fadB | 3-hydroxyacyl-CoA dehydrogenase / enoyl-CoA hydratase / 3-hydroxybutyryl-CoA epimerase / enoyl-CoA isomerase [EC:1.1.1.35 4.2.1.17 5.1.2.3 5.3.3.8]</t>
  </si>
  <si>
    <t>prpE | propionyl-CoA synthetase</t>
  </si>
  <si>
    <t>prpB | methylisocitrate lyase</t>
  </si>
  <si>
    <t>yqhD | NADP-dependent alcohol dehydrogenase</t>
  </si>
  <si>
    <t>scpB, mmcD | methylmalonyl-CoA decarboxylase</t>
  </si>
  <si>
    <t>acuI | acrylyl-CoA reductase (NADPH)</t>
  </si>
  <si>
    <t>scpC | propionyl-CoA:succinyl-CoA transferase</t>
  </si>
  <si>
    <t>sdhD, frdD | succinate dehydrogenase / fumarate reductase, membrane anchor subunit</t>
  </si>
  <si>
    <t>frdB | fumarate reductase iron-sulfur subunit</t>
  </si>
  <si>
    <t>frdC | fumarate reductase subunit C</t>
  </si>
  <si>
    <t>frdD | fumarate reductase subunit D</t>
  </si>
  <si>
    <t>buk | butyrate kinase</t>
  </si>
  <si>
    <t>OXCT | 3-oxoacid CoA-transferase</t>
  </si>
  <si>
    <t>crt | enoyl-CoA hydratase</t>
  </si>
  <si>
    <t>por, nifJ | pyruvate-ferredoxin/flavodoxin oxidoreductase [EC:1.2.7.1 1.2.7.-]</t>
  </si>
  <si>
    <t>adhE | acetaldehyde dehydrogenase / alcohol dehydrogenase [EC:1.2.1.10 1.1.1.1]</t>
  </si>
  <si>
    <t>mhpF | acetaldehyde dehydrogenase</t>
  </si>
  <si>
    <t>yihU | 4-hydroxybutyrate dehydrogenase / sulfolactaldehyde 3-reductase [EC:1.1.1.61 1.1.1.373]</t>
  </si>
  <si>
    <t>sad | succinate-semialdehyde dehydrogenase [EC:1.2.1.16 1.2.1.24]</t>
  </si>
  <si>
    <t>ilvM | acetolactate synthase II small subunit</t>
  </si>
  <si>
    <t>ydiF | acetate CoA-transferase</t>
  </si>
  <si>
    <t>madB | carboxybiotin decarboxylase</t>
  </si>
  <si>
    <t>fadA, fadI | acetyl-CoA acyltransferase</t>
  </si>
  <si>
    <t>GLUD1_2, gdhA | glutamate dehydrogenase (NAD(P)+)</t>
  </si>
  <si>
    <t>gltD | glutamate synthase (NADPH/NADH) small chain [EC:1.4.1.13 1.4.1.14]</t>
  </si>
  <si>
    <t>iaaA, ASRGL1 | beta-aspartyl-peptidase (threonine type)</t>
  </si>
  <si>
    <t>alaA | alanine-synthesizing transaminase [EC:2.6.1.66 2.6.1.2]</t>
  </si>
  <si>
    <t>fabG | 3-oxoacyl-[acyl-carrier protein] reductase</t>
  </si>
  <si>
    <t>ACSL, fadD | long-chain acyl-CoA synthetase</t>
  </si>
  <si>
    <t>frmA, ADH5, adhC | S-(hydroxymethyl)glutathione dehydrogenase / alcohol dehydrogenase [EC:1.1.1.284 1.1.1.1]</t>
  </si>
  <si>
    <t>ACADM, acd | acyl-CoA dehydrogenase</t>
  </si>
  <si>
    <t>hcaD | 3-phenylpropionate/trans-cinnamate dioxygenase ferredoxin reductase component</t>
  </si>
  <si>
    <t>aas | acyl-[acyl-carrier-protein]-phospholipid O-acyltransferase / long-chain-fatty-acid--[acyl-carrier-protein] ligase [EC:2.3.1.40 6.2.1.20]</t>
  </si>
  <si>
    <t>fadE | acyl-CoA dehydrogenase</t>
  </si>
  <si>
    <t>hisG | ATP phosphoribosyltransferase</t>
  </si>
  <si>
    <t>hisI | phosphoribosyl-AMP cyclohydrolase</t>
  </si>
  <si>
    <t>sthA, udhA | NAD(P) transhydrogenase</t>
  </si>
  <si>
    <t>mazG | nucleoside triphosphate diphosphatase</t>
  </si>
  <si>
    <t>npdA | NAD-dependent deacetylase</t>
  </si>
  <si>
    <t>pldA | phospholipase A1 [EC:3.1.1.32 3.1.1.4]</t>
    <phoneticPr fontId="4" type="noConversion"/>
  </si>
  <si>
    <t>E2.3.1.8, pta | phosphate acetyltransferase</t>
    <phoneticPr fontId="4" type="noConversion"/>
  </si>
  <si>
    <t>Oscillospiraceae_UCG-002</t>
    <phoneticPr fontId="4" type="noConversion"/>
  </si>
  <si>
    <t>Ruminococcaceae_CAG-352</t>
    <phoneticPr fontId="4" type="noConversion"/>
  </si>
  <si>
    <t>Oscillospirales_UCG-010</t>
    <phoneticPr fontId="4" type="noConversion"/>
  </si>
  <si>
    <t>down_up</t>
  </si>
  <si>
    <t>Neopterin</t>
    <phoneticPr fontId="4" type="noConversion"/>
  </si>
  <si>
    <t>4-Aminobenzoic acid</t>
    <phoneticPr fontId="4" type="noConversion"/>
  </si>
  <si>
    <t>Eubacterium_siraeum_group</t>
    <phoneticPr fontId="5" type="noConversion"/>
  </si>
  <si>
    <t>Fusicatenibacter</t>
    <phoneticPr fontId="5" type="noConversion"/>
  </si>
  <si>
    <t>Lachnospiraceae_ND3007_group</t>
    <phoneticPr fontId="5" type="noConversion"/>
  </si>
  <si>
    <t>Marvinbryantia</t>
    <phoneticPr fontId="5" type="noConversion"/>
  </si>
  <si>
    <t>Guanine</t>
    <phoneticPr fontId="5" type="noConversion"/>
  </si>
  <si>
    <t>L-Ascorbic acid 2-sulfate</t>
    <phoneticPr fontId="5" type="noConversion"/>
  </si>
  <si>
    <t>L-Glutamic acid</t>
    <phoneticPr fontId="5" type="noConversion"/>
  </si>
  <si>
    <t>Oscillospiraceae UCG-002</t>
    <phoneticPr fontId="5" type="noConversion"/>
  </si>
  <si>
    <t>Lachnospiraceae_UCG-001</t>
    <phoneticPr fontId="5" type="noConversion"/>
  </si>
  <si>
    <t>AST</t>
  </si>
  <si>
    <t>ALT</t>
  </si>
  <si>
    <t>TBIL</t>
  </si>
  <si>
    <t>TC</t>
  </si>
  <si>
    <t>HDLC</t>
  </si>
  <si>
    <t>Clostridium  glycyrrhizinilyticum</t>
  </si>
  <si>
    <t>TG</t>
  </si>
  <si>
    <t>LDLC</t>
  </si>
  <si>
    <t>Roseburia inulinivorans</t>
  </si>
  <si>
    <t>Var_Name</t>
    <phoneticPr fontId="4" type="noConversion"/>
  </si>
  <si>
    <t>R_squared</t>
    <phoneticPr fontId="4" type="noConversion"/>
  </si>
  <si>
    <t>map00340</t>
  </si>
  <si>
    <t>Histidine metabolism</t>
  </si>
  <si>
    <t>Over</t>
  </si>
  <si>
    <t>3-Methylhistidine; 3-N-Methyl-L-histidine; L-Glutamic acid; L-Aspartic acid; 1-Methylhistidine</t>
  </si>
  <si>
    <t>cpd:C01152,cpd:C01152,cpd:C00025,cpd:C00049,cpd:C01152</t>
  </si>
  <si>
    <t>map00250</t>
  </si>
  <si>
    <t>Alanine, aspartate and glutamate metabolism</t>
  </si>
  <si>
    <t>Ureidosuccinic acid; L-Glutamic acid; L-Aspartic acid; L-Asparagine</t>
  </si>
  <si>
    <t>cpd:C00438,cpd:C00025,cpd:C00049,cpd:C00152</t>
  </si>
  <si>
    <t>map00100</t>
  </si>
  <si>
    <t>Steroid biosynthesis</t>
  </si>
  <si>
    <t>Ergocalciferol; Cholecalciferol</t>
  </si>
  <si>
    <t>cpd:C05441,cpd:C05443</t>
  </si>
  <si>
    <t>map00760</t>
  </si>
  <si>
    <t>Nicotinate and nicotinamide metabolism</t>
  </si>
  <si>
    <t>L-Aspartic acid; Nicotinic acid; Nicotinuric Acid</t>
  </si>
  <si>
    <t>cpd:C00049,cpd:C00253,cpd:C05380</t>
  </si>
  <si>
    <t>map00970</t>
  </si>
  <si>
    <t>Aminoacyl-tRNA biosynthesis</t>
  </si>
  <si>
    <t>L-Glutamic acid; L-Aspartic acid; L-Asparagine</t>
  </si>
  <si>
    <t>cpd:C00025,cpd:C00049,cpd:C00152</t>
  </si>
  <si>
    <t>map00220</t>
  </si>
  <si>
    <t>Arginine biosynthesis</t>
  </si>
  <si>
    <t>DL-Citrulline; L-Glutamic acid; L-Aspartic acid</t>
  </si>
  <si>
    <t>cpd:C00327,cpd:C00025,cpd:C00049</t>
  </si>
  <si>
    <t>map04974</t>
  </si>
  <si>
    <t>Protein digestion and absorption</t>
  </si>
  <si>
    <t>Tyramine; L-Asparagine; Indole</t>
  </si>
  <si>
    <t>cpd:C00483,cpd:C00152,cpd:C00463</t>
  </si>
  <si>
    <t>map00910</t>
  </si>
  <si>
    <t>Nitrogen metabolism</t>
  </si>
  <si>
    <t>cpd:C00025</t>
  </si>
  <si>
    <t>map05133</t>
  </si>
  <si>
    <t>Pertussis</t>
  </si>
  <si>
    <t>cpd:C00253</t>
  </si>
  <si>
    <t>map00860</t>
  </si>
  <si>
    <t>Porphyrin and chlorophyll metabolism</t>
  </si>
  <si>
    <t>L-Glutamic acid; Biliverdin</t>
  </si>
  <si>
    <t>cpd:C00025,cpd:C00500</t>
  </si>
  <si>
    <t>map00360</t>
  </si>
  <si>
    <t>Phenylalanine metabolism</t>
  </si>
  <si>
    <t>N-Acetylphenylalanine; 3-Coumaric acid; D-Phenylalanine; 4-Coumaric acid</t>
  </si>
  <si>
    <t>cpd:C03519,cpd:C12621,cpd:C02265,cpd:C00811</t>
  </si>
  <si>
    <t>map05323</t>
  </si>
  <si>
    <t>Rheumatoid arthritis</t>
  </si>
  <si>
    <t>cpd:C05443</t>
  </si>
  <si>
    <t>map00790</t>
  </si>
  <si>
    <t>Folate biosynthesis</t>
  </si>
  <si>
    <t>Neopterin; 4-Aminobenzoic acid</t>
  </si>
  <si>
    <t>cpd:C05926,cpd:C00568</t>
  </si>
  <si>
    <t>map00130</t>
  </si>
  <si>
    <t>Ubiquinone and other terpenoid-quinone biosynthesis</t>
  </si>
  <si>
    <t>delta-Tocopherol; 4-Coumaric acid</t>
  </si>
  <si>
    <t>cpd:C14151,cpd:C00811</t>
  </si>
  <si>
    <t>map00592</t>
  </si>
  <si>
    <t>alpha-Linolenic acid metabolism</t>
    <phoneticPr fontId="6" type="noConversion"/>
  </si>
  <si>
    <t>cpd:C16316</t>
  </si>
  <si>
    <t>map00430</t>
  </si>
  <si>
    <t>Taurine and hypotaurine metabolism</t>
  </si>
  <si>
    <t>map00650</t>
  </si>
  <si>
    <t>Butanoate metabolism</t>
  </si>
  <si>
    <t>map00561</t>
  </si>
  <si>
    <t>Glycerolipid metabolism</t>
  </si>
  <si>
    <t>cpd:C00681</t>
  </si>
  <si>
    <t>map04975</t>
  </si>
  <si>
    <t>Fat digestion and absorption</t>
  </si>
  <si>
    <t>map00350</t>
  </si>
  <si>
    <t>Tyrosine metabolism</t>
  </si>
  <si>
    <t>Tyramine; indole-5,6-quinone; 4-Coumaric acid</t>
    <phoneticPr fontId="6" type="noConversion"/>
  </si>
  <si>
    <t>cpd:C00483,cpd:C05579,cpd:C00811</t>
  </si>
  <si>
    <t>map00770</t>
  </si>
  <si>
    <t>Pantothenate and CoA biosynthesis</t>
  </si>
  <si>
    <t>cpd:C00049</t>
  </si>
  <si>
    <t>map04072</t>
  </si>
  <si>
    <t>Phospholipase D signaling pathway</t>
  </si>
  <si>
    <t>map00400</t>
  </si>
  <si>
    <t>Phenylalanine, tyrosine and tryptophan biosynthesis</t>
    <phoneticPr fontId="6" type="noConversion"/>
  </si>
  <si>
    <t>cpd:C00463</t>
  </si>
  <si>
    <t>map00260</t>
  </si>
  <si>
    <t>Glycine, serine and threonine metabolism</t>
  </si>
  <si>
    <t>map00630</t>
  </si>
  <si>
    <t>Glyoxylate and dicarboxylate metabolism</t>
  </si>
  <si>
    <t>map00310</t>
  </si>
  <si>
    <t>Lysine degradation</t>
  </si>
  <si>
    <t>cpd:C16741</t>
  </si>
  <si>
    <t>map00410</t>
  </si>
  <si>
    <t>beta-Alanine metabolism</t>
  </si>
  <si>
    <t>map04742</t>
  </si>
  <si>
    <t>Taste transduction</t>
  </si>
  <si>
    <t>cpd:C02265</t>
  </si>
  <si>
    <t>map00380</t>
  </si>
  <si>
    <t>Tryptophan metabolism</t>
  </si>
  <si>
    <t>Indole; Kynurenic acid</t>
  </si>
  <si>
    <t>cpd:C00463,cpd:C01717</t>
  </si>
  <si>
    <t>map00330</t>
  </si>
  <si>
    <t>Arginine and proline metabolism</t>
  </si>
  <si>
    <t>trans-4-Hydroxy-L-proline; L-Glutamic acid</t>
  </si>
  <si>
    <t>cpd:C01157,cpd:C00025</t>
  </si>
  <si>
    <t>map04977</t>
  </si>
  <si>
    <t>Vitamin digestion and absorption</t>
  </si>
  <si>
    <t>LPA 16:0; Cholecalciferol</t>
  </si>
  <si>
    <t>cpd:C00681,cpd:C05443</t>
  </si>
  <si>
    <t>map00240</t>
  </si>
  <si>
    <t>Pyrimidine metabolism</t>
  </si>
  <si>
    <t>Ureidosuccinic acid; Cytidine-5'-monophosphate</t>
  </si>
  <si>
    <t>cpd:C00438,cpd:C00055</t>
  </si>
  <si>
    <t>map01100</t>
  </si>
  <si>
    <t>Metabolic pathways</t>
  </si>
  <si>
    <t>2'-Deoxyguanosine 5'-monophosphate (dGMP); Guanine; Ureidosuccinic acid; trans-4-Hydroxy-L-proline; DL-Citrulline; Naringenin; L-Glutamic acid; L-Aspartic acid; 4-Aminobenzoic acid; Biliverdin; L-Asparagine; Indole; 5-Hydroxylysine; LPA 16:0; indole-5,6-quinone; Kynurenic acid; Ergocalciferol; Cholecalciferol; delta-Tocopherol; Nicotinic acid; 4-Coumaric acid; 2'-Deoxyguanosine; Cytidine-5'-monophosphate</t>
  </si>
  <si>
    <t>cpd:C00362,cpd:C00242,cpd:C00438,cpd:C01157,cpd:C00327,cpd:C00509,cpd:C00025,cpd:C00049,cpd:C00568,cpd:C00500,cpd:C00152,cpd:C00463,cpd:C16741,cpd:C00681,cpd:C05579,cpd:C01717,cpd:C05441,cpd:C05443,cpd:C14151,cpd:C00253,cpd:C00811,cpd:C00330,cpd:C00055</t>
  </si>
  <si>
    <t>map00980</t>
  </si>
  <si>
    <t>Metabolism of xenobiotics by cytochrome P450</t>
  </si>
  <si>
    <t>cpd:C16453</t>
  </si>
  <si>
    <t>map04978</t>
  </si>
  <si>
    <t>Mineral absorption</t>
  </si>
  <si>
    <t>cpd:C00152</t>
  </si>
  <si>
    <t>map05230</t>
  </si>
  <si>
    <t>Central carbon metabolism in cancer</t>
  </si>
  <si>
    <t>map05204</t>
  </si>
  <si>
    <t>Chemical carcinogenesis</t>
  </si>
  <si>
    <t>map04540</t>
  </si>
  <si>
    <t>Gap junction</t>
  </si>
  <si>
    <t>map00230</t>
  </si>
  <si>
    <t>Purine metabolism</t>
  </si>
  <si>
    <t>2'-Deoxyguanosine 5'-monophosphate (dGMP); Guanine; 2'-Deoxyguanosine</t>
  </si>
  <si>
    <t>cpd:C00362,cpd:C00242,cpd:C00330</t>
  </si>
  <si>
    <t>map00480</t>
  </si>
  <si>
    <t>Glutathione metabolism</t>
  </si>
  <si>
    <t>map00524</t>
  </si>
  <si>
    <t>Neomycin, kanamycin and gentamicin biosynthesis</t>
  </si>
  <si>
    <t>MapID</t>
    <phoneticPr fontId="4" type="noConversion"/>
  </si>
  <si>
    <t>MapTitle</t>
    <phoneticPr fontId="4" type="noConversion"/>
  </si>
  <si>
    <t>x</t>
    <phoneticPr fontId="4" type="noConversion"/>
  </si>
  <si>
    <t>y</t>
    <phoneticPr fontId="4" type="noConversion"/>
  </si>
  <si>
    <t>ratio</t>
    <phoneticPr fontId="4" type="noConversion"/>
  </si>
  <si>
    <t>n</t>
    <phoneticPr fontId="4" type="noConversion"/>
  </si>
  <si>
    <t>N</t>
    <phoneticPr fontId="4" type="noConversion"/>
  </si>
  <si>
    <t>EnrichDirect</t>
    <phoneticPr fontId="4" type="noConversion"/>
  </si>
  <si>
    <t>MetaIDs</t>
    <phoneticPr fontId="4" type="noConversion"/>
  </si>
  <si>
    <t>kegg_cpd_id</t>
    <phoneticPr fontId="4" type="noConversion"/>
  </si>
  <si>
    <t>L-Glutamic acid</t>
    <phoneticPr fontId="4" type="noConversion"/>
  </si>
  <si>
    <t>Metabolites</t>
    <phoneticPr fontId="4" type="noConversion"/>
  </si>
  <si>
    <t>HDLC</t>
    <phoneticPr fontId="4" type="noConversion"/>
  </si>
  <si>
    <t>5-Hydroxytryptophan</t>
    <phoneticPr fontId="4" type="noConversion"/>
  </si>
  <si>
    <t>D-Phenylalanine</t>
    <phoneticPr fontId="4" type="noConversion"/>
  </si>
  <si>
    <t>Glycine anhydride</t>
    <phoneticPr fontId="4" type="noConversion"/>
  </si>
  <si>
    <t>LDLC</t>
    <phoneticPr fontId="4" type="noConversion"/>
  </si>
  <si>
    <t>indole-5,6-quinone</t>
    <phoneticPr fontId="4" type="noConversion"/>
  </si>
  <si>
    <t>ALT</t>
    <phoneticPr fontId="4" type="noConversion"/>
  </si>
  <si>
    <t>AST</t>
    <phoneticPr fontId="4" type="noConversion"/>
  </si>
  <si>
    <t>myricetin 3-O-beta-D-galactopyranoside</t>
    <phoneticPr fontId="4" type="noConversion"/>
  </si>
  <si>
    <t>Norfenefrine</t>
    <phoneticPr fontId="4" type="noConversion"/>
  </si>
  <si>
    <t>Bacillus cihuensis</t>
    <phoneticPr fontId="5" type="noConversion"/>
  </si>
  <si>
    <t>Lysinibacillus massiliensis</t>
    <phoneticPr fontId="5" type="noConversion"/>
  </si>
  <si>
    <t>Sutterella wadsworthensis</t>
    <phoneticPr fontId="5" type="noConversion"/>
  </si>
  <si>
    <t>Fournierella massiliensis</t>
    <phoneticPr fontId="5" type="noConversion"/>
  </si>
  <si>
    <t>Leptotrichia trevisanii</t>
    <phoneticPr fontId="5" type="noConversion"/>
  </si>
  <si>
    <t>Lactobacillus ghanensis</t>
    <phoneticPr fontId="5" type="noConversion"/>
  </si>
  <si>
    <t>Lactobacillus reuteri</t>
    <phoneticPr fontId="5" type="noConversion"/>
  </si>
  <si>
    <t>Lactobacillus ruminis</t>
    <phoneticPr fontId="5" type="noConversion"/>
  </si>
  <si>
    <t>Streptococcus pneumoniae</t>
    <phoneticPr fontId="5" type="noConversion"/>
  </si>
  <si>
    <t>Legionella pneumophila</t>
    <phoneticPr fontId="5" type="noConversion"/>
  </si>
  <si>
    <t>Aggregatibacter segnis</t>
    <phoneticPr fontId="5" type="noConversion"/>
  </si>
  <si>
    <t>Gallibacterium salpingitidis</t>
    <phoneticPr fontId="5" type="noConversion"/>
  </si>
  <si>
    <t>Roseivivax atlanticus</t>
    <phoneticPr fontId="5" type="noConversion"/>
  </si>
  <si>
    <t>Veillonella atypica</t>
    <phoneticPr fontId="5" type="noConversion"/>
  </si>
  <si>
    <t>Jeotgalibacillus campisalis</t>
    <phoneticPr fontId="5" type="noConversion"/>
  </si>
  <si>
    <t>Chlamydia trachomatis</t>
    <phoneticPr fontId="5" type="noConversion"/>
  </si>
  <si>
    <t>Drancourtella massiliensis</t>
    <phoneticPr fontId="5" type="noConversion"/>
  </si>
  <si>
    <t>Eubacterium limosum</t>
    <phoneticPr fontId="5" type="noConversion"/>
  </si>
  <si>
    <t>Atopobium vaginae</t>
    <phoneticPr fontId="5" type="noConversion"/>
  </si>
  <si>
    <t>Citrobacter youngae</t>
    <phoneticPr fontId="5" type="noConversion"/>
  </si>
  <si>
    <t>Enterobacter asburiae</t>
    <phoneticPr fontId="5" type="noConversion"/>
  </si>
  <si>
    <t>Carnobacterium divergens</t>
    <phoneticPr fontId="5" type="noConversion"/>
  </si>
  <si>
    <t>Lactobacillus futsaii</t>
    <phoneticPr fontId="5" type="noConversion"/>
  </si>
  <si>
    <t>Candidatus Saccharibacteria bacterium</t>
    <phoneticPr fontId="5" type="noConversion"/>
  </si>
  <si>
    <t>Megasphaera micronuciformis</t>
    <phoneticPr fontId="5" type="noConversion"/>
  </si>
  <si>
    <t>8-Isoprostaglandin F1β</t>
    <phoneticPr fontId="4" type="noConversion"/>
  </si>
  <si>
    <t>D-α-Hydroxyglutaric acid</t>
    <phoneticPr fontId="4" type="noConversion"/>
  </si>
  <si>
    <t>16S</t>
  </si>
  <si>
    <t xml:space="preserve"> R. gnavus</t>
    <phoneticPr fontId="4" type="noConversion"/>
  </si>
  <si>
    <t xml:space="preserve"> F. prausnitzii</t>
    <phoneticPr fontId="4" type="noConversion"/>
  </si>
  <si>
    <t>C. glycyrrhizinilyticum</t>
    <phoneticPr fontId="4" type="noConversion"/>
  </si>
  <si>
    <t>Mice</t>
  </si>
  <si>
    <t>Mice</t>
    <phoneticPr fontId="4" type="noConversion"/>
  </si>
  <si>
    <t>△CT</t>
    <phoneticPr fontId="4" type="noConversion"/>
  </si>
  <si>
    <t>-△△CT</t>
  </si>
  <si>
    <t>-△△CT</t>
    <phoneticPr fontId="4" type="noConversion"/>
  </si>
  <si>
    <t>16S</t>
    <phoneticPr fontId="4" type="noConversion"/>
  </si>
  <si>
    <t>Note: Values represent FDR-adjusted p-values.</t>
    <phoneticPr fontId="4" type="noConversion"/>
  </si>
  <si>
    <t>Table S1 Alpha diversity indices of ASVs among groups based on 16S rRNA sequencing.</t>
    <phoneticPr fontId="4" type="noConversion"/>
  </si>
  <si>
    <t>Table S3 Principal coordinate analysis (PCoA) of the gut microbiota based on the bray-curtis distance metrics for CGS and matched HCs by 16S rRNA sequencing.</t>
    <phoneticPr fontId="4" type="noConversion"/>
  </si>
  <si>
    <t>Table S4 Different bacteria of the gut microbiota at the genus level for CGS and matched HCs by 16S rRNA sequencing</t>
    <phoneticPr fontId="4" type="noConversion"/>
  </si>
  <si>
    <t>Table S5 Correlations between selected different metabolites and different genera (matched samples).</t>
    <phoneticPr fontId="4" type="noConversion"/>
  </si>
  <si>
    <t>Table S6 Relative abundance of different species between CGS and HCs groups.</t>
    <phoneticPr fontId="4" type="noConversion"/>
  </si>
  <si>
    <t>Table S7 The variance of biochemical indices explained by different bacterial species.</t>
    <phoneticPr fontId="4" type="noConversion"/>
  </si>
  <si>
    <t>Table S8 Relative abundance of different KEEG pathways at level 3.</t>
    <phoneticPr fontId="4" type="noConversion"/>
  </si>
  <si>
    <t>Table S9 121 different metabolites for CGS and matched HCs.</t>
    <phoneticPr fontId="4" type="noConversion"/>
  </si>
  <si>
    <t>Table S10 Significantly enriched pathways by 121 differential metabolites.</t>
    <phoneticPr fontId="4" type="noConversion"/>
  </si>
  <si>
    <t>Table S11 Receiver operating characteristic (ROC) analysis to discriminate CGS from HCs individually.</t>
    <phoneticPr fontId="4" type="noConversion"/>
  </si>
  <si>
    <t xml:space="preserve">Table S12 The variance of biochemical indices explained by different metabolites.		</t>
    <phoneticPr fontId="4" type="noConversion"/>
  </si>
  <si>
    <t xml:space="preserve">Table S13 Correlations between selected different metabolites and different species. </t>
    <phoneticPr fontId="4" type="noConversion"/>
  </si>
  <si>
    <t>Table S14 Correlations between bile metabolites and bile unique species.</t>
    <phoneticPr fontId="4" type="noConversion"/>
  </si>
  <si>
    <t>Table S15 CGS-associated changes in microbial genes summarized in KO genes and KEGG pathway modules.</t>
    <phoneticPr fontId="4" type="noConversion"/>
  </si>
  <si>
    <t>Table S16 qPCR CT values.</t>
    <phoneticPr fontId="4" type="noConversion"/>
  </si>
  <si>
    <t>Table S17 Animal clinical indicators of single bacteria transplantation.</t>
    <phoneticPr fontId="0" type="noConversion"/>
  </si>
  <si>
    <t xml:space="preserve">Table S18 Animal clinical indicators of FOS and SCFAs intervention groups. </t>
    <phoneticPr fontId="0" type="noConversion"/>
  </si>
  <si>
    <t>Table S2 Alpha diversity indices of age- and sex-matched samples' gut microbiota at ASVs levels based on 16S rRNA sequencing.</t>
    <phoneticPr fontId="4" type="noConversion"/>
  </si>
  <si>
    <r>
      <t>log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FoldChange</t>
    </r>
    <phoneticPr fontId="4" type="noConversion"/>
  </si>
  <si>
    <r>
      <t xml:space="preserve">Phascolarctobacterium </t>
    </r>
    <r>
      <rPr>
        <sz val="12"/>
        <color rgb="FF000000"/>
        <rFont val="Arial"/>
        <family val="2"/>
      </rPr>
      <t>sp. CAG:207</t>
    </r>
    <phoneticPr fontId="4" type="noConversion"/>
  </si>
  <si>
    <r>
      <t xml:space="preserve">Clostridium </t>
    </r>
    <r>
      <rPr>
        <sz val="12"/>
        <color rgb="FF000000"/>
        <rFont val="Arial"/>
        <family val="2"/>
      </rPr>
      <t>sp. CAG:43</t>
    </r>
    <phoneticPr fontId="4" type="noConversion"/>
  </si>
  <si>
    <r>
      <t xml:space="preserve">Eubacterium </t>
    </r>
    <r>
      <rPr>
        <sz val="12"/>
        <color rgb="FF000000"/>
        <rFont val="Arial"/>
        <family val="2"/>
      </rPr>
      <t>sp. CAG:38</t>
    </r>
    <phoneticPr fontId="4" type="noConversion"/>
  </si>
  <si>
    <r>
      <t xml:space="preserve">Collinsella </t>
    </r>
    <r>
      <rPr>
        <sz val="12"/>
        <color rgb="FF000000"/>
        <rFont val="Arial"/>
        <family val="2"/>
      </rPr>
      <t>sp. 4_8_47FAA</t>
    </r>
    <phoneticPr fontId="4" type="noConversion"/>
  </si>
  <si>
    <r>
      <t xml:space="preserve">Lachnoclostridium </t>
    </r>
    <r>
      <rPr>
        <sz val="12"/>
        <color rgb="FF000000"/>
        <rFont val="Arial"/>
        <family val="2"/>
      </rPr>
      <t>sp. An196</t>
    </r>
    <phoneticPr fontId="4" type="noConversion"/>
  </si>
  <si>
    <r>
      <t xml:space="preserve">butyrate-producing bacterium </t>
    </r>
    <r>
      <rPr>
        <sz val="12"/>
        <color rgb="FF000000"/>
        <rFont val="Arial"/>
        <family val="2"/>
      </rPr>
      <t>SS3_4</t>
    </r>
    <phoneticPr fontId="4" type="noConversion"/>
  </si>
  <si>
    <r>
      <t>Ruminococcus gnavus</t>
    </r>
    <r>
      <rPr>
        <sz val="12"/>
        <color rgb="FF000000"/>
        <rFont val="Arial"/>
        <family val="2"/>
      </rPr>
      <t xml:space="preserve"> CAG:126</t>
    </r>
    <phoneticPr fontId="4" type="noConversion"/>
  </si>
  <si>
    <r>
      <t xml:space="preserve">Clostridium </t>
    </r>
    <r>
      <rPr>
        <sz val="12"/>
        <color rgb="FF000000"/>
        <rFont val="Arial"/>
        <family val="2"/>
      </rPr>
      <t>sp. CAG:7</t>
    </r>
    <phoneticPr fontId="4" type="noConversion"/>
  </si>
  <si>
    <r>
      <t xml:space="preserve">Eubacterium </t>
    </r>
    <r>
      <rPr>
        <sz val="12"/>
        <color rgb="FF000000"/>
        <rFont val="Arial"/>
        <family val="2"/>
      </rPr>
      <t>sp. CAG:248</t>
    </r>
    <phoneticPr fontId="4" type="noConversion"/>
  </si>
  <si>
    <r>
      <t xml:space="preserve">Eubacterium </t>
    </r>
    <r>
      <rPr>
        <sz val="12"/>
        <color rgb="FF000000"/>
        <rFont val="Arial"/>
        <family val="2"/>
      </rPr>
      <t>sp. 38_16</t>
    </r>
    <phoneticPr fontId="4" type="noConversion"/>
  </si>
  <si>
    <r>
      <t xml:space="preserve">Eubacterium </t>
    </r>
    <r>
      <rPr>
        <sz val="12"/>
        <color rgb="FF000000"/>
        <rFont val="Arial"/>
        <family val="2"/>
      </rPr>
      <t>sp. CAG76_36_125</t>
    </r>
    <phoneticPr fontId="4" type="noConversion"/>
  </si>
  <si>
    <r>
      <t xml:space="preserve">Clostridium </t>
    </r>
    <r>
      <rPr>
        <sz val="12"/>
        <color rgb="FF000000"/>
        <rFont val="Arial"/>
        <family val="2"/>
      </rPr>
      <t>sp. CAG:81</t>
    </r>
    <phoneticPr fontId="4" type="noConversion"/>
  </si>
  <si>
    <r>
      <t xml:space="preserve">Candidatus Stoquefichus </t>
    </r>
    <r>
      <rPr>
        <sz val="12"/>
        <color rgb="FF000000"/>
        <rFont val="Arial"/>
        <family val="2"/>
      </rPr>
      <t>sp. KLE1796</t>
    </r>
    <phoneticPr fontId="4" type="noConversion"/>
  </si>
  <si>
    <r>
      <t xml:space="preserve">Shigella </t>
    </r>
    <r>
      <rPr>
        <sz val="12"/>
        <color rgb="FF000000"/>
        <rFont val="Arial"/>
        <family val="2"/>
      </rPr>
      <t>sp. SF.2015</t>
    </r>
    <phoneticPr fontId="4" type="noConversion"/>
  </si>
  <si>
    <r>
      <t xml:space="preserve">Lachnospiraceae bacterium </t>
    </r>
    <r>
      <rPr>
        <sz val="12"/>
        <color rgb="FF000000"/>
        <rFont val="Arial"/>
        <family val="2"/>
      </rPr>
      <t>10-1</t>
    </r>
    <phoneticPr fontId="4" type="noConversion"/>
  </si>
  <si>
    <r>
      <t xml:space="preserve">Firmicutes bacterium </t>
    </r>
    <r>
      <rPr>
        <sz val="12"/>
        <color rgb="FF000000"/>
        <rFont val="Arial"/>
        <family val="2"/>
      </rPr>
      <t>CAG:24</t>
    </r>
    <phoneticPr fontId="4" type="noConversion"/>
  </si>
  <si>
    <r>
      <t xml:space="preserve">Roseburia </t>
    </r>
    <r>
      <rPr>
        <sz val="12"/>
        <color rgb="FF000000"/>
        <rFont val="Arial"/>
        <family val="2"/>
      </rPr>
      <t>sp. CAG:100</t>
    </r>
    <phoneticPr fontId="4" type="noConversion"/>
  </si>
  <si>
    <r>
      <t xml:space="preserve">Clostridium </t>
    </r>
    <r>
      <rPr>
        <sz val="12"/>
        <color rgb="FF000000"/>
        <rFont val="Arial"/>
        <family val="2"/>
      </rPr>
      <t>sp. Marseille-P299</t>
    </r>
    <phoneticPr fontId="4" type="noConversion"/>
  </si>
  <si>
    <r>
      <t xml:space="preserve">Clostridium </t>
    </r>
    <r>
      <rPr>
        <sz val="12"/>
        <color rgb="FF000000"/>
        <rFont val="Arial"/>
        <family val="2"/>
      </rPr>
      <t>sp. ASF356</t>
    </r>
    <phoneticPr fontId="4" type="noConversion"/>
  </si>
  <si>
    <r>
      <t>Gordonibacter</t>
    </r>
    <r>
      <rPr>
        <sz val="12"/>
        <color rgb="FF000000"/>
        <rFont val="Arial"/>
        <family val="2"/>
      </rPr>
      <t xml:space="preserve"> sp. An230</t>
    </r>
    <phoneticPr fontId="4" type="noConversion"/>
  </si>
  <si>
    <r>
      <t xml:space="preserve">Eggerthella </t>
    </r>
    <r>
      <rPr>
        <sz val="12"/>
        <color rgb="FF000000"/>
        <rFont val="Arial"/>
        <family val="2"/>
      </rPr>
      <t>sp. 51_9</t>
    </r>
    <phoneticPr fontId="4" type="noConversion"/>
  </si>
  <si>
    <r>
      <t xml:space="preserve">Lelliottia </t>
    </r>
    <r>
      <rPr>
        <sz val="12"/>
        <color rgb="FF000000"/>
        <rFont val="Arial"/>
        <family val="2"/>
      </rPr>
      <t>sp. PFL01</t>
    </r>
    <phoneticPr fontId="4" type="noConversion"/>
  </si>
  <si>
    <r>
      <t>Eggerthella</t>
    </r>
    <r>
      <rPr>
        <sz val="12"/>
        <color rgb="FF000000"/>
        <rFont val="Arial"/>
        <family val="2"/>
      </rPr>
      <t xml:space="preserve"> sp. YY7918</t>
    </r>
    <phoneticPr fontId="4" type="noConversion"/>
  </si>
  <si>
    <r>
      <t xml:space="preserve">Enterococcus </t>
    </r>
    <r>
      <rPr>
        <sz val="12"/>
        <color rgb="FF000000"/>
        <rFont val="Arial"/>
        <family val="2"/>
      </rPr>
      <t>sp. HSIEG1</t>
    </r>
    <phoneticPr fontId="4" type="noConversion"/>
  </si>
  <si>
    <r>
      <t xml:space="preserve">Roseburia </t>
    </r>
    <r>
      <rPr>
        <sz val="12"/>
        <color rgb="FF000000"/>
        <rFont val="Arial"/>
        <family val="2"/>
      </rPr>
      <t>sp. CAG:18_43_25</t>
    </r>
    <phoneticPr fontId="4" type="noConversion"/>
  </si>
  <si>
    <r>
      <t>Firmicutes bacterium</t>
    </r>
    <r>
      <rPr>
        <sz val="12"/>
        <color rgb="FF000000"/>
        <rFont val="Arial"/>
        <family val="2"/>
      </rPr>
      <t xml:space="preserve"> CAG:102</t>
    </r>
    <phoneticPr fontId="4" type="noConversion"/>
  </si>
  <si>
    <r>
      <t>Clostridium</t>
    </r>
    <r>
      <rPr>
        <sz val="12"/>
        <color rgb="FF000000"/>
        <rFont val="Arial"/>
        <family val="2"/>
      </rPr>
      <t xml:space="preserve"> sp. CAG:780</t>
    </r>
    <phoneticPr fontId="4" type="noConversion"/>
  </si>
  <si>
    <r>
      <t xml:space="preserve">Firmicutes bacterium </t>
    </r>
    <r>
      <rPr>
        <sz val="12"/>
        <color rgb="FF000000"/>
        <rFont val="Arial"/>
        <family val="2"/>
      </rPr>
      <t>CAG:102</t>
    </r>
    <phoneticPr fontId="4" type="noConversion"/>
  </si>
  <si>
    <r>
      <t xml:space="preserve">Clostridiales bacterium </t>
    </r>
    <r>
      <rPr>
        <sz val="12"/>
        <color rgb="FF000000"/>
        <rFont val="Arial"/>
        <family val="2"/>
      </rPr>
      <t>42_27</t>
    </r>
    <phoneticPr fontId="4" type="noConversion"/>
  </si>
  <si>
    <r>
      <t xml:space="preserve">Faecalibacterium </t>
    </r>
    <r>
      <rPr>
        <sz val="12"/>
        <color rgb="FF000000"/>
        <rFont val="Arial"/>
        <family val="2"/>
      </rPr>
      <t>sp. CAG:82</t>
    </r>
    <phoneticPr fontId="4" type="noConversion"/>
  </si>
  <si>
    <r>
      <t xml:space="preserve">uncultured Flavonifractor </t>
    </r>
    <r>
      <rPr>
        <sz val="12"/>
        <color rgb="FF000000"/>
        <rFont val="Arial"/>
        <family val="2"/>
      </rPr>
      <t>sp.</t>
    </r>
    <phoneticPr fontId="4" type="noConversion"/>
  </si>
  <si>
    <r>
      <t xml:space="preserve">Clostridiales bacterium </t>
    </r>
    <r>
      <rPr>
        <sz val="12"/>
        <color rgb="FF000000"/>
        <rFont val="Arial"/>
        <family val="2"/>
      </rPr>
      <t>41_12_two_minus</t>
    </r>
    <phoneticPr fontId="4" type="noConversion"/>
  </si>
  <si>
    <r>
      <rPr>
        <b/>
        <i/>
        <sz val="12"/>
        <color rgb="FF000000"/>
        <rFont val="Arial"/>
        <family val="2"/>
      </rPr>
      <t>p</t>
    </r>
    <r>
      <rPr>
        <b/>
        <sz val="12"/>
        <color rgb="FF000000"/>
        <rFont val="Arial"/>
        <family val="2"/>
      </rPr>
      <t xml:space="preserve"> value</t>
    </r>
    <phoneticPr fontId="4" type="noConversion"/>
  </si>
  <si>
    <r>
      <rPr>
        <b/>
        <i/>
        <sz val="12"/>
        <color rgb="FF000000"/>
        <rFont val="Arial"/>
        <family val="2"/>
      </rPr>
      <t xml:space="preserve">p </t>
    </r>
    <r>
      <rPr>
        <b/>
        <sz val="12"/>
        <color rgb="FF000000"/>
        <rFont val="Arial"/>
        <family val="2"/>
      </rPr>
      <t>value</t>
    </r>
    <phoneticPr fontId="4" type="noConversion"/>
  </si>
  <si>
    <r>
      <rPr>
        <b/>
        <i/>
        <sz val="12"/>
        <color rgb="FF000000"/>
        <rFont val="Arial"/>
        <family val="2"/>
      </rPr>
      <t xml:space="preserve">p </t>
    </r>
    <r>
      <rPr>
        <b/>
        <sz val="12"/>
        <color rgb="FF000000"/>
        <rFont val="Arial"/>
        <family val="2"/>
      </rPr>
      <t>adjusted</t>
    </r>
    <phoneticPr fontId="4" type="noConversion"/>
  </si>
  <si>
    <r>
      <t>LOG</t>
    </r>
    <r>
      <rPr>
        <b/>
        <vertAlign val="subscript"/>
        <sz val="12"/>
        <color rgb="FF000000"/>
        <rFont val="Arial"/>
        <family val="2"/>
      </rPr>
      <t>10</t>
    </r>
    <r>
      <rPr>
        <b/>
        <sz val="12"/>
        <color rgb="FF000000"/>
        <rFont val="Arial"/>
        <family val="2"/>
      </rPr>
      <t>(</t>
    </r>
    <r>
      <rPr>
        <b/>
        <i/>
        <sz val="12"/>
        <color rgb="FF000000"/>
        <rFont val="Arial"/>
        <family val="2"/>
      </rPr>
      <t>p</t>
    </r>
    <r>
      <rPr>
        <b/>
        <sz val="12"/>
        <color rgb="FF000000"/>
        <rFont val="Arial"/>
        <family val="2"/>
      </rPr>
      <t>value)</t>
    </r>
    <phoneticPr fontId="4" type="noConversion"/>
  </si>
  <si>
    <r>
      <t xml:space="preserve">Gordonibacter </t>
    </r>
    <r>
      <rPr>
        <sz val="12"/>
        <color rgb="FF000000"/>
        <rFont val="Arial"/>
        <family val="2"/>
      </rPr>
      <t>sp. An230</t>
    </r>
    <phoneticPr fontId="4" type="noConversion"/>
  </si>
  <si>
    <r>
      <t xml:space="preserve">Phascolarctobacterium </t>
    </r>
    <r>
      <rPr>
        <b/>
        <sz val="12"/>
        <color rgb="FF000000"/>
        <rFont val="Arial"/>
        <family val="2"/>
      </rPr>
      <t>sp. CAG:207</t>
    </r>
    <phoneticPr fontId="5" type="noConversion"/>
  </si>
  <si>
    <r>
      <t xml:space="preserve">Bacteroidales bacterium </t>
    </r>
    <r>
      <rPr>
        <b/>
        <sz val="12"/>
        <color rgb="FF000000"/>
        <rFont val="Arial"/>
        <family val="2"/>
      </rPr>
      <t>KA00344</t>
    </r>
    <phoneticPr fontId="5" type="noConversion"/>
  </si>
  <si>
    <r>
      <t xml:space="preserve">butyrate-producing bacterium </t>
    </r>
    <r>
      <rPr>
        <b/>
        <sz val="12"/>
        <color rgb="FF000000"/>
        <rFont val="Arial"/>
        <family val="2"/>
      </rPr>
      <t>SS3_4</t>
    </r>
    <phoneticPr fontId="5" type="noConversion"/>
  </si>
  <si>
    <r>
      <t xml:space="preserve">Clostridium </t>
    </r>
    <r>
      <rPr>
        <b/>
        <sz val="12"/>
        <color rgb="FF000000"/>
        <rFont val="Arial"/>
        <family val="2"/>
      </rPr>
      <t>sp. C105KSO15</t>
    </r>
    <phoneticPr fontId="5" type="noConversion"/>
  </si>
  <si>
    <r>
      <t xml:space="preserve">Clostridium </t>
    </r>
    <r>
      <rPr>
        <b/>
        <sz val="12"/>
        <color rgb="FF000000"/>
        <rFont val="Arial"/>
        <family val="2"/>
      </rPr>
      <t>sp. CAG:299</t>
    </r>
    <phoneticPr fontId="5" type="noConversion"/>
  </si>
  <si>
    <r>
      <t xml:space="preserve">Clostridium </t>
    </r>
    <r>
      <rPr>
        <b/>
        <sz val="12"/>
        <color rgb="FF000000"/>
        <rFont val="Arial"/>
        <family val="2"/>
      </rPr>
      <t>sp. CAG:43</t>
    </r>
    <phoneticPr fontId="5" type="noConversion"/>
  </si>
  <si>
    <r>
      <t xml:space="preserve">Clostridium </t>
    </r>
    <r>
      <rPr>
        <b/>
        <sz val="12"/>
        <color rgb="FF000000"/>
        <rFont val="Arial"/>
        <family val="2"/>
      </rPr>
      <t>sp. CAG:451</t>
    </r>
    <phoneticPr fontId="5" type="noConversion"/>
  </si>
  <si>
    <r>
      <t xml:space="preserve">Clostridium </t>
    </r>
    <r>
      <rPr>
        <b/>
        <sz val="12"/>
        <color rgb="FF000000"/>
        <rFont val="Arial"/>
        <family val="2"/>
      </rPr>
      <t>sp. CAG:780</t>
    </r>
    <phoneticPr fontId="5" type="noConversion"/>
  </si>
  <si>
    <r>
      <t xml:space="preserve">Dorea </t>
    </r>
    <r>
      <rPr>
        <b/>
        <sz val="12"/>
        <color rgb="FF000000"/>
        <rFont val="Arial"/>
        <family val="2"/>
      </rPr>
      <t>sp. CAG:317</t>
    </r>
    <phoneticPr fontId="5" type="noConversion"/>
  </si>
  <si>
    <r>
      <t xml:space="preserve">Eubacterium </t>
    </r>
    <r>
      <rPr>
        <b/>
        <sz val="12"/>
        <color rgb="FF000000"/>
        <rFont val="Arial"/>
        <family val="2"/>
      </rPr>
      <t>sp. 38_16</t>
    </r>
    <phoneticPr fontId="5" type="noConversion"/>
  </si>
  <si>
    <r>
      <t xml:space="preserve">Eubacterium </t>
    </r>
    <r>
      <rPr>
        <b/>
        <sz val="12"/>
        <color rgb="FF000000"/>
        <rFont val="Arial"/>
        <family val="2"/>
      </rPr>
      <t>sp. CAG:115</t>
    </r>
    <phoneticPr fontId="5" type="noConversion"/>
  </si>
  <si>
    <r>
      <t xml:space="preserve">Eubacterium </t>
    </r>
    <r>
      <rPr>
        <b/>
        <sz val="12"/>
        <color rgb="FF000000"/>
        <rFont val="Arial"/>
        <family val="2"/>
      </rPr>
      <t>sp. CAG:38</t>
    </r>
    <phoneticPr fontId="5" type="noConversion"/>
  </si>
  <si>
    <r>
      <t xml:space="preserve">Lachnoclostridium </t>
    </r>
    <r>
      <rPr>
        <b/>
        <sz val="12"/>
        <color rgb="FF000000"/>
        <rFont val="Arial"/>
        <family val="2"/>
      </rPr>
      <t>sp. An196</t>
    </r>
    <phoneticPr fontId="5" type="noConversion"/>
  </si>
  <si>
    <r>
      <t xml:space="preserve">Lachnospiraceae bacterium </t>
    </r>
    <r>
      <rPr>
        <b/>
        <sz val="12"/>
        <color rgb="FF000000"/>
        <rFont val="Arial"/>
        <family val="2"/>
      </rPr>
      <t>10-1</t>
    </r>
    <phoneticPr fontId="5" type="noConversion"/>
  </si>
  <si>
    <r>
      <t xml:space="preserve">Pseudobutyrivibrio </t>
    </r>
    <r>
      <rPr>
        <b/>
        <sz val="12"/>
        <color rgb="FF000000"/>
        <rFont val="Arial"/>
        <family val="2"/>
      </rPr>
      <t>sp. UC1225</t>
    </r>
    <phoneticPr fontId="5" type="noConversion"/>
  </si>
  <si>
    <r>
      <t xml:space="preserve">Roseburia </t>
    </r>
    <r>
      <rPr>
        <b/>
        <sz val="12"/>
        <color rgb="FF000000"/>
        <rFont val="Arial"/>
        <family val="2"/>
      </rPr>
      <t>sp. CAG:100</t>
    </r>
    <phoneticPr fontId="5" type="noConversion"/>
  </si>
  <si>
    <r>
      <t xml:space="preserve">Roseburia </t>
    </r>
    <r>
      <rPr>
        <b/>
        <sz val="12"/>
        <color rgb="FF000000"/>
        <rFont val="Arial"/>
        <family val="2"/>
      </rPr>
      <t>sp. CAG:10041_57</t>
    </r>
    <phoneticPr fontId="5" type="noConversion"/>
  </si>
  <si>
    <r>
      <t xml:space="preserve">Coprobacillus </t>
    </r>
    <r>
      <rPr>
        <b/>
        <sz val="12"/>
        <color rgb="FF000000"/>
        <rFont val="Arial"/>
        <family val="2"/>
      </rPr>
      <t>sp. D6</t>
    </r>
    <phoneticPr fontId="5" type="noConversion"/>
  </si>
  <si>
    <r>
      <t xml:space="preserve">Chryseobacterium </t>
    </r>
    <r>
      <rPr>
        <b/>
        <sz val="12"/>
        <color rgb="FF000000"/>
        <rFont val="Arial"/>
        <family val="2"/>
      </rPr>
      <t>sp. SCN 40-13</t>
    </r>
    <phoneticPr fontId="5" type="noConversion"/>
  </si>
  <si>
    <r>
      <t xml:space="preserve">Selenomonas </t>
    </r>
    <r>
      <rPr>
        <b/>
        <sz val="12"/>
        <color rgb="FF000000"/>
        <rFont val="Arial"/>
        <family val="2"/>
      </rPr>
      <t>sp. AE3005</t>
    </r>
    <phoneticPr fontId="5" type="noConversion"/>
  </si>
  <si>
    <r>
      <t xml:space="preserve">Sphingomonas </t>
    </r>
    <r>
      <rPr>
        <b/>
        <sz val="12"/>
        <color rgb="FF000000"/>
        <rFont val="Arial"/>
        <family val="2"/>
      </rPr>
      <t>sp. 66-10</t>
    </r>
    <phoneticPr fontId="5" type="noConversion"/>
  </si>
  <si>
    <r>
      <t xml:space="preserve">Sphingomonas </t>
    </r>
    <r>
      <rPr>
        <b/>
        <sz val="12"/>
        <color rgb="FF000000"/>
        <rFont val="Arial"/>
        <family val="2"/>
      </rPr>
      <t>sp. Root720</t>
    </r>
    <phoneticPr fontId="5" type="noConversion"/>
  </si>
  <si>
    <r>
      <t xml:space="preserve">Firmicutes bacterium </t>
    </r>
    <r>
      <rPr>
        <b/>
        <sz val="12"/>
        <color rgb="FF000000"/>
        <rFont val="Arial"/>
        <family val="2"/>
      </rPr>
      <t>CAG:24</t>
    </r>
    <phoneticPr fontId="5" type="noConversion"/>
  </si>
  <si>
    <r>
      <t xml:space="preserve">Phycisphaerae bacterium </t>
    </r>
    <r>
      <rPr>
        <b/>
        <sz val="12"/>
        <color rgb="FF000000"/>
        <rFont val="Arial"/>
        <family val="2"/>
      </rPr>
      <t>ST-NAGAB-D1</t>
    </r>
    <phoneticPr fontId="5" type="noConversion"/>
  </si>
  <si>
    <r>
      <t xml:space="preserve">Tissierellia bacterium </t>
    </r>
    <r>
      <rPr>
        <b/>
        <sz val="12"/>
        <color rgb="FF000000"/>
        <rFont val="Arial"/>
        <family val="2"/>
      </rPr>
      <t>S7-1-4</t>
    </r>
    <phoneticPr fontId="5" type="noConversion"/>
  </si>
  <si>
    <r>
      <t xml:space="preserve">Actinomyces </t>
    </r>
    <r>
      <rPr>
        <b/>
        <sz val="12"/>
        <color rgb="FF000000"/>
        <rFont val="Arial"/>
        <family val="2"/>
      </rPr>
      <t>sp. ICM54</t>
    </r>
    <phoneticPr fontId="5" type="noConversion"/>
  </si>
  <si>
    <r>
      <t xml:space="preserve">Actinomyces </t>
    </r>
    <r>
      <rPr>
        <b/>
        <sz val="12"/>
        <color rgb="FF000000"/>
        <rFont val="Arial"/>
        <family val="2"/>
      </rPr>
      <t>sp. ph3</t>
    </r>
    <phoneticPr fontId="5" type="noConversion"/>
  </si>
  <si>
    <r>
      <t xml:space="preserve">Paenibacillus </t>
    </r>
    <r>
      <rPr>
        <b/>
        <sz val="12"/>
        <color rgb="FF000000"/>
        <rFont val="Arial"/>
        <family val="2"/>
      </rPr>
      <t>sp. DMB5</t>
    </r>
    <phoneticPr fontId="5" type="noConversion"/>
  </si>
  <si>
    <r>
      <t xml:space="preserve">Bacteroides </t>
    </r>
    <r>
      <rPr>
        <b/>
        <sz val="12"/>
        <color rgb="FF000000"/>
        <rFont val="Arial"/>
        <family val="2"/>
      </rPr>
      <t>sp. AR20</t>
    </r>
    <phoneticPr fontId="5" type="noConversion"/>
  </si>
  <si>
    <r>
      <t xml:space="preserve">Butyricimonas </t>
    </r>
    <r>
      <rPr>
        <b/>
        <sz val="12"/>
        <color rgb="FF000000"/>
        <rFont val="Arial"/>
        <family val="2"/>
      </rPr>
      <t>sp. Marseille-P2440</t>
    </r>
    <phoneticPr fontId="5" type="noConversion"/>
  </si>
  <si>
    <r>
      <t xml:space="preserve">Prevotella </t>
    </r>
    <r>
      <rPr>
        <b/>
        <sz val="12"/>
        <color rgb="FF000000"/>
        <rFont val="Arial"/>
        <family val="2"/>
      </rPr>
      <t>sp. CAG:873</t>
    </r>
    <phoneticPr fontId="5" type="noConversion"/>
  </si>
  <si>
    <r>
      <t xml:space="preserve">Bifidobacterium </t>
    </r>
    <r>
      <rPr>
        <b/>
        <sz val="12"/>
        <color rgb="FF000000"/>
        <rFont val="Arial"/>
        <family val="2"/>
      </rPr>
      <t>sp. TRE 1</t>
    </r>
    <phoneticPr fontId="5" type="noConversion"/>
  </si>
  <si>
    <r>
      <t xml:space="preserve">Alkaliphilus </t>
    </r>
    <r>
      <rPr>
        <b/>
        <sz val="12"/>
        <color rgb="FF000000"/>
        <rFont val="Arial"/>
        <family val="2"/>
      </rPr>
      <t>sp.</t>
    </r>
    <phoneticPr fontId="5" type="noConversion"/>
  </si>
  <si>
    <r>
      <t xml:space="preserve">Blautia </t>
    </r>
    <r>
      <rPr>
        <b/>
        <sz val="12"/>
        <color rgb="FF000000"/>
        <rFont val="Arial"/>
        <family val="2"/>
      </rPr>
      <t>sp. CAG:257</t>
    </r>
    <phoneticPr fontId="5" type="noConversion"/>
  </si>
  <si>
    <r>
      <t xml:space="preserve">Clostridium bartlettii </t>
    </r>
    <r>
      <rPr>
        <b/>
        <sz val="12"/>
        <color rgb="FF000000"/>
        <rFont val="Arial"/>
        <family val="2"/>
      </rPr>
      <t>CAG:1329</t>
    </r>
    <phoneticPr fontId="5" type="noConversion"/>
  </si>
  <si>
    <r>
      <t xml:space="preserve">Clostridium </t>
    </r>
    <r>
      <rPr>
        <b/>
        <sz val="12"/>
        <color rgb="FF000000"/>
        <rFont val="Arial"/>
        <family val="2"/>
      </rPr>
      <t>sp. 1_1_41A1FAA</t>
    </r>
    <phoneticPr fontId="5" type="noConversion"/>
  </si>
  <si>
    <r>
      <t xml:space="preserve">Clostridium </t>
    </r>
    <r>
      <rPr>
        <b/>
        <sz val="12"/>
        <color rgb="FF000000"/>
        <rFont val="Arial"/>
        <family val="2"/>
      </rPr>
      <t>sp. CAG:264</t>
    </r>
    <phoneticPr fontId="5" type="noConversion"/>
  </si>
  <si>
    <r>
      <t xml:space="preserve">Epulopiscium </t>
    </r>
    <r>
      <rPr>
        <b/>
        <sz val="12"/>
        <color rgb="FF000000"/>
        <rFont val="Arial"/>
        <family val="2"/>
      </rPr>
      <t>sp. AS2M-Bin001</t>
    </r>
    <phoneticPr fontId="5" type="noConversion"/>
  </si>
  <si>
    <r>
      <t xml:space="preserve">Eubacterium </t>
    </r>
    <r>
      <rPr>
        <b/>
        <sz val="12"/>
        <color rgb="FF000000"/>
        <rFont val="Arial"/>
        <family val="2"/>
      </rPr>
      <t>sp. CAG:202</t>
    </r>
    <phoneticPr fontId="5" type="noConversion"/>
  </si>
  <si>
    <r>
      <t xml:space="preserve">uncultured Coprococcus </t>
    </r>
    <r>
      <rPr>
        <b/>
        <sz val="12"/>
        <color rgb="FF000000"/>
        <rFont val="Arial"/>
        <family val="2"/>
      </rPr>
      <t>sp.</t>
    </r>
    <phoneticPr fontId="5" type="noConversion"/>
  </si>
  <si>
    <r>
      <t xml:space="preserve">Collinsella </t>
    </r>
    <r>
      <rPr>
        <b/>
        <sz val="12"/>
        <color rgb="FF000000"/>
        <rFont val="Arial"/>
        <family val="2"/>
      </rPr>
      <t>sp. 4_8_47FAA</t>
    </r>
    <phoneticPr fontId="5" type="noConversion"/>
  </si>
  <si>
    <r>
      <t xml:space="preserve">Eggerthella </t>
    </r>
    <r>
      <rPr>
        <b/>
        <sz val="12"/>
        <color rgb="FF000000"/>
        <rFont val="Arial"/>
        <family val="2"/>
      </rPr>
      <t>sp. 51_9</t>
    </r>
    <phoneticPr fontId="5" type="noConversion"/>
  </si>
  <si>
    <r>
      <t xml:space="preserve">Eggerthella </t>
    </r>
    <r>
      <rPr>
        <b/>
        <sz val="12"/>
        <color rgb="FF000000"/>
        <rFont val="Arial"/>
        <family val="2"/>
      </rPr>
      <t>sp. YY7918</t>
    </r>
    <phoneticPr fontId="5" type="noConversion"/>
  </si>
  <si>
    <r>
      <t xml:space="preserve">Gordonibacter </t>
    </r>
    <r>
      <rPr>
        <b/>
        <sz val="12"/>
        <color rgb="FF000000"/>
        <rFont val="Arial"/>
        <family val="2"/>
      </rPr>
      <t>sp. An230</t>
    </r>
    <phoneticPr fontId="5" type="noConversion"/>
  </si>
  <si>
    <r>
      <t xml:space="preserve">Lelliottia </t>
    </r>
    <r>
      <rPr>
        <b/>
        <sz val="12"/>
        <color rgb="FF000000"/>
        <rFont val="Arial"/>
        <family val="2"/>
      </rPr>
      <t>sp. PFL01</t>
    </r>
    <phoneticPr fontId="5" type="noConversion"/>
  </si>
  <si>
    <r>
      <t xml:space="preserve">Shigella </t>
    </r>
    <r>
      <rPr>
        <b/>
        <sz val="12"/>
        <color rgb="FF000000"/>
        <rFont val="Arial"/>
        <family val="2"/>
      </rPr>
      <t>sp. SF-2015</t>
    </r>
    <phoneticPr fontId="5" type="noConversion"/>
  </si>
  <si>
    <r>
      <t xml:space="preserve">Candidatus Stoquefichus </t>
    </r>
    <r>
      <rPr>
        <b/>
        <sz val="12"/>
        <color rgb="FF000000"/>
        <rFont val="Arial"/>
        <family val="2"/>
      </rPr>
      <t>sp. KLE1796</t>
    </r>
    <phoneticPr fontId="5" type="noConversion"/>
  </si>
  <si>
    <r>
      <t xml:space="preserve">Coprobacillus </t>
    </r>
    <r>
      <rPr>
        <b/>
        <sz val="12"/>
        <color rgb="FF000000"/>
        <rFont val="Arial"/>
        <family val="2"/>
      </rPr>
      <t>sp. D7</t>
    </r>
    <phoneticPr fontId="5" type="noConversion"/>
  </si>
  <si>
    <r>
      <t xml:space="preserve">Massiliomicrobiota </t>
    </r>
    <r>
      <rPr>
        <b/>
        <sz val="12"/>
        <color rgb="FF000000"/>
        <rFont val="Arial"/>
        <family val="2"/>
      </rPr>
      <t>sp. An80</t>
    </r>
    <phoneticPr fontId="5" type="noConversion"/>
  </si>
  <si>
    <r>
      <t xml:space="preserve">Enterococcus </t>
    </r>
    <r>
      <rPr>
        <b/>
        <sz val="12"/>
        <color rgb="FF000000"/>
        <rFont val="Arial"/>
        <family val="2"/>
      </rPr>
      <t>sp. HMSC072H05</t>
    </r>
    <phoneticPr fontId="5" type="noConversion"/>
  </si>
  <si>
    <r>
      <t xml:space="preserve">Enterococcus </t>
    </r>
    <r>
      <rPr>
        <b/>
        <sz val="12"/>
        <color rgb="FF000000"/>
        <rFont val="Arial"/>
        <family val="2"/>
      </rPr>
      <t>sp. HSIEG1</t>
    </r>
    <phoneticPr fontId="5" type="noConversion"/>
  </si>
  <si>
    <r>
      <t xml:space="preserve">Streptococcus </t>
    </r>
    <r>
      <rPr>
        <b/>
        <sz val="12"/>
        <color rgb="FF000000"/>
        <rFont val="Arial"/>
        <family val="2"/>
      </rPr>
      <t>sp. C300</t>
    </r>
    <phoneticPr fontId="5" type="noConversion"/>
  </si>
  <si>
    <r>
      <t xml:space="preserve">Actinobacteria bacterium </t>
    </r>
    <r>
      <rPr>
        <b/>
        <sz val="12"/>
        <color rgb="FF000000"/>
        <rFont val="Arial"/>
        <family val="2"/>
      </rPr>
      <t>66_15</t>
    </r>
    <phoneticPr fontId="5" type="noConversion"/>
  </si>
  <si>
    <r>
      <t xml:space="preserve">Bacteroidia bacterium </t>
    </r>
    <r>
      <rPr>
        <b/>
        <sz val="12"/>
        <color rgb="FF000000"/>
        <rFont val="Arial"/>
        <family val="2"/>
      </rPr>
      <t>43-41</t>
    </r>
    <phoneticPr fontId="5" type="noConversion"/>
  </si>
  <si>
    <r>
      <t xml:space="preserve">Candidatus Shapirobacteria bacterium </t>
    </r>
    <r>
      <rPr>
        <b/>
        <sz val="12"/>
        <color rgb="FF000000"/>
        <rFont val="Arial"/>
        <family val="2"/>
      </rPr>
      <t>GW2011_GWF2_37_20</t>
    </r>
    <phoneticPr fontId="5" type="noConversion"/>
  </si>
  <si>
    <r>
      <t xml:space="preserve">Veillonella </t>
    </r>
    <r>
      <rPr>
        <b/>
        <sz val="12"/>
        <color rgb="FF000000"/>
        <rFont val="Arial"/>
        <family val="2"/>
      </rPr>
      <t>sp. 3_1_44</t>
    </r>
    <phoneticPr fontId="5" type="noConversion"/>
  </si>
  <si>
    <r>
      <t xml:space="preserve">Veillonella </t>
    </r>
    <r>
      <rPr>
        <b/>
        <sz val="12"/>
        <color rgb="FF000000"/>
        <rFont val="Arial"/>
        <family val="2"/>
      </rPr>
      <t>sp. DORA_A_3_16_22</t>
    </r>
    <phoneticPr fontId="5" type="noConversion"/>
  </si>
  <si>
    <r>
      <t>Achromatium</t>
    </r>
    <r>
      <rPr>
        <b/>
        <sz val="12"/>
        <color rgb="FF000000"/>
        <rFont val="Arial"/>
        <family val="2"/>
      </rPr>
      <t xml:space="preserve"> sp. WMS1</t>
    </r>
    <phoneticPr fontId="5" type="noConversion"/>
  </si>
  <si>
    <r>
      <t xml:space="preserve">Bacillus </t>
    </r>
    <r>
      <rPr>
        <b/>
        <sz val="12"/>
        <color rgb="FF000000"/>
        <rFont val="Arial"/>
        <family val="2"/>
      </rPr>
      <t>sp. VT-16-64</t>
    </r>
    <phoneticPr fontId="5" type="noConversion"/>
  </si>
  <si>
    <r>
      <t xml:space="preserve">Microbacterium </t>
    </r>
    <r>
      <rPr>
        <b/>
        <sz val="12"/>
        <color rgb="FF000000"/>
        <rFont val="Arial"/>
        <family val="2"/>
      </rPr>
      <t>sp. AISO3</t>
    </r>
    <phoneticPr fontId="5" type="noConversion"/>
  </si>
  <si>
    <r>
      <t xml:space="preserve">Mycobacterium </t>
    </r>
    <r>
      <rPr>
        <b/>
        <sz val="12"/>
        <color rgb="FF000000"/>
        <rFont val="Arial"/>
        <family val="2"/>
      </rPr>
      <t>sp. 1100029.7</t>
    </r>
    <phoneticPr fontId="5" type="noConversion"/>
  </si>
  <si>
    <r>
      <t xml:space="preserve">Pseudomonas </t>
    </r>
    <r>
      <rPr>
        <b/>
        <sz val="12"/>
        <color rgb="FF000000"/>
        <rFont val="Arial"/>
        <family val="2"/>
      </rPr>
      <t>sp. 2822-17</t>
    </r>
    <phoneticPr fontId="5" type="noConversion"/>
  </si>
  <si>
    <t>TBA (μmol/L)</t>
    <phoneticPr fontId="4" type="noConversion"/>
  </si>
  <si>
    <t>Coprobacter</t>
  </si>
  <si>
    <t>Lachnospiraceae_AC2044_group</t>
    <phoneticPr fontId="5" type="noConversion"/>
  </si>
  <si>
    <t>Terrisporobacter</t>
    <phoneticPr fontId="4" type="noConversion"/>
  </si>
  <si>
    <t>Erysipelatoclostridium</t>
    <phoneticPr fontId="4" type="noConversion"/>
  </si>
  <si>
    <t>Ruminococcus_gnavus_group</t>
    <phoneticPr fontId="4" type="noConversion"/>
  </si>
  <si>
    <t>Clostridium_innocuum_group</t>
    <phoneticPr fontId="4" type="noConversion"/>
  </si>
  <si>
    <t>Senegalimassilia</t>
    <phoneticPr fontId="4" type="noConversion"/>
  </si>
  <si>
    <t>Coprobacter</t>
    <phoneticPr fontId="4" type="noConversion"/>
  </si>
  <si>
    <t>Roseburia</t>
    <phoneticPr fontId="4" type="noConversion"/>
  </si>
  <si>
    <t>Sutterella</t>
    <phoneticPr fontId="4" type="noConversion"/>
  </si>
  <si>
    <t>Megamonas</t>
    <phoneticPr fontId="4" type="noConversion"/>
  </si>
  <si>
    <t>Lachnospiraceae_UCG-010</t>
    <phoneticPr fontId="4" type="noConversion"/>
  </si>
  <si>
    <t>Lachnospiraceae_UCG-001</t>
    <phoneticPr fontId="4" type="noConversion"/>
  </si>
  <si>
    <t>Lachnospiraceae_UCG-004</t>
    <phoneticPr fontId="4" type="noConversion"/>
  </si>
  <si>
    <t>13(S)-HOTr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0">
    <font>
      <sz val="11"/>
      <color rgb="FF000000"/>
      <name val="Calibri"/>
      <family val="2"/>
      <charset val="1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vertAlign val="subscript"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729FCF"/>
        <bgColor rgb="FF969696"/>
      </patternFill>
    </fill>
    <fill>
      <patternFill patternType="solid">
        <fgColor rgb="FFB4C7DC"/>
        <bgColor rgb="FFCCCCFF"/>
      </patternFill>
    </fill>
    <fill>
      <patternFill patternType="solid">
        <fgColor rgb="FFDEE6EF"/>
        <bgColor rgb="FFCCFFFF"/>
      </patternFill>
    </fill>
  </fills>
  <borders count="1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/>
      <right style="hair">
        <color auto="1"/>
      </right>
      <top style="hair">
        <color auto="1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3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3" fillId="3" borderId="11" xfId="0" applyFont="1" applyFill="1" applyBorder="1" applyAlignment="1">
      <alignment horizontal="left"/>
    </xf>
    <xf numFmtId="0" fontId="3" fillId="3" borderId="10" xfId="0" applyFont="1" applyFill="1" applyBorder="1" applyAlignment="1">
      <alignment horizontal="left"/>
    </xf>
    <xf numFmtId="0" fontId="2" fillId="4" borderId="10" xfId="0" applyFont="1" applyFill="1" applyBorder="1" applyAlignment="1">
      <alignment horizontal="left"/>
    </xf>
    <xf numFmtId="0" fontId="3" fillId="3" borderId="9" xfId="0" applyFont="1" applyFill="1" applyBorder="1" applyAlignment="1">
      <alignment horizontal="left"/>
    </xf>
    <xf numFmtId="0" fontId="3" fillId="3" borderId="5" xfId="0" applyFont="1" applyFill="1" applyBorder="1" applyAlignment="1">
      <alignment horizontal="left"/>
    </xf>
    <xf numFmtId="0" fontId="3" fillId="0" borderId="1" xfId="0" applyFont="1" applyBorder="1"/>
    <xf numFmtId="0" fontId="1" fillId="0" borderId="0" xfId="0" applyFont="1"/>
    <xf numFmtId="176" fontId="2" fillId="4" borderId="10" xfId="0" applyNumberFormat="1" applyFont="1" applyFill="1" applyBorder="1" applyAlignment="1">
      <alignment horizontal="left"/>
    </xf>
    <xf numFmtId="0" fontId="3" fillId="3" borderId="7" xfId="0" applyFont="1" applyFill="1" applyBorder="1" applyAlignment="1">
      <alignment horizontal="left"/>
    </xf>
    <xf numFmtId="0" fontId="3" fillId="0" borderId="8" xfId="0" applyFont="1" applyBorder="1"/>
    <xf numFmtId="0" fontId="7" fillId="4" borderId="1" xfId="0" applyFont="1" applyFill="1" applyBorder="1" applyAlignment="1">
      <alignment horizontal="left"/>
    </xf>
    <xf numFmtId="0" fontId="8" fillId="3" borderId="1" xfId="0" applyFont="1" applyFill="1" applyBorder="1" applyAlignment="1">
      <alignment horizontal="left"/>
    </xf>
    <xf numFmtId="0" fontId="7" fillId="4" borderId="10" xfId="0" applyFont="1" applyFill="1" applyBorder="1" applyAlignment="1">
      <alignment horizontal="left"/>
    </xf>
    <xf numFmtId="0" fontId="3" fillId="0" borderId="0" xfId="0" applyFont="1"/>
    <xf numFmtId="0" fontId="3" fillId="2" borderId="7" xfId="0" applyFont="1" applyFill="1" applyBorder="1" applyAlignment="1">
      <alignment horizontal="left"/>
    </xf>
    <xf numFmtId="0" fontId="3" fillId="2" borderId="8" xfId="0" applyFont="1" applyFill="1" applyBorder="1" applyAlignment="1">
      <alignment horizontal="left"/>
    </xf>
    <xf numFmtId="0" fontId="0" fillId="0" borderId="8" xfId="0" applyBorder="1" applyAlignment="1">
      <alignment horizontal="left"/>
    </xf>
    <xf numFmtId="0" fontId="3" fillId="2" borderId="1" xfId="0" applyFont="1" applyFill="1" applyBorder="1" applyAlignment="1">
      <alignment horizontal="left" wrapText="1"/>
    </xf>
    <xf numFmtId="0" fontId="3" fillId="2" borderId="2" xfId="0" applyFont="1" applyFill="1" applyBorder="1" applyAlignment="1">
      <alignment horizontal="left" wrapText="1"/>
    </xf>
    <xf numFmtId="0" fontId="0" fillId="0" borderId="4" xfId="0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3" fillId="2" borderId="2" xfId="0" applyFont="1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left"/>
    </xf>
    <xf numFmtId="0" fontId="3" fillId="2" borderId="6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4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2" fillId="4" borderId="0" xfId="0" applyFont="1" applyFill="1" applyAlignment="1">
      <alignment horizontal="left"/>
    </xf>
    <xf numFmtId="0" fontId="0" fillId="0" borderId="8" xfId="0" applyBorder="1"/>
    <xf numFmtId="0" fontId="2" fillId="4" borderId="2" xfId="0" applyFont="1" applyFill="1" applyBorder="1" applyAlignment="1">
      <alignment horizontal="left"/>
    </xf>
    <xf numFmtId="0" fontId="2" fillId="4" borderId="3" xfId="0" applyFont="1" applyFill="1" applyBorder="1" applyAlignment="1">
      <alignment horizontal="left"/>
    </xf>
    <xf numFmtId="0" fontId="2" fillId="4" borderId="13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0" fillId="0" borderId="0" xfId="0"/>
    <xf numFmtId="0" fontId="2" fillId="4" borderId="12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left"/>
    </xf>
    <xf numFmtId="0" fontId="2" fillId="4" borderId="14" xfId="0" applyFont="1" applyFill="1" applyBorder="1" applyAlignment="1">
      <alignment horizontal="left"/>
    </xf>
    <xf numFmtId="0" fontId="8" fillId="3" borderId="7" xfId="0" applyFont="1" applyFill="1" applyBorder="1" applyAlignment="1">
      <alignment horizontal="center"/>
    </xf>
    <xf numFmtId="0" fontId="8" fillId="3" borderId="10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8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7" xfId="0" applyFont="1" applyBorder="1"/>
    <xf numFmtId="0" fontId="3" fillId="0" borderId="8" xfId="0" applyFont="1" applyBorder="1"/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729FCF"/>
      <rgbColor rgb="FF993366"/>
      <rgbColor rgb="FFFFFFCC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ome.jp/entry/1.1.1.100" TargetMode="External"/><Relationship Id="rId21" Type="http://schemas.openxmlformats.org/officeDocument/2006/relationships/hyperlink" Target="https://www.genome.jp/entry/K01027" TargetMode="External"/><Relationship Id="rId42" Type="http://schemas.openxmlformats.org/officeDocument/2006/relationships/hyperlink" Target="https://www.genome.jp/entry/K00249" TargetMode="External"/><Relationship Id="rId47" Type="http://schemas.openxmlformats.org/officeDocument/2006/relationships/hyperlink" Target="https://www.genome.jp/entry/K05939" TargetMode="External"/><Relationship Id="rId63" Type="http://schemas.openxmlformats.org/officeDocument/2006/relationships/hyperlink" Target="https://www.genome.jp/entry/5.4.99.2" TargetMode="External"/><Relationship Id="rId68" Type="http://schemas.openxmlformats.org/officeDocument/2006/relationships/hyperlink" Target="https://www.genome.jp/entry/K01825" TargetMode="External"/><Relationship Id="rId2" Type="http://schemas.openxmlformats.org/officeDocument/2006/relationships/hyperlink" Target="https://www.genome.jp/entry/4.2.1.17" TargetMode="External"/><Relationship Id="rId16" Type="http://schemas.openxmlformats.org/officeDocument/2006/relationships/hyperlink" Target="https://www.genome.jp/entry/K00247" TargetMode="External"/><Relationship Id="rId29" Type="http://schemas.openxmlformats.org/officeDocument/2006/relationships/hyperlink" Target="https://www.genome.jp/entry/K00765" TargetMode="External"/><Relationship Id="rId11" Type="http://schemas.openxmlformats.org/officeDocument/2006/relationships/hyperlink" Target="https://www.genome.jp/entry/7.2.4.1" TargetMode="External"/><Relationship Id="rId24" Type="http://schemas.openxmlformats.org/officeDocument/2006/relationships/hyperlink" Target="https://www.genome.jp/entry/2.2.1.6" TargetMode="External"/><Relationship Id="rId32" Type="http://schemas.openxmlformats.org/officeDocument/2006/relationships/hyperlink" Target="https://www.genome.jp/entry/3.5.4.19" TargetMode="External"/><Relationship Id="rId37" Type="http://schemas.openxmlformats.org/officeDocument/2006/relationships/hyperlink" Target="https://www.genome.jp/entry/K01058" TargetMode="External"/><Relationship Id="rId40" Type="http://schemas.openxmlformats.org/officeDocument/2006/relationships/hyperlink" Target="https://www.genome.jp/entry/K01825" TargetMode="External"/><Relationship Id="rId45" Type="http://schemas.openxmlformats.org/officeDocument/2006/relationships/hyperlink" Target="https://www.genome.jp/entry/K01897" TargetMode="External"/><Relationship Id="rId53" Type="http://schemas.openxmlformats.org/officeDocument/2006/relationships/hyperlink" Target="https://www.genome.jp/entry/K11264" TargetMode="External"/><Relationship Id="rId58" Type="http://schemas.openxmlformats.org/officeDocument/2006/relationships/hyperlink" Target="https://www.genome.jp/entry/K03417" TargetMode="External"/><Relationship Id="rId66" Type="http://schemas.openxmlformats.org/officeDocument/2006/relationships/hyperlink" Target="https://www.genome.jp/entry/K01965" TargetMode="External"/><Relationship Id="rId74" Type="http://schemas.openxmlformats.org/officeDocument/2006/relationships/hyperlink" Target="https://www.genome.jp/entry/K01908" TargetMode="External"/><Relationship Id="rId5" Type="http://schemas.openxmlformats.org/officeDocument/2006/relationships/hyperlink" Target="https://www.genome.jp/entry/K00929" TargetMode="External"/><Relationship Id="rId61" Type="http://schemas.openxmlformats.org/officeDocument/2006/relationships/hyperlink" Target="https://www.genome.jp/entry/2.3.3.5" TargetMode="External"/><Relationship Id="rId19" Type="http://schemas.openxmlformats.org/officeDocument/2006/relationships/hyperlink" Target="https://www.genome.jp/entry/K03737" TargetMode="External"/><Relationship Id="rId14" Type="http://schemas.openxmlformats.org/officeDocument/2006/relationships/hyperlink" Target="https://www.genome.jp/entry/1.3.5.1" TargetMode="External"/><Relationship Id="rId22" Type="http://schemas.openxmlformats.org/officeDocument/2006/relationships/hyperlink" Target="https://www.genome.jp/entry/2.8.3.5" TargetMode="External"/><Relationship Id="rId27" Type="http://schemas.openxmlformats.org/officeDocument/2006/relationships/hyperlink" Target="https://www.genome.jp/entry/K01897" TargetMode="External"/><Relationship Id="rId30" Type="http://schemas.openxmlformats.org/officeDocument/2006/relationships/hyperlink" Target="https://www.genome.jp/entry/2.4.2.17" TargetMode="External"/><Relationship Id="rId35" Type="http://schemas.openxmlformats.org/officeDocument/2006/relationships/hyperlink" Target="https://www.genome.jp/entry/2.3.1.16" TargetMode="External"/><Relationship Id="rId43" Type="http://schemas.openxmlformats.org/officeDocument/2006/relationships/hyperlink" Target="https://www.genome.jp/entry/1.3.8.7" TargetMode="External"/><Relationship Id="rId48" Type="http://schemas.openxmlformats.org/officeDocument/2006/relationships/hyperlink" Target="https://www.genome.jp/entry/K00529" TargetMode="External"/><Relationship Id="rId56" Type="http://schemas.openxmlformats.org/officeDocument/2006/relationships/hyperlink" Target="https://www.genome.jp/entry/K08325" TargetMode="External"/><Relationship Id="rId64" Type="http://schemas.openxmlformats.org/officeDocument/2006/relationships/hyperlink" Target="https://www.genome.jp/entry/K01849" TargetMode="External"/><Relationship Id="rId69" Type="http://schemas.openxmlformats.org/officeDocument/2006/relationships/hyperlink" Target="https://www.genome.jp/entry/2.3.1.8" TargetMode="External"/><Relationship Id="rId8" Type="http://schemas.openxmlformats.org/officeDocument/2006/relationships/hyperlink" Target="https://www.genome.jp/entry/K04073" TargetMode="External"/><Relationship Id="rId51" Type="http://schemas.openxmlformats.org/officeDocument/2006/relationships/hyperlink" Target="https://www.genome.jp/entry/K04072" TargetMode="External"/><Relationship Id="rId72" Type="http://schemas.openxmlformats.org/officeDocument/2006/relationships/hyperlink" Target="https://www.genome.jp/entry/K00932" TargetMode="External"/><Relationship Id="rId3" Type="http://schemas.openxmlformats.org/officeDocument/2006/relationships/hyperlink" Target="https://www.genome.jp/entry/K19709" TargetMode="External"/><Relationship Id="rId12" Type="http://schemas.openxmlformats.org/officeDocument/2006/relationships/hyperlink" Target="https://www.genome.jp/entry/K00242" TargetMode="External"/><Relationship Id="rId17" Type="http://schemas.openxmlformats.org/officeDocument/2006/relationships/hyperlink" Target="https://www.genome.jp/entry/K08324" TargetMode="External"/><Relationship Id="rId25" Type="http://schemas.openxmlformats.org/officeDocument/2006/relationships/hyperlink" Target="https://www.genome.jp/entry/K00059" TargetMode="External"/><Relationship Id="rId33" Type="http://schemas.openxmlformats.org/officeDocument/2006/relationships/hyperlink" Target="https://www.genome.jp/entry/K01782" TargetMode="External"/><Relationship Id="rId38" Type="http://schemas.openxmlformats.org/officeDocument/2006/relationships/hyperlink" Target="https://www.genome.jp/entry/K00632" TargetMode="External"/><Relationship Id="rId46" Type="http://schemas.openxmlformats.org/officeDocument/2006/relationships/hyperlink" Target="https://www.genome.jp/entry/6.2.1.3" TargetMode="External"/><Relationship Id="rId59" Type="http://schemas.openxmlformats.org/officeDocument/2006/relationships/hyperlink" Target="https://www.genome.jp/entry/4.2.1.79" TargetMode="External"/><Relationship Id="rId67" Type="http://schemas.openxmlformats.org/officeDocument/2006/relationships/hyperlink" Target="https://www.genome.jp/entry/K01782" TargetMode="External"/><Relationship Id="rId20" Type="http://schemas.openxmlformats.org/officeDocument/2006/relationships/hyperlink" Target="https://www.genome.jp/entry/1.2.7.1" TargetMode="External"/><Relationship Id="rId41" Type="http://schemas.openxmlformats.org/officeDocument/2006/relationships/hyperlink" Target="https://www.genome.jp/entry/K01782" TargetMode="External"/><Relationship Id="rId54" Type="http://schemas.openxmlformats.org/officeDocument/2006/relationships/hyperlink" Target="https://www.genome.jp/entry/K22214" TargetMode="External"/><Relationship Id="rId62" Type="http://schemas.openxmlformats.org/officeDocument/2006/relationships/hyperlink" Target="https://www.genome.jp/entry/K01659" TargetMode="External"/><Relationship Id="rId70" Type="http://schemas.openxmlformats.org/officeDocument/2006/relationships/hyperlink" Target="https://www.genome.jp/entry/K00625" TargetMode="External"/><Relationship Id="rId1" Type="http://schemas.openxmlformats.org/officeDocument/2006/relationships/hyperlink" Target="https://www.genome.jp/entry/K01715" TargetMode="External"/><Relationship Id="rId6" Type="http://schemas.openxmlformats.org/officeDocument/2006/relationships/hyperlink" Target="https://www.genome.jp/entry/2.7.2.7" TargetMode="External"/><Relationship Id="rId15" Type="http://schemas.openxmlformats.org/officeDocument/2006/relationships/hyperlink" Target="https://www.genome.jp/entry/K00246" TargetMode="External"/><Relationship Id="rId23" Type="http://schemas.openxmlformats.org/officeDocument/2006/relationships/hyperlink" Target="https://www.genome.jp/entry/K11258" TargetMode="External"/><Relationship Id="rId28" Type="http://schemas.openxmlformats.org/officeDocument/2006/relationships/hyperlink" Target="https://www.genome.jp/entry/6.2.1.3" TargetMode="External"/><Relationship Id="rId36" Type="http://schemas.openxmlformats.org/officeDocument/2006/relationships/hyperlink" Target="https://www.genome.jp/entry/K00632" TargetMode="External"/><Relationship Id="rId49" Type="http://schemas.openxmlformats.org/officeDocument/2006/relationships/hyperlink" Target="https://www.genome.jp/entry/1.18.1.3" TargetMode="External"/><Relationship Id="rId57" Type="http://schemas.openxmlformats.org/officeDocument/2006/relationships/hyperlink" Target="https://www.genome.jp/entry/4.1.3.30" TargetMode="External"/><Relationship Id="rId10" Type="http://schemas.openxmlformats.org/officeDocument/2006/relationships/hyperlink" Target="https://www.genome.jp/entry/K20509" TargetMode="External"/><Relationship Id="rId31" Type="http://schemas.openxmlformats.org/officeDocument/2006/relationships/hyperlink" Target="https://www.genome.jp/entry/K01496" TargetMode="External"/><Relationship Id="rId44" Type="http://schemas.openxmlformats.org/officeDocument/2006/relationships/hyperlink" Target="https://www.genome.jp/entry/K06445" TargetMode="External"/><Relationship Id="rId52" Type="http://schemas.openxmlformats.org/officeDocument/2006/relationships/hyperlink" Target="https://www.genome.jp/entry/K19745" TargetMode="External"/><Relationship Id="rId60" Type="http://schemas.openxmlformats.org/officeDocument/2006/relationships/hyperlink" Target="https://www.genome.jp/entry/K01720" TargetMode="External"/><Relationship Id="rId65" Type="http://schemas.openxmlformats.org/officeDocument/2006/relationships/hyperlink" Target="https://www.genome.jp/entry/6.4.1.3" TargetMode="External"/><Relationship Id="rId73" Type="http://schemas.openxmlformats.org/officeDocument/2006/relationships/hyperlink" Target="https://www.genome.jp/entry/6.2.1.17" TargetMode="External"/><Relationship Id="rId4" Type="http://schemas.openxmlformats.org/officeDocument/2006/relationships/hyperlink" Target="https://www.genome.jp/entry/2.8.3.8" TargetMode="External"/><Relationship Id="rId9" Type="http://schemas.openxmlformats.org/officeDocument/2006/relationships/hyperlink" Target="https://www.genome.jp/entry/1.2.1.10" TargetMode="External"/><Relationship Id="rId13" Type="http://schemas.openxmlformats.org/officeDocument/2006/relationships/hyperlink" Target="https://www.genome.jp/entry/K00245" TargetMode="External"/><Relationship Id="rId18" Type="http://schemas.openxmlformats.org/officeDocument/2006/relationships/hyperlink" Target="https://www.genome.jp/entry/K08318" TargetMode="External"/><Relationship Id="rId39" Type="http://schemas.openxmlformats.org/officeDocument/2006/relationships/hyperlink" Target="https://www.genome.jp/entry/2.3.1.16" TargetMode="External"/><Relationship Id="rId34" Type="http://schemas.openxmlformats.org/officeDocument/2006/relationships/hyperlink" Target="https://www.genome.jp/entry/K01825" TargetMode="External"/><Relationship Id="rId50" Type="http://schemas.openxmlformats.org/officeDocument/2006/relationships/hyperlink" Target="https://www.genome.jp/entry/K00121" TargetMode="External"/><Relationship Id="rId55" Type="http://schemas.openxmlformats.org/officeDocument/2006/relationships/hyperlink" Target="https://www.genome.jp/entry/2.8.3.27" TargetMode="External"/><Relationship Id="rId7" Type="http://schemas.openxmlformats.org/officeDocument/2006/relationships/hyperlink" Target="https://www.genome.jp/entry/K04072" TargetMode="External"/><Relationship Id="rId71" Type="http://schemas.openxmlformats.org/officeDocument/2006/relationships/hyperlink" Target="https://www.genome.jp/entry/2.7.2.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93"/>
  <sheetViews>
    <sheetView zoomScale="150" zoomScaleNormal="100" workbookViewId="0">
      <selection activeCell="K8" sqref="K8"/>
    </sheetView>
  </sheetViews>
  <sheetFormatPr baseColWidth="10" defaultColWidth="10.5" defaultRowHeight="15"/>
  <cols>
    <col min="1" max="1" width="7.6640625" customWidth="1"/>
    <col min="2" max="2" width="8.5" customWidth="1"/>
    <col min="3" max="3" width="13.5" customWidth="1"/>
    <col min="4" max="4" width="13.83203125" customWidth="1"/>
    <col min="8" max="8" width="17.6640625" customWidth="1"/>
  </cols>
  <sheetData>
    <row r="1" spans="1:9" s="4" customFormat="1" ht="16">
      <c r="A1" s="21" t="s">
        <v>1283</v>
      </c>
      <c r="B1" s="22"/>
      <c r="C1" s="22"/>
      <c r="D1" s="22"/>
      <c r="E1" s="23"/>
      <c r="F1" s="23"/>
      <c r="G1" s="23"/>
      <c r="H1" s="23"/>
      <c r="I1" s="23"/>
    </row>
    <row r="2" spans="1:9" ht="16">
      <c r="A2" s="5" t="s">
        <v>2</v>
      </c>
      <c r="B2" s="5" t="s">
        <v>1</v>
      </c>
      <c r="C2" s="5" t="s">
        <v>30</v>
      </c>
      <c r="D2" s="5" t="s">
        <v>31</v>
      </c>
      <c r="E2" s="5" t="s">
        <v>32</v>
      </c>
      <c r="F2" s="5" t="s">
        <v>33</v>
      </c>
      <c r="G2" s="5" t="s">
        <v>34</v>
      </c>
      <c r="H2" s="5" t="s">
        <v>35</v>
      </c>
      <c r="I2" s="5" t="s">
        <v>0</v>
      </c>
    </row>
    <row r="3" spans="1:9" ht="16">
      <c r="A3" s="6" t="s">
        <v>36</v>
      </c>
      <c r="B3" s="6">
        <v>245</v>
      </c>
      <c r="C3" s="6">
        <v>3.38785521702119</v>
      </c>
      <c r="D3" s="6">
        <v>0.91320289413079303</v>
      </c>
      <c r="E3" s="6">
        <v>0.61583279449188599</v>
      </c>
      <c r="F3" s="6">
        <v>3.4038837307410299</v>
      </c>
      <c r="G3" s="6">
        <v>7.7765344759457804</v>
      </c>
      <c r="H3" s="6">
        <v>0.99950470529965296</v>
      </c>
      <c r="I3" s="6" t="s">
        <v>37</v>
      </c>
    </row>
    <row r="4" spans="1:9" ht="16">
      <c r="A4" s="6" t="s">
        <v>38</v>
      </c>
      <c r="B4" s="6">
        <v>195</v>
      </c>
      <c r="C4" s="6">
        <v>3.9748167041996698</v>
      </c>
      <c r="D4" s="6">
        <v>0.96924679833194904</v>
      </c>
      <c r="E4" s="6">
        <v>0.75380562051143496</v>
      </c>
      <c r="F4" s="6">
        <v>1.7769395461575099</v>
      </c>
      <c r="G4" s="6">
        <v>6.6733692105324502</v>
      </c>
      <c r="H4" s="6">
        <v>0.99972407268713803</v>
      </c>
      <c r="I4" s="6" t="s">
        <v>37</v>
      </c>
    </row>
    <row r="5" spans="1:9" ht="16">
      <c r="A5" s="6" t="s">
        <v>39</v>
      </c>
      <c r="B5" s="6">
        <v>333</v>
      </c>
      <c r="C5" s="6">
        <v>4.4005406338523896</v>
      </c>
      <c r="D5" s="6">
        <v>0.96922690558319202</v>
      </c>
      <c r="E5" s="6">
        <v>0.75765025418086895</v>
      </c>
      <c r="F5" s="6">
        <v>2.2970558051074099</v>
      </c>
      <c r="G5" s="6">
        <v>8.8106753928983093</v>
      </c>
      <c r="H5" s="6">
        <v>0.99955778894472402</v>
      </c>
      <c r="I5" s="6" t="s">
        <v>37</v>
      </c>
    </row>
    <row r="6" spans="1:9" ht="16">
      <c r="A6" s="6" t="s">
        <v>40</v>
      </c>
      <c r="B6" s="6">
        <v>242</v>
      </c>
      <c r="C6" s="6">
        <v>4.1592141609625104</v>
      </c>
      <c r="D6" s="6">
        <v>0.96926336499257204</v>
      </c>
      <c r="E6" s="6">
        <v>0.75774482576882196</v>
      </c>
      <c r="F6" s="6">
        <v>3.8219160218776298</v>
      </c>
      <c r="G6" s="6">
        <v>7.39765604690428</v>
      </c>
      <c r="H6" s="6">
        <v>0.99957205104263902</v>
      </c>
      <c r="I6" s="6" t="s">
        <v>37</v>
      </c>
    </row>
    <row r="7" spans="1:9" ht="16">
      <c r="A7" s="6" t="s">
        <v>41</v>
      </c>
      <c r="B7" s="6">
        <v>291</v>
      </c>
      <c r="C7" s="6">
        <v>4.1739011145216596</v>
      </c>
      <c r="D7" s="6">
        <v>0.95872439108843799</v>
      </c>
      <c r="E7" s="6">
        <v>0.735706554687938</v>
      </c>
      <c r="F7" s="6">
        <v>3.3373935304460098</v>
      </c>
      <c r="G7" s="6">
        <v>7.9833351523109801</v>
      </c>
      <c r="H7" s="6">
        <v>0.99956839048889601</v>
      </c>
      <c r="I7" s="6" t="s">
        <v>37</v>
      </c>
    </row>
    <row r="8" spans="1:9" ht="16">
      <c r="A8" s="6" t="s">
        <v>42</v>
      </c>
      <c r="B8" s="6">
        <v>307</v>
      </c>
      <c r="C8" s="6">
        <v>4.1428258596689496</v>
      </c>
      <c r="D8" s="6">
        <v>0.96150144156060102</v>
      </c>
      <c r="E8" s="6">
        <v>0.72340422554700801</v>
      </c>
      <c r="F8" s="6">
        <v>1.56017856360983</v>
      </c>
      <c r="G8" s="6">
        <v>8.6213704423972306</v>
      </c>
      <c r="H8" s="6">
        <v>0.99968963376784603</v>
      </c>
      <c r="I8" s="6" t="s">
        <v>37</v>
      </c>
    </row>
    <row r="9" spans="1:9" ht="16">
      <c r="A9" s="6" t="s">
        <v>43</v>
      </c>
      <c r="B9" s="6">
        <v>269</v>
      </c>
      <c r="C9" s="6">
        <v>3.65867919469461</v>
      </c>
      <c r="D9" s="6">
        <v>0.91272219546175704</v>
      </c>
      <c r="E9" s="6">
        <v>0.65395316155790495</v>
      </c>
      <c r="F9" s="6">
        <v>2.6077766774076201</v>
      </c>
      <c r="G9" s="6">
        <v>7.9008947069296402</v>
      </c>
      <c r="H9" s="6">
        <v>0.99961805820792904</v>
      </c>
      <c r="I9" s="6" t="s">
        <v>37</v>
      </c>
    </row>
    <row r="10" spans="1:9" ht="16">
      <c r="A10" s="6" t="s">
        <v>44</v>
      </c>
      <c r="B10" s="6">
        <v>317</v>
      </c>
      <c r="C10" s="6">
        <v>3.95766998666193</v>
      </c>
      <c r="D10" s="6">
        <v>0.91138500162542102</v>
      </c>
      <c r="E10" s="6">
        <v>0.68722651332831497</v>
      </c>
      <c r="F10" s="6">
        <v>1.3669913200319299</v>
      </c>
      <c r="G10" s="6">
        <v>8.6366547132660791</v>
      </c>
      <c r="H10" s="6">
        <v>0.99977033492822998</v>
      </c>
      <c r="I10" s="6" t="s">
        <v>37</v>
      </c>
    </row>
    <row r="11" spans="1:9" ht="16">
      <c r="A11" s="6" t="s">
        <v>45</v>
      </c>
      <c r="B11" s="6">
        <v>293</v>
      </c>
      <c r="C11" s="6">
        <v>3.6391729014257002</v>
      </c>
      <c r="D11" s="6">
        <v>0.91378740700488503</v>
      </c>
      <c r="E11" s="6">
        <v>0.640679984909023</v>
      </c>
      <c r="F11" s="6">
        <v>4.1615335159065303</v>
      </c>
      <c r="G11" s="6">
        <v>8.3460831749172701</v>
      </c>
      <c r="H11" s="6">
        <v>0.99939545076702196</v>
      </c>
      <c r="I11" s="6" t="s">
        <v>37</v>
      </c>
    </row>
    <row r="12" spans="1:9" ht="16">
      <c r="A12" s="6" t="s">
        <v>46</v>
      </c>
      <c r="B12" s="6">
        <v>206</v>
      </c>
      <c r="C12" s="6">
        <v>3.4921743871940101</v>
      </c>
      <c r="D12" s="6">
        <v>0.932689947226232</v>
      </c>
      <c r="E12" s="6">
        <v>0.655453369515414</v>
      </c>
      <c r="F12" s="6">
        <v>3.0869878152677499</v>
      </c>
      <c r="G12" s="6">
        <v>6.9695576796399097</v>
      </c>
      <c r="H12" s="6">
        <v>0.99961173425366701</v>
      </c>
      <c r="I12" s="6" t="s">
        <v>37</v>
      </c>
    </row>
    <row r="13" spans="1:9" ht="16">
      <c r="A13" s="6" t="s">
        <v>47</v>
      </c>
      <c r="B13" s="6">
        <v>241</v>
      </c>
      <c r="C13" s="6">
        <v>3.91427680433313</v>
      </c>
      <c r="D13" s="6">
        <v>0.94592485727409703</v>
      </c>
      <c r="E13" s="6">
        <v>0.71365938462228296</v>
      </c>
      <c r="F13" s="6">
        <v>1.3570298174237001</v>
      </c>
      <c r="G13" s="6">
        <v>7.40341430737144</v>
      </c>
      <c r="H13" s="6">
        <v>0.99972929074174299</v>
      </c>
      <c r="I13" s="6" t="s">
        <v>37</v>
      </c>
    </row>
    <row r="14" spans="1:9" ht="16">
      <c r="A14" s="6" t="s">
        <v>48</v>
      </c>
      <c r="B14" s="6">
        <v>181</v>
      </c>
      <c r="C14" s="6">
        <v>3.57501544545398</v>
      </c>
      <c r="D14" s="6">
        <v>0.94460894922347205</v>
      </c>
      <c r="E14" s="6">
        <v>0.68770173839715898</v>
      </c>
      <c r="F14" s="6">
        <v>3.59569170990678</v>
      </c>
      <c r="G14" s="6">
        <v>6.5256649460897096</v>
      </c>
      <c r="H14" s="6">
        <v>0.99958869740468104</v>
      </c>
      <c r="I14" s="6" t="s">
        <v>37</v>
      </c>
    </row>
    <row r="15" spans="1:9" ht="16">
      <c r="A15" s="6" t="s">
        <v>49</v>
      </c>
      <c r="B15" s="6">
        <v>202</v>
      </c>
      <c r="C15" s="6">
        <v>3.4574593226215802</v>
      </c>
      <c r="D15" s="6">
        <v>0.91071951970435805</v>
      </c>
      <c r="E15" s="6">
        <v>0.65133477053432398</v>
      </c>
      <c r="F15" s="6">
        <v>4.3133684070538099</v>
      </c>
      <c r="G15" s="6">
        <v>6.88518303700807</v>
      </c>
      <c r="H15" s="6">
        <v>0.99949801716781295</v>
      </c>
      <c r="I15" s="6" t="s">
        <v>37</v>
      </c>
    </row>
    <row r="16" spans="1:9" ht="16">
      <c r="A16" s="6" t="s">
        <v>50</v>
      </c>
      <c r="B16" s="6">
        <v>224</v>
      </c>
      <c r="C16" s="6">
        <v>3.8339233342874399</v>
      </c>
      <c r="D16" s="6">
        <v>0.95099010812142104</v>
      </c>
      <c r="E16" s="6">
        <v>0.708457888330154</v>
      </c>
      <c r="F16" s="6">
        <v>5.3908962568488796</v>
      </c>
      <c r="G16" s="6">
        <v>7.2525113764737696</v>
      </c>
      <c r="H16" s="6">
        <v>0.99937419329604604</v>
      </c>
      <c r="I16" s="6" t="s">
        <v>37</v>
      </c>
    </row>
    <row r="17" spans="1:9" ht="16">
      <c r="A17" s="6" t="s">
        <v>51</v>
      </c>
      <c r="B17" s="6">
        <v>233</v>
      </c>
      <c r="C17" s="6">
        <v>3.7855388676173201</v>
      </c>
      <c r="D17" s="6">
        <v>0.95604035777111596</v>
      </c>
      <c r="E17" s="6">
        <v>0.69446196350735301</v>
      </c>
      <c r="F17" s="6">
        <v>3.5575174850143401</v>
      </c>
      <c r="G17" s="6">
        <v>7.5798863140361998</v>
      </c>
      <c r="H17" s="6">
        <v>0.99951464164374704</v>
      </c>
      <c r="I17" s="6" t="s">
        <v>37</v>
      </c>
    </row>
    <row r="18" spans="1:9" ht="16">
      <c r="A18" s="6" t="s">
        <v>52</v>
      </c>
      <c r="B18" s="6">
        <v>231</v>
      </c>
      <c r="C18" s="6">
        <v>3.59010742774311</v>
      </c>
      <c r="D18" s="6">
        <v>0.94599370503159597</v>
      </c>
      <c r="E18" s="6">
        <v>0.65965304735841501</v>
      </c>
      <c r="F18" s="6">
        <v>2.3764455394317698</v>
      </c>
      <c r="G18" s="6">
        <v>7.4803353201873399</v>
      </c>
      <c r="H18" s="6">
        <v>0.99962615269585398</v>
      </c>
      <c r="I18" s="6" t="s">
        <v>37</v>
      </c>
    </row>
    <row r="19" spans="1:9" ht="16">
      <c r="A19" s="6" t="s">
        <v>53</v>
      </c>
      <c r="B19" s="6">
        <v>225</v>
      </c>
      <c r="C19" s="6">
        <v>3.8229973461290001</v>
      </c>
      <c r="D19" s="6">
        <v>0.93785794267504297</v>
      </c>
      <c r="E19" s="6">
        <v>0.70585791662447595</v>
      </c>
      <c r="F19" s="6">
        <v>0.92692099257938698</v>
      </c>
      <c r="G19" s="6">
        <v>7.0004007147396798</v>
      </c>
      <c r="H19" s="6">
        <v>0.99983390083880097</v>
      </c>
      <c r="I19" s="6" t="s">
        <v>37</v>
      </c>
    </row>
    <row r="20" spans="1:9" ht="16">
      <c r="A20" s="6" t="s">
        <v>54</v>
      </c>
      <c r="B20" s="6">
        <v>294</v>
      </c>
      <c r="C20" s="6">
        <v>4.2045511028096696</v>
      </c>
      <c r="D20" s="6">
        <v>0.96819876786836001</v>
      </c>
      <c r="E20" s="6">
        <v>0.73977163599807105</v>
      </c>
      <c r="F20" s="6">
        <v>6.9556562792380401</v>
      </c>
      <c r="G20" s="6">
        <v>8.3128831206242104</v>
      </c>
      <c r="H20" s="6">
        <v>0.99924531299650499</v>
      </c>
      <c r="I20" s="6" t="s">
        <v>37</v>
      </c>
    </row>
    <row r="21" spans="1:9" ht="16">
      <c r="A21" s="6" t="s">
        <v>55</v>
      </c>
      <c r="B21" s="6">
        <v>243</v>
      </c>
      <c r="C21" s="6">
        <v>3.7238774392717802</v>
      </c>
      <c r="D21" s="6">
        <v>0.94030910148302604</v>
      </c>
      <c r="E21" s="6">
        <v>0.67792386407517502</v>
      </c>
      <c r="F21" s="6">
        <v>4.6262471677497903</v>
      </c>
      <c r="G21" s="6">
        <v>7.6892882868156001</v>
      </c>
      <c r="H21" s="6">
        <v>0.99938897714774499</v>
      </c>
      <c r="I21" s="6" t="s">
        <v>37</v>
      </c>
    </row>
    <row r="22" spans="1:9" ht="16">
      <c r="A22" s="6" t="s">
        <v>56</v>
      </c>
      <c r="B22" s="6">
        <v>336</v>
      </c>
      <c r="C22" s="6">
        <v>4.0454769370671402</v>
      </c>
      <c r="D22" s="6">
        <v>0.95466706145972702</v>
      </c>
      <c r="E22" s="6">
        <v>0.695444323792625</v>
      </c>
      <c r="F22" s="6">
        <v>3.9005843794421402</v>
      </c>
      <c r="G22" s="6">
        <v>9.1412234084121398</v>
      </c>
      <c r="H22" s="6">
        <v>0.99922759046846599</v>
      </c>
      <c r="I22" s="6" t="s">
        <v>37</v>
      </c>
    </row>
    <row r="23" spans="1:9" ht="16">
      <c r="A23" s="6" t="s">
        <v>57</v>
      </c>
      <c r="B23" s="6">
        <v>316</v>
      </c>
      <c r="C23" s="6">
        <v>4.0356141203240101</v>
      </c>
      <c r="D23" s="6">
        <v>0.960776722724341</v>
      </c>
      <c r="E23" s="6">
        <v>0.70114573769436805</v>
      </c>
      <c r="F23" s="6">
        <v>2.4205808627566099</v>
      </c>
      <c r="G23" s="6">
        <v>8.8789126248332799</v>
      </c>
      <c r="H23" s="6">
        <v>0.99946114468265301</v>
      </c>
      <c r="I23" s="6" t="s">
        <v>37</v>
      </c>
    </row>
    <row r="24" spans="1:9" ht="16">
      <c r="A24" s="6" t="s">
        <v>58</v>
      </c>
      <c r="B24" s="6">
        <v>293</v>
      </c>
      <c r="C24" s="6">
        <v>3.4802482553870502</v>
      </c>
      <c r="D24" s="6">
        <v>0.93050154921902095</v>
      </c>
      <c r="E24" s="6">
        <v>0.61270114395155495</v>
      </c>
      <c r="F24" s="6">
        <v>4.3695828946253101</v>
      </c>
      <c r="G24" s="6">
        <v>8.4097612421568204</v>
      </c>
      <c r="H24" s="6">
        <v>0.99906076445605996</v>
      </c>
      <c r="I24" s="6" t="s">
        <v>37</v>
      </c>
    </row>
    <row r="25" spans="1:9" ht="16">
      <c r="A25" s="6" t="s">
        <v>59</v>
      </c>
      <c r="B25" s="6">
        <v>239</v>
      </c>
      <c r="C25" s="6">
        <v>3.9087060240590699</v>
      </c>
      <c r="D25" s="6">
        <v>0.95430421486422901</v>
      </c>
      <c r="E25" s="6">
        <v>0.71372811797140501</v>
      </c>
      <c r="F25" s="6">
        <v>1.77697296198702</v>
      </c>
      <c r="G25" s="6">
        <v>7.3557210751147002</v>
      </c>
      <c r="H25" s="6">
        <v>0.99973274282223601</v>
      </c>
      <c r="I25" s="6" t="s">
        <v>37</v>
      </c>
    </row>
    <row r="26" spans="1:9" ht="16">
      <c r="A26" s="6" t="s">
        <v>60</v>
      </c>
      <c r="B26" s="6">
        <v>276</v>
      </c>
      <c r="C26" s="6">
        <v>3.6285615909316702</v>
      </c>
      <c r="D26" s="6">
        <v>0.89621604824293399</v>
      </c>
      <c r="E26" s="6">
        <v>0.64560547861716799</v>
      </c>
      <c r="F26" s="6">
        <v>1.83525193880995</v>
      </c>
      <c r="G26" s="6">
        <v>8.1288468558324496</v>
      </c>
      <c r="H26" s="6">
        <v>0.99962132687064498</v>
      </c>
      <c r="I26" s="6" t="s">
        <v>37</v>
      </c>
    </row>
    <row r="27" spans="1:9" ht="16">
      <c r="A27" s="6" t="s">
        <v>61</v>
      </c>
      <c r="B27" s="6">
        <v>287</v>
      </c>
      <c r="C27" s="6">
        <v>3.60498287445344</v>
      </c>
      <c r="D27" s="6">
        <v>0.920340288315737</v>
      </c>
      <c r="E27" s="6">
        <v>0.63698104120106003</v>
      </c>
      <c r="F27" s="6">
        <v>6.8533489222837201</v>
      </c>
      <c r="G27" s="6">
        <v>8.44330755097665</v>
      </c>
      <c r="H27" s="6">
        <v>0.99930248779353603</v>
      </c>
      <c r="I27" s="6" t="s">
        <v>37</v>
      </c>
    </row>
    <row r="28" spans="1:9" ht="16">
      <c r="A28" s="6" t="s">
        <v>62</v>
      </c>
      <c r="B28" s="6">
        <v>292</v>
      </c>
      <c r="C28" s="6">
        <v>4.6055614943565404</v>
      </c>
      <c r="D28" s="6">
        <v>0.98072001234373596</v>
      </c>
      <c r="E28" s="6">
        <v>0.81130196143371303</v>
      </c>
      <c r="F28" s="6">
        <v>3.7793284935035301</v>
      </c>
      <c r="G28" s="6">
        <v>7.8631374585326004</v>
      </c>
      <c r="H28" s="6">
        <v>0.99949746639306503</v>
      </c>
      <c r="I28" s="6" t="s">
        <v>37</v>
      </c>
    </row>
    <row r="29" spans="1:9" ht="16">
      <c r="A29" s="6" t="s">
        <v>63</v>
      </c>
      <c r="B29" s="6">
        <v>301</v>
      </c>
      <c r="C29" s="6">
        <v>3.9077183666618298</v>
      </c>
      <c r="D29" s="6">
        <v>0.94097439856294696</v>
      </c>
      <c r="E29" s="6">
        <v>0.684710507662458</v>
      </c>
      <c r="F29" s="6">
        <v>2.48283017598914</v>
      </c>
      <c r="G29" s="6">
        <v>8.6257532099615801</v>
      </c>
      <c r="H29" s="6">
        <v>0.99943977591036404</v>
      </c>
      <c r="I29" s="6" t="s">
        <v>37</v>
      </c>
    </row>
    <row r="30" spans="1:9" ht="16">
      <c r="A30" s="6" t="s">
        <v>64</v>
      </c>
      <c r="B30" s="6">
        <v>225</v>
      </c>
      <c r="C30" s="6">
        <v>3.42447659154046</v>
      </c>
      <c r="D30" s="6">
        <v>0.92202009259264195</v>
      </c>
      <c r="E30" s="6">
        <v>0.63227716202355699</v>
      </c>
      <c r="F30" s="6">
        <v>7.1897828884250101</v>
      </c>
      <c r="G30" s="6">
        <v>7.4402421967200496</v>
      </c>
      <c r="H30" s="6">
        <v>0.99946638207043803</v>
      </c>
      <c r="I30" s="6" t="s">
        <v>37</v>
      </c>
    </row>
    <row r="31" spans="1:9" ht="16">
      <c r="A31" s="6" t="s">
        <v>65</v>
      </c>
      <c r="B31" s="6">
        <v>285</v>
      </c>
      <c r="C31" s="6">
        <v>4.1552728548198896</v>
      </c>
      <c r="D31" s="6">
        <v>0.96716468551101797</v>
      </c>
      <c r="E31" s="6">
        <v>0.73512265522326903</v>
      </c>
      <c r="F31" s="6">
        <v>3.45122687477348</v>
      </c>
      <c r="G31" s="6">
        <v>8.2689019731991795</v>
      </c>
      <c r="H31" s="6">
        <v>0.999459396841333</v>
      </c>
      <c r="I31" s="6" t="s">
        <v>37</v>
      </c>
    </row>
    <row r="32" spans="1:9" ht="16">
      <c r="A32" s="6" t="s">
        <v>66</v>
      </c>
      <c r="B32" s="6">
        <v>319</v>
      </c>
      <c r="C32" s="6">
        <v>4.2495525603681799</v>
      </c>
      <c r="D32" s="6">
        <v>0.97324541911738705</v>
      </c>
      <c r="E32" s="6">
        <v>0.73710523807536199</v>
      </c>
      <c r="F32" s="6">
        <v>5.6681599974855601</v>
      </c>
      <c r="G32" s="6">
        <v>8.8814162375731893</v>
      </c>
      <c r="H32" s="6">
        <v>0.99896036387264497</v>
      </c>
      <c r="I32" s="6" t="s">
        <v>37</v>
      </c>
    </row>
    <row r="33" spans="1:9" ht="16">
      <c r="A33" s="6" t="s">
        <v>67</v>
      </c>
      <c r="B33" s="6">
        <v>295</v>
      </c>
      <c r="C33" s="6">
        <v>2.4798611643484598</v>
      </c>
      <c r="D33" s="6">
        <v>0.81504725840449699</v>
      </c>
      <c r="E33" s="6">
        <v>0.43605976973048</v>
      </c>
      <c r="F33" s="6">
        <v>6.2634229823793</v>
      </c>
      <c r="G33" s="6">
        <v>8.3330614330907196</v>
      </c>
      <c r="H33" s="6">
        <v>0.99870689655172395</v>
      </c>
      <c r="I33" s="6" t="s">
        <v>37</v>
      </c>
    </row>
    <row r="34" spans="1:9" ht="16">
      <c r="A34" s="6" t="s">
        <v>68</v>
      </c>
      <c r="B34" s="6">
        <v>218</v>
      </c>
      <c r="C34" s="6">
        <v>3.9398947531966702</v>
      </c>
      <c r="D34" s="6">
        <v>0.964728628549405</v>
      </c>
      <c r="E34" s="6">
        <v>0.73171109031639803</v>
      </c>
      <c r="F34" s="6">
        <v>4.3390653414686202</v>
      </c>
      <c r="G34" s="6">
        <v>6.9078044589968197</v>
      </c>
      <c r="H34" s="6">
        <v>0.999524771296186</v>
      </c>
      <c r="I34" s="6" t="s">
        <v>37</v>
      </c>
    </row>
    <row r="35" spans="1:9" ht="16">
      <c r="A35" s="6" t="s">
        <v>69</v>
      </c>
      <c r="B35" s="6">
        <v>212</v>
      </c>
      <c r="C35" s="6">
        <v>3.74949689444722</v>
      </c>
      <c r="D35" s="6">
        <v>0.94492898788968605</v>
      </c>
      <c r="E35" s="6">
        <v>0.699978811538288</v>
      </c>
      <c r="F35" s="6">
        <v>2.0533415780358899</v>
      </c>
      <c r="G35" s="6">
        <v>7.0213581853028098</v>
      </c>
      <c r="H35" s="6">
        <v>0.99965464313123598</v>
      </c>
      <c r="I35" s="6" t="s">
        <v>37</v>
      </c>
    </row>
    <row r="36" spans="1:9" ht="16">
      <c r="A36" s="6" t="s">
        <v>70</v>
      </c>
      <c r="B36" s="6">
        <v>262</v>
      </c>
      <c r="C36" s="6">
        <v>3.3151440171218298</v>
      </c>
      <c r="D36" s="6">
        <v>0.881736211929117</v>
      </c>
      <c r="E36" s="6">
        <v>0.59535540857478197</v>
      </c>
      <c r="F36" s="6">
        <v>3.1451238675250899</v>
      </c>
      <c r="G36" s="6">
        <v>7.9894221216022103</v>
      </c>
      <c r="H36" s="6">
        <v>0.99958300163008496</v>
      </c>
      <c r="I36" s="6" t="s">
        <v>37</v>
      </c>
    </row>
    <row r="37" spans="1:9" ht="16">
      <c r="A37" s="6" t="s">
        <v>71</v>
      </c>
      <c r="B37" s="6">
        <v>321</v>
      </c>
      <c r="C37" s="6">
        <v>4.3964470222055496</v>
      </c>
      <c r="D37" s="6">
        <v>0.97484445447839396</v>
      </c>
      <c r="E37" s="6">
        <v>0.76175896598616499</v>
      </c>
      <c r="F37" s="6">
        <v>2.26884330473893</v>
      </c>
      <c r="G37" s="6">
        <v>8.7920015132957108</v>
      </c>
      <c r="H37" s="6">
        <v>0.99960825792298302</v>
      </c>
      <c r="I37" s="6" t="s">
        <v>37</v>
      </c>
    </row>
    <row r="38" spans="1:9" ht="16">
      <c r="A38" s="6" t="s">
        <v>72</v>
      </c>
      <c r="B38" s="6">
        <v>290</v>
      </c>
      <c r="C38" s="6">
        <v>4.01009129607439</v>
      </c>
      <c r="D38" s="6">
        <v>0.96454075610110102</v>
      </c>
      <c r="E38" s="6">
        <v>0.70726199554229396</v>
      </c>
      <c r="F38" s="6">
        <v>3.1451451752680901</v>
      </c>
      <c r="G38" s="6">
        <v>8.4312197437972696</v>
      </c>
      <c r="H38" s="6">
        <v>0.99956844128839895</v>
      </c>
      <c r="I38" s="6" t="s">
        <v>37</v>
      </c>
    </row>
    <row r="39" spans="1:9" ht="16">
      <c r="A39" s="6" t="s">
        <v>73</v>
      </c>
      <c r="B39" s="6">
        <v>239</v>
      </c>
      <c r="C39" s="6">
        <v>3.3100173605891201</v>
      </c>
      <c r="D39" s="6">
        <v>0.90559385164940298</v>
      </c>
      <c r="E39" s="6">
        <v>0.60440781340025596</v>
      </c>
      <c r="F39" s="6">
        <v>1.92008317766558</v>
      </c>
      <c r="G39" s="6">
        <v>7.5257546960779003</v>
      </c>
      <c r="H39" s="6">
        <v>0.99969086904439897</v>
      </c>
      <c r="I39" s="6" t="s">
        <v>37</v>
      </c>
    </row>
    <row r="40" spans="1:9" ht="16">
      <c r="A40" s="6" t="s">
        <v>74</v>
      </c>
      <c r="B40" s="6">
        <v>245</v>
      </c>
      <c r="C40" s="6">
        <v>4.0359536953186304</v>
      </c>
      <c r="D40" s="6">
        <v>0.963372695156956</v>
      </c>
      <c r="E40" s="6">
        <v>0.73364193078277495</v>
      </c>
      <c r="F40" s="6">
        <v>4.5105620116210199</v>
      </c>
      <c r="G40" s="6">
        <v>7.4172549601733904</v>
      </c>
      <c r="H40" s="6">
        <v>0.99954515382070797</v>
      </c>
      <c r="I40" s="6" t="s">
        <v>37</v>
      </c>
    </row>
    <row r="41" spans="1:9" ht="16">
      <c r="A41" s="6" t="s">
        <v>75</v>
      </c>
      <c r="B41" s="6">
        <v>202</v>
      </c>
      <c r="C41" s="6">
        <v>2.81004208470929</v>
      </c>
      <c r="D41" s="6">
        <v>0.82503529044508395</v>
      </c>
      <c r="E41" s="6">
        <v>0.52937083148331299</v>
      </c>
      <c r="F41" s="6">
        <v>1.60258084048079</v>
      </c>
      <c r="G41" s="6">
        <v>7.0572582570414202</v>
      </c>
      <c r="H41" s="6">
        <v>0.99973375931842401</v>
      </c>
      <c r="I41" s="6" t="s">
        <v>37</v>
      </c>
    </row>
    <row r="42" spans="1:9" ht="16">
      <c r="A42" s="6" t="s">
        <v>76</v>
      </c>
      <c r="B42" s="6">
        <v>292</v>
      </c>
      <c r="C42" s="6">
        <v>4.4942627835172502</v>
      </c>
      <c r="D42" s="6">
        <v>0.98043393934940604</v>
      </c>
      <c r="E42" s="6">
        <v>0.79169591285101404</v>
      </c>
      <c r="F42" s="6">
        <v>2.6074399811390001</v>
      </c>
      <c r="G42" s="6">
        <v>8.1638280467750306</v>
      </c>
      <c r="H42" s="6">
        <v>0.99968730456535304</v>
      </c>
      <c r="I42" s="6" t="s">
        <v>37</v>
      </c>
    </row>
    <row r="43" spans="1:9" ht="16">
      <c r="A43" s="6" t="s">
        <v>77</v>
      </c>
      <c r="B43" s="6">
        <v>264</v>
      </c>
      <c r="C43" s="6">
        <v>4.1922383054459003</v>
      </c>
      <c r="D43" s="6">
        <v>0.96463023033625095</v>
      </c>
      <c r="E43" s="6">
        <v>0.75184300069747201</v>
      </c>
      <c r="F43" s="6">
        <v>5.9167946040216304</v>
      </c>
      <c r="G43" s="6">
        <v>7.6004912557739797</v>
      </c>
      <c r="H43" s="6">
        <v>0.99940534341417797</v>
      </c>
      <c r="I43" s="6" t="s">
        <v>37</v>
      </c>
    </row>
    <row r="44" spans="1:9" ht="16">
      <c r="A44" s="6" t="s">
        <v>78</v>
      </c>
      <c r="B44" s="6">
        <v>251</v>
      </c>
      <c r="C44" s="6">
        <v>3.73565585493039</v>
      </c>
      <c r="D44" s="6">
        <v>0.94118376997668995</v>
      </c>
      <c r="E44" s="6">
        <v>0.67608138121566796</v>
      </c>
      <c r="F44" s="6">
        <v>4.6996040704659503</v>
      </c>
      <c r="G44" s="6">
        <v>7.7250342553460998</v>
      </c>
      <c r="H44" s="6">
        <v>0.99954077532432695</v>
      </c>
      <c r="I44" s="6" t="s">
        <v>37</v>
      </c>
    </row>
    <row r="45" spans="1:9" ht="16">
      <c r="A45" s="6" t="s">
        <v>79</v>
      </c>
      <c r="B45" s="6">
        <v>268</v>
      </c>
      <c r="C45" s="6">
        <v>3.7757793869631699</v>
      </c>
      <c r="D45" s="6">
        <v>0.93752980427569899</v>
      </c>
      <c r="E45" s="6">
        <v>0.67533324619156399</v>
      </c>
      <c r="F45" s="6">
        <v>2.6995650596024801</v>
      </c>
      <c r="G45" s="6">
        <v>7.9315780637105897</v>
      </c>
      <c r="H45" s="6">
        <v>0.99955237242614103</v>
      </c>
      <c r="I45" s="6" t="s">
        <v>37</v>
      </c>
    </row>
    <row r="46" spans="1:9" ht="16">
      <c r="A46" s="6" t="s">
        <v>80</v>
      </c>
      <c r="B46" s="6">
        <v>259</v>
      </c>
      <c r="C46" s="6">
        <v>3.8346882750841802</v>
      </c>
      <c r="D46" s="6">
        <v>0.95377234248829601</v>
      </c>
      <c r="E46" s="6">
        <v>0.69008582459385204</v>
      </c>
      <c r="F46" s="6">
        <v>3.1144135037021998</v>
      </c>
      <c r="G46" s="6">
        <v>7.9004704121392901</v>
      </c>
      <c r="H46" s="6">
        <v>0.99949863087662505</v>
      </c>
      <c r="I46" s="6" t="s">
        <v>37</v>
      </c>
    </row>
    <row r="47" spans="1:9" ht="16">
      <c r="A47" s="6" t="s">
        <v>81</v>
      </c>
      <c r="B47" s="6">
        <v>209</v>
      </c>
      <c r="C47" s="6">
        <v>3.6351856263824698</v>
      </c>
      <c r="D47" s="6">
        <v>0.94456676164537701</v>
      </c>
      <c r="E47" s="6">
        <v>0.68044893017420605</v>
      </c>
      <c r="F47" s="6">
        <v>2.0091919276060501</v>
      </c>
      <c r="G47" s="6">
        <v>6.9514577190911604</v>
      </c>
      <c r="H47" s="6">
        <v>0.99972104885629998</v>
      </c>
      <c r="I47" s="6" t="s">
        <v>37</v>
      </c>
    </row>
    <row r="48" spans="1:9" ht="16">
      <c r="A48" s="6" t="s">
        <v>82</v>
      </c>
      <c r="B48" s="6">
        <v>212</v>
      </c>
      <c r="C48" s="6">
        <v>2.5155208023322899</v>
      </c>
      <c r="D48" s="6">
        <v>0.81567036135840099</v>
      </c>
      <c r="E48" s="6">
        <v>0.46961267369605098</v>
      </c>
      <c r="F48" s="6">
        <v>4.3815724959840203</v>
      </c>
      <c r="G48" s="6">
        <v>7.2554941244349704</v>
      </c>
      <c r="H48" s="6">
        <v>0.99942365326980698</v>
      </c>
      <c r="I48" s="6" t="s">
        <v>37</v>
      </c>
    </row>
    <row r="49" spans="1:9" ht="16">
      <c r="A49" s="6" t="s">
        <v>83</v>
      </c>
      <c r="B49" s="6">
        <v>225</v>
      </c>
      <c r="C49" s="6">
        <v>3.5045691304592799</v>
      </c>
      <c r="D49" s="6">
        <v>0.93523277223884205</v>
      </c>
      <c r="E49" s="6">
        <v>0.64706502284057998</v>
      </c>
      <c r="F49" s="6">
        <v>3.5602421893549199</v>
      </c>
      <c r="G49" s="6">
        <v>7.3923095659975004</v>
      </c>
      <c r="H49" s="6">
        <v>0.999557486523453</v>
      </c>
      <c r="I49" s="6" t="s">
        <v>37</v>
      </c>
    </row>
    <row r="50" spans="1:9" ht="16">
      <c r="A50" s="6" t="s">
        <v>84</v>
      </c>
      <c r="B50" s="6">
        <v>233</v>
      </c>
      <c r="C50" s="6">
        <v>3.2219621861482399</v>
      </c>
      <c r="D50" s="6">
        <v>0.90802820960083497</v>
      </c>
      <c r="E50" s="6">
        <v>0.59107309801505004</v>
      </c>
      <c r="F50" s="6">
        <v>5.0801202001577597</v>
      </c>
      <c r="G50" s="6">
        <v>7.6343560374767003</v>
      </c>
      <c r="H50" s="6">
        <v>0.99938497020949502</v>
      </c>
      <c r="I50" s="6" t="s">
        <v>37</v>
      </c>
    </row>
    <row r="51" spans="1:9" ht="16">
      <c r="A51" s="6" t="s">
        <v>85</v>
      </c>
      <c r="B51" s="6">
        <v>278</v>
      </c>
      <c r="C51" s="6">
        <v>4.1050637119913604</v>
      </c>
      <c r="D51" s="6">
        <v>0.96023572985296202</v>
      </c>
      <c r="E51" s="6">
        <v>0.72944919870400204</v>
      </c>
      <c r="F51" s="6">
        <v>3.3301190344815601</v>
      </c>
      <c r="G51" s="6">
        <v>8.1290727528909894</v>
      </c>
      <c r="H51" s="6">
        <v>0.99959607383770199</v>
      </c>
      <c r="I51" s="6" t="s">
        <v>37</v>
      </c>
    </row>
    <row r="52" spans="1:9" ht="16">
      <c r="A52" s="6" t="s">
        <v>86</v>
      </c>
      <c r="B52" s="6">
        <v>227</v>
      </c>
      <c r="C52" s="6">
        <v>3.0494652295379501</v>
      </c>
      <c r="D52" s="6">
        <v>0.84567102325598198</v>
      </c>
      <c r="E52" s="6">
        <v>0.56211858537153903</v>
      </c>
      <c r="F52" s="6">
        <v>2.3691073108865801</v>
      </c>
      <c r="G52" s="6">
        <v>7.4467131029497997</v>
      </c>
      <c r="H52" s="6">
        <v>0.999596399886992</v>
      </c>
      <c r="I52" s="6" t="s">
        <v>37</v>
      </c>
    </row>
    <row r="53" spans="1:9" ht="16">
      <c r="A53" s="6" t="s">
        <v>87</v>
      </c>
      <c r="B53" s="6">
        <v>206</v>
      </c>
      <c r="C53" s="6">
        <v>2.5008142004682599</v>
      </c>
      <c r="D53" s="6">
        <v>0.85158566037261396</v>
      </c>
      <c r="E53" s="6">
        <v>0.46938294383001999</v>
      </c>
      <c r="F53" s="6">
        <v>4.01426556874139</v>
      </c>
      <c r="G53" s="6">
        <v>7.1839639270450002</v>
      </c>
      <c r="H53" s="6">
        <v>0.99935676718755895</v>
      </c>
      <c r="I53" s="6" t="s">
        <v>37</v>
      </c>
    </row>
    <row r="54" spans="1:9" ht="16">
      <c r="A54" s="6" t="s">
        <v>88</v>
      </c>
      <c r="B54" s="6">
        <v>227</v>
      </c>
      <c r="C54" s="6">
        <v>3.27858183965356</v>
      </c>
      <c r="D54" s="6">
        <v>0.88782716672508499</v>
      </c>
      <c r="E54" s="6">
        <v>0.60435245100666901</v>
      </c>
      <c r="F54" s="6">
        <v>4.8145273081084703</v>
      </c>
      <c r="G54" s="6">
        <v>7.2343815269148397</v>
      </c>
      <c r="H54" s="6">
        <v>0.99961610810395796</v>
      </c>
      <c r="I54" s="6" t="s">
        <v>37</v>
      </c>
    </row>
    <row r="55" spans="1:9" ht="16">
      <c r="A55" s="6" t="s">
        <v>89</v>
      </c>
      <c r="B55" s="6">
        <v>141</v>
      </c>
      <c r="C55" s="6">
        <v>2.4426201419146998</v>
      </c>
      <c r="D55" s="6">
        <v>0.82188902059168001</v>
      </c>
      <c r="E55" s="6">
        <v>0.49358227031056101</v>
      </c>
      <c r="F55" s="6">
        <v>2.9774169930634899</v>
      </c>
      <c r="G55" s="6">
        <v>5.8989350753385796</v>
      </c>
      <c r="H55" s="6">
        <v>0.99956231099793103</v>
      </c>
      <c r="I55" s="6" t="s">
        <v>37</v>
      </c>
    </row>
    <row r="56" spans="1:9" ht="16">
      <c r="A56" s="6" t="s">
        <v>90</v>
      </c>
      <c r="B56" s="6">
        <v>221</v>
      </c>
      <c r="C56" s="6">
        <v>2.2141166889317798</v>
      </c>
      <c r="D56" s="6">
        <v>0.65655261746006599</v>
      </c>
      <c r="E56" s="6">
        <v>0.410161162483905</v>
      </c>
      <c r="F56" s="6">
        <v>6.0039849182231002</v>
      </c>
      <c r="G56" s="6">
        <v>7.4814255013866298</v>
      </c>
      <c r="H56" s="6">
        <v>0.99919054557228404</v>
      </c>
      <c r="I56" s="6" t="s">
        <v>91</v>
      </c>
    </row>
    <row r="57" spans="1:9" ht="16">
      <c r="A57" s="6" t="s">
        <v>92</v>
      </c>
      <c r="B57" s="6">
        <v>211</v>
      </c>
      <c r="C57" s="6">
        <v>3.4506950165358901</v>
      </c>
      <c r="D57" s="6">
        <v>0.92086139817691803</v>
      </c>
      <c r="E57" s="6">
        <v>0.64476578610177704</v>
      </c>
      <c r="F57" s="6">
        <v>1.5237663581858201</v>
      </c>
      <c r="G57" s="6">
        <v>6.9844305117082399</v>
      </c>
      <c r="H57" s="6">
        <v>0.99976794554455495</v>
      </c>
      <c r="I57" s="6" t="s">
        <v>91</v>
      </c>
    </row>
    <row r="58" spans="1:9" ht="16">
      <c r="A58" s="6" t="s">
        <v>93</v>
      </c>
      <c r="B58" s="6">
        <v>234</v>
      </c>
      <c r="C58" s="6">
        <v>3.5692135095842898</v>
      </c>
      <c r="D58" s="6">
        <v>0.93074169242759297</v>
      </c>
      <c r="E58" s="6">
        <v>0.65426277099185104</v>
      </c>
      <c r="F58" s="6">
        <v>2.8786763770069399</v>
      </c>
      <c r="G58" s="6">
        <v>7.5045640447874202</v>
      </c>
      <c r="H58" s="6">
        <v>0.99950366524129497</v>
      </c>
      <c r="I58" s="6" t="s">
        <v>91</v>
      </c>
    </row>
    <row r="59" spans="1:9" ht="16">
      <c r="A59" s="6" t="s">
        <v>94</v>
      </c>
      <c r="B59" s="6">
        <v>203</v>
      </c>
      <c r="C59" s="6">
        <v>3.52245888602878</v>
      </c>
      <c r="D59" s="6">
        <v>0.93984948983865002</v>
      </c>
      <c r="E59" s="6">
        <v>0.66296298316370506</v>
      </c>
      <c r="F59" s="6">
        <v>0.97855816301323995</v>
      </c>
      <c r="G59" s="6">
        <v>6.9651767797344997</v>
      </c>
      <c r="H59" s="6">
        <v>0.99980146124523495</v>
      </c>
      <c r="I59" s="6" t="s">
        <v>91</v>
      </c>
    </row>
    <row r="60" spans="1:9" ht="16">
      <c r="A60" s="6" t="s">
        <v>95</v>
      </c>
      <c r="B60" s="6">
        <v>210</v>
      </c>
      <c r="C60" s="6">
        <v>2.59466121389285</v>
      </c>
      <c r="D60" s="6">
        <v>0.68283716298272901</v>
      </c>
      <c r="E60" s="6">
        <v>0.48524575183635799</v>
      </c>
      <c r="F60" s="6">
        <v>5.2940080448905897</v>
      </c>
      <c r="G60" s="6">
        <v>7.0822358587304297</v>
      </c>
      <c r="H60" s="6">
        <v>0.999458558933778</v>
      </c>
      <c r="I60" s="6" t="s">
        <v>91</v>
      </c>
    </row>
    <row r="61" spans="1:9" ht="16">
      <c r="A61" s="6" t="s">
        <v>96</v>
      </c>
      <c r="B61" s="6">
        <v>154</v>
      </c>
      <c r="C61" s="6">
        <v>2.8147297652314802</v>
      </c>
      <c r="D61" s="6">
        <v>0.88461975991837405</v>
      </c>
      <c r="E61" s="6">
        <v>0.558816011864537</v>
      </c>
      <c r="F61" s="6">
        <v>1.92000693836867</v>
      </c>
      <c r="G61" s="6">
        <v>6.1533143587038399</v>
      </c>
      <c r="H61" s="6">
        <v>0.99968147794234796</v>
      </c>
      <c r="I61" s="6" t="s">
        <v>91</v>
      </c>
    </row>
    <row r="62" spans="1:9" ht="16">
      <c r="A62" s="6" t="s">
        <v>97</v>
      </c>
      <c r="B62" s="6">
        <v>186</v>
      </c>
      <c r="C62" s="6">
        <v>2.2571767463310599</v>
      </c>
      <c r="D62" s="6">
        <v>0.719293171657028</v>
      </c>
      <c r="E62" s="6">
        <v>0.43193382443990602</v>
      </c>
      <c r="F62" s="6">
        <v>4.6994372794837496</v>
      </c>
      <c r="G62" s="6">
        <v>6.8082245849234004</v>
      </c>
      <c r="H62" s="6">
        <v>0.99953858576537102</v>
      </c>
      <c r="I62" s="6" t="s">
        <v>91</v>
      </c>
    </row>
    <row r="63" spans="1:9" ht="16">
      <c r="A63" s="6" t="s">
        <v>98</v>
      </c>
      <c r="B63" s="6">
        <v>122</v>
      </c>
      <c r="C63" s="6">
        <v>2.0928458951946198</v>
      </c>
      <c r="D63" s="6">
        <v>0.80157056830177797</v>
      </c>
      <c r="E63" s="6">
        <v>0.43564461431513801</v>
      </c>
      <c r="F63" s="6">
        <v>3.5572675554872299</v>
      </c>
      <c r="G63" s="6">
        <v>5.5353393951238097</v>
      </c>
      <c r="H63" s="6">
        <v>0.99950876043884096</v>
      </c>
      <c r="I63" s="6" t="s">
        <v>91</v>
      </c>
    </row>
    <row r="64" spans="1:9" ht="16">
      <c r="A64" s="6" t="s">
        <v>99</v>
      </c>
      <c r="B64" s="6">
        <v>211</v>
      </c>
      <c r="C64" s="6">
        <v>3.4542666597568199</v>
      </c>
      <c r="D64" s="6">
        <v>0.91838713513901904</v>
      </c>
      <c r="E64" s="6">
        <v>0.64543315117982303</v>
      </c>
      <c r="F64" s="6">
        <v>3.4038500358582602</v>
      </c>
      <c r="G64" s="6">
        <v>7.1601443622218701</v>
      </c>
      <c r="H64" s="6">
        <v>0.99949853417682499</v>
      </c>
      <c r="I64" s="6" t="s">
        <v>91</v>
      </c>
    </row>
    <row r="65" spans="1:9" ht="16">
      <c r="A65" s="6" t="s">
        <v>100</v>
      </c>
      <c r="B65" s="6">
        <v>159</v>
      </c>
      <c r="C65" s="6">
        <v>3.2421745661766899</v>
      </c>
      <c r="D65" s="6">
        <v>0.932839574497491</v>
      </c>
      <c r="E65" s="6">
        <v>0.63962040646903195</v>
      </c>
      <c r="F65" s="6">
        <v>5.4672860951412101</v>
      </c>
      <c r="G65" s="6">
        <v>6.2727276974660997</v>
      </c>
      <c r="H65" s="6">
        <v>0.99958979407662696</v>
      </c>
      <c r="I65" s="6" t="s">
        <v>91</v>
      </c>
    </row>
    <row r="66" spans="1:9" ht="16">
      <c r="A66" s="6" t="s">
        <v>101</v>
      </c>
      <c r="B66" s="6">
        <v>206</v>
      </c>
      <c r="C66" s="6">
        <v>3.62192785068871</v>
      </c>
      <c r="D66" s="6">
        <v>0.94104649109449701</v>
      </c>
      <c r="E66" s="6">
        <v>0.67980706306685001</v>
      </c>
      <c r="F66" s="6">
        <v>5.6003258621571801</v>
      </c>
      <c r="G66" s="6">
        <v>7.0586123361139403</v>
      </c>
      <c r="H66" s="6">
        <v>0.99940781681800195</v>
      </c>
      <c r="I66" s="6" t="s">
        <v>91</v>
      </c>
    </row>
    <row r="67" spans="1:9" ht="16">
      <c r="A67" s="6" t="s">
        <v>102</v>
      </c>
      <c r="B67" s="6">
        <v>249</v>
      </c>
      <c r="C67" s="6">
        <v>3.9264130342583199</v>
      </c>
      <c r="D67" s="6">
        <v>0.95276250506750604</v>
      </c>
      <c r="E67" s="6">
        <v>0.71163508016066002</v>
      </c>
      <c r="F67" s="6">
        <v>4.1889376281615496</v>
      </c>
      <c r="G67" s="6">
        <v>7.7081775832258597</v>
      </c>
      <c r="H67" s="6">
        <v>0.99945057101369605</v>
      </c>
      <c r="I67" s="6" t="s">
        <v>91</v>
      </c>
    </row>
    <row r="68" spans="1:9" ht="16">
      <c r="A68" s="6" t="s">
        <v>103</v>
      </c>
      <c r="B68" s="6">
        <v>209</v>
      </c>
      <c r="C68" s="6">
        <v>3.6454710423783601</v>
      </c>
      <c r="D68" s="6">
        <v>0.94542236693519099</v>
      </c>
      <c r="E68" s="6">
        <v>0.68237419645497099</v>
      </c>
      <c r="F68" s="6">
        <v>1.6179473159254201</v>
      </c>
      <c r="G68" s="6">
        <v>7.1371948409873696</v>
      </c>
      <c r="H68" s="6">
        <v>0.99969569021263605</v>
      </c>
      <c r="I68" s="6" t="s">
        <v>91</v>
      </c>
    </row>
    <row r="69" spans="1:9" ht="16">
      <c r="A69" s="6" t="s">
        <v>104</v>
      </c>
      <c r="B69" s="6">
        <v>247</v>
      </c>
      <c r="C69" s="6">
        <v>4.0929549959363101</v>
      </c>
      <c r="D69" s="6">
        <v>0.96617817026005304</v>
      </c>
      <c r="E69" s="6">
        <v>0.74290551797287296</v>
      </c>
      <c r="F69" s="6">
        <v>4.6995962812712104</v>
      </c>
      <c r="G69" s="6">
        <v>7.3016012696066896</v>
      </c>
      <c r="H69" s="6">
        <v>0.99951909590029298</v>
      </c>
      <c r="I69" s="6" t="s">
        <v>91</v>
      </c>
    </row>
    <row r="70" spans="1:9" ht="16">
      <c r="A70" s="6" t="s">
        <v>105</v>
      </c>
      <c r="B70" s="6">
        <v>215</v>
      </c>
      <c r="C70" s="6">
        <v>2.6750076873856901</v>
      </c>
      <c r="D70" s="6">
        <v>0.76680807509772697</v>
      </c>
      <c r="E70" s="6">
        <v>0.49808005554942703</v>
      </c>
      <c r="F70" s="6">
        <v>2.9159151715857599</v>
      </c>
      <c r="G70" s="6">
        <v>7.2484368828736301</v>
      </c>
      <c r="H70" s="6">
        <v>0.99962446956325801</v>
      </c>
      <c r="I70" s="6" t="s">
        <v>91</v>
      </c>
    </row>
    <row r="71" spans="1:9" ht="16">
      <c r="A71" s="6" t="s">
        <v>106</v>
      </c>
      <c r="B71" s="6">
        <v>162</v>
      </c>
      <c r="C71" s="6">
        <v>2.5333240971442499</v>
      </c>
      <c r="D71" s="6">
        <v>0.775859842369099</v>
      </c>
      <c r="E71" s="6">
        <v>0.49794125363299602</v>
      </c>
      <c r="F71" s="6">
        <v>2.3350565239711298</v>
      </c>
      <c r="G71" s="6">
        <v>6.2787876443075996</v>
      </c>
      <c r="H71" s="6">
        <v>0.99973655489067004</v>
      </c>
      <c r="I71" s="6" t="s">
        <v>91</v>
      </c>
    </row>
    <row r="72" spans="1:9" ht="16">
      <c r="A72" s="6" t="s">
        <v>107</v>
      </c>
      <c r="B72" s="6">
        <v>226</v>
      </c>
      <c r="C72" s="6">
        <v>3.7525135434784098</v>
      </c>
      <c r="D72" s="6">
        <v>0.95135779180681102</v>
      </c>
      <c r="E72" s="6">
        <v>0.69227733867269303</v>
      </c>
      <c r="F72" s="6">
        <v>7.2073781787427</v>
      </c>
      <c r="G72" s="6">
        <v>7.3603041328002501</v>
      </c>
      <c r="H72" s="6">
        <v>0.99939645113265996</v>
      </c>
      <c r="I72" s="6" t="s">
        <v>91</v>
      </c>
    </row>
    <row r="73" spans="1:9" ht="16">
      <c r="A73" s="6" t="s">
        <v>108</v>
      </c>
      <c r="B73" s="6">
        <v>176</v>
      </c>
      <c r="C73" s="6">
        <v>1.95255345245208</v>
      </c>
      <c r="D73" s="6">
        <v>0.62434476179653797</v>
      </c>
      <c r="E73" s="6">
        <v>0.37763456077339103</v>
      </c>
      <c r="F73" s="6">
        <v>3.1064811274178998</v>
      </c>
      <c r="G73" s="6">
        <v>6.6280120450253497</v>
      </c>
      <c r="H73" s="6">
        <v>0.99962728289228497</v>
      </c>
      <c r="I73" s="6" t="s">
        <v>91</v>
      </c>
    </row>
    <row r="74" spans="1:9" ht="16">
      <c r="A74" s="6" t="s">
        <v>109</v>
      </c>
      <c r="B74" s="6">
        <v>181</v>
      </c>
      <c r="C74" s="6">
        <v>3.7741918610352401</v>
      </c>
      <c r="D74" s="6">
        <v>0.95709536016840102</v>
      </c>
      <c r="E74" s="6">
        <v>0.72601596929569301</v>
      </c>
      <c r="F74" s="6">
        <v>0.70386169854484404</v>
      </c>
      <c r="G74" s="6">
        <v>6.31253369755325</v>
      </c>
      <c r="H74" s="6">
        <v>0.99987237301114595</v>
      </c>
      <c r="I74" s="6" t="s">
        <v>91</v>
      </c>
    </row>
    <row r="75" spans="1:9" ht="16">
      <c r="A75" s="6" t="s">
        <v>110</v>
      </c>
      <c r="B75" s="6">
        <v>178</v>
      </c>
      <c r="C75" s="6">
        <v>2.7612697722987098</v>
      </c>
      <c r="D75" s="6">
        <v>0.86376010514187995</v>
      </c>
      <c r="E75" s="6">
        <v>0.53288018411017202</v>
      </c>
      <c r="F75" s="6">
        <v>1.96833885575788</v>
      </c>
      <c r="G75" s="6">
        <v>6.6701324419356398</v>
      </c>
      <c r="H75" s="6">
        <v>0.99962780695587405</v>
      </c>
      <c r="I75" s="6" t="s">
        <v>91</v>
      </c>
    </row>
    <row r="76" spans="1:9" ht="16">
      <c r="A76" s="6" t="s">
        <v>111</v>
      </c>
      <c r="B76" s="6">
        <v>223</v>
      </c>
      <c r="C76" s="6">
        <v>3.6310614003864101</v>
      </c>
      <c r="D76" s="6">
        <v>0.94120112486104801</v>
      </c>
      <c r="E76" s="6">
        <v>0.67152691903588402</v>
      </c>
      <c r="F76" s="6">
        <v>2.8290549959415801</v>
      </c>
      <c r="G76" s="6">
        <v>7.2634197628366</v>
      </c>
      <c r="H76" s="6">
        <v>0.99967804249838998</v>
      </c>
      <c r="I76" s="6" t="s">
        <v>91</v>
      </c>
    </row>
    <row r="77" spans="1:9" ht="16">
      <c r="A77" s="6" t="s">
        <v>112</v>
      </c>
      <c r="B77" s="6">
        <v>204</v>
      </c>
      <c r="C77" s="6">
        <v>3.6170247423740598</v>
      </c>
      <c r="D77" s="6">
        <v>0.95079220111049301</v>
      </c>
      <c r="E77" s="6">
        <v>0.680132217129512</v>
      </c>
      <c r="F77" s="6">
        <v>3.3372971269435801</v>
      </c>
      <c r="G77" s="6">
        <v>7.01897021207267</v>
      </c>
      <c r="H77" s="6">
        <v>0.99956509706242802</v>
      </c>
      <c r="I77" s="6" t="s">
        <v>91</v>
      </c>
    </row>
    <row r="78" spans="1:9" ht="16">
      <c r="A78" s="6" t="s">
        <v>113</v>
      </c>
      <c r="B78" s="6">
        <v>172</v>
      </c>
      <c r="C78" s="6">
        <v>1.5745752197963101</v>
      </c>
      <c r="D78" s="6">
        <v>0.460734048887815</v>
      </c>
      <c r="E78" s="6">
        <v>0.30589158024139301</v>
      </c>
      <c r="F78" s="6">
        <v>3.68821862825832</v>
      </c>
      <c r="G78" s="6">
        <v>6.4616724891174799</v>
      </c>
      <c r="H78" s="6">
        <v>0.99966407882950103</v>
      </c>
      <c r="I78" s="6" t="s">
        <v>91</v>
      </c>
    </row>
    <row r="79" spans="1:9" ht="16">
      <c r="A79" s="6" t="s">
        <v>114</v>
      </c>
      <c r="B79" s="6">
        <v>221</v>
      </c>
      <c r="C79" s="6">
        <v>3.3948033933582602</v>
      </c>
      <c r="D79" s="6">
        <v>0.88938047774844797</v>
      </c>
      <c r="E79" s="6">
        <v>0.62888126591734095</v>
      </c>
      <c r="F79" s="6">
        <v>2.2051764846669601</v>
      </c>
      <c r="G79" s="6">
        <v>7.0188685218188196</v>
      </c>
      <c r="H79" s="6">
        <v>0.99978758655847699</v>
      </c>
      <c r="I79" s="6" t="s">
        <v>91</v>
      </c>
    </row>
    <row r="80" spans="1:9" ht="16">
      <c r="A80" s="6" t="s">
        <v>115</v>
      </c>
      <c r="B80" s="6">
        <v>191</v>
      </c>
      <c r="C80" s="6">
        <v>2.8711635345366302</v>
      </c>
      <c r="D80" s="6">
        <v>0.84041582619220201</v>
      </c>
      <c r="E80" s="6">
        <v>0.54665157362236605</v>
      </c>
      <c r="F80" s="6">
        <v>0.94026554820527897</v>
      </c>
      <c r="G80" s="6">
        <v>6.8786010784217897</v>
      </c>
      <c r="H80" s="6">
        <v>0.99980990761510102</v>
      </c>
      <c r="I80" s="6" t="s">
        <v>91</v>
      </c>
    </row>
    <row r="81" spans="1:9" ht="16">
      <c r="A81" s="6" t="s">
        <v>116</v>
      </c>
      <c r="B81" s="6">
        <v>205</v>
      </c>
      <c r="C81" s="6">
        <v>2.69901458013114</v>
      </c>
      <c r="D81" s="6">
        <v>0.78982538819536097</v>
      </c>
      <c r="E81" s="6">
        <v>0.50704668800339403</v>
      </c>
      <c r="F81" s="6">
        <v>3.9705831125989302</v>
      </c>
      <c r="G81" s="6">
        <v>7.1214283136785399</v>
      </c>
      <c r="H81" s="6">
        <v>0.99946012648465199</v>
      </c>
      <c r="I81" s="6" t="s">
        <v>91</v>
      </c>
    </row>
    <row r="82" spans="1:9" ht="16">
      <c r="A82" s="6" t="s">
        <v>117</v>
      </c>
      <c r="B82" s="6">
        <v>234</v>
      </c>
      <c r="C82" s="6">
        <v>3.73669702801921</v>
      </c>
      <c r="D82" s="6">
        <v>0.94814396656541</v>
      </c>
      <c r="E82" s="6">
        <v>0.684963716892804</v>
      </c>
      <c r="F82" s="6">
        <v>4.3440835220307799</v>
      </c>
      <c r="G82" s="6">
        <v>7.5476392860656203</v>
      </c>
      <c r="H82" s="6">
        <v>0.99932899151371601</v>
      </c>
      <c r="I82" s="6" t="s">
        <v>91</v>
      </c>
    </row>
    <row r="83" spans="1:9" ht="16">
      <c r="A83" s="6" t="s">
        <v>118</v>
      </c>
      <c r="B83" s="6">
        <v>265</v>
      </c>
      <c r="C83" s="6">
        <v>3.6131781138210899</v>
      </c>
      <c r="D83" s="6">
        <v>0.88876695608427903</v>
      </c>
      <c r="E83" s="6">
        <v>0.64755431293350496</v>
      </c>
      <c r="F83" s="6">
        <v>3.3301053289555198</v>
      </c>
      <c r="G83" s="6">
        <v>7.9999756745630703</v>
      </c>
      <c r="H83" s="6">
        <v>0.99961753231851902</v>
      </c>
      <c r="I83" s="6" t="s">
        <v>91</v>
      </c>
    </row>
    <row r="84" spans="1:9" ht="16">
      <c r="A84" s="6" t="s">
        <v>119</v>
      </c>
      <c r="B84" s="6">
        <v>214</v>
      </c>
      <c r="C84" s="6">
        <v>3.2783523257136902</v>
      </c>
      <c r="D84" s="6">
        <v>0.92536184266066701</v>
      </c>
      <c r="E84" s="6">
        <v>0.61095172929138297</v>
      </c>
      <c r="F84" s="6">
        <v>4.1888906781442499</v>
      </c>
      <c r="G84" s="6">
        <v>7.3185088953979403</v>
      </c>
      <c r="H84" s="6">
        <v>0.99936951137131302</v>
      </c>
      <c r="I84" s="6" t="s">
        <v>91</v>
      </c>
    </row>
    <row r="85" spans="1:9" ht="16">
      <c r="A85" s="6" t="s">
        <v>120</v>
      </c>
      <c r="B85" s="6">
        <v>180</v>
      </c>
      <c r="C85" s="6">
        <v>3.24387548477356</v>
      </c>
      <c r="D85" s="6">
        <v>0.91182167214221299</v>
      </c>
      <c r="E85" s="6">
        <v>0.62466829167230098</v>
      </c>
      <c r="F85" s="6">
        <v>1.8752024684072499</v>
      </c>
      <c r="G85" s="6">
        <v>6.4765621402159796</v>
      </c>
      <c r="H85" s="6">
        <v>0.99975391682388604</v>
      </c>
      <c r="I85" s="6" t="s">
        <v>91</v>
      </c>
    </row>
    <row r="86" spans="1:9" ht="16">
      <c r="A86" s="6" t="s">
        <v>121</v>
      </c>
      <c r="B86" s="6">
        <v>220</v>
      </c>
      <c r="C86" s="6">
        <v>3.4052391063642302</v>
      </c>
      <c r="D86" s="6">
        <v>0.90874714877605001</v>
      </c>
      <c r="E86" s="6">
        <v>0.631344874502346</v>
      </c>
      <c r="F86" s="6">
        <v>4.0142798724248996</v>
      </c>
      <c r="G86" s="6">
        <v>7.4220878681851801</v>
      </c>
      <c r="H86" s="6">
        <v>0.99921000046470598</v>
      </c>
      <c r="I86" s="6" t="s">
        <v>91</v>
      </c>
    </row>
    <row r="87" spans="1:9" ht="16">
      <c r="A87" s="6" t="s">
        <v>122</v>
      </c>
      <c r="B87" s="6">
        <v>224</v>
      </c>
      <c r="C87" s="6">
        <v>3.7424204136037602</v>
      </c>
      <c r="D87" s="6">
        <v>0.95661366166989703</v>
      </c>
      <c r="E87" s="6">
        <v>0.69154936922027799</v>
      </c>
      <c r="F87" s="6">
        <v>8.0016048330851195</v>
      </c>
      <c r="G87" s="6">
        <v>7.3210886356208302</v>
      </c>
      <c r="H87" s="6">
        <v>0.99941851449837205</v>
      </c>
      <c r="I87" s="6" t="s">
        <v>91</v>
      </c>
    </row>
    <row r="88" spans="1:9" ht="16">
      <c r="A88" s="6" t="s">
        <v>123</v>
      </c>
      <c r="B88" s="6">
        <v>257</v>
      </c>
      <c r="C88" s="6">
        <v>4.0172628307287201</v>
      </c>
      <c r="D88" s="6">
        <v>0.96034906321563196</v>
      </c>
      <c r="E88" s="6">
        <v>0.72395165776584802</v>
      </c>
      <c r="F88" s="6">
        <v>6.0409159590804897</v>
      </c>
      <c r="G88" s="6">
        <v>7.8186091557297699</v>
      </c>
      <c r="H88" s="6">
        <v>0.99942243271341102</v>
      </c>
      <c r="I88" s="6" t="s">
        <v>91</v>
      </c>
    </row>
    <row r="89" spans="1:9" ht="16">
      <c r="A89" s="6" t="s">
        <v>124</v>
      </c>
      <c r="B89" s="6">
        <v>254</v>
      </c>
      <c r="C89" s="6">
        <v>3.76060277014273</v>
      </c>
      <c r="D89" s="6">
        <v>0.93324083778555</v>
      </c>
      <c r="E89" s="6">
        <v>0.67913595040516705</v>
      </c>
      <c r="F89" s="6">
        <v>6.3623197311574398</v>
      </c>
      <c r="G89" s="6">
        <v>7.7453495578593996</v>
      </c>
      <c r="H89" s="6">
        <v>0.99954313561257901</v>
      </c>
      <c r="I89" s="6" t="s">
        <v>91</v>
      </c>
    </row>
    <row r="90" spans="1:9" ht="16">
      <c r="A90" s="6" t="s">
        <v>125</v>
      </c>
      <c r="B90" s="6">
        <v>257</v>
      </c>
      <c r="C90" s="6">
        <v>3.8769835598645699</v>
      </c>
      <c r="D90" s="6">
        <v>0.95216518074742496</v>
      </c>
      <c r="E90" s="6">
        <v>0.69867190511549404</v>
      </c>
      <c r="F90" s="6">
        <v>6.2913049940665804</v>
      </c>
      <c r="G90" s="6">
        <v>7.9259803914046003</v>
      </c>
      <c r="H90" s="6">
        <v>0.99935339089422204</v>
      </c>
      <c r="I90" s="6" t="s">
        <v>91</v>
      </c>
    </row>
    <row r="91" spans="1:9" ht="16">
      <c r="A91" s="6" t="s">
        <v>126</v>
      </c>
      <c r="B91" s="6">
        <v>222</v>
      </c>
      <c r="C91" s="6">
        <v>3.09341473562734</v>
      </c>
      <c r="D91" s="6">
        <v>0.86302301993120101</v>
      </c>
      <c r="E91" s="6">
        <v>0.57257069356144397</v>
      </c>
      <c r="F91" s="6">
        <v>3.36444008667713</v>
      </c>
      <c r="G91" s="6">
        <v>7.3875133513159996</v>
      </c>
      <c r="H91" s="6">
        <v>0.99953892261584598</v>
      </c>
      <c r="I91" s="6" t="s">
        <v>91</v>
      </c>
    </row>
    <row r="92" spans="1:9" ht="16">
      <c r="A92" s="6" t="s">
        <v>127</v>
      </c>
      <c r="B92" s="6">
        <v>245</v>
      </c>
      <c r="C92" s="6">
        <v>3.8369941856491101</v>
      </c>
      <c r="D92" s="6">
        <v>0.95436931433939798</v>
      </c>
      <c r="E92" s="6">
        <v>0.69747574805603896</v>
      </c>
      <c r="F92" s="6">
        <v>4.5348319521229499</v>
      </c>
      <c r="G92" s="6">
        <v>7.8444148637636104</v>
      </c>
      <c r="H92" s="6">
        <v>0.99935625568009701</v>
      </c>
      <c r="I92" s="6" t="s">
        <v>91</v>
      </c>
    </row>
    <row r="93" spans="1:9" ht="16">
      <c r="A93" s="6" t="s">
        <v>128</v>
      </c>
      <c r="B93" s="6">
        <v>208</v>
      </c>
      <c r="C93" s="6">
        <v>3.4613492467864999</v>
      </c>
      <c r="D93" s="6">
        <v>0.91113229559636899</v>
      </c>
      <c r="E93" s="6">
        <v>0.64849171942211203</v>
      </c>
      <c r="F93" s="6">
        <v>2.20514603634104</v>
      </c>
      <c r="G93" s="6">
        <v>6.7890735780648797</v>
      </c>
      <c r="H93" s="6">
        <v>0.99981053429329303</v>
      </c>
      <c r="I93" s="6" t="s">
        <v>91</v>
      </c>
    </row>
    <row r="94" spans="1:9" ht="16">
      <c r="A94" s="6" t="s">
        <v>129</v>
      </c>
      <c r="B94" s="6">
        <v>243</v>
      </c>
      <c r="C94" s="6">
        <v>3.57275418370173</v>
      </c>
      <c r="D94" s="6">
        <v>0.915348543701899</v>
      </c>
      <c r="E94" s="6">
        <v>0.65041220102009101</v>
      </c>
      <c r="F94" s="6">
        <v>3.7682951505705602</v>
      </c>
      <c r="G94" s="6">
        <v>7.6525117842513604</v>
      </c>
      <c r="H94" s="6">
        <v>0.99947914579911101</v>
      </c>
      <c r="I94" s="6" t="s">
        <v>91</v>
      </c>
    </row>
    <row r="95" spans="1:9" ht="16">
      <c r="A95" s="6" t="s">
        <v>130</v>
      </c>
      <c r="B95" s="6">
        <v>238</v>
      </c>
      <c r="C95" s="6">
        <v>3.16493200483142</v>
      </c>
      <c r="D95" s="6">
        <v>0.86609021116941598</v>
      </c>
      <c r="E95" s="6">
        <v>0.57835808818060397</v>
      </c>
      <c r="F95" s="6">
        <v>4.56728718237229</v>
      </c>
      <c r="G95" s="6">
        <v>7.6283398449181901</v>
      </c>
      <c r="H95" s="6">
        <v>0.99935107073328999</v>
      </c>
      <c r="I95" s="6" t="s">
        <v>91</v>
      </c>
    </row>
    <row r="96" spans="1:9" ht="16">
      <c r="A96" s="6" t="s">
        <v>131</v>
      </c>
      <c r="B96" s="6">
        <v>269</v>
      </c>
      <c r="C96" s="6">
        <v>4.15192033171604</v>
      </c>
      <c r="D96" s="6">
        <v>0.96759714701844202</v>
      </c>
      <c r="E96" s="6">
        <v>0.74211519594269404</v>
      </c>
      <c r="F96" s="6">
        <v>1.61797107496033</v>
      </c>
      <c r="G96" s="6">
        <v>8.1086181952904202</v>
      </c>
      <c r="H96" s="6">
        <v>0.99966376665405798</v>
      </c>
      <c r="I96" s="6" t="s">
        <v>91</v>
      </c>
    </row>
    <row r="97" spans="1:9" ht="16">
      <c r="A97" s="6" t="s">
        <v>132</v>
      </c>
      <c r="B97" s="6">
        <v>226</v>
      </c>
      <c r="C97" s="6">
        <v>3.9290743875862502</v>
      </c>
      <c r="D97" s="6">
        <v>0.95860129242716197</v>
      </c>
      <c r="E97" s="6">
        <v>0.72484992498226297</v>
      </c>
      <c r="F97" s="6">
        <v>8.0485808845609004</v>
      </c>
      <c r="G97" s="6">
        <v>6.9476186502025099</v>
      </c>
      <c r="H97" s="6">
        <v>0.99964407181839798</v>
      </c>
      <c r="I97" s="6" t="s">
        <v>91</v>
      </c>
    </row>
    <row r="98" spans="1:9" ht="16">
      <c r="A98" s="6" t="s">
        <v>133</v>
      </c>
      <c r="B98" s="6">
        <v>142</v>
      </c>
      <c r="C98" s="6">
        <v>2.2869346461987301</v>
      </c>
      <c r="D98" s="6">
        <v>0.78073140667513796</v>
      </c>
      <c r="E98" s="6">
        <v>0.46146377176157299</v>
      </c>
      <c r="F98" s="6">
        <v>3.8216604571999402</v>
      </c>
      <c r="G98" s="6">
        <v>5.8825790440635899</v>
      </c>
      <c r="H98" s="6">
        <v>0.99958347533037994</v>
      </c>
      <c r="I98" s="6" t="s">
        <v>91</v>
      </c>
    </row>
    <row r="99" spans="1:9" ht="16">
      <c r="A99" s="6" t="s">
        <v>134</v>
      </c>
      <c r="B99" s="6">
        <v>226</v>
      </c>
      <c r="C99" s="6">
        <v>3.32168620056513</v>
      </c>
      <c r="D99" s="6">
        <v>0.89028591644536004</v>
      </c>
      <c r="E99" s="6">
        <v>0.61279674441933796</v>
      </c>
      <c r="F99" s="6">
        <v>2.00920879802328</v>
      </c>
      <c r="G99" s="6">
        <v>7.2546784651329599</v>
      </c>
      <c r="H99" s="6">
        <v>0.99973780807551105</v>
      </c>
      <c r="I99" s="6" t="s">
        <v>91</v>
      </c>
    </row>
    <row r="100" spans="1:9" ht="16">
      <c r="A100" s="6" t="s">
        <v>135</v>
      </c>
      <c r="B100" s="6">
        <v>167</v>
      </c>
      <c r="C100" s="6">
        <v>3.1163727822296701</v>
      </c>
      <c r="D100" s="6">
        <v>0.91737536353180105</v>
      </c>
      <c r="E100" s="6">
        <v>0.60890514847224897</v>
      </c>
      <c r="F100" s="6">
        <v>7.2454447869427501</v>
      </c>
      <c r="G100" s="6">
        <v>6.4044721856591504</v>
      </c>
      <c r="H100" s="6">
        <v>0.99937914710333298</v>
      </c>
      <c r="I100" s="6" t="s">
        <v>91</v>
      </c>
    </row>
    <row r="101" spans="1:9" ht="16">
      <c r="A101" s="6" t="s">
        <v>136</v>
      </c>
      <c r="B101" s="6">
        <v>235</v>
      </c>
      <c r="C101" s="6">
        <v>4.1824918001784503</v>
      </c>
      <c r="D101" s="6">
        <v>0.97305933754824003</v>
      </c>
      <c r="E101" s="6">
        <v>0.76608229495496705</v>
      </c>
      <c r="F101" s="6">
        <v>1.2556461330167901</v>
      </c>
      <c r="G101" s="6">
        <v>7.26647984477792</v>
      </c>
      <c r="H101" s="6">
        <v>0.99984228994992697</v>
      </c>
      <c r="I101" s="6" t="s">
        <v>91</v>
      </c>
    </row>
    <row r="102" spans="1:9" ht="16">
      <c r="A102" s="6" t="s">
        <v>137</v>
      </c>
      <c r="B102" s="6">
        <v>395</v>
      </c>
      <c r="C102" s="6">
        <v>4.1616102578426002</v>
      </c>
      <c r="D102" s="6">
        <v>0.94686535932301996</v>
      </c>
      <c r="E102" s="6">
        <v>0.69605114087865905</v>
      </c>
      <c r="F102" s="6">
        <v>7.2071979771838901</v>
      </c>
      <c r="G102" s="6">
        <v>9.9101660615415703</v>
      </c>
      <c r="H102" s="6">
        <v>0.99884836852207304</v>
      </c>
      <c r="I102" s="6" t="s">
        <v>91</v>
      </c>
    </row>
    <row r="103" spans="1:9" ht="16">
      <c r="A103" s="6" t="s">
        <v>138</v>
      </c>
      <c r="B103" s="6">
        <v>469</v>
      </c>
      <c r="C103" s="6">
        <v>4.3545547138545802</v>
      </c>
      <c r="D103" s="6">
        <v>0.95098586922204698</v>
      </c>
      <c r="E103" s="6">
        <v>0.70798828631792798</v>
      </c>
      <c r="F103" s="6">
        <v>7.4517161522269104</v>
      </c>
      <c r="G103" s="6">
        <v>10.756412363691201</v>
      </c>
      <c r="H103" s="6">
        <v>0.99871490322831902</v>
      </c>
      <c r="I103" s="6" t="s">
        <v>91</v>
      </c>
    </row>
    <row r="104" spans="1:9" ht="16">
      <c r="A104" s="6" t="s">
        <v>139</v>
      </c>
      <c r="B104" s="6">
        <v>439</v>
      </c>
      <c r="C104" s="6">
        <v>4.3060147923098304</v>
      </c>
      <c r="D104" s="6">
        <v>0.94602874400452597</v>
      </c>
      <c r="E104" s="6">
        <v>0.70770239258409695</v>
      </c>
      <c r="F104" s="6">
        <v>4.8126336612396896</v>
      </c>
      <c r="G104" s="6">
        <v>10.4293036181404</v>
      </c>
      <c r="H104" s="6">
        <v>0.99899582882743698</v>
      </c>
      <c r="I104" s="6" t="s">
        <v>91</v>
      </c>
    </row>
    <row r="105" spans="1:9" ht="16">
      <c r="A105" s="6" t="s">
        <v>140</v>
      </c>
      <c r="B105" s="6">
        <v>510</v>
      </c>
      <c r="C105" s="6">
        <v>4.6413074625248196</v>
      </c>
      <c r="D105" s="6">
        <v>0.95484566924746295</v>
      </c>
      <c r="E105" s="6">
        <v>0.74446610380967704</v>
      </c>
      <c r="F105" s="6">
        <v>6.8389040167842703</v>
      </c>
      <c r="G105" s="6">
        <v>11.2036817612689</v>
      </c>
      <c r="H105" s="6">
        <v>0.99867868801492299</v>
      </c>
      <c r="I105" s="6" t="s">
        <v>91</v>
      </c>
    </row>
    <row r="106" spans="1:9" ht="16">
      <c r="A106" s="6" t="s">
        <v>141</v>
      </c>
      <c r="B106" s="6">
        <v>403</v>
      </c>
      <c r="C106" s="6">
        <v>3.7920602582080201</v>
      </c>
      <c r="D106" s="6">
        <v>0.89959090014420395</v>
      </c>
      <c r="E106" s="6">
        <v>0.63212208014706495</v>
      </c>
      <c r="F106" s="6">
        <v>4.5154560553203797</v>
      </c>
      <c r="G106" s="6">
        <v>10.026792550549301</v>
      </c>
      <c r="H106" s="6">
        <v>0.99880810488676997</v>
      </c>
      <c r="I106" s="6" t="s">
        <v>91</v>
      </c>
    </row>
    <row r="107" spans="1:9" ht="16">
      <c r="A107" s="6" t="s">
        <v>142</v>
      </c>
      <c r="B107" s="6">
        <v>454</v>
      </c>
      <c r="C107" s="6">
        <v>4.8529146960792904</v>
      </c>
      <c r="D107" s="6">
        <v>0.98219410913461003</v>
      </c>
      <c r="E107" s="6">
        <v>0.793206537750479</v>
      </c>
      <c r="F107" s="6">
        <v>2.8535677702314399</v>
      </c>
      <c r="G107" s="6">
        <v>10.4823031728118</v>
      </c>
      <c r="H107" s="6">
        <v>0.99924689841055903</v>
      </c>
      <c r="I107" s="6" t="s">
        <v>91</v>
      </c>
    </row>
    <row r="108" spans="1:9" ht="16">
      <c r="A108" s="6" t="s">
        <v>143</v>
      </c>
      <c r="B108" s="6">
        <v>456</v>
      </c>
      <c r="C108" s="6">
        <v>4.7267609100056402</v>
      </c>
      <c r="D108" s="6">
        <v>0.98002566609603803</v>
      </c>
      <c r="E108" s="6">
        <v>0.77203208841017001</v>
      </c>
      <c r="F108" s="6">
        <v>4.5200162721577302</v>
      </c>
      <c r="G108" s="6">
        <v>10.4952221049911</v>
      </c>
      <c r="H108" s="6">
        <v>0.99907185397169196</v>
      </c>
      <c r="I108" s="6" t="s">
        <v>91</v>
      </c>
    </row>
    <row r="109" spans="1:9" ht="16">
      <c r="A109" s="6" t="s">
        <v>144</v>
      </c>
      <c r="B109" s="6">
        <v>474</v>
      </c>
      <c r="C109" s="6">
        <v>4.57115822572647</v>
      </c>
      <c r="D109" s="6">
        <v>0.97360670951397099</v>
      </c>
      <c r="E109" s="6">
        <v>0.74192572771092102</v>
      </c>
      <c r="F109" s="6">
        <v>7.6019301282217304</v>
      </c>
      <c r="G109" s="6">
        <v>10.9080254707996</v>
      </c>
      <c r="H109" s="6">
        <v>0.99855444908448399</v>
      </c>
      <c r="I109" s="6" t="s">
        <v>91</v>
      </c>
    </row>
    <row r="110" spans="1:9" ht="16">
      <c r="A110" s="6" t="s">
        <v>145</v>
      </c>
      <c r="B110" s="6">
        <v>363</v>
      </c>
      <c r="C110" s="6">
        <v>4.4243297876552701</v>
      </c>
      <c r="D110" s="6">
        <v>0.97365919874586704</v>
      </c>
      <c r="E110" s="6">
        <v>0.75059847656426304</v>
      </c>
      <c r="F110" s="6">
        <v>3.8003276352084101</v>
      </c>
      <c r="G110" s="6">
        <v>9.3407233398436205</v>
      </c>
      <c r="H110" s="6">
        <v>0.999394917305365</v>
      </c>
      <c r="I110" s="6" t="s">
        <v>91</v>
      </c>
    </row>
    <row r="111" spans="1:9" ht="16">
      <c r="A111" s="6" t="s">
        <v>146</v>
      </c>
      <c r="B111" s="6">
        <v>312</v>
      </c>
      <c r="C111" s="6">
        <v>4.3952868076610399</v>
      </c>
      <c r="D111" s="6">
        <v>0.97120384499867995</v>
      </c>
      <c r="E111" s="6">
        <v>0.76532898623333501</v>
      </c>
      <c r="F111" s="6">
        <v>5.4488855367626803</v>
      </c>
      <c r="G111" s="6">
        <v>8.5294353063704502</v>
      </c>
      <c r="H111" s="6">
        <v>0.99942396313364101</v>
      </c>
      <c r="I111" s="6" t="s">
        <v>91</v>
      </c>
    </row>
    <row r="112" spans="1:9" ht="16">
      <c r="A112" s="6" t="s">
        <v>147</v>
      </c>
      <c r="B112" s="6">
        <v>328</v>
      </c>
      <c r="C112" s="6">
        <v>4.4671032163667501</v>
      </c>
      <c r="D112" s="6">
        <v>0.97301304057423799</v>
      </c>
      <c r="E112" s="6">
        <v>0.77111906139864295</v>
      </c>
      <c r="F112" s="6">
        <v>5.4489057552241</v>
      </c>
      <c r="G112" s="6">
        <v>8.5377437964906697</v>
      </c>
      <c r="H112" s="6">
        <v>0.99942975846197701</v>
      </c>
      <c r="I112" s="6" t="s">
        <v>91</v>
      </c>
    </row>
    <row r="113" spans="1:9" ht="16">
      <c r="A113" s="6" t="s">
        <v>148</v>
      </c>
      <c r="B113" s="6">
        <v>155</v>
      </c>
      <c r="C113" s="6">
        <v>2.9119225538134699</v>
      </c>
      <c r="D113" s="6">
        <v>0.87686149736031704</v>
      </c>
      <c r="E113" s="6">
        <v>0.577370038477384</v>
      </c>
      <c r="F113" s="6">
        <v>1.41490982973976</v>
      </c>
      <c r="G113" s="6">
        <v>6.2295189714967902</v>
      </c>
      <c r="H113" s="6">
        <v>0.99965797349294605</v>
      </c>
      <c r="I113" s="6" t="s">
        <v>91</v>
      </c>
    </row>
    <row r="114" spans="1:9" ht="16">
      <c r="A114" s="6" t="s">
        <v>149</v>
      </c>
      <c r="B114" s="6">
        <v>116</v>
      </c>
      <c r="C114" s="6">
        <v>2.5894011708999001</v>
      </c>
      <c r="D114" s="6">
        <v>0.77992037287678295</v>
      </c>
      <c r="E114" s="6">
        <v>0.54472536899467905</v>
      </c>
      <c r="F114" s="6">
        <v>1.9344538207697</v>
      </c>
      <c r="G114" s="6">
        <v>4.8961707941357098</v>
      </c>
      <c r="H114" s="6">
        <v>0.99980365207147104</v>
      </c>
      <c r="I114" s="6" t="s">
        <v>91</v>
      </c>
    </row>
    <row r="115" spans="1:9" ht="16">
      <c r="A115" s="6" t="s">
        <v>150</v>
      </c>
      <c r="B115" s="6">
        <v>100</v>
      </c>
      <c r="C115" s="6">
        <v>2.7115005019932399</v>
      </c>
      <c r="D115" s="6">
        <v>0.85825496124504597</v>
      </c>
      <c r="E115" s="6">
        <v>0.58879485284678001</v>
      </c>
      <c r="F115" s="6">
        <v>1.7322700564897799</v>
      </c>
      <c r="G115" s="6">
        <v>4.7606487708455596</v>
      </c>
      <c r="H115" s="6">
        <v>0.99981194523845296</v>
      </c>
      <c r="I115" s="6" t="s">
        <v>91</v>
      </c>
    </row>
    <row r="116" spans="1:9" ht="16">
      <c r="A116" s="6" t="s">
        <v>151</v>
      </c>
      <c r="B116" s="6">
        <v>206</v>
      </c>
      <c r="C116" s="6">
        <v>3.9650107168467001</v>
      </c>
      <c r="D116" s="6">
        <v>0.96683326690039595</v>
      </c>
      <c r="E116" s="6">
        <v>0.744200989518774</v>
      </c>
      <c r="F116" s="6">
        <v>1.18745638816052</v>
      </c>
      <c r="G116" s="6">
        <v>6.9034650934390402</v>
      </c>
      <c r="H116" s="6">
        <v>0.99980154792617604</v>
      </c>
      <c r="I116" s="6" t="s">
        <v>91</v>
      </c>
    </row>
    <row r="117" spans="1:9" ht="16">
      <c r="A117" s="6" t="s">
        <v>152</v>
      </c>
      <c r="B117" s="6">
        <v>163</v>
      </c>
      <c r="C117" s="6">
        <v>3.5464655538182601</v>
      </c>
      <c r="D117" s="6">
        <v>0.94296014902842695</v>
      </c>
      <c r="E117" s="6">
        <v>0.69623860888516997</v>
      </c>
      <c r="F117" s="6">
        <v>0</v>
      </c>
      <c r="G117" s="6">
        <v>5.8193668620260297</v>
      </c>
      <c r="H117" s="6">
        <v>1</v>
      </c>
      <c r="I117" s="6" t="s">
        <v>91</v>
      </c>
    </row>
    <row r="118" spans="1:9" ht="16">
      <c r="A118" s="6" t="s">
        <v>153</v>
      </c>
      <c r="B118" s="6">
        <v>204</v>
      </c>
      <c r="C118" s="6">
        <v>3.75560554001793</v>
      </c>
      <c r="D118" s="6">
        <v>0.94701549032672205</v>
      </c>
      <c r="E118" s="6">
        <v>0.70619044782086304</v>
      </c>
      <c r="F118" s="6">
        <v>1.93475078188148</v>
      </c>
      <c r="G118" s="6">
        <v>6.4359991266741003</v>
      </c>
      <c r="H118" s="6">
        <v>0.999769085115227</v>
      </c>
      <c r="I118" s="6" t="s">
        <v>91</v>
      </c>
    </row>
    <row r="119" spans="1:9" ht="16">
      <c r="A119" s="6" t="s">
        <v>154</v>
      </c>
      <c r="B119" s="6">
        <v>161</v>
      </c>
      <c r="C119" s="6">
        <v>3.4032085061300301</v>
      </c>
      <c r="D119" s="6">
        <v>0.92193087869509105</v>
      </c>
      <c r="E119" s="6">
        <v>0.66973778540067697</v>
      </c>
      <c r="F119" s="6">
        <v>2.3399377431836301</v>
      </c>
      <c r="G119" s="6">
        <v>5.7348836300893398</v>
      </c>
      <c r="H119" s="6">
        <v>0.99992108274474201</v>
      </c>
      <c r="I119" s="6" t="s">
        <v>91</v>
      </c>
    </row>
    <row r="120" spans="1:9" ht="16">
      <c r="A120" s="6" t="s">
        <v>155</v>
      </c>
      <c r="B120" s="6">
        <v>171</v>
      </c>
      <c r="C120" s="6">
        <v>3.1876483419766699</v>
      </c>
      <c r="D120" s="6">
        <v>0.90602425075952797</v>
      </c>
      <c r="E120" s="6">
        <v>0.61996439614281196</v>
      </c>
      <c r="F120" s="6">
        <v>0.44374082896468597</v>
      </c>
      <c r="G120" s="6">
        <v>6.3252812761946604</v>
      </c>
      <c r="H120" s="6">
        <v>0.99992135273299299</v>
      </c>
      <c r="I120" s="6" t="s">
        <v>91</v>
      </c>
    </row>
    <row r="121" spans="1:9" ht="16">
      <c r="A121" s="6" t="s">
        <v>156</v>
      </c>
      <c r="B121" s="6">
        <v>226</v>
      </c>
      <c r="C121" s="6">
        <v>4.1215458247563701</v>
      </c>
      <c r="D121" s="6">
        <v>0.97015633057323603</v>
      </c>
      <c r="E121" s="6">
        <v>0.76035775533405603</v>
      </c>
      <c r="F121" s="6">
        <v>2.5535173727106999</v>
      </c>
      <c r="G121" s="6">
        <v>6.7853173414240402</v>
      </c>
      <c r="H121" s="6">
        <v>0.99971234846928303</v>
      </c>
      <c r="I121" s="6" t="s">
        <v>91</v>
      </c>
    </row>
    <row r="122" spans="1:9" ht="16">
      <c r="A122" s="6" t="s">
        <v>157</v>
      </c>
      <c r="B122" s="6">
        <v>194</v>
      </c>
      <c r="C122" s="6">
        <v>2.5041468338811899</v>
      </c>
      <c r="D122" s="6">
        <v>0.73607933343659804</v>
      </c>
      <c r="E122" s="6">
        <v>0.475363375069774</v>
      </c>
      <c r="F122" s="6">
        <v>6.0039320485372203</v>
      </c>
      <c r="G122" s="6">
        <v>6.7196036795584</v>
      </c>
      <c r="H122" s="6">
        <v>0.99769770922067502</v>
      </c>
      <c r="I122" s="6" t="s">
        <v>158</v>
      </c>
    </row>
    <row r="123" spans="1:9" ht="16">
      <c r="A123" s="6" t="s">
        <v>159</v>
      </c>
      <c r="B123" s="6">
        <v>112</v>
      </c>
      <c r="C123" s="6">
        <v>2.9700218611987901</v>
      </c>
      <c r="D123" s="6">
        <v>0.91377236735864797</v>
      </c>
      <c r="E123" s="6">
        <v>0.62944210483271801</v>
      </c>
      <c r="F123" s="6">
        <v>5.7940513216456004</v>
      </c>
      <c r="G123" s="6">
        <v>5.2498914241421897</v>
      </c>
      <c r="H123" s="6">
        <v>0.99837925445705</v>
      </c>
      <c r="I123" s="6" t="s">
        <v>158</v>
      </c>
    </row>
    <row r="124" spans="1:9" ht="16">
      <c r="A124" s="6" t="s">
        <v>160</v>
      </c>
      <c r="B124" s="6">
        <v>257</v>
      </c>
      <c r="C124" s="6">
        <v>4.6843805918591901</v>
      </c>
      <c r="D124" s="6">
        <v>0.980652381994079</v>
      </c>
      <c r="E124" s="6">
        <v>0.844173069569227</v>
      </c>
      <c r="F124" s="6">
        <v>8.3075721708614498</v>
      </c>
      <c r="G124" s="6">
        <v>7.8646787603091202</v>
      </c>
      <c r="H124" s="6">
        <v>0.99122325836533198</v>
      </c>
      <c r="I124" s="6" t="s">
        <v>158</v>
      </c>
    </row>
    <row r="125" spans="1:9" ht="16">
      <c r="A125" s="6" t="s">
        <v>161</v>
      </c>
      <c r="B125" s="6">
        <v>31</v>
      </c>
      <c r="C125" s="6">
        <v>0.64267380654502304</v>
      </c>
      <c r="D125" s="6">
        <v>0.39639742802696198</v>
      </c>
      <c r="E125" s="6">
        <v>0.18715090309760701</v>
      </c>
      <c r="F125" s="6">
        <v>5.3637989745753103</v>
      </c>
      <c r="G125" s="6">
        <v>2.8476271765919901</v>
      </c>
      <c r="H125" s="6">
        <v>0.99973932149108102</v>
      </c>
      <c r="I125" s="6" t="s">
        <v>158</v>
      </c>
    </row>
    <row r="126" spans="1:9" ht="16">
      <c r="A126" s="6" t="s">
        <v>162</v>
      </c>
      <c r="B126" s="6">
        <v>174</v>
      </c>
      <c r="C126" s="6">
        <v>1.5356603543012901</v>
      </c>
      <c r="D126" s="6">
        <v>0.475936328155943</v>
      </c>
      <c r="E126" s="6">
        <v>0.297663092414437</v>
      </c>
      <c r="F126" s="6">
        <v>2.68111694115915</v>
      </c>
      <c r="G126" s="6">
        <v>6.55651214702179</v>
      </c>
      <c r="H126" s="6">
        <v>0.99947878208747798</v>
      </c>
      <c r="I126" s="6" t="s">
        <v>158</v>
      </c>
    </row>
    <row r="127" spans="1:9" ht="16">
      <c r="A127" s="6" t="s">
        <v>163</v>
      </c>
      <c r="B127" s="6">
        <v>265</v>
      </c>
      <c r="C127" s="6">
        <v>4.8111920609173797</v>
      </c>
      <c r="D127" s="6">
        <v>0.98464648588978498</v>
      </c>
      <c r="E127" s="6">
        <v>0.86226254871883401</v>
      </c>
      <c r="F127" s="6">
        <v>6.8806237839984004</v>
      </c>
      <c r="G127" s="6">
        <v>7.8990078722052903</v>
      </c>
      <c r="H127" s="6">
        <v>0.99181892555222295</v>
      </c>
      <c r="I127" s="6" t="s">
        <v>158</v>
      </c>
    </row>
    <row r="128" spans="1:9" ht="16">
      <c r="A128" s="6" t="s">
        <v>164</v>
      </c>
      <c r="B128" s="6">
        <v>314</v>
      </c>
      <c r="C128" s="6">
        <v>4.9081013562428799</v>
      </c>
      <c r="D128" s="6">
        <v>0.98369560485398599</v>
      </c>
      <c r="E128" s="6">
        <v>0.85367296482822197</v>
      </c>
      <c r="F128" s="6">
        <v>4.9550586222628201</v>
      </c>
      <c r="G128" s="6">
        <v>8.8279161983343304</v>
      </c>
      <c r="H128" s="6">
        <v>0.99534563006378196</v>
      </c>
      <c r="I128" s="6" t="s">
        <v>158</v>
      </c>
    </row>
    <row r="129" spans="1:9" ht="16">
      <c r="A129" s="6" t="s">
        <v>165</v>
      </c>
      <c r="B129" s="6">
        <v>140</v>
      </c>
      <c r="C129" s="6">
        <v>2.4110165365217999</v>
      </c>
      <c r="D129" s="6">
        <v>0.85314901456199399</v>
      </c>
      <c r="E129" s="6">
        <v>0.48789781419448203</v>
      </c>
      <c r="F129" s="6">
        <v>3.1063857785498898</v>
      </c>
      <c r="G129" s="6">
        <v>5.8088412836365704</v>
      </c>
      <c r="H129" s="6">
        <v>0.99952785646836595</v>
      </c>
      <c r="I129" s="6" t="s">
        <v>158</v>
      </c>
    </row>
    <row r="130" spans="1:9" ht="16">
      <c r="A130" s="6" t="s">
        <v>166</v>
      </c>
      <c r="B130" s="6">
        <v>344</v>
      </c>
      <c r="C130" s="6">
        <v>4.1183166232236896</v>
      </c>
      <c r="D130" s="6">
        <v>0.90137817438646195</v>
      </c>
      <c r="E130" s="6">
        <v>0.70511372976025699</v>
      </c>
      <c r="F130" s="6">
        <v>3.60555302319798</v>
      </c>
      <c r="G130" s="6">
        <v>9.2184343438933105</v>
      </c>
      <c r="H130" s="6">
        <v>0.99901947051407802</v>
      </c>
      <c r="I130" s="6" t="s">
        <v>158</v>
      </c>
    </row>
    <row r="131" spans="1:9" ht="16">
      <c r="A131" s="6" t="s">
        <v>167</v>
      </c>
      <c r="B131" s="6">
        <v>277</v>
      </c>
      <c r="C131" s="6">
        <v>4.5828571580056003</v>
      </c>
      <c r="D131" s="6">
        <v>0.97610622313926099</v>
      </c>
      <c r="E131" s="6">
        <v>0.81487249158874497</v>
      </c>
      <c r="F131" s="6">
        <v>3.1066179571122099</v>
      </c>
      <c r="G131" s="6">
        <v>8.1202194792263995</v>
      </c>
      <c r="H131" s="6">
        <v>0.99920229738353505</v>
      </c>
      <c r="I131" s="6" t="s">
        <v>158</v>
      </c>
    </row>
    <row r="132" spans="1:9" ht="16">
      <c r="A132" s="6" t="s">
        <v>168</v>
      </c>
      <c r="B132" s="6">
        <v>152</v>
      </c>
      <c r="C132" s="6">
        <v>3.09405169427425</v>
      </c>
      <c r="D132" s="6">
        <v>0.883999624645468</v>
      </c>
      <c r="E132" s="6">
        <v>0.61586888490593705</v>
      </c>
      <c r="F132" s="6">
        <v>1.75941171229795</v>
      </c>
      <c r="G132" s="6">
        <v>6.0035649125085699</v>
      </c>
      <c r="H132" s="6">
        <v>0.998882265275708</v>
      </c>
      <c r="I132" s="6" t="s">
        <v>158</v>
      </c>
    </row>
    <row r="133" spans="1:9" ht="16">
      <c r="A133" s="6" t="s">
        <v>169</v>
      </c>
      <c r="B133" s="6">
        <v>438</v>
      </c>
      <c r="C133" s="6">
        <v>5.1998835440011799</v>
      </c>
      <c r="D133" s="6">
        <v>0.99048937300524997</v>
      </c>
      <c r="E133" s="6">
        <v>0.85493199449464496</v>
      </c>
      <c r="F133" s="6">
        <v>11.280866392890699</v>
      </c>
      <c r="G133" s="6">
        <v>10.493044014482599</v>
      </c>
      <c r="H133" s="6">
        <v>0.99594046008119097</v>
      </c>
      <c r="I133" s="6" t="s">
        <v>158</v>
      </c>
    </row>
    <row r="134" spans="1:9" ht="16">
      <c r="A134" s="6" t="s">
        <v>170</v>
      </c>
      <c r="B134" s="6">
        <v>26</v>
      </c>
      <c r="C134" s="6">
        <v>0.57407795161280695</v>
      </c>
      <c r="D134" s="6">
        <v>0.290710494038733</v>
      </c>
      <c r="E134" s="6">
        <v>0.17620041177828999</v>
      </c>
      <c r="F134" s="6">
        <v>2.2543596531383101</v>
      </c>
      <c r="G134" s="6">
        <v>2.5473023156464998</v>
      </c>
      <c r="H134" s="6">
        <v>0.999777662491662</v>
      </c>
      <c r="I134" s="6" t="s">
        <v>158</v>
      </c>
    </row>
    <row r="135" spans="1:9" ht="16">
      <c r="A135" s="6" t="s">
        <v>171</v>
      </c>
      <c r="B135" s="6">
        <v>368</v>
      </c>
      <c r="C135" s="6">
        <v>5.0091858724840597</v>
      </c>
      <c r="D135" s="6">
        <v>0.98796873299987897</v>
      </c>
      <c r="E135" s="6">
        <v>0.84785300492693105</v>
      </c>
      <c r="F135" s="6">
        <v>5.8703164750052501</v>
      </c>
      <c r="G135" s="6">
        <v>9.6632266586005002</v>
      </c>
      <c r="H135" s="6">
        <v>0.99727965179542999</v>
      </c>
      <c r="I135" s="6" t="s">
        <v>158</v>
      </c>
    </row>
    <row r="136" spans="1:9" ht="16">
      <c r="A136" s="6" t="s">
        <v>172</v>
      </c>
      <c r="B136" s="6">
        <v>42</v>
      </c>
      <c r="C136" s="6">
        <v>0.938111026054957</v>
      </c>
      <c r="D136" s="6">
        <v>0.47633223359409799</v>
      </c>
      <c r="E136" s="6">
        <v>0.25098821508087499</v>
      </c>
      <c r="F136" s="6">
        <v>5.3666628925107496</v>
      </c>
      <c r="G136" s="6">
        <v>3.2500053452926698</v>
      </c>
      <c r="H136" s="6">
        <v>0.99968502519798397</v>
      </c>
      <c r="I136" s="6" t="s">
        <v>158</v>
      </c>
    </row>
    <row r="137" spans="1:9" ht="16">
      <c r="A137" s="6" t="s">
        <v>173</v>
      </c>
      <c r="B137" s="6">
        <v>230</v>
      </c>
      <c r="C137" s="6">
        <v>4.6391040500929197</v>
      </c>
      <c r="D137" s="6">
        <v>0.97774467194132297</v>
      </c>
      <c r="E137" s="6">
        <v>0.85307767440624505</v>
      </c>
      <c r="F137" s="6">
        <v>5.4130232569793097</v>
      </c>
      <c r="G137" s="6">
        <v>7.5210263585144501</v>
      </c>
      <c r="H137" s="6">
        <v>0.99546599496221699</v>
      </c>
      <c r="I137" s="6" t="s">
        <v>158</v>
      </c>
    </row>
    <row r="138" spans="1:9" ht="16">
      <c r="A138" s="6" t="s">
        <v>174</v>
      </c>
      <c r="B138" s="6">
        <v>209</v>
      </c>
      <c r="C138" s="6">
        <v>4.0745279062500304</v>
      </c>
      <c r="D138" s="6">
        <v>0.96032378151915598</v>
      </c>
      <c r="E138" s="6">
        <v>0.76268681705033603</v>
      </c>
      <c r="F138" s="6">
        <v>6.1477619684692302</v>
      </c>
      <c r="G138" s="6">
        <v>7.1883954750201697</v>
      </c>
      <c r="H138" s="6">
        <v>0.99603624009059999</v>
      </c>
      <c r="I138" s="6" t="s">
        <v>158</v>
      </c>
    </row>
    <row r="139" spans="1:9" ht="16">
      <c r="A139" s="6" t="s">
        <v>175</v>
      </c>
      <c r="B139" s="6">
        <v>231</v>
      </c>
      <c r="C139" s="6">
        <v>4.3049949234820097</v>
      </c>
      <c r="D139" s="6">
        <v>0.96726612060222605</v>
      </c>
      <c r="E139" s="6">
        <v>0.79100781168619105</v>
      </c>
      <c r="F139" s="6">
        <v>7.5869797762014697</v>
      </c>
      <c r="G139" s="6">
        <v>7.5233307992660796</v>
      </c>
      <c r="H139" s="6">
        <v>0.995230827928272</v>
      </c>
      <c r="I139" s="6" t="s">
        <v>158</v>
      </c>
    </row>
    <row r="140" spans="1:9" ht="16">
      <c r="A140" s="6" t="s">
        <v>176</v>
      </c>
      <c r="B140" s="6">
        <v>250</v>
      </c>
      <c r="C140" s="6">
        <v>4.3992780045175</v>
      </c>
      <c r="D140" s="6">
        <v>0.97553468518401698</v>
      </c>
      <c r="E140" s="6">
        <v>0.79675978331850295</v>
      </c>
      <c r="F140" s="6">
        <v>5.2082925622397802</v>
      </c>
      <c r="G140" s="6">
        <v>7.8631206914849798</v>
      </c>
      <c r="H140" s="6">
        <v>0.99681190223166805</v>
      </c>
      <c r="I140" s="6" t="s">
        <v>158</v>
      </c>
    </row>
    <row r="141" spans="1:9" ht="16">
      <c r="A141" s="6" t="s">
        <v>177</v>
      </c>
      <c r="B141" s="6">
        <v>225</v>
      </c>
      <c r="C141" s="6">
        <v>4.3503107111787402</v>
      </c>
      <c r="D141" s="6">
        <v>0.96568131600595397</v>
      </c>
      <c r="E141" s="6">
        <v>0.80321825448584905</v>
      </c>
      <c r="F141" s="6">
        <v>3.0707982185686502</v>
      </c>
      <c r="G141" s="6">
        <v>7.4971172923824598</v>
      </c>
      <c r="H141" s="6">
        <v>0.997783407219759</v>
      </c>
      <c r="I141" s="6" t="s">
        <v>158</v>
      </c>
    </row>
    <row r="142" spans="1:9" ht="16">
      <c r="A142" s="6" t="s">
        <v>178</v>
      </c>
      <c r="B142" s="6">
        <v>249</v>
      </c>
      <c r="C142" s="6">
        <v>2.5741346062819499</v>
      </c>
      <c r="D142" s="6">
        <v>0.79436664120502198</v>
      </c>
      <c r="E142" s="6">
        <v>0.466544011264929</v>
      </c>
      <c r="F142" s="6">
        <v>7.0816283037548997</v>
      </c>
      <c r="G142" s="6">
        <v>7.6570163587613003</v>
      </c>
      <c r="H142" s="6">
        <v>0.99753980728490399</v>
      </c>
      <c r="I142" s="6" t="s">
        <v>158</v>
      </c>
    </row>
    <row r="143" spans="1:9" ht="16">
      <c r="A143" s="6" t="s">
        <v>179</v>
      </c>
      <c r="B143" s="6">
        <v>79</v>
      </c>
      <c r="C143" s="6">
        <v>1.94257416848494</v>
      </c>
      <c r="D143" s="6">
        <v>0.77437369754320895</v>
      </c>
      <c r="E143" s="6">
        <v>0.44458115397535902</v>
      </c>
      <c r="F143" s="6">
        <v>4.1060738929506897</v>
      </c>
      <c r="G143" s="6">
        <v>4.3558195501040302</v>
      </c>
      <c r="H143" s="6">
        <v>0.99962079716861896</v>
      </c>
      <c r="I143" s="6" t="s">
        <v>158</v>
      </c>
    </row>
    <row r="144" spans="1:9" ht="16">
      <c r="A144" s="6" t="s">
        <v>180</v>
      </c>
      <c r="B144" s="6">
        <v>432</v>
      </c>
      <c r="C144" s="6">
        <v>5.2273979015858298</v>
      </c>
      <c r="D144" s="6">
        <v>0.99111725509297899</v>
      </c>
      <c r="E144" s="6">
        <v>0.86140924455141299</v>
      </c>
      <c r="F144" s="6">
        <v>6.9261803982963404</v>
      </c>
      <c r="G144" s="6">
        <v>10.4759023800984</v>
      </c>
      <c r="H144" s="6">
        <v>0.996783991423977</v>
      </c>
      <c r="I144" s="6" t="s">
        <v>158</v>
      </c>
    </row>
    <row r="145" spans="1:9" ht="16">
      <c r="A145" s="6" t="s">
        <v>181</v>
      </c>
      <c r="B145" s="6">
        <v>418</v>
      </c>
      <c r="C145" s="6">
        <v>4.9400593013575502</v>
      </c>
      <c r="D145" s="6">
        <v>0.98179242239335696</v>
      </c>
      <c r="E145" s="6">
        <v>0.81850294074900898</v>
      </c>
      <c r="F145" s="6">
        <v>7.4864561676543504</v>
      </c>
      <c r="G145" s="6">
        <v>10.2200761957428</v>
      </c>
      <c r="H145" s="6">
        <v>0.99737827715355798</v>
      </c>
      <c r="I145" s="6" t="s">
        <v>158</v>
      </c>
    </row>
    <row r="146" spans="1:9" ht="16">
      <c r="A146" s="6" t="s">
        <v>182</v>
      </c>
      <c r="B146" s="6">
        <v>76</v>
      </c>
      <c r="C146" s="6">
        <v>1.4706421274564601</v>
      </c>
      <c r="D146" s="6">
        <v>0.63427932938592801</v>
      </c>
      <c r="E146" s="6">
        <v>0.339582701566018</v>
      </c>
      <c r="F146" s="6">
        <v>10.334395525688199</v>
      </c>
      <c r="G146" s="6">
        <v>4.5760585943576002</v>
      </c>
      <c r="H146" s="6">
        <v>0.99921715985595705</v>
      </c>
      <c r="I146" s="6" t="s">
        <v>158</v>
      </c>
    </row>
    <row r="147" spans="1:9" ht="16">
      <c r="A147" s="6" t="s">
        <v>183</v>
      </c>
      <c r="B147" s="6">
        <v>138</v>
      </c>
      <c r="C147" s="6">
        <v>3.6032243545596998</v>
      </c>
      <c r="D147" s="6">
        <v>0.92881026142406697</v>
      </c>
      <c r="E147" s="6">
        <v>0.73128452172333003</v>
      </c>
      <c r="F147" s="6">
        <v>4.43750535117365</v>
      </c>
      <c r="G147" s="6">
        <v>5.80529443313978</v>
      </c>
      <c r="H147" s="6">
        <v>0.99679780420859998</v>
      </c>
      <c r="I147" s="6" t="s">
        <v>158</v>
      </c>
    </row>
    <row r="148" spans="1:9" ht="16">
      <c r="A148" s="6" t="s">
        <v>184</v>
      </c>
      <c r="B148" s="6">
        <v>397</v>
      </c>
      <c r="C148" s="6">
        <v>3.80532912199841</v>
      </c>
      <c r="D148" s="6">
        <v>0.89777727286858999</v>
      </c>
      <c r="E148" s="6">
        <v>0.63592407129733097</v>
      </c>
      <c r="F148" s="6">
        <v>7.3065362544653398</v>
      </c>
      <c r="G148" s="6">
        <v>9.3576934572610906</v>
      </c>
      <c r="H148" s="6">
        <v>0.99530366100971301</v>
      </c>
      <c r="I148" s="6" t="s">
        <v>158</v>
      </c>
    </row>
    <row r="149" spans="1:9" ht="16">
      <c r="A149" s="6" t="s">
        <v>185</v>
      </c>
      <c r="B149" s="6">
        <v>291</v>
      </c>
      <c r="C149" s="6">
        <v>3.4347194635871801</v>
      </c>
      <c r="D149" s="6">
        <v>0.89528590894798699</v>
      </c>
      <c r="E149" s="6">
        <v>0.60541578574626198</v>
      </c>
      <c r="F149" s="6">
        <v>4.3630000763410699</v>
      </c>
      <c r="G149" s="6">
        <v>7.9561905012176704</v>
      </c>
      <c r="H149" s="6">
        <v>0.99790409121394996</v>
      </c>
      <c r="I149" s="6" t="s">
        <v>158</v>
      </c>
    </row>
    <row r="150" spans="1:9" ht="16">
      <c r="A150" s="6" t="s">
        <v>186</v>
      </c>
      <c r="B150" s="6">
        <v>314</v>
      </c>
      <c r="C150" s="6">
        <v>4.3177635793580498</v>
      </c>
      <c r="D150" s="6">
        <v>0.960970775395247</v>
      </c>
      <c r="E150" s="6">
        <v>0.75099468586351303</v>
      </c>
      <c r="F150" s="6">
        <v>9.0486305344000506</v>
      </c>
      <c r="G150" s="6">
        <v>8.7941283219521509</v>
      </c>
      <c r="H150" s="6">
        <v>0.98858773181169801</v>
      </c>
      <c r="I150" s="6" t="s">
        <v>158</v>
      </c>
    </row>
    <row r="151" spans="1:9" ht="16">
      <c r="A151" s="6" t="s">
        <v>187</v>
      </c>
      <c r="B151" s="6">
        <v>139</v>
      </c>
      <c r="C151" s="6">
        <v>3.8442838399107901</v>
      </c>
      <c r="D151" s="6">
        <v>0.95164112703905102</v>
      </c>
      <c r="E151" s="6">
        <v>0.77906660203426703</v>
      </c>
      <c r="F151" s="6">
        <v>5.3357394460529601</v>
      </c>
      <c r="G151" s="6">
        <v>6.1117882245041901</v>
      </c>
      <c r="H151" s="6">
        <v>0.99033613445378199</v>
      </c>
      <c r="I151" s="6" t="s">
        <v>158</v>
      </c>
    </row>
    <row r="152" spans="1:9" ht="16">
      <c r="A152" s="6" t="s">
        <v>188</v>
      </c>
      <c r="B152" s="6">
        <v>7</v>
      </c>
      <c r="C152" s="6">
        <v>0.59650415240404397</v>
      </c>
      <c r="D152" s="6">
        <v>0.31228512451245899</v>
      </c>
      <c r="E152" s="6">
        <v>0.30654249513711102</v>
      </c>
      <c r="F152" s="6">
        <v>0.23145502494313799</v>
      </c>
      <c r="G152" s="6">
        <v>1.44275042979885</v>
      </c>
      <c r="H152" s="6">
        <v>0.99996274633982796</v>
      </c>
      <c r="I152" s="6" t="s">
        <v>158</v>
      </c>
    </row>
    <row r="153" spans="1:9" ht="16">
      <c r="A153" s="6" t="s">
        <v>189</v>
      </c>
      <c r="B153" s="6">
        <v>141</v>
      </c>
      <c r="C153" s="6">
        <v>3.3032417149380402</v>
      </c>
      <c r="D153" s="6">
        <v>0.92525434730105105</v>
      </c>
      <c r="E153" s="6">
        <v>0.66748878266664502</v>
      </c>
      <c r="F153" s="6">
        <v>3.5035619970435201</v>
      </c>
      <c r="G153" s="6">
        <v>5.7377547556205499</v>
      </c>
      <c r="H153" s="6">
        <v>0.99742445054944995</v>
      </c>
      <c r="I153" s="6" t="s">
        <v>158</v>
      </c>
    </row>
    <row r="154" spans="1:9" ht="16">
      <c r="A154" s="6" t="s">
        <v>190</v>
      </c>
      <c r="B154" s="6">
        <v>342</v>
      </c>
      <c r="C154" s="6">
        <v>4.7070256878180698</v>
      </c>
      <c r="D154" s="6">
        <v>0.97722024201066404</v>
      </c>
      <c r="E154" s="6">
        <v>0.806714373427596</v>
      </c>
      <c r="F154" s="6">
        <v>12.4103254142757</v>
      </c>
      <c r="G154" s="6">
        <v>9.2573122487336708</v>
      </c>
      <c r="H154" s="6">
        <v>0.98986722571628205</v>
      </c>
      <c r="I154" s="6" t="s">
        <v>158</v>
      </c>
    </row>
    <row r="155" spans="1:9" ht="16">
      <c r="A155" s="6" t="s">
        <v>191</v>
      </c>
      <c r="B155" s="6">
        <v>228</v>
      </c>
      <c r="C155" s="6">
        <v>2.4915586790846702</v>
      </c>
      <c r="D155" s="6">
        <v>0.65237199722653405</v>
      </c>
      <c r="E155" s="6">
        <v>0.45890588836291901</v>
      </c>
      <c r="F155" s="6">
        <v>4.6262257743093897</v>
      </c>
      <c r="G155" s="6">
        <v>7.5366386521603399</v>
      </c>
      <c r="H155" s="6">
        <v>0.99891563652136195</v>
      </c>
      <c r="I155" s="6" t="s">
        <v>158</v>
      </c>
    </row>
    <row r="156" spans="1:9" ht="16">
      <c r="A156" s="6" t="s">
        <v>192</v>
      </c>
      <c r="B156" s="6">
        <v>287</v>
      </c>
      <c r="C156" s="6">
        <v>2.98336077067929</v>
      </c>
      <c r="D156" s="6">
        <v>0.74943991489050499</v>
      </c>
      <c r="E156" s="6">
        <v>0.527143766327546</v>
      </c>
      <c r="F156" s="6">
        <v>1.8918724648163201</v>
      </c>
      <c r="G156" s="6">
        <v>8.3971035023342893</v>
      </c>
      <c r="H156" s="6">
        <v>0.99956359404548301</v>
      </c>
      <c r="I156" s="6" t="s">
        <v>158</v>
      </c>
    </row>
    <row r="157" spans="1:9" ht="16">
      <c r="A157" s="6" t="s">
        <v>193</v>
      </c>
      <c r="B157" s="6">
        <v>306</v>
      </c>
      <c r="C157" s="6">
        <v>3.5194582503927001</v>
      </c>
      <c r="D157" s="6">
        <v>0.86363500768649504</v>
      </c>
      <c r="E157" s="6">
        <v>0.61490450263283003</v>
      </c>
      <c r="F157" s="6">
        <v>3.68984311795296</v>
      </c>
      <c r="G157" s="6">
        <v>8.6654147203140397</v>
      </c>
      <c r="H157" s="6">
        <v>0.99917602224739899</v>
      </c>
      <c r="I157" s="6" t="s">
        <v>158</v>
      </c>
    </row>
    <row r="158" spans="1:9" ht="16">
      <c r="A158" s="6" t="s">
        <v>194</v>
      </c>
      <c r="B158" s="6">
        <v>452</v>
      </c>
      <c r="C158" s="6">
        <v>3.78427228092476</v>
      </c>
      <c r="D158" s="6">
        <v>0.86672027943372598</v>
      </c>
      <c r="E158" s="6">
        <v>0.61898413584668999</v>
      </c>
      <c r="F158" s="6">
        <v>5.2861701186714596</v>
      </c>
      <c r="G158" s="6">
        <v>10.643788515473</v>
      </c>
      <c r="H158" s="6">
        <v>0.99877842140521</v>
      </c>
      <c r="I158" s="6" t="s">
        <v>158</v>
      </c>
    </row>
    <row r="159" spans="1:9" ht="16">
      <c r="A159" s="6" t="s">
        <v>195</v>
      </c>
      <c r="B159" s="6">
        <v>360</v>
      </c>
      <c r="C159" s="6">
        <v>3.7310986820052299</v>
      </c>
      <c r="D159" s="6">
        <v>0.88217797601052705</v>
      </c>
      <c r="E159" s="6">
        <v>0.633882558322028</v>
      </c>
      <c r="F159" s="6">
        <v>2.5829114710887899</v>
      </c>
      <c r="G159" s="6">
        <v>9.4106817534597003</v>
      </c>
      <c r="H159" s="6">
        <v>0.99943025845548294</v>
      </c>
      <c r="I159" s="6" t="s">
        <v>158</v>
      </c>
    </row>
    <row r="160" spans="1:9" ht="16">
      <c r="A160" s="6" t="s">
        <v>196</v>
      </c>
      <c r="B160" s="6">
        <v>315</v>
      </c>
      <c r="C160" s="6">
        <v>2.9550452084378702</v>
      </c>
      <c r="D160" s="6">
        <v>0.75418525464751296</v>
      </c>
      <c r="E160" s="6">
        <v>0.51369107249398205</v>
      </c>
      <c r="F160" s="6">
        <v>6.4487575949779696</v>
      </c>
      <c r="G160" s="6">
        <v>8.8384623164545193</v>
      </c>
      <c r="H160" s="6">
        <v>0.99892796977895804</v>
      </c>
      <c r="I160" s="6" t="s">
        <v>158</v>
      </c>
    </row>
    <row r="161" spans="1:9" ht="16">
      <c r="A161" s="6" t="s">
        <v>197</v>
      </c>
      <c r="B161" s="6">
        <v>218</v>
      </c>
      <c r="C161" s="6">
        <v>2.3335531399064</v>
      </c>
      <c r="D161" s="6">
        <v>0.63994964718138703</v>
      </c>
      <c r="E161" s="6">
        <v>0.433383838724824</v>
      </c>
      <c r="F161" s="6">
        <v>5.8566763598470502</v>
      </c>
      <c r="G161" s="6">
        <v>7.34523422513886</v>
      </c>
      <c r="H161" s="6">
        <v>0.99861354349095199</v>
      </c>
      <c r="I161" s="6" t="s">
        <v>158</v>
      </c>
    </row>
    <row r="162" spans="1:9" ht="16">
      <c r="A162" s="6" t="s">
        <v>198</v>
      </c>
      <c r="B162" s="6">
        <v>377</v>
      </c>
      <c r="C162" s="6">
        <v>3.3532343979539898</v>
      </c>
      <c r="D162" s="6">
        <v>0.81618386222558703</v>
      </c>
      <c r="E162" s="6">
        <v>0.56525553007300999</v>
      </c>
      <c r="F162" s="6">
        <v>8.5064870116133395</v>
      </c>
      <c r="G162" s="6">
        <v>9.6938364083929294</v>
      </c>
      <c r="H162" s="6">
        <v>0.99810848400556296</v>
      </c>
      <c r="I162" s="6" t="s">
        <v>158</v>
      </c>
    </row>
    <row r="163" spans="1:9" ht="16">
      <c r="A163" s="6" t="s">
        <v>199</v>
      </c>
      <c r="B163" s="6">
        <v>202</v>
      </c>
      <c r="C163" s="6">
        <v>0.76245991842410699</v>
      </c>
      <c r="D163" s="6">
        <v>0.20644232988658601</v>
      </c>
      <c r="E163" s="6">
        <v>0.14363629754343199</v>
      </c>
      <c r="F163" s="6">
        <v>4.4815596836881699</v>
      </c>
      <c r="G163" s="6">
        <v>6.4202247134676602</v>
      </c>
      <c r="H163" s="6">
        <v>0.99899589627171903</v>
      </c>
      <c r="I163" s="6" t="s">
        <v>158</v>
      </c>
    </row>
    <row r="164" spans="1:9" ht="16">
      <c r="A164" s="6" t="s">
        <v>200</v>
      </c>
      <c r="B164" s="6">
        <v>432</v>
      </c>
      <c r="C164" s="6">
        <v>3.9854278976378499</v>
      </c>
      <c r="D164" s="6">
        <v>0.90598088420701695</v>
      </c>
      <c r="E164" s="6">
        <v>0.65674825202743103</v>
      </c>
      <c r="F164" s="6">
        <v>4.60250020157447</v>
      </c>
      <c r="G164" s="6">
        <v>10.3993249981819</v>
      </c>
      <c r="H164" s="6">
        <v>0.99896273837070104</v>
      </c>
      <c r="I164" s="6" t="s">
        <v>158</v>
      </c>
    </row>
    <row r="165" spans="1:9" ht="16">
      <c r="A165" s="6" t="s">
        <v>201</v>
      </c>
      <c r="B165" s="6">
        <v>155</v>
      </c>
      <c r="C165" s="6">
        <v>3.5163174993366799</v>
      </c>
      <c r="D165" s="6">
        <v>0.90432541650919596</v>
      </c>
      <c r="E165" s="6">
        <v>0.69720823008563004</v>
      </c>
      <c r="F165" s="6">
        <v>10.6559956851761</v>
      </c>
      <c r="G165" s="6">
        <v>6.2812847783805701</v>
      </c>
      <c r="H165" s="6">
        <v>0.99702380952380998</v>
      </c>
      <c r="I165" s="6" t="s">
        <v>158</v>
      </c>
    </row>
    <row r="166" spans="1:9" ht="16">
      <c r="A166" s="6" t="s">
        <v>202</v>
      </c>
      <c r="B166" s="6">
        <v>13</v>
      </c>
      <c r="C166" s="6">
        <v>0.29810187468919302</v>
      </c>
      <c r="D166" s="6">
        <v>0.12120210126042</v>
      </c>
      <c r="E166" s="6">
        <v>0.116221349096817</v>
      </c>
      <c r="F166" s="6">
        <v>0.91826460050641701</v>
      </c>
      <c r="G166" s="6">
        <v>1.7422231276962299</v>
      </c>
      <c r="H166" s="6">
        <v>0.99992130012198499</v>
      </c>
      <c r="I166" s="6" t="s">
        <v>158</v>
      </c>
    </row>
    <row r="167" spans="1:9" ht="16">
      <c r="A167" s="6" t="s">
        <v>203</v>
      </c>
      <c r="B167" s="6">
        <v>181</v>
      </c>
      <c r="C167" s="6">
        <v>4.2781831218661601</v>
      </c>
      <c r="D167" s="6">
        <v>0.96649433564613796</v>
      </c>
      <c r="E167" s="6">
        <v>0.82296538713698697</v>
      </c>
      <c r="F167" s="6">
        <v>5.2264078105601799</v>
      </c>
      <c r="G167" s="6">
        <v>6.51845233532406</v>
      </c>
      <c r="H167" s="6">
        <v>0.99518459069020904</v>
      </c>
      <c r="I167" s="6" t="s">
        <v>158</v>
      </c>
    </row>
    <row r="168" spans="1:9" ht="16">
      <c r="A168" s="6" t="s">
        <v>204</v>
      </c>
      <c r="B168" s="6">
        <v>113</v>
      </c>
      <c r="C168" s="6">
        <v>4.1237330302636197</v>
      </c>
      <c r="D168" s="6">
        <v>0.97557532495205601</v>
      </c>
      <c r="E168" s="6">
        <v>0.87230690360133201</v>
      </c>
      <c r="F168" s="6">
        <v>1.44962941422851</v>
      </c>
      <c r="G168" s="6">
        <v>5.2374519670383197</v>
      </c>
      <c r="H168" s="6">
        <v>0.99746963562752999</v>
      </c>
      <c r="I168" s="6" t="s">
        <v>158</v>
      </c>
    </row>
    <row r="169" spans="1:9" ht="16">
      <c r="A169" s="6" t="s">
        <v>205</v>
      </c>
      <c r="B169" s="6">
        <v>276</v>
      </c>
      <c r="C169" s="6">
        <v>3.5626599126749698</v>
      </c>
      <c r="D169" s="6">
        <v>0.937872696358372</v>
      </c>
      <c r="E169" s="6">
        <v>0.63388003770446</v>
      </c>
      <c r="F169" s="6">
        <v>11.280766152044</v>
      </c>
      <c r="G169" s="6">
        <v>8.50531077750178</v>
      </c>
      <c r="H169" s="6">
        <v>0.996228490610513</v>
      </c>
      <c r="I169" s="6" t="s">
        <v>206</v>
      </c>
    </row>
    <row r="170" spans="1:9" ht="16">
      <c r="A170" s="6" t="s">
        <v>207</v>
      </c>
      <c r="B170" s="6">
        <v>181</v>
      </c>
      <c r="C170" s="6">
        <v>2.8661206915614099</v>
      </c>
      <c r="D170" s="6">
        <v>0.77060445243517195</v>
      </c>
      <c r="E170" s="6">
        <v>0.55133641018229396</v>
      </c>
      <c r="F170" s="6">
        <v>4.0843810132094696</v>
      </c>
      <c r="G170" s="6">
        <v>6.0267321064881498</v>
      </c>
      <c r="H170" s="6">
        <v>0.99562413634269897</v>
      </c>
      <c r="I170" s="6" t="s">
        <v>206</v>
      </c>
    </row>
    <row r="171" spans="1:9" ht="16">
      <c r="A171" s="6" t="s">
        <v>208</v>
      </c>
      <c r="B171" s="6">
        <v>517</v>
      </c>
      <c r="C171" s="6">
        <v>4.2845799708054599</v>
      </c>
      <c r="D171" s="6">
        <v>0.95669605848268502</v>
      </c>
      <c r="E171" s="6">
        <v>0.68574753036446601</v>
      </c>
      <c r="F171" s="6">
        <v>6.2860743040794702</v>
      </c>
      <c r="G171" s="6">
        <v>11.0889435139173</v>
      </c>
      <c r="H171" s="6">
        <v>0.99766677272245197</v>
      </c>
      <c r="I171" s="6" t="s">
        <v>206</v>
      </c>
    </row>
    <row r="172" spans="1:9" ht="16">
      <c r="A172" s="6" t="s">
        <v>209</v>
      </c>
      <c r="B172" s="6">
        <v>363</v>
      </c>
      <c r="C172" s="6">
        <v>4.0849474409890796</v>
      </c>
      <c r="D172" s="6">
        <v>0.94204101991607903</v>
      </c>
      <c r="E172" s="6">
        <v>0.69302142317841098</v>
      </c>
      <c r="F172" s="6">
        <v>8.2323929887910108</v>
      </c>
      <c r="G172" s="6">
        <v>9.5079488149425</v>
      </c>
      <c r="H172" s="6">
        <v>0.99737377716499198</v>
      </c>
      <c r="I172" s="6" t="s">
        <v>206</v>
      </c>
    </row>
    <row r="173" spans="1:9" ht="16">
      <c r="A173" s="6" t="s">
        <v>210</v>
      </c>
      <c r="B173" s="6">
        <v>201</v>
      </c>
      <c r="C173" s="6">
        <v>1.1584539316712801</v>
      </c>
      <c r="D173" s="6">
        <v>0.31919497728032298</v>
      </c>
      <c r="E173" s="6">
        <v>0.218440001424556</v>
      </c>
      <c r="F173" s="6">
        <v>12.065784291224199</v>
      </c>
      <c r="G173" s="6">
        <v>7.1123773854151597</v>
      </c>
      <c r="H173" s="6">
        <v>0.99866394215655496</v>
      </c>
      <c r="I173" s="6" t="s">
        <v>206</v>
      </c>
    </row>
    <row r="174" spans="1:9" ht="16">
      <c r="A174" s="6" t="s">
        <v>211</v>
      </c>
      <c r="B174" s="6">
        <v>196</v>
      </c>
      <c r="C174" s="6">
        <v>1.72208260716467</v>
      </c>
      <c r="D174" s="6">
        <v>0.54343542587288696</v>
      </c>
      <c r="E174" s="6">
        <v>0.32626851031988202</v>
      </c>
      <c r="F174" s="6">
        <v>3.5595526804203499</v>
      </c>
      <c r="G174" s="6">
        <v>6.82266837376108</v>
      </c>
      <c r="H174" s="6">
        <v>0.99926291058184002</v>
      </c>
      <c r="I174" s="6" t="s">
        <v>206</v>
      </c>
    </row>
    <row r="175" spans="1:9" ht="16">
      <c r="A175" s="6" t="s">
        <v>212</v>
      </c>
      <c r="B175" s="6">
        <v>325</v>
      </c>
      <c r="C175" s="6">
        <v>4.2882226449518699</v>
      </c>
      <c r="D175" s="6">
        <v>0.96896266670072995</v>
      </c>
      <c r="E175" s="6">
        <v>0.74141636542765699</v>
      </c>
      <c r="F175" s="6">
        <v>12.043202713972301</v>
      </c>
      <c r="G175" s="6">
        <v>9.1751958936141502</v>
      </c>
      <c r="H175" s="6">
        <v>0.99771191980823704</v>
      </c>
      <c r="I175" s="6" t="s">
        <v>206</v>
      </c>
    </row>
    <row r="176" spans="1:9" ht="16">
      <c r="A176" s="6" t="s">
        <v>213</v>
      </c>
      <c r="B176" s="6">
        <v>595</v>
      </c>
      <c r="C176" s="6">
        <v>5.4543999308705899</v>
      </c>
      <c r="D176" s="6">
        <v>0.99111110355105303</v>
      </c>
      <c r="E176" s="6">
        <v>0.85377592616326203</v>
      </c>
      <c r="F176" s="6">
        <v>3.91398810410834</v>
      </c>
      <c r="G176" s="6">
        <v>12.045482763965101</v>
      </c>
      <c r="H176" s="6">
        <v>0.99908410929629099</v>
      </c>
      <c r="I176" s="6" t="s">
        <v>206</v>
      </c>
    </row>
    <row r="177" spans="1:9" ht="16">
      <c r="A177" s="6" t="s">
        <v>214</v>
      </c>
      <c r="B177" s="6">
        <v>330</v>
      </c>
      <c r="C177" s="6">
        <v>4.8829511282437501</v>
      </c>
      <c r="D177" s="6">
        <v>0.98480608272912595</v>
      </c>
      <c r="E177" s="6">
        <v>0.84201985020672199</v>
      </c>
      <c r="F177" s="6">
        <v>2.9086112135726201</v>
      </c>
      <c r="G177" s="6">
        <v>9.0254095269687191</v>
      </c>
      <c r="H177" s="6">
        <v>0.99754335260115601</v>
      </c>
      <c r="I177" s="6" t="s">
        <v>206</v>
      </c>
    </row>
    <row r="178" spans="1:9" ht="16">
      <c r="A178" s="6" t="s">
        <v>215</v>
      </c>
      <c r="B178" s="6">
        <v>58</v>
      </c>
      <c r="C178" s="6">
        <v>1.01386062782773</v>
      </c>
      <c r="D178" s="6">
        <v>0.467511613701104</v>
      </c>
      <c r="E178" s="6">
        <v>0.24969212107998401</v>
      </c>
      <c r="F178" s="6">
        <v>3.3365265631221401</v>
      </c>
      <c r="G178" s="6">
        <v>3.6467016708680098</v>
      </c>
      <c r="H178" s="6">
        <v>0.99958947564844203</v>
      </c>
      <c r="I178" s="6" t="s">
        <v>206</v>
      </c>
    </row>
    <row r="179" spans="1:9" ht="16">
      <c r="A179" s="6" t="s">
        <v>216</v>
      </c>
      <c r="B179" s="6">
        <v>464</v>
      </c>
      <c r="C179" s="6">
        <v>4.6052811281712502</v>
      </c>
      <c r="D179" s="6">
        <v>0.96990650819674795</v>
      </c>
      <c r="E179" s="6">
        <v>0.75005988939994395</v>
      </c>
      <c r="F179" s="6">
        <v>9.6511378064686593</v>
      </c>
      <c r="G179" s="6">
        <v>10.598179028315201</v>
      </c>
      <c r="H179" s="6">
        <v>0.99386679444178205</v>
      </c>
      <c r="I179" s="6" t="s">
        <v>206</v>
      </c>
    </row>
    <row r="180" spans="1:9" ht="16">
      <c r="A180" s="6" t="s">
        <v>217</v>
      </c>
      <c r="B180" s="6">
        <v>928</v>
      </c>
      <c r="C180" s="6">
        <v>5.16347521757723</v>
      </c>
      <c r="D180" s="6">
        <v>0.95946885039395602</v>
      </c>
      <c r="E180" s="6">
        <v>0.75566387212895303</v>
      </c>
      <c r="F180" s="6">
        <v>11.2215548583501</v>
      </c>
      <c r="G180" s="6">
        <v>14.6554742785363</v>
      </c>
      <c r="H180" s="6">
        <v>0.99636049315317798</v>
      </c>
      <c r="I180" s="6" t="s">
        <v>206</v>
      </c>
    </row>
    <row r="181" spans="1:9" ht="16">
      <c r="A181" s="6" t="s">
        <v>218</v>
      </c>
      <c r="B181" s="6">
        <v>883</v>
      </c>
      <c r="C181" s="6">
        <v>5.05928743605193</v>
      </c>
      <c r="D181" s="6">
        <v>0.96040921902376897</v>
      </c>
      <c r="E181" s="6">
        <v>0.74584179387440697</v>
      </c>
      <c r="F181" s="6">
        <v>7.2299037539236597</v>
      </c>
      <c r="G181" s="6">
        <v>14.0803997715375</v>
      </c>
      <c r="H181" s="6">
        <v>0.99639464068209505</v>
      </c>
      <c r="I181" s="6" t="s">
        <v>206</v>
      </c>
    </row>
    <row r="182" spans="1:9" ht="16">
      <c r="A182" s="6" t="s">
        <v>219</v>
      </c>
      <c r="B182" s="6">
        <v>878</v>
      </c>
      <c r="C182" s="6">
        <v>5.0174832825648599</v>
      </c>
      <c r="D182" s="6">
        <v>0.94561847685976197</v>
      </c>
      <c r="E182" s="6">
        <v>0.74029874724904898</v>
      </c>
      <c r="F182" s="6">
        <v>8.8987292721406703</v>
      </c>
      <c r="G182" s="6">
        <v>13.873896176933</v>
      </c>
      <c r="H182" s="6">
        <v>0.99534613147178597</v>
      </c>
      <c r="I182" s="6" t="s">
        <v>206</v>
      </c>
    </row>
    <row r="183" spans="1:9" ht="16">
      <c r="A183" s="6" t="s">
        <v>220</v>
      </c>
      <c r="B183" s="6">
        <v>879</v>
      </c>
      <c r="C183" s="6">
        <v>4.5804693575696103</v>
      </c>
      <c r="D183" s="6">
        <v>0.92359220541696796</v>
      </c>
      <c r="E183" s="6">
        <v>0.67570655017151404</v>
      </c>
      <c r="F183" s="6">
        <v>12.4221298143675</v>
      </c>
      <c r="G183" s="6">
        <v>13.977276142259299</v>
      </c>
      <c r="H183" s="6">
        <v>0.99357251988830897</v>
      </c>
      <c r="I183" s="6" t="s">
        <v>206</v>
      </c>
    </row>
    <row r="184" spans="1:9" ht="16">
      <c r="A184" s="6" t="s">
        <v>221</v>
      </c>
      <c r="B184" s="6">
        <v>155</v>
      </c>
      <c r="C184" s="6">
        <v>3.5294128510770002</v>
      </c>
      <c r="D184" s="6">
        <v>0.87405081875857304</v>
      </c>
      <c r="E184" s="6">
        <v>0.69980474960098604</v>
      </c>
      <c r="F184" s="6">
        <v>0.24919224344579499</v>
      </c>
      <c r="G184" s="6">
        <v>5.7379123528480802</v>
      </c>
      <c r="H184" s="6">
        <v>0.99988425925925895</v>
      </c>
      <c r="I184" s="6" t="s">
        <v>206</v>
      </c>
    </row>
    <row r="185" spans="1:9" ht="16">
      <c r="A185" s="6" t="s">
        <v>222</v>
      </c>
      <c r="B185" s="6">
        <v>456</v>
      </c>
      <c r="C185" s="6">
        <v>4.2231824140905898</v>
      </c>
      <c r="D185" s="6">
        <v>0.91922365595562106</v>
      </c>
      <c r="E185" s="6">
        <v>0.68978152289991101</v>
      </c>
      <c r="F185" s="6">
        <v>7.5246264826859601</v>
      </c>
      <c r="G185" s="6">
        <v>10.3880130380661</v>
      </c>
      <c r="H185" s="6">
        <v>0.99578291162449595</v>
      </c>
      <c r="I185" s="6" t="s">
        <v>206</v>
      </c>
    </row>
    <row r="186" spans="1:9" ht="16">
      <c r="A186" s="6" t="s">
        <v>223</v>
      </c>
      <c r="B186" s="6">
        <v>407</v>
      </c>
      <c r="C186" s="6">
        <v>4.1842645628091999</v>
      </c>
      <c r="D186" s="6">
        <v>0.91280459738016795</v>
      </c>
      <c r="E186" s="6">
        <v>0.696354576798347</v>
      </c>
      <c r="F186" s="6">
        <v>3.9604525545585298</v>
      </c>
      <c r="G186" s="6">
        <v>9.9666954863802495</v>
      </c>
      <c r="H186" s="6">
        <v>0.999036706550395</v>
      </c>
      <c r="I186" s="6" t="s">
        <v>206</v>
      </c>
    </row>
    <row r="187" spans="1:9" ht="16">
      <c r="A187" s="6" t="s">
        <v>224</v>
      </c>
      <c r="B187" s="6">
        <v>374</v>
      </c>
      <c r="C187" s="6">
        <v>4.1417587468982102</v>
      </c>
      <c r="D187" s="6">
        <v>0.90734887389139696</v>
      </c>
      <c r="E187" s="6">
        <v>0.69911882412399495</v>
      </c>
      <c r="F187" s="6">
        <v>4.1119655804929902</v>
      </c>
      <c r="G187" s="6">
        <v>9.5815581929943399</v>
      </c>
      <c r="H187" s="6">
        <v>0.99823179553126495</v>
      </c>
      <c r="I187" s="6" t="s">
        <v>206</v>
      </c>
    </row>
    <row r="188" spans="1:9" ht="16">
      <c r="A188" s="6" t="s">
        <v>225</v>
      </c>
      <c r="B188" s="6">
        <v>396</v>
      </c>
      <c r="C188" s="6">
        <v>4.2817468824276403</v>
      </c>
      <c r="D188" s="6">
        <v>0.94382742601369796</v>
      </c>
      <c r="E188" s="6">
        <v>0.71584189477652505</v>
      </c>
      <c r="F188" s="6">
        <v>2.0969736257515099</v>
      </c>
      <c r="G188" s="6">
        <v>9.7324590816232401</v>
      </c>
      <c r="H188" s="6">
        <v>0.99946219210498</v>
      </c>
      <c r="I188" s="6" t="s">
        <v>206</v>
      </c>
    </row>
    <row r="189" spans="1:9" ht="16">
      <c r="A189" s="6" t="s">
        <v>226</v>
      </c>
      <c r="B189" s="6">
        <v>268</v>
      </c>
      <c r="C189" s="6">
        <v>1.9244330980620601</v>
      </c>
      <c r="D189" s="6">
        <v>0.55583174235011401</v>
      </c>
      <c r="E189" s="6">
        <v>0.344202750743343</v>
      </c>
      <c r="F189" s="6">
        <v>9.8385432057641999</v>
      </c>
      <c r="G189" s="6">
        <v>8.1956361101544903</v>
      </c>
      <c r="H189" s="6">
        <v>0.99810505905164804</v>
      </c>
      <c r="I189" s="6" t="s">
        <v>206</v>
      </c>
    </row>
    <row r="190" spans="1:9" ht="16">
      <c r="A190" s="6" t="s">
        <v>227</v>
      </c>
      <c r="B190" s="6">
        <v>120</v>
      </c>
      <c r="C190" s="6">
        <v>1.69557541484104</v>
      </c>
      <c r="D190" s="6">
        <v>0.59991056498279305</v>
      </c>
      <c r="E190" s="6">
        <v>0.35416779932777998</v>
      </c>
      <c r="F190" s="6">
        <v>4.6990918261462902</v>
      </c>
      <c r="G190" s="6">
        <v>5.5651452973720597</v>
      </c>
      <c r="H190" s="6">
        <v>0.99947732915196696</v>
      </c>
      <c r="I190" s="6" t="s">
        <v>206</v>
      </c>
    </row>
    <row r="191" spans="1:9" ht="16">
      <c r="A191" s="6" t="s">
        <v>228</v>
      </c>
      <c r="B191" s="6">
        <v>151</v>
      </c>
      <c r="C191" s="6">
        <v>3.9850013157075099</v>
      </c>
      <c r="D191" s="6">
        <v>0.96082732362854195</v>
      </c>
      <c r="E191" s="6">
        <v>0.79425534259960096</v>
      </c>
      <c r="F191" s="6">
        <v>2.59523523050211</v>
      </c>
      <c r="G191" s="6">
        <v>5.7974664238225202</v>
      </c>
      <c r="H191" s="6">
        <v>0.99955680307283201</v>
      </c>
      <c r="I191" s="6" t="s">
        <v>206</v>
      </c>
    </row>
    <row r="192" spans="1:9" ht="16">
      <c r="A192" s="6" t="s">
        <v>229</v>
      </c>
      <c r="B192" s="6">
        <v>169</v>
      </c>
      <c r="C192" s="6">
        <v>3.1977363084213102</v>
      </c>
      <c r="D192" s="6">
        <v>0.85553754688363604</v>
      </c>
      <c r="E192" s="6">
        <v>0.62335271827472305</v>
      </c>
      <c r="F192" s="6">
        <v>4.6261061565745401</v>
      </c>
      <c r="G192" s="6">
        <v>6.5388759162849599</v>
      </c>
      <c r="H192" s="6">
        <v>0.99838536060279903</v>
      </c>
      <c r="I192" s="6" t="s">
        <v>206</v>
      </c>
    </row>
    <row r="193" spans="1:9" ht="16">
      <c r="A193" s="6" t="s">
        <v>230</v>
      </c>
      <c r="B193" s="6">
        <v>62</v>
      </c>
      <c r="C193" s="6">
        <v>8.5357259570486593E-2</v>
      </c>
      <c r="D193" s="6">
        <v>1.9302728453286299E-2</v>
      </c>
      <c r="E193" s="6">
        <v>2.06819675850109E-2</v>
      </c>
      <c r="F193" s="6">
        <v>8.6548927989462108</v>
      </c>
      <c r="G193" s="6">
        <v>4.56368917067672</v>
      </c>
      <c r="H193" s="6">
        <v>0.99921315897935503</v>
      </c>
      <c r="I193" s="6" t="s">
        <v>206</v>
      </c>
    </row>
  </sheetData>
  <mergeCells count="1">
    <mergeCell ref="A1:I1"/>
  </mergeCells>
  <phoneticPr fontId="4" type="noConversion"/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C67D9-197A-4D4D-BED5-988A16DFB07F}">
  <dimension ref="A1:L43"/>
  <sheetViews>
    <sheetView workbookViewId="0">
      <selection activeCell="R13" sqref="R13"/>
    </sheetView>
  </sheetViews>
  <sheetFormatPr baseColWidth="10" defaultRowHeight="15"/>
  <cols>
    <col min="4" max="4" width="17.5" customWidth="1"/>
  </cols>
  <sheetData>
    <row r="1" spans="1:12" ht="16">
      <c r="A1" s="21" t="s">
        <v>129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ht="18">
      <c r="A2" s="5" t="s">
        <v>1223</v>
      </c>
      <c r="B2" s="5" t="s">
        <v>1224</v>
      </c>
      <c r="C2" s="5" t="s">
        <v>1334</v>
      </c>
      <c r="D2" s="5" t="s">
        <v>1337</v>
      </c>
      <c r="E2" s="5" t="s">
        <v>1225</v>
      </c>
      <c r="F2" s="5" t="s">
        <v>1226</v>
      </c>
      <c r="G2" s="5" t="s">
        <v>1227</v>
      </c>
      <c r="H2" s="18" t="s">
        <v>1228</v>
      </c>
      <c r="I2" s="18" t="s">
        <v>1229</v>
      </c>
      <c r="J2" s="5" t="s">
        <v>1230</v>
      </c>
      <c r="K2" s="5" t="s">
        <v>1231</v>
      </c>
      <c r="L2" s="5" t="s">
        <v>1232</v>
      </c>
    </row>
    <row r="3" spans="1:12" ht="16">
      <c r="A3" s="6" t="s">
        <v>1093</v>
      </c>
      <c r="B3" s="6" t="s">
        <v>1094</v>
      </c>
      <c r="C3" s="6">
        <v>3.87098237194082E-3</v>
      </c>
      <c r="D3" s="6">
        <f>-LOG10(C3)</f>
        <v>2.4121788064093477</v>
      </c>
      <c r="E3" s="6">
        <v>5</v>
      </c>
      <c r="F3" s="6">
        <v>18</v>
      </c>
      <c r="G3" s="6">
        <f>E3/F3</f>
        <v>0.27777777777777779</v>
      </c>
      <c r="H3" s="6">
        <v>34</v>
      </c>
      <c r="I3" s="6">
        <v>527</v>
      </c>
      <c r="J3" s="6" t="s">
        <v>1095</v>
      </c>
      <c r="K3" s="6" t="s">
        <v>1096</v>
      </c>
      <c r="L3" s="6" t="s">
        <v>1097</v>
      </c>
    </row>
    <row r="4" spans="1:12" ht="16">
      <c r="A4" s="6" t="s">
        <v>1098</v>
      </c>
      <c r="B4" s="6" t="s">
        <v>1099</v>
      </c>
      <c r="C4" s="6">
        <v>9.1437429410735505E-3</v>
      </c>
      <c r="D4" s="6">
        <f t="shared" ref="D4:D43" si="0">-LOG10(C4)</f>
        <v>2.0388759918037773</v>
      </c>
      <c r="E4" s="6">
        <v>4</v>
      </c>
      <c r="F4" s="6">
        <v>14</v>
      </c>
      <c r="G4" s="6">
        <f t="shared" ref="G4:G43" si="1">E4/F4</f>
        <v>0.2857142857142857</v>
      </c>
      <c r="H4" s="6">
        <v>34</v>
      </c>
      <c r="I4" s="6">
        <v>527</v>
      </c>
      <c r="J4" s="6" t="s">
        <v>1095</v>
      </c>
      <c r="K4" s="6" t="s">
        <v>1100</v>
      </c>
      <c r="L4" s="6" t="s">
        <v>1101</v>
      </c>
    </row>
    <row r="5" spans="1:12" ht="16">
      <c r="A5" s="6" t="s">
        <v>1102</v>
      </c>
      <c r="B5" s="6" t="s">
        <v>1103</v>
      </c>
      <c r="C5" s="6">
        <v>2.23556435194356E-2</v>
      </c>
      <c r="D5" s="6">
        <f t="shared" si="0"/>
        <v>1.6506128242116331</v>
      </c>
      <c r="E5" s="6">
        <v>2</v>
      </c>
      <c r="F5" s="6">
        <v>4</v>
      </c>
      <c r="G5" s="6">
        <f t="shared" si="1"/>
        <v>0.5</v>
      </c>
      <c r="H5" s="6">
        <v>34</v>
      </c>
      <c r="I5" s="6">
        <v>527</v>
      </c>
      <c r="J5" s="6" t="s">
        <v>1095</v>
      </c>
      <c r="K5" s="6" t="s">
        <v>1104</v>
      </c>
      <c r="L5" s="6" t="s">
        <v>1105</v>
      </c>
    </row>
    <row r="6" spans="1:12" ht="16">
      <c r="A6" s="6" t="s">
        <v>1106</v>
      </c>
      <c r="B6" s="6" t="s">
        <v>1107</v>
      </c>
      <c r="C6" s="6">
        <v>3.6179067517381203E-2</v>
      </c>
      <c r="D6" s="6">
        <f t="shared" si="0"/>
        <v>1.4415426308779371</v>
      </c>
      <c r="E6" s="6">
        <v>3</v>
      </c>
      <c r="F6" s="6">
        <v>12</v>
      </c>
      <c r="G6" s="6">
        <f t="shared" si="1"/>
        <v>0.25</v>
      </c>
      <c r="H6" s="6">
        <v>34</v>
      </c>
      <c r="I6" s="6">
        <v>527</v>
      </c>
      <c r="J6" s="6" t="s">
        <v>1095</v>
      </c>
      <c r="K6" s="6" t="s">
        <v>1108</v>
      </c>
      <c r="L6" s="6" t="s">
        <v>1109</v>
      </c>
    </row>
    <row r="7" spans="1:12" ht="16">
      <c r="A7" s="6" t="s">
        <v>1110</v>
      </c>
      <c r="B7" s="6" t="s">
        <v>1111</v>
      </c>
      <c r="C7" s="6">
        <v>3.6179067517381203E-2</v>
      </c>
      <c r="D7" s="6">
        <f t="shared" si="0"/>
        <v>1.4415426308779371</v>
      </c>
      <c r="E7" s="6">
        <v>3</v>
      </c>
      <c r="F7" s="6">
        <v>12</v>
      </c>
      <c r="G7" s="6">
        <f t="shared" si="1"/>
        <v>0.25</v>
      </c>
      <c r="H7" s="6">
        <v>34</v>
      </c>
      <c r="I7" s="6">
        <v>527</v>
      </c>
      <c r="J7" s="6" t="s">
        <v>1095</v>
      </c>
      <c r="K7" s="6" t="s">
        <v>1112</v>
      </c>
      <c r="L7" s="6" t="s">
        <v>1113</v>
      </c>
    </row>
    <row r="8" spans="1:12" ht="16">
      <c r="A8" s="6" t="s">
        <v>1114</v>
      </c>
      <c r="B8" s="6" t="s">
        <v>1115</v>
      </c>
      <c r="C8" s="6">
        <v>4.49796734909228E-2</v>
      </c>
      <c r="D8" s="6">
        <f t="shared" si="0"/>
        <v>1.346983701448301</v>
      </c>
      <c r="E8" s="6">
        <v>3</v>
      </c>
      <c r="F8" s="6">
        <v>13</v>
      </c>
      <c r="G8" s="6">
        <f t="shared" si="1"/>
        <v>0.23076923076923078</v>
      </c>
      <c r="H8" s="6">
        <v>34</v>
      </c>
      <c r="I8" s="6">
        <v>527</v>
      </c>
      <c r="J8" s="6" t="s">
        <v>1095</v>
      </c>
      <c r="K8" s="6" t="s">
        <v>1116</v>
      </c>
      <c r="L8" s="6" t="s">
        <v>1117</v>
      </c>
    </row>
    <row r="9" spans="1:12" ht="16">
      <c r="A9" s="6" t="s">
        <v>1118</v>
      </c>
      <c r="B9" s="6" t="s">
        <v>1119</v>
      </c>
      <c r="C9" s="6">
        <v>5.4753109095427098E-2</v>
      </c>
      <c r="D9" s="6">
        <f t="shared" si="0"/>
        <v>1.2615912148503943</v>
      </c>
      <c r="E9" s="6">
        <v>3</v>
      </c>
      <c r="F9" s="6">
        <v>14</v>
      </c>
      <c r="G9" s="6">
        <f t="shared" si="1"/>
        <v>0.21428571428571427</v>
      </c>
      <c r="H9" s="6">
        <v>34</v>
      </c>
      <c r="I9" s="6">
        <v>527</v>
      </c>
      <c r="J9" s="6" t="s">
        <v>1095</v>
      </c>
      <c r="K9" s="6" t="s">
        <v>1120</v>
      </c>
      <c r="L9" s="6" t="s">
        <v>1121</v>
      </c>
    </row>
    <row r="10" spans="1:12" ht="16">
      <c r="A10" s="6" t="s">
        <v>1122</v>
      </c>
      <c r="B10" s="6" t="s">
        <v>1123</v>
      </c>
      <c r="C10" s="6">
        <v>6.4516129032258104E-2</v>
      </c>
      <c r="D10" s="6">
        <f t="shared" si="0"/>
        <v>1.1903316981702912</v>
      </c>
      <c r="E10" s="6">
        <v>1</v>
      </c>
      <c r="F10" s="6">
        <v>1</v>
      </c>
      <c r="G10" s="6">
        <f t="shared" si="1"/>
        <v>1</v>
      </c>
      <c r="H10" s="6">
        <v>34</v>
      </c>
      <c r="I10" s="6">
        <v>527</v>
      </c>
      <c r="J10" s="6" t="s">
        <v>1095</v>
      </c>
      <c r="K10" s="6" t="s">
        <v>479</v>
      </c>
      <c r="L10" s="6" t="s">
        <v>1124</v>
      </c>
    </row>
    <row r="11" spans="1:12" ht="16">
      <c r="A11" s="6" t="s">
        <v>1125</v>
      </c>
      <c r="B11" s="6" t="s">
        <v>1126</v>
      </c>
      <c r="C11" s="6">
        <v>6.4516129032258104E-2</v>
      </c>
      <c r="D11" s="6">
        <f t="shared" si="0"/>
        <v>1.1903316981702912</v>
      </c>
      <c r="E11" s="6">
        <v>1</v>
      </c>
      <c r="F11" s="6">
        <v>1</v>
      </c>
      <c r="G11" s="6">
        <f t="shared" si="1"/>
        <v>1</v>
      </c>
      <c r="H11" s="6">
        <v>34</v>
      </c>
      <c r="I11" s="6">
        <v>527</v>
      </c>
      <c r="J11" s="6" t="s">
        <v>1095</v>
      </c>
      <c r="K11" s="6" t="s">
        <v>406</v>
      </c>
      <c r="L11" s="6" t="s">
        <v>1127</v>
      </c>
    </row>
    <row r="12" spans="1:12" ht="16">
      <c r="A12" s="6" t="s">
        <v>1128</v>
      </c>
      <c r="B12" s="6" t="s">
        <v>1129</v>
      </c>
      <c r="C12" s="6">
        <v>6.9193479464194907E-2</v>
      </c>
      <c r="D12" s="6">
        <f t="shared" si="0"/>
        <v>1.1599348299095096</v>
      </c>
      <c r="E12" s="6">
        <v>2</v>
      </c>
      <c r="F12" s="6">
        <v>7</v>
      </c>
      <c r="G12" s="6">
        <f t="shared" si="1"/>
        <v>0.2857142857142857</v>
      </c>
      <c r="H12" s="6">
        <v>34</v>
      </c>
      <c r="I12" s="6">
        <v>527</v>
      </c>
      <c r="J12" s="6" t="s">
        <v>1095</v>
      </c>
      <c r="K12" s="6" t="s">
        <v>1130</v>
      </c>
      <c r="L12" s="6" t="s">
        <v>1131</v>
      </c>
    </row>
    <row r="13" spans="1:12" ht="16">
      <c r="A13" s="6" t="s">
        <v>1132</v>
      </c>
      <c r="B13" s="6" t="s">
        <v>1133</v>
      </c>
      <c r="C13" s="6">
        <v>6.9296500461834803E-2</v>
      </c>
      <c r="D13" s="6">
        <f t="shared" si="0"/>
        <v>1.1592886971124376</v>
      </c>
      <c r="E13" s="6">
        <v>4</v>
      </c>
      <c r="F13" s="6">
        <v>25</v>
      </c>
      <c r="G13" s="6">
        <f t="shared" si="1"/>
        <v>0.16</v>
      </c>
      <c r="H13" s="6">
        <v>34</v>
      </c>
      <c r="I13" s="6">
        <v>527</v>
      </c>
      <c r="J13" s="6" t="s">
        <v>1095</v>
      </c>
      <c r="K13" s="6" t="s">
        <v>1134</v>
      </c>
      <c r="L13" s="6" t="s">
        <v>1135</v>
      </c>
    </row>
    <row r="14" spans="1:12" ht="16">
      <c r="A14" s="6" t="s">
        <v>1136</v>
      </c>
      <c r="B14" s="6" t="s">
        <v>1137</v>
      </c>
      <c r="C14" s="6">
        <v>0.124984668220287</v>
      </c>
      <c r="D14" s="6">
        <f t="shared" si="0"/>
        <v>0.90314325831760423</v>
      </c>
      <c r="E14" s="6">
        <v>1</v>
      </c>
      <c r="F14" s="6">
        <v>2</v>
      </c>
      <c r="G14" s="6">
        <f t="shared" si="1"/>
        <v>0.5</v>
      </c>
      <c r="H14" s="6">
        <v>34</v>
      </c>
      <c r="I14" s="6">
        <v>527</v>
      </c>
      <c r="J14" s="6" t="s">
        <v>1095</v>
      </c>
      <c r="K14" s="6" t="s">
        <v>503</v>
      </c>
      <c r="L14" s="6" t="s">
        <v>1138</v>
      </c>
    </row>
    <row r="15" spans="1:12" ht="16">
      <c r="A15" s="6" t="s">
        <v>1139</v>
      </c>
      <c r="B15" s="6" t="s">
        <v>1140</v>
      </c>
      <c r="C15" s="6">
        <v>0.13132938639473701</v>
      </c>
      <c r="D15" s="6">
        <f t="shared" si="0"/>
        <v>0.88163808486929585</v>
      </c>
      <c r="E15" s="6">
        <v>2</v>
      </c>
      <c r="F15" s="6">
        <v>10</v>
      </c>
      <c r="G15" s="6">
        <f t="shared" si="1"/>
        <v>0.2</v>
      </c>
      <c r="H15" s="6">
        <v>34</v>
      </c>
      <c r="I15" s="6">
        <v>527</v>
      </c>
      <c r="J15" s="6" t="s">
        <v>1095</v>
      </c>
      <c r="K15" s="6" t="s">
        <v>1141</v>
      </c>
      <c r="L15" s="6" t="s">
        <v>1142</v>
      </c>
    </row>
    <row r="16" spans="1:12" ht="16">
      <c r="A16" s="6" t="s">
        <v>1143</v>
      </c>
      <c r="B16" s="6" t="s">
        <v>1144</v>
      </c>
      <c r="C16" s="6">
        <v>0.22650087852041501</v>
      </c>
      <c r="D16" s="6">
        <f t="shared" si="0"/>
        <v>0.64493010916625504</v>
      </c>
      <c r="E16" s="6">
        <v>2</v>
      </c>
      <c r="F16" s="6">
        <v>14</v>
      </c>
      <c r="G16" s="6">
        <f t="shared" si="1"/>
        <v>0.14285714285714285</v>
      </c>
      <c r="H16" s="6">
        <v>34</v>
      </c>
      <c r="I16" s="6">
        <v>527</v>
      </c>
      <c r="J16" s="6" t="s">
        <v>1095</v>
      </c>
      <c r="K16" s="6" t="s">
        <v>1145</v>
      </c>
      <c r="L16" s="6" t="s">
        <v>1146</v>
      </c>
    </row>
    <row r="17" spans="1:12" ht="16">
      <c r="A17" s="6" t="s">
        <v>1147</v>
      </c>
      <c r="B17" s="6" t="s">
        <v>1148</v>
      </c>
      <c r="C17" s="6">
        <v>0.23475122256313599</v>
      </c>
      <c r="D17" s="6">
        <f t="shared" si="0"/>
        <v>0.6293921372895781</v>
      </c>
      <c r="E17" s="6">
        <v>1</v>
      </c>
      <c r="F17" s="6">
        <v>4</v>
      </c>
      <c r="G17" s="6">
        <f t="shared" si="1"/>
        <v>0.25</v>
      </c>
      <c r="H17" s="6">
        <v>34</v>
      </c>
      <c r="I17" s="6">
        <v>527</v>
      </c>
      <c r="J17" s="6" t="s">
        <v>1095</v>
      </c>
      <c r="K17" s="6" t="s">
        <v>626</v>
      </c>
      <c r="L17" s="6" t="s">
        <v>1149</v>
      </c>
    </row>
    <row r="18" spans="1:12" ht="16">
      <c r="A18" s="6" t="s">
        <v>1150</v>
      </c>
      <c r="B18" s="6" t="s">
        <v>1151</v>
      </c>
      <c r="C18" s="6">
        <v>0.28449970905042798</v>
      </c>
      <c r="D18" s="6">
        <f t="shared" si="0"/>
        <v>0.54591817340900928</v>
      </c>
      <c r="E18" s="6">
        <v>1</v>
      </c>
      <c r="F18" s="6">
        <v>5</v>
      </c>
      <c r="G18" s="6">
        <f t="shared" si="1"/>
        <v>0.2</v>
      </c>
      <c r="H18" s="6">
        <v>34</v>
      </c>
      <c r="I18" s="6">
        <v>527</v>
      </c>
      <c r="J18" s="6" t="s">
        <v>1095</v>
      </c>
      <c r="K18" s="6" t="s">
        <v>479</v>
      </c>
      <c r="L18" s="6" t="s">
        <v>1124</v>
      </c>
    </row>
    <row r="19" spans="1:12" ht="16">
      <c r="A19" s="6" t="s">
        <v>1152</v>
      </c>
      <c r="B19" s="6" t="s">
        <v>1153</v>
      </c>
      <c r="C19" s="6">
        <v>0.33110317627702801</v>
      </c>
      <c r="D19" s="6">
        <f t="shared" si="0"/>
        <v>0.48003665303539839</v>
      </c>
      <c r="E19" s="6">
        <v>1</v>
      </c>
      <c r="F19" s="6">
        <v>6</v>
      </c>
      <c r="G19" s="6">
        <f t="shared" si="1"/>
        <v>0.16666666666666666</v>
      </c>
      <c r="H19" s="6">
        <v>34</v>
      </c>
      <c r="I19" s="6">
        <v>527</v>
      </c>
      <c r="J19" s="6" t="s">
        <v>1095</v>
      </c>
      <c r="K19" s="6" t="s">
        <v>479</v>
      </c>
      <c r="L19" s="6" t="s">
        <v>1124</v>
      </c>
    </row>
    <row r="20" spans="1:12" ht="16">
      <c r="A20" s="6" t="s">
        <v>1154</v>
      </c>
      <c r="B20" s="6" t="s">
        <v>1155</v>
      </c>
      <c r="C20" s="6">
        <v>0.37475479241249998</v>
      </c>
      <c r="D20" s="6">
        <f t="shared" si="0"/>
        <v>0.42625280463046183</v>
      </c>
      <c r="E20" s="6">
        <v>1</v>
      </c>
      <c r="F20" s="6">
        <v>7</v>
      </c>
      <c r="G20" s="6">
        <f t="shared" si="1"/>
        <v>0.14285714285714285</v>
      </c>
      <c r="H20" s="6">
        <v>34</v>
      </c>
      <c r="I20" s="6">
        <v>527</v>
      </c>
      <c r="J20" s="6" t="s">
        <v>1095</v>
      </c>
      <c r="K20" s="6" t="s">
        <v>441</v>
      </c>
      <c r="L20" s="6" t="s">
        <v>1156</v>
      </c>
    </row>
    <row r="21" spans="1:12" ht="16">
      <c r="A21" s="6" t="s">
        <v>1157</v>
      </c>
      <c r="B21" s="6" t="s">
        <v>1158</v>
      </c>
      <c r="C21" s="6">
        <v>0.37475479241249998</v>
      </c>
      <c r="D21" s="6">
        <f t="shared" si="0"/>
        <v>0.42625280463046183</v>
      </c>
      <c r="E21" s="6">
        <v>1</v>
      </c>
      <c r="F21" s="6">
        <v>7</v>
      </c>
      <c r="G21" s="6">
        <f t="shared" si="1"/>
        <v>0.14285714285714285</v>
      </c>
      <c r="H21" s="6">
        <v>34</v>
      </c>
      <c r="I21" s="6">
        <v>527</v>
      </c>
      <c r="J21" s="6" t="s">
        <v>1095</v>
      </c>
      <c r="K21" s="6" t="s">
        <v>441</v>
      </c>
      <c r="L21" s="6" t="s">
        <v>1156</v>
      </c>
    </row>
    <row r="22" spans="1:12" ht="16">
      <c r="A22" s="6" t="s">
        <v>1159</v>
      </c>
      <c r="B22" s="6" t="s">
        <v>1160</v>
      </c>
      <c r="C22" s="6">
        <v>0.41400411728626602</v>
      </c>
      <c r="D22" s="6">
        <f t="shared" si="0"/>
        <v>0.38299533978293127</v>
      </c>
      <c r="E22" s="6">
        <v>3</v>
      </c>
      <c r="F22" s="6">
        <v>28</v>
      </c>
      <c r="G22" s="6">
        <f t="shared" si="1"/>
        <v>0.10714285714285714</v>
      </c>
      <c r="H22" s="6">
        <v>34</v>
      </c>
      <c r="I22" s="6">
        <v>527</v>
      </c>
      <c r="J22" s="6" t="s">
        <v>1095</v>
      </c>
      <c r="K22" s="6" t="s">
        <v>1161</v>
      </c>
      <c r="L22" s="6" t="s">
        <v>1162</v>
      </c>
    </row>
    <row r="23" spans="1:12" ht="16">
      <c r="A23" s="6" t="s">
        <v>1163</v>
      </c>
      <c r="B23" s="6" t="s">
        <v>1164</v>
      </c>
      <c r="C23" s="6">
        <v>0.45391823076756499</v>
      </c>
      <c r="D23" s="6">
        <f t="shared" si="0"/>
        <v>0.34302237429007426</v>
      </c>
      <c r="E23" s="6">
        <v>1</v>
      </c>
      <c r="F23" s="6">
        <v>9</v>
      </c>
      <c r="G23" s="6">
        <f t="shared" si="1"/>
        <v>0.1111111111111111</v>
      </c>
      <c r="H23" s="6">
        <v>34</v>
      </c>
      <c r="I23" s="6">
        <v>527</v>
      </c>
      <c r="J23" s="6" t="s">
        <v>1095</v>
      </c>
      <c r="K23" s="6" t="s">
        <v>403</v>
      </c>
      <c r="L23" s="6" t="s">
        <v>1165</v>
      </c>
    </row>
    <row r="24" spans="1:12" ht="16">
      <c r="A24" s="6" t="s">
        <v>1166</v>
      </c>
      <c r="B24" s="6" t="s">
        <v>1167</v>
      </c>
      <c r="C24" s="6">
        <v>0.45391823076756499</v>
      </c>
      <c r="D24" s="6">
        <f t="shared" si="0"/>
        <v>0.34302237429007426</v>
      </c>
      <c r="E24" s="6">
        <v>1</v>
      </c>
      <c r="F24" s="6">
        <v>9</v>
      </c>
      <c r="G24" s="6">
        <f t="shared" si="1"/>
        <v>0.1111111111111111</v>
      </c>
      <c r="H24" s="6">
        <v>34</v>
      </c>
      <c r="I24" s="6">
        <v>527</v>
      </c>
      <c r="J24" s="6" t="s">
        <v>1095</v>
      </c>
      <c r="K24" s="6" t="s">
        <v>441</v>
      </c>
      <c r="L24" s="6" t="s">
        <v>1156</v>
      </c>
    </row>
    <row r="25" spans="1:12" ht="16">
      <c r="A25" s="6" t="s">
        <v>1168</v>
      </c>
      <c r="B25" s="6" t="s">
        <v>1169</v>
      </c>
      <c r="C25" s="6">
        <v>0.48976143569788</v>
      </c>
      <c r="D25" s="6">
        <f t="shared" si="0"/>
        <v>0.31001541464409221</v>
      </c>
      <c r="E25" s="6">
        <v>1</v>
      </c>
      <c r="F25" s="6">
        <v>10</v>
      </c>
      <c r="G25" s="6">
        <f t="shared" si="1"/>
        <v>0.1</v>
      </c>
      <c r="H25" s="6">
        <v>34</v>
      </c>
      <c r="I25" s="6">
        <v>527</v>
      </c>
      <c r="J25" s="6" t="s">
        <v>1095</v>
      </c>
      <c r="K25" s="6" t="s">
        <v>379</v>
      </c>
      <c r="L25" s="6" t="s">
        <v>1170</v>
      </c>
    </row>
    <row r="26" spans="1:12" ht="16">
      <c r="A26" s="6" t="s">
        <v>1171</v>
      </c>
      <c r="B26" s="6" t="s">
        <v>1172</v>
      </c>
      <c r="C26" s="6">
        <v>0.523316776483706</v>
      </c>
      <c r="D26" s="6">
        <f t="shared" si="0"/>
        <v>0.28123534242924014</v>
      </c>
      <c r="E26" s="6">
        <v>1</v>
      </c>
      <c r="F26" s="6">
        <v>11</v>
      </c>
      <c r="G26" s="6">
        <f t="shared" si="1"/>
        <v>9.0909090909090912E-2</v>
      </c>
      <c r="H26" s="6">
        <v>34</v>
      </c>
      <c r="I26" s="6">
        <v>527</v>
      </c>
      <c r="J26" s="6" t="s">
        <v>1095</v>
      </c>
      <c r="K26" s="6" t="s">
        <v>403</v>
      </c>
      <c r="L26" s="6" t="s">
        <v>1165</v>
      </c>
    </row>
    <row r="27" spans="1:12" ht="16">
      <c r="A27" s="6" t="s">
        <v>1173</v>
      </c>
      <c r="B27" s="6" t="s">
        <v>1174</v>
      </c>
      <c r="C27" s="6">
        <v>0.523316776483706</v>
      </c>
      <c r="D27" s="6">
        <f t="shared" si="0"/>
        <v>0.28123534242924014</v>
      </c>
      <c r="E27" s="6">
        <v>1</v>
      </c>
      <c r="F27" s="6">
        <v>11</v>
      </c>
      <c r="G27" s="6">
        <f t="shared" si="1"/>
        <v>9.0909090909090912E-2</v>
      </c>
      <c r="H27" s="6">
        <v>34</v>
      </c>
      <c r="I27" s="6">
        <v>527</v>
      </c>
      <c r="J27" s="6" t="s">
        <v>1095</v>
      </c>
      <c r="K27" s="6" t="s">
        <v>479</v>
      </c>
      <c r="L27" s="6" t="s">
        <v>1124</v>
      </c>
    </row>
    <row r="28" spans="1:12" ht="16">
      <c r="A28" s="6" t="s">
        <v>1175</v>
      </c>
      <c r="B28" s="6" t="s">
        <v>1176</v>
      </c>
      <c r="C28" s="6">
        <v>0.55472613617276401</v>
      </c>
      <c r="D28" s="6">
        <f t="shared" si="0"/>
        <v>0.25592137165820011</v>
      </c>
      <c r="E28" s="6">
        <v>1</v>
      </c>
      <c r="F28" s="6">
        <v>12</v>
      </c>
      <c r="G28" s="6">
        <f t="shared" si="1"/>
        <v>8.3333333333333329E-2</v>
      </c>
      <c r="H28" s="6">
        <v>34</v>
      </c>
      <c r="I28" s="6">
        <v>527</v>
      </c>
      <c r="J28" s="6" t="s">
        <v>1095</v>
      </c>
      <c r="K28" s="6" t="s">
        <v>494</v>
      </c>
      <c r="L28" s="6" t="s">
        <v>1177</v>
      </c>
    </row>
    <row r="29" spans="1:12" ht="16">
      <c r="A29" s="6" t="s">
        <v>1178</v>
      </c>
      <c r="B29" s="6" t="s">
        <v>1179</v>
      </c>
      <c r="C29" s="6">
        <v>0.55472613617276401</v>
      </c>
      <c r="D29" s="6">
        <f t="shared" si="0"/>
        <v>0.25592137165820011</v>
      </c>
      <c r="E29" s="6">
        <v>1</v>
      </c>
      <c r="F29" s="6">
        <v>12</v>
      </c>
      <c r="G29" s="6">
        <f t="shared" si="1"/>
        <v>8.3333333333333329E-2</v>
      </c>
      <c r="H29" s="6">
        <v>34</v>
      </c>
      <c r="I29" s="6">
        <v>527</v>
      </c>
      <c r="J29" s="6" t="s">
        <v>1095</v>
      </c>
      <c r="K29" s="6" t="s">
        <v>403</v>
      </c>
      <c r="L29" s="6" t="s">
        <v>1165</v>
      </c>
    </row>
    <row r="30" spans="1:12" ht="16">
      <c r="A30" s="6" t="s">
        <v>1180</v>
      </c>
      <c r="B30" s="6" t="s">
        <v>1181</v>
      </c>
      <c r="C30" s="6">
        <v>0.61163224026129603</v>
      </c>
      <c r="D30" s="6">
        <f t="shared" si="0"/>
        <v>0.21350963019474034</v>
      </c>
      <c r="E30" s="6">
        <v>1</v>
      </c>
      <c r="F30" s="6">
        <v>14</v>
      </c>
      <c r="G30" s="6">
        <f t="shared" si="1"/>
        <v>7.1428571428571425E-2</v>
      </c>
      <c r="H30" s="6">
        <v>34</v>
      </c>
      <c r="I30" s="6">
        <v>527</v>
      </c>
      <c r="J30" s="6" t="s">
        <v>1095</v>
      </c>
      <c r="K30" s="6" t="s">
        <v>417</v>
      </c>
      <c r="L30" s="6" t="s">
        <v>1182</v>
      </c>
    </row>
    <row r="31" spans="1:12" ht="16">
      <c r="A31" s="6" t="s">
        <v>1183</v>
      </c>
      <c r="B31" s="6" t="s">
        <v>1184</v>
      </c>
      <c r="C31" s="6">
        <v>0.63831190140855598</v>
      </c>
      <c r="D31" s="6">
        <f t="shared" si="0"/>
        <v>0.19496705801751302</v>
      </c>
      <c r="E31" s="6">
        <v>2</v>
      </c>
      <c r="F31" s="6">
        <v>21</v>
      </c>
      <c r="G31" s="6">
        <f t="shared" si="1"/>
        <v>9.5238095238095233E-2</v>
      </c>
      <c r="H31" s="6">
        <v>34</v>
      </c>
      <c r="I31" s="6">
        <v>527</v>
      </c>
      <c r="J31" s="6" t="s">
        <v>1095</v>
      </c>
      <c r="K31" s="6" t="s">
        <v>1185</v>
      </c>
      <c r="L31" s="6" t="s">
        <v>1186</v>
      </c>
    </row>
    <row r="32" spans="1:12" ht="16">
      <c r="A32" s="6" t="s">
        <v>1187</v>
      </c>
      <c r="B32" s="6" t="s">
        <v>1188</v>
      </c>
      <c r="C32" s="6">
        <v>0.69037399543501399</v>
      </c>
      <c r="D32" s="6">
        <f t="shared" si="0"/>
        <v>0.16091557571083034</v>
      </c>
      <c r="E32" s="6">
        <v>2</v>
      </c>
      <c r="F32" s="6">
        <v>27</v>
      </c>
      <c r="G32" s="6">
        <f t="shared" si="1"/>
        <v>7.407407407407407E-2</v>
      </c>
      <c r="H32" s="6">
        <v>34</v>
      </c>
      <c r="I32" s="6">
        <v>527</v>
      </c>
      <c r="J32" s="6" t="s">
        <v>1095</v>
      </c>
      <c r="K32" s="6" t="s">
        <v>1189</v>
      </c>
      <c r="L32" s="6" t="s">
        <v>1190</v>
      </c>
    </row>
    <row r="33" spans="1:12" ht="16">
      <c r="A33" s="6" t="s">
        <v>1191</v>
      </c>
      <c r="B33" s="6" t="s">
        <v>1192</v>
      </c>
      <c r="C33" s="6">
        <v>0.69037399543501399</v>
      </c>
      <c r="D33" s="6">
        <f t="shared" si="0"/>
        <v>0.16091557571083034</v>
      </c>
      <c r="E33" s="6">
        <v>2</v>
      </c>
      <c r="F33" s="6">
        <v>27</v>
      </c>
      <c r="G33" s="6">
        <f t="shared" si="1"/>
        <v>7.407407407407407E-2</v>
      </c>
      <c r="H33" s="6">
        <v>34</v>
      </c>
      <c r="I33" s="6">
        <v>527</v>
      </c>
      <c r="J33" s="6" t="s">
        <v>1095</v>
      </c>
      <c r="K33" s="6" t="s">
        <v>1193</v>
      </c>
      <c r="L33" s="6" t="s">
        <v>1194</v>
      </c>
    </row>
    <row r="34" spans="1:12" ht="16">
      <c r="A34" s="6" t="s">
        <v>1195</v>
      </c>
      <c r="B34" s="6" t="s">
        <v>1196</v>
      </c>
      <c r="C34" s="6">
        <v>0.70009854550431405</v>
      </c>
      <c r="D34" s="6">
        <f t="shared" si="0"/>
        <v>0.15484082461931048</v>
      </c>
      <c r="E34" s="6">
        <v>2</v>
      </c>
      <c r="F34" s="6">
        <v>28</v>
      </c>
      <c r="G34" s="6">
        <f t="shared" si="1"/>
        <v>7.1428571428571425E-2</v>
      </c>
      <c r="H34" s="6">
        <v>34</v>
      </c>
      <c r="I34" s="6">
        <v>527</v>
      </c>
      <c r="J34" s="6" t="s">
        <v>1095</v>
      </c>
      <c r="K34" s="6" t="s">
        <v>1197</v>
      </c>
      <c r="L34" s="6" t="s">
        <v>1198</v>
      </c>
    </row>
    <row r="35" spans="1:12" ht="16">
      <c r="A35" s="6" t="s">
        <v>1199</v>
      </c>
      <c r="B35" s="6" t="s">
        <v>1200</v>
      </c>
      <c r="C35" s="6">
        <v>0.797631732604971</v>
      </c>
      <c r="D35" s="6">
        <f t="shared" si="0"/>
        <v>9.8197576585696819E-2</v>
      </c>
      <c r="E35" s="6">
        <v>23</v>
      </c>
      <c r="F35" s="6">
        <v>338</v>
      </c>
      <c r="G35" s="6">
        <f t="shared" si="1"/>
        <v>6.8047337278106509E-2</v>
      </c>
      <c r="H35" s="6">
        <v>34</v>
      </c>
      <c r="I35" s="6">
        <v>527</v>
      </c>
      <c r="J35" s="6" t="s">
        <v>1095</v>
      </c>
      <c r="K35" s="6" t="s">
        <v>1201</v>
      </c>
      <c r="L35" s="6" t="s">
        <v>1202</v>
      </c>
    </row>
    <row r="36" spans="1:12" ht="16">
      <c r="A36" s="6" t="s">
        <v>1203</v>
      </c>
      <c r="B36" s="6" t="s">
        <v>1204</v>
      </c>
      <c r="C36" s="6">
        <v>0.28449970905042798</v>
      </c>
      <c r="D36" s="6">
        <f t="shared" si="0"/>
        <v>0.54591817340900928</v>
      </c>
      <c r="E36" s="6">
        <v>1</v>
      </c>
      <c r="F36" s="6">
        <v>5</v>
      </c>
      <c r="G36" s="6">
        <f t="shared" si="1"/>
        <v>0.2</v>
      </c>
      <c r="H36" s="6">
        <v>34</v>
      </c>
      <c r="I36" s="6">
        <v>527</v>
      </c>
      <c r="J36" s="6" t="s">
        <v>1095</v>
      </c>
      <c r="K36" s="6" t="s">
        <v>446</v>
      </c>
      <c r="L36" s="6" t="s">
        <v>1205</v>
      </c>
    </row>
    <row r="37" spans="1:12" ht="16">
      <c r="A37" s="6" t="s">
        <v>1206</v>
      </c>
      <c r="B37" s="6" t="s">
        <v>1207</v>
      </c>
      <c r="C37" s="6">
        <v>0.28449970905042798</v>
      </c>
      <c r="D37" s="6">
        <f t="shared" si="0"/>
        <v>0.54591817340900928</v>
      </c>
      <c r="E37" s="6">
        <v>1</v>
      </c>
      <c r="F37" s="6">
        <v>5</v>
      </c>
      <c r="G37" s="6">
        <f t="shared" si="1"/>
        <v>0.2</v>
      </c>
      <c r="H37" s="6">
        <v>34</v>
      </c>
      <c r="I37" s="6">
        <v>527</v>
      </c>
      <c r="J37" s="6" t="s">
        <v>1095</v>
      </c>
      <c r="K37" s="6" t="s">
        <v>346</v>
      </c>
      <c r="L37" s="6" t="s">
        <v>1208</v>
      </c>
    </row>
    <row r="38" spans="1:12" ht="16">
      <c r="A38" s="6" t="s">
        <v>1209</v>
      </c>
      <c r="B38" s="6" t="s">
        <v>1210</v>
      </c>
      <c r="C38" s="6">
        <v>0.28449970905042798</v>
      </c>
      <c r="D38" s="6">
        <f t="shared" si="0"/>
        <v>0.54591817340900928</v>
      </c>
      <c r="E38" s="6">
        <v>1</v>
      </c>
      <c r="F38" s="6">
        <v>5</v>
      </c>
      <c r="G38" s="6">
        <f t="shared" si="1"/>
        <v>0.2</v>
      </c>
      <c r="H38" s="6">
        <v>34</v>
      </c>
      <c r="I38" s="6">
        <v>527</v>
      </c>
      <c r="J38" s="6" t="s">
        <v>1095</v>
      </c>
      <c r="K38" s="6" t="s">
        <v>346</v>
      </c>
      <c r="L38" s="6" t="s">
        <v>1208</v>
      </c>
    </row>
    <row r="39" spans="1:12" ht="16">
      <c r="A39" s="6" t="s">
        <v>1211</v>
      </c>
      <c r="B39" s="6" t="s">
        <v>1212</v>
      </c>
      <c r="C39" s="6">
        <v>0.124984668220287</v>
      </c>
      <c r="D39" s="6">
        <f t="shared" si="0"/>
        <v>0.90314325831760423</v>
      </c>
      <c r="E39" s="6">
        <v>1</v>
      </c>
      <c r="F39" s="6">
        <v>2</v>
      </c>
      <c r="G39" s="6">
        <f t="shared" si="1"/>
        <v>0.5</v>
      </c>
      <c r="H39" s="6">
        <v>34</v>
      </c>
      <c r="I39" s="6">
        <v>527</v>
      </c>
      <c r="J39" s="6" t="s">
        <v>1095</v>
      </c>
      <c r="K39" s="6" t="s">
        <v>446</v>
      </c>
      <c r="L39" s="6" t="s">
        <v>1205</v>
      </c>
    </row>
    <row r="40" spans="1:12" ht="16">
      <c r="A40" s="6" t="s">
        <v>1213</v>
      </c>
      <c r="B40" s="6" t="s">
        <v>1214</v>
      </c>
      <c r="C40" s="6">
        <v>0.45391823076756499</v>
      </c>
      <c r="D40" s="6">
        <f t="shared" si="0"/>
        <v>0.34302237429007426</v>
      </c>
      <c r="E40" s="6">
        <v>1</v>
      </c>
      <c r="F40" s="6">
        <v>9</v>
      </c>
      <c r="G40" s="6">
        <f t="shared" si="1"/>
        <v>0.1111111111111111</v>
      </c>
      <c r="H40" s="6">
        <v>34</v>
      </c>
      <c r="I40" s="6">
        <v>527</v>
      </c>
      <c r="J40" s="6" t="s">
        <v>1095</v>
      </c>
      <c r="K40" s="6" t="s">
        <v>441</v>
      </c>
      <c r="L40" s="6" t="s">
        <v>1156</v>
      </c>
    </row>
    <row r="41" spans="1:12" ht="16">
      <c r="A41" s="6" t="s">
        <v>1215</v>
      </c>
      <c r="B41" s="6" t="s">
        <v>1216</v>
      </c>
      <c r="C41" s="6">
        <v>0.46280202883473298</v>
      </c>
      <c r="D41" s="6">
        <f t="shared" si="0"/>
        <v>0.33460474585296329</v>
      </c>
      <c r="E41" s="6">
        <v>3</v>
      </c>
      <c r="F41" s="6">
        <v>33</v>
      </c>
      <c r="G41" s="6">
        <f t="shared" si="1"/>
        <v>9.0909090909090912E-2</v>
      </c>
      <c r="H41" s="6">
        <v>34</v>
      </c>
      <c r="I41" s="6">
        <v>527</v>
      </c>
      <c r="J41" s="6" t="s">
        <v>1095</v>
      </c>
      <c r="K41" s="6" t="s">
        <v>1217</v>
      </c>
      <c r="L41" s="6" t="s">
        <v>1218</v>
      </c>
    </row>
    <row r="42" spans="1:12" ht="16">
      <c r="A42" s="6" t="s">
        <v>1219</v>
      </c>
      <c r="B42" s="6" t="s">
        <v>1220</v>
      </c>
      <c r="C42" s="6">
        <v>0.523316776483706</v>
      </c>
      <c r="D42" s="6">
        <f t="shared" si="0"/>
        <v>0.28123534242924014</v>
      </c>
      <c r="E42" s="6">
        <v>1</v>
      </c>
      <c r="F42" s="6">
        <v>11</v>
      </c>
      <c r="G42" s="6">
        <f t="shared" si="1"/>
        <v>9.0909090909090912E-2</v>
      </c>
      <c r="H42" s="6">
        <v>34</v>
      </c>
      <c r="I42" s="6">
        <v>527</v>
      </c>
      <c r="J42" s="6" t="s">
        <v>1095</v>
      </c>
      <c r="K42" s="6" t="s">
        <v>479</v>
      </c>
      <c r="L42" s="6" t="s">
        <v>1124</v>
      </c>
    </row>
    <row r="43" spans="1:12" ht="16">
      <c r="A43" s="6" t="s">
        <v>1221</v>
      </c>
      <c r="B43" s="6" t="s">
        <v>1222</v>
      </c>
      <c r="C43" s="6">
        <v>0.18165232780221099</v>
      </c>
      <c r="D43" s="6">
        <f t="shared" si="0"/>
        <v>0.74075903245484376</v>
      </c>
      <c r="E43" s="6">
        <v>1</v>
      </c>
      <c r="F43" s="6">
        <v>3</v>
      </c>
      <c r="G43" s="6">
        <f t="shared" si="1"/>
        <v>0.33333333333333331</v>
      </c>
      <c r="H43" s="6">
        <v>34</v>
      </c>
      <c r="I43" s="6">
        <v>527</v>
      </c>
      <c r="J43" s="6" t="s">
        <v>1095</v>
      </c>
      <c r="K43" s="6" t="s">
        <v>479</v>
      </c>
      <c r="L43" s="6" t="s">
        <v>1124</v>
      </c>
    </row>
  </sheetData>
  <mergeCells count="1">
    <mergeCell ref="A1:L1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3DDF2-1223-CA4A-AC26-5016B207B786}">
  <dimension ref="A1:C35"/>
  <sheetViews>
    <sheetView zoomScale="178" zoomScaleNormal="113" workbookViewId="0">
      <selection activeCell="A18" sqref="A18"/>
    </sheetView>
  </sheetViews>
  <sheetFormatPr baseColWidth="10" defaultRowHeight="15"/>
  <cols>
    <col min="1" max="1" width="31.1640625" customWidth="1"/>
    <col min="2" max="2" width="17.5" customWidth="1"/>
    <col min="3" max="3" width="49.83203125" customWidth="1"/>
  </cols>
  <sheetData>
    <row r="1" spans="1:3" ht="16">
      <c r="A1" s="28" t="s">
        <v>1292</v>
      </c>
      <c r="B1" s="33"/>
      <c r="C1" s="34"/>
    </row>
    <row r="2" spans="1:3" ht="16">
      <c r="A2" s="8" t="s">
        <v>688</v>
      </c>
      <c r="B2" s="8" t="s">
        <v>853</v>
      </c>
      <c r="C2" s="8" t="s">
        <v>851</v>
      </c>
    </row>
    <row r="3" spans="1:3" ht="16">
      <c r="A3" s="19" t="s">
        <v>1404</v>
      </c>
      <c r="B3" s="9">
        <v>0.81555555555555603</v>
      </c>
      <c r="C3" s="9" t="s">
        <v>852</v>
      </c>
    </row>
    <row r="4" spans="1:3" ht="16">
      <c r="A4" s="19" t="s">
        <v>1405</v>
      </c>
      <c r="B4" s="9">
        <v>0.79555555555555502</v>
      </c>
      <c r="C4" s="9" t="s">
        <v>852</v>
      </c>
    </row>
    <row r="5" spans="1:3" ht="16">
      <c r="A5" s="19" t="s">
        <v>1413</v>
      </c>
      <c r="B5" s="9">
        <v>0.76888888888888896</v>
      </c>
      <c r="C5" s="9" t="s">
        <v>852</v>
      </c>
    </row>
    <row r="6" spans="1:3" ht="16">
      <c r="A6" s="19" t="s">
        <v>1414</v>
      </c>
      <c r="B6" s="9">
        <v>0.76444444444444404</v>
      </c>
      <c r="C6" s="9" t="s">
        <v>852</v>
      </c>
    </row>
    <row r="7" spans="1:3" ht="16">
      <c r="A7" s="19" t="s">
        <v>1406</v>
      </c>
      <c r="B7" s="9">
        <v>0.76111111111111096</v>
      </c>
      <c r="C7" s="9" t="s">
        <v>852</v>
      </c>
    </row>
    <row r="8" spans="1:3" ht="16">
      <c r="A8" s="19" t="s">
        <v>1407</v>
      </c>
      <c r="B8" s="9">
        <v>0.74888888888888905</v>
      </c>
      <c r="C8" s="9" t="s">
        <v>852</v>
      </c>
    </row>
    <row r="9" spans="1:3" ht="16">
      <c r="A9" s="19" t="s">
        <v>1408</v>
      </c>
      <c r="B9" s="9">
        <v>0.74222222222222201</v>
      </c>
      <c r="C9" s="9" t="s">
        <v>852</v>
      </c>
    </row>
    <row r="10" spans="1:3" ht="16">
      <c r="A10" s="19" t="s">
        <v>1409</v>
      </c>
      <c r="B10" s="9">
        <v>0.73333333333333295</v>
      </c>
      <c r="C10" s="9" t="s">
        <v>852</v>
      </c>
    </row>
    <row r="11" spans="1:3" ht="16">
      <c r="A11" s="19" t="s">
        <v>1415</v>
      </c>
      <c r="B11" s="9">
        <v>0.724444444444445</v>
      </c>
      <c r="C11" s="9" t="s">
        <v>852</v>
      </c>
    </row>
    <row r="12" spans="1:3" ht="16">
      <c r="A12" s="19" t="s">
        <v>1410</v>
      </c>
      <c r="B12" s="9">
        <v>0.71888888888888902</v>
      </c>
      <c r="C12" s="9" t="s">
        <v>852</v>
      </c>
    </row>
    <row r="13" spans="1:3" ht="16">
      <c r="A13" s="19" t="s">
        <v>1411</v>
      </c>
      <c r="B13" s="9">
        <v>0.71666666666666701</v>
      </c>
      <c r="C13" s="9" t="s">
        <v>852</v>
      </c>
    </row>
    <row r="14" spans="1:3" ht="16">
      <c r="A14" s="19" t="s">
        <v>1412</v>
      </c>
      <c r="B14" s="9">
        <v>0.71222222222222198</v>
      </c>
      <c r="C14" s="9" t="s">
        <v>852</v>
      </c>
    </row>
    <row r="15" spans="1:3" ht="16">
      <c r="A15" s="19" t="s">
        <v>855</v>
      </c>
      <c r="B15" s="9">
        <v>0.68222222222222195</v>
      </c>
      <c r="C15" s="9" t="s">
        <v>854</v>
      </c>
    </row>
    <row r="16" spans="1:3" ht="16">
      <c r="A16" s="19" t="s">
        <v>856</v>
      </c>
      <c r="B16" s="9">
        <v>0.69277777777777805</v>
      </c>
      <c r="C16" s="9" t="s">
        <v>854</v>
      </c>
    </row>
    <row r="17" spans="1:3" ht="16">
      <c r="A17" s="19" t="s">
        <v>857</v>
      </c>
      <c r="B17" s="9">
        <v>0.68888888888888899</v>
      </c>
      <c r="C17" s="9" t="s">
        <v>854</v>
      </c>
    </row>
    <row r="18" spans="1:3" ht="16">
      <c r="A18" s="19" t="s">
        <v>858</v>
      </c>
      <c r="B18" s="9">
        <v>0.706666666666667</v>
      </c>
      <c r="C18" s="9" t="s">
        <v>854</v>
      </c>
    </row>
    <row r="19" spans="1:3" ht="16">
      <c r="A19" s="19" t="s">
        <v>1338</v>
      </c>
      <c r="B19" s="9">
        <v>0.69444444444444398</v>
      </c>
      <c r="C19" s="9" t="s">
        <v>854</v>
      </c>
    </row>
    <row r="20" spans="1:3" ht="16">
      <c r="A20" s="19" t="s">
        <v>859</v>
      </c>
      <c r="B20" s="9">
        <v>0.68666666666666698</v>
      </c>
      <c r="C20" s="9" t="s">
        <v>854</v>
      </c>
    </row>
    <row r="21" spans="1:3" ht="16">
      <c r="A21" s="19" t="s">
        <v>860</v>
      </c>
      <c r="B21" s="9">
        <v>0.68444444444444397</v>
      </c>
      <c r="C21" s="9" t="s">
        <v>854</v>
      </c>
    </row>
    <row r="22" spans="1:3" ht="16">
      <c r="A22" s="19" t="s">
        <v>861</v>
      </c>
      <c r="B22" s="9">
        <v>0.69555555555555604</v>
      </c>
      <c r="C22" s="9" t="s">
        <v>854</v>
      </c>
    </row>
    <row r="23" spans="1:3" ht="16">
      <c r="A23" s="9" t="s">
        <v>868</v>
      </c>
      <c r="B23" s="9">
        <v>0.71888888888888902</v>
      </c>
      <c r="C23" s="9" t="s">
        <v>862</v>
      </c>
    </row>
    <row r="24" spans="1:3" ht="16">
      <c r="A24" s="9" t="s">
        <v>869</v>
      </c>
      <c r="B24" s="9">
        <v>0.71222222222222198</v>
      </c>
      <c r="C24" s="9" t="s">
        <v>862</v>
      </c>
    </row>
    <row r="25" spans="1:3" ht="16">
      <c r="A25" s="9" t="s">
        <v>1071</v>
      </c>
      <c r="B25" s="9">
        <v>0.70222222222222197</v>
      </c>
      <c r="C25" s="9" t="s">
        <v>862</v>
      </c>
    </row>
    <row r="26" spans="1:3" ht="16">
      <c r="A26" s="9" t="s">
        <v>871</v>
      </c>
      <c r="B26" s="9">
        <v>0.70111111100000001</v>
      </c>
      <c r="C26" s="9" t="s">
        <v>862</v>
      </c>
    </row>
    <row r="27" spans="1:3" ht="16">
      <c r="A27" s="9" t="s">
        <v>863</v>
      </c>
      <c r="B27" s="9">
        <v>0.698888888888889</v>
      </c>
      <c r="C27" s="9" t="s">
        <v>862</v>
      </c>
    </row>
    <row r="28" spans="1:3" ht="16">
      <c r="A28" s="9" t="s">
        <v>864</v>
      </c>
      <c r="B28" s="9">
        <v>0.69777777777777805</v>
      </c>
      <c r="C28" s="9" t="s">
        <v>862</v>
      </c>
    </row>
    <row r="29" spans="1:3" ht="16">
      <c r="A29" s="9" t="s">
        <v>865</v>
      </c>
      <c r="B29" s="9">
        <v>0.69333333333333302</v>
      </c>
      <c r="C29" s="9" t="s">
        <v>862</v>
      </c>
    </row>
    <row r="30" spans="1:3" ht="16">
      <c r="A30" s="9" t="s">
        <v>872</v>
      </c>
      <c r="B30" s="9">
        <v>0.69</v>
      </c>
      <c r="C30" s="9" t="s">
        <v>862</v>
      </c>
    </row>
    <row r="31" spans="1:3" ht="16">
      <c r="A31" s="9" t="s">
        <v>866</v>
      </c>
      <c r="B31" s="9">
        <v>0.69</v>
      </c>
      <c r="C31" s="9" t="s">
        <v>862</v>
      </c>
    </row>
    <row r="32" spans="1:3" ht="16">
      <c r="A32" s="9" t="s">
        <v>867</v>
      </c>
      <c r="B32" s="9">
        <v>0.69</v>
      </c>
      <c r="C32" s="9" t="s">
        <v>862</v>
      </c>
    </row>
    <row r="33" spans="1:3" ht="16">
      <c r="A33" s="9" t="s">
        <v>870</v>
      </c>
      <c r="B33" s="9">
        <v>0.68777777777777804</v>
      </c>
      <c r="C33" s="9" t="s">
        <v>862</v>
      </c>
    </row>
    <row r="34" spans="1:3" ht="16">
      <c r="A34" s="9" t="s">
        <v>873</v>
      </c>
      <c r="B34" s="9">
        <v>0.68555555555555603</v>
      </c>
      <c r="C34" s="9" t="s">
        <v>862</v>
      </c>
    </row>
    <row r="35" spans="1:3" ht="16">
      <c r="A35" s="9" t="s">
        <v>1072</v>
      </c>
      <c r="B35" s="9">
        <v>0.68222222222222195</v>
      </c>
      <c r="C35" s="9" t="s">
        <v>862</v>
      </c>
    </row>
  </sheetData>
  <mergeCells count="1">
    <mergeCell ref="A1:C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1A12F-64AF-224F-9AE3-3BD7CB7366AD}">
  <dimension ref="A1:D19"/>
  <sheetViews>
    <sheetView zoomScale="191" workbookViewId="0">
      <selection activeCell="E7" sqref="E7"/>
    </sheetView>
  </sheetViews>
  <sheetFormatPr baseColWidth="10" defaultRowHeight="15"/>
  <cols>
    <col min="1" max="1" width="23.6640625" customWidth="1"/>
    <col min="4" max="4" width="39.1640625" customWidth="1"/>
  </cols>
  <sheetData>
    <row r="1" spans="1:4" ht="16">
      <c r="A1" s="28" t="s">
        <v>1293</v>
      </c>
      <c r="B1" s="33"/>
      <c r="C1" s="33"/>
      <c r="D1" s="33"/>
    </row>
    <row r="2" spans="1:4" ht="16">
      <c r="A2" s="8" t="s">
        <v>1234</v>
      </c>
      <c r="B2" s="8" t="s">
        <v>1091</v>
      </c>
      <c r="C2" s="8" t="s">
        <v>1092</v>
      </c>
      <c r="D2" s="8" t="s">
        <v>1335</v>
      </c>
    </row>
    <row r="3" spans="1:4" ht="16">
      <c r="A3" s="9" t="s">
        <v>863</v>
      </c>
      <c r="B3" s="9" t="s">
        <v>22</v>
      </c>
      <c r="C3" s="9">
        <v>6.1937724999999999E-2</v>
      </c>
      <c r="D3" s="9">
        <v>1.5413105E-2</v>
      </c>
    </row>
    <row r="4" spans="1:4" ht="16">
      <c r="A4" s="9" t="s">
        <v>1072</v>
      </c>
      <c r="B4" s="9" t="s">
        <v>1235</v>
      </c>
      <c r="C4" s="9">
        <v>0.109985159</v>
      </c>
      <c r="D4" s="9">
        <v>3.2140492999999999E-2</v>
      </c>
    </row>
    <row r="5" spans="1:4" ht="16">
      <c r="A5" s="9" t="s">
        <v>1236</v>
      </c>
      <c r="B5" s="9" t="s">
        <v>22</v>
      </c>
      <c r="C5" s="9">
        <v>7.3947460000000007E-2</v>
      </c>
      <c r="D5" s="9">
        <v>6.7284210000000001E-3</v>
      </c>
    </row>
    <row r="6" spans="1:4" ht="16">
      <c r="A6" s="9" t="s">
        <v>1236</v>
      </c>
      <c r="B6" s="9" t="s">
        <v>1235</v>
      </c>
      <c r="C6" s="9">
        <v>0.107512444</v>
      </c>
      <c r="D6" s="9">
        <v>3.8715608999999998E-2</v>
      </c>
    </row>
    <row r="7" spans="1:4" ht="16">
      <c r="A7" s="9" t="s">
        <v>1237</v>
      </c>
      <c r="B7" s="9" t="s">
        <v>22</v>
      </c>
      <c r="C7" s="9">
        <v>5.5993566000000002E-2</v>
      </c>
      <c r="D7" s="9">
        <v>2.3308914E-2</v>
      </c>
    </row>
    <row r="8" spans="1:4" ht="16">
      <c r="A8" s="9" t="s">
        <v>1238</v>
      </c>
      <c r="B8" s="9" t="s">
        <v>21</v>
      </c>
      <c r="C8" s="9">
        <v>9.2200307999999995E-2</v>
      </c>
      <c r="D8" s="9">
        <v>2.690157E-2</v>
      </c>
    </row>
    <row r="9" spans="1:4" ht="16">
      <c r="A9" s="9" t="s">
        <v>1238</v>
      </c>
      <c r="B9" s="9" t="s">
        <v>1239</v>
      </c>
      <c r="C9" s="9">
        <v>4.5971089999999999E-2</v>
      </c>
      <c r="D9" s="9">
        <v>2.6495141E-2</v>
      </c>
    </row>
    <row r="10" spans="1:4" ht="16">
      <c r="A10" s="9" t="s">
        <v>1240</v>
      </c>
      <c r="B10" s="9" t="s">
        <v>1241</v>
      </c>
      <c r="C10" s="9">
        <v>0.54331695000000002</v>
      </c>
      <c r="D10" s="9">
        <v>5.0100000000000004E-21</v>
      </c>
    </row>
    <row r="11" spans="1:4" ht="16">
      <c r="A11" s="9" t="s">
        <v>1240</v>
      </c>
      <c r="B11" s="9" t="s">
        <v>1242</v>
      </c>
      <c r="C11" s="9">
        <v>0.93544073599999999</v>
      </c>
      <c r="D11" s="9">
        <v>8.1999999999999995E-70</v>
      </c>
    </row>
    <row r="12" spans="1:4" ht="16">
      <c r="A12" s="9" t="s">
        <v>865</v>
      </c>
      <c r="B12" s="9" t="s">
        <v>21</v>
      </c>
      <c r="C12" s="9">
        <v>8.8137281999999997E-2</v>
      </c>
      <c r="D12" s="9">
        <v>3.6240021999999997E-2</v>
      </c>
    </row>
    <row r="13" spans="1:4" ht="16">
      <c r="A13" s="9" t="s">
        <v>865</v>
      </c>
      <c r="B13" s="9" t="s">
        <v>1239</v>
      </c>
      <c r="C13" s="9">
        <v>4.3816840000000003E-2</v>
      </c>
      <c r="D13" s="9">
        <v>3.0780807E-2</v>
      </c>
    </row>
    <row r="14" spans="1:4" ht="16">
      <c r="A14" s="9" t="s">
        <v>1233</v>
      </c>
      <c r="B14" s="9" t="s">
        <v>1235</v>
      </c>
      <c r="C14" s="9">
        <v>0.14213372899999999</v>
      </c>
      <c r="D14" s="9">
        <v>3.0062819999999999E-3</v>
      </c>
    </row>
    <row r="15" spans="1:4" ht="16">
      <c r="A15" s="9" t="s">
        <v>1233</v>
      </c>
      <c r="B15" s="9" t="s">
        <v>1241</v>
      </c>
      <c r="C15" s="9">
        <v>4.3519449000000002E-2</v>
      </c>
      <c r="D15" s="9">
        <v>4.9529416E-2</v>
      </c>
    </row>
    <row r="16" spans="1:4" ht="16">
      <c r="A16" s="9" t="s">
        <v>1243</v>
      </c>
      <c r="B16" s="9" t="s">
        <v>1235</v>
      </c>
      <c r="C16" s="9">
        <v>0.111415088</v>
      </c>
      <c r="D16" s="9">
        <v>2.8874130000000001E-2</v>
      </c>
    </row>
    <row r="17" spans="1:4" ht="16">
      <c r="A17" s="9" t="s">
        <v>870</v>
      </c>
      <c r="B17" s="9" t="s">
        <v>1241</v>
      </c>
      <c r="C17" s="9">
        <v>7.1737805000000002E-2</v>
      </c>
      <c r="D17" s="9">
        <v>6.9481819999999998E-3</v>
      </c>
    </row>
    <row r="18" spans="1:4" ht="16">
      <c r="A18" s="9" t="s">
        <v>1244</v>
      </c>
      <c r="B18" s="9" t="s">
        <v>1235</v>
      </c>
      <c r="C18" s="9">
        <v>0.16519010000000001</v>
      </c>
      <c r="D18" s="9">
        <v>5.5434799999999997E-4</v>
      </c>
    </row>
    <row r="19" spans="1:4" ht="16">
      <c r="A19" s="9" t="s">
        <v>1244</v>
      </c>
      <c r="B19" s="9" t="s">
        <v>1242</v>
      </c>
      <c r="C19" s="9">
        <v>5.6015308E-2</v>
      </c>
      <c r="D19" s="9">
        <v>3.3707497000000003E-2</v>
      </c>
    </row>
  </sheetData>
  <mergeCells count="1">
    <mergeCell ref="A1:D1"/>
  </mergeCells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56266-7A83-CC4E-B12C-5A32C95605FE}">
  <dimension ref="A1:DU37"/>
  <sheetViews>
    <sheetView zoomScale="178" workbookViewId="0">
      <selection activeCell="DV4" sqref="DV4"/>
    </sheetView>
  </sheetViews>
  <sheetFormatPr baseColWidth="10" defaultRowHeight="15"/>
  <cols>
    <col min="1" max="1" width="27.6640625" customWidth="1"/>
    <col min="2" max="2" width="20.5" customWidth="1"/>
    <col min="3" max="3" width="16.1640625" customWidth="1"/>
    <col min="7" max="7" width="10.83203125" customWidth="1"/>
  </cols>
  <sheetData>
    <row r="1" spans="1:125" ht="16">
      <c r="A1" s="21" t="s">
        <v>1294</v>
      </c>
      <c r="B1" s="22"/>
      <c r="C1" s="22"/>
      <c r="D1" s="22"/>
      <c r="E1" s="22"/>
      <c r="F1" s="16"/>
      <c r="G1" s="16"/>
      <c r="H1" s="16"/>
      <c r="I1" s="16"/>
    </row>
    <row r="2" spans="1:125" ht="16">
      <c r="A2" s="5" t="s">
        <v>850</v>
      </c>
      <c r="B2" s="18" t="s">
        <v>1339</v>
      </c>
      <c r="C2" s="18" t="s">
        <v>1245</v>
      </c>
      <c r="D2" s="18" t="s">
        <v>1246</v>
      </c>
      <c r="E2" s="18" t="s">
        <v>1340</v>
      </c>
      <c r="F2" s="18" t="s">
        <v>1247</v>
      </c>
      <c r="G2" s="18" t="s">
        <v>761</v>
      </c>
      <c r="H2" s="18" t="s">
        <v>762</v>
      </c>
      <c r="I2" s="18" t="s">
        <v>1341</v>
      </c>
      <c r="J2" s="18" t="s">
        <v>763</v>
      </c>
      <c r="K2" s="18" t="s">
        <v>1342</v>
      </c>
      <c r="L2" s="18" t="s">
        <v>1343</v>
      </c>
      <c r="M2" s="18" t="s">
        <v>1344</v>
      </c>
      <c r="N2" s="18" t="s">
        <v>1345</v>
      </c>
      <c r="O2" s="18" t="s">
        <v>1346</v>
      </c>
      <c r="P2" s="18" t="s">
        <v>1347</v>
      </c>
      <c r="Q2" s="18" t="s">
        <v>1348</v>
      </c>
      <c r="R2" s="18" t="s">
        <v>1349</v>
      </c>
      <c r="S2" s="18" t="s">
        <v>1350</v>
      </c>
      <c r="T2" s="18" t="s">
        <v>764</v>
      </c>
      <c r="U2" s="18" t="s">
        <v>1248</v>
      </c>
      <c r="V2" s="18" t="s">
        <v>1351</v>
      </c>
      <c r="W2" s="18" t="s">
        <v>765</v>
      </c>
      <c r="X2" s="18" t="s">
        <v>1352</v>
      </c>
      <c r="Y2" s="18" t="s">
        <v>1353</v>
      </c>
      <c r="Z2" s="18" t="s">
        <v>1354</v>
      </c>
      <c r="AA2" s="18" t="s">
        <v>1355</v>
      </c>
      <c r="AB2" s="18" t="s">
        <v>766</v>
      </c>
      <c r="AC2" s="18" t="s">
        <v>767</v>
      </c>
      <c r="AD2" s="18" t="s">
        <v>1356</v>
      </c>
      <c r="AE2" s="18" t="s">
        <v>768</v>
      </c>
      <c r="AF2" s="18" t="s">
        <v>1357</v>
      </c>
      <c r="AG2" s="18" t="s">
        <v>769</v>
      </c>
      <c r="AH2" s="18" t="s">
        <v>770</v>
      </c>
      <c r="AI2" s="18" t="s">
        <v>1249</v>
      </c>
      <c r="AJ2" s="18" t="s">
        <v>771</v>
      </c>
      <c r="AK2" s="18" t="s">
        <v>1250</v>
      </c>
      <c r="AL2" s="18" t="s">
        <v>1251</v>
      </c>
      <c r="AM2" s="18" t="s">
        <v>1252</v>
      </c>
      <c r="AN2" s="18" t="s">
        <v>1253</v>
      </c>
      <c r="AO2" s="18" t="s">
        <v>1254</v>
      </c>
      <c r="AP2" s="18" t="s">
        <v>772</v>
      </c>
      <c r="AQ2" s="18" t="s">
        <v>1255</v>
      </c>
      <c r="AR2" s="18" t="s">
        <v>1256</v>
      </c>
      <c r="AS2" s="18" t="s">
        <v>1257</v>
      </c>
      <c r="AT2" s="18" t="s">
        <v>773</v>
      </c>
      <c r="AU2" s="18" t="s">
        <v>774</v>
      </c>
      <c r="AV2" s="18" t="s">
        <v>1358</v>
      </c>
      <c r="AW2" s="18" t="s">
        <v>1359</v>
      </c>
      <c r="AX2" s="18" t="s">
        <v>1360</v>
      </c>
      <c r="AY2" s="18" t="s">
        <v>775</v>
      </c>
      <c r="AZ2" s="18" t="s">
        <v>1361</v>
      </c>
      <c r="BA2" s="18" t="s">
        <v>1362</v>
      </c>
      <c r="BB2" s="18" t="s">
        <v>1363</v>
      </c>
      <c r="BC2" s="18" t="s">
        <v>1258</v>
      </c>
      <c r="BD2" s="18" t="s">
        <v>1364</v>
      </c>
      <c r="BE2" s="18" t="s">
        <v>1365</v>
      </c>
      <c r="BF2" s="18" t="s">
        <v>1259</v>
      </c>
      <c r="BG2" s="18" t="s">
        <v>1366</v>
      </c>
      <c r="BH2" s="18" t="s">
        <v>1367</v>
      </c>
      <c r="BI2" s="18" t="s">
        <v>1368</v>
      </c>
      <c r="BJ2" s="18" t="s">
        <v>1369</v>
      </c>
      <c r="BK2" s="18" t="s">
        <v>776</v>
      </c>
      <c r="BL2" s="18" t="s">
        <v>1370</v>
      </c>
      <c r="BM2" s="18" t="s">
        <v>1260</v>
      </c>
      <c r="BN2" s="18" t="s">
        <v>777</v>
      </c>
      <c r="BO2" s="18" t="s">
        <v>1371</v>
      </c>
      <c r="BP2" s="18" t="s">
        <v>778</v>
      </c>
      <c r="BQ2" s="18" t="s">
        <v>1372</v>
      </c>
      <c r="BR2" s="18" t="s">
        <v>779</v>
      </c>
      <c r="BS2" s="18" t="s">
        <v>1373</v>
      </c>
      <c r="BT2" s="18" t="s">
        <v>780</v>
      </c>
      <c r="BU2" s="18" t="s">
        <v>1374</v>
      </c>
      <c r="BV2" s="18" t="s">
        <v>1375</v>
      </c>
      <c r="BW2" s="18" t="s">
        <v>781</v>
      </c>
      <c r="BX2" s="18" t="s">
        <v>1261</v>
      </c>
      <c r="BY2" s="18" t="s">
        <v>1376</v>
      </c>
      <c r="BZ2" s="18" t="s">
        <v>1262</v>
      </c>
      <c r="CA2" s="18" t="s">
        <v>1377</v>
      </c>
      <c r="CB2" s="18" t="s">
        <v>782</v>
      </c>
      <c r="CC2" s="18" t="s">
        <v>1378</v>
      </c>
      <c r="CD2" s="18" t="s">
        <v>1263</v>
      </c>
      <c r="CE2" s="18" t="s">
        <v>1379</v>
      </c>
      <c r="CF2" s="18" t="s">
        <v>783</v>
      </c>
      <c r="CG2" s="18" t="s">
        <v>784</v>
      </c>
      <c r="CH2" s="18" t="s">
        <v>1380</v>
      </c>
      <c r="CI2" s="18" t="s">
        <v>1381</v>
      </c>
      <c r="CJ2" s="18" t="s">
        <v>785</v>
      </c>
      <c r="CK2" s="18" t="s">
        <v>1382</v>
      </c>
      <c r="CL2" s="18" t="s">
        <v>786</v>
      </c>
      <c r="CM2" s="18" t="s">
        <v>787</v>
      </c>
      <c r="CN2" s="18" t="s">
        <v>1264</v>
      </c>
      <c r="CO2" s="18" t="s">
        <v>788</v>
      </c>
      <c r="CP2" s="18" t="s">
        <v>1265</v>
      </c>
      <c r="CQ2" s="18" t="s">
        <v>789</v>
      </c>
      <c r="CR2" s="18" t="s">
        <v>790</v>
      </c>
      <c r="CS2" s="18" t="s">
        <v>1383</v>
      </c>
      <c r="CT2" s="18" t="s">
        <v>791</v>
      </c>
      <c r="CU2" s="18" t="s">
        <v>792</v>
      </c>
      <c r="CV2" s="18" t="s">
        <v>793</v>
      </c>
      <c r="CW2" s="18" t="s">
        <v>794</v>
      </c>
      <c r="CX2" s="18" t="s">
        <v>795</v>
      </c>
      <c r="CY2" s="18" t="s">
        <v>1384</v>
      </c>
      <c r="CZ2" s="18" t="s">
        <v>1385</v>
      </c>
      <c r="DA2" s="18" t="s">
        <v>1386</v>
      </c>
      <c r="DB2" s="18" t="s">
        <v>1387</v>
      </c>
      <c r="DC2" s="18" t="s">
        <v>1266</v>
      </c>
      <c r="DD2" s="18" t="s">
        <v>796</v>
      </c>
      <c r="DE2" s="18" t="s">
        <v>797</v>
      </c>
      <c r="DF2" s="18" t="s">
        <v>798</v>
      </c>
      <c r="DG2" s="18" t="s">
        <v>799</v>
      </c>
      <c r="DH2" s="18" t="s">
        <v>800</v>
      </c>
      <c r="DI2" s="18" t="s">
        <v>1388</v>
      </c>
      <c r="DJ2" s="18" t="s">
        <v>1389</v>
      </c>
      <c r="DK2" s="18" t="s">
        <v>801</v>
      </c>
      <c r="DL2" s="18" t="s">
        <v>1267</v>
      </c>
      <c r="DM2" s="18" t="s">
        <v>802</v>
      </c>
      <c r="DN2" s="18" t="s">
        <v>1390</v>
      </c>
      <c r="DO2" s="18" t="s">
        <v>1391</v>
      </c>
      <c r="DP2" s="18" t="s">
        <v>1392</v>
      </c>
      <c r="DQ2" s="18" t="s">
        <v>1268</v>
      </c>
      <c r="DR2" s="18" t="s">
        <v>1393</v>
      </c>
      <c r="DS2" s="18" t="s">
        <v>1269</v>
      </c>
      <c r="DT2" s="18" t="s">
        <v>1394</v>
      </c>
      <c r="DU2" s="18" t="s">
        <v>1395</v>
      </c>
    </row>
    <row r="3" spans="1:125" ht="16">
      <c r="A3" s="9" t="s">
        <v>340</v>
      </c>
      <c r="B3" s="9">
        <v>0.85071304498508304</v>
      </c>
      <c r="C3" s="9">
        <v>0.996095463902957</v>
      </c>
      <c r="D3" s="9">
        <v>0.63754538007384098</v>
      </c>
      <c r="E3" s="9">
        <v>5.4091927514703403E-2</v>
      </c>
      <c r="F3" s="9">
        <v>0.31509273273330801</v>
      </c>
      <c r="G3" s="9">
        <v>0.83297899539736298</v>
      </c>
      <c r="H3" s="9">
        <v>0.74659759146724303</v>
      </c>
      <c r="I3" s="9">
        <v>0.90112027209266199</v>
      </c>
      <c r="J3" s="9">
        <v>0.78946514612244101</v>
      </c>
      <c r="K3" s="9">
        <v>0.92651440738885404</v>
      </c>
      <c r="L3" s="9">
        <v>0.52967249984134701</v>
      </c>
      <c r="M3" s="9">
        <v>0.70270472983653098</v>
      </c>
      <c r="N3" s="9">
        <v>4.9610946893055202E-2</v>
      </c>
      <c r="O3" s="9">
        <v>0.39383703609210502</v>
      </c>
      <c r="P3" s="9">
        <v>0.13971034876076199</v>
      </c>
      <c r="Q3" s="9">
        <v>0.38013072375449197</v>
      </c>
      <c r="R3" s="9">
        <v>0.59911477638985799</v>
      </c>
      <c r="S3" s="9">
        <v>0.52541156031844405</v>
      </c>
      <c r="T3" s="9">
        <v>0.84369150513267699</v>
      </c>
      <c r="U3" s="9">
        <v>0.625458895207327</v>
      </c>
      <c r="V3" s="9">
        <v>0.86622220847918596</v>
      </c>
      <c r="W3" s="9">
        <v>0.83366355882790499</v>
      </c>
      <c r="X3" s="9">
        <v>0.60024954129122199</v>
      </c>
      <c r="Y3" s="9">
        <v>0.86447278564678398</v>
      </c>
      <c r="Z3" s="9">
        <v>0.72506479289866599</v>
      </c>
      <c r="AA3" s="9">
        <v>0.94069493480847299</v>
      </c>
      <c r="AB3" s="9">
        <v>0.85635730807543298</v>
      </c>
      <c r="AC3" s="9">
        <v>0.107704021984701</v>
      </c>
      <c r="AD3" s="9">
        <v>0.37455999314754002</v>
      </c>
      <c r="AE3" s="9">
        <v>0.14455885618329201</v>
      </c>
      <c r="AF3" s="9">
        <v>0.93720942895663695</v>
      </c>
      <c r="AG3" s="9">
        <v>0.90063656824362803</v>
      </c>
      <c r="AH3" s="9">
        <v>0.91871162609069101</v>
      </c>
      <c r="AI3" s="9">
        <v>0.42793024616618403</v>
      </c>
      <c r="AJ3" s="9">
        <v>0.66339937787260805</v>
      </c>
      <c r="AK3" s="9">
        <v>0.53027663340109799</v>
      </c>
      <c r="AL3" s="9">
        <v>0.98089395950770297</v>
      </c>
      <c r="AM3" s="9">
        <v>0.38201261394019598</v>
      </c>
      <c r="AN3" s="9">
        <v>0.73420384977516795</v>
      </c>
      <c r="AO3" s="9">
        <v>0.38047239260746701</v>
      </c>
      <c r="AP3" s="9">
        <v>0.91238037298140295</v>
      </c>
      <c r="AQ3" s="9">
        <v>0.38177916387960797</v>
      </c>
      <c r="AR3" s="9">
        <v>0.84541085754508805</v>
      </c>
      <c r="AS3" s="9">
        <v>0.72299597386655401</v>
      </c>
      <c r="AT3" s="9">
        <v>0.45040130326146</v>
      </c>
      <c r="AU3" s="9">
        <v>0.50925033613497395</v>
      </c>
      <c r="AV3" s="9">
        <v>0.996095463902957</v>
      </c>
      <c r="AW3" s="9">
        <v>0.25386609475559402</v>
      </c>
      <c r="AX3" s="9">
        <v>0.18697711713931101</v>
      </c>
      <c r="AY3" s="9">
        <v>0.86447278564678398</v>
      </c>
      <c r="AZ3" s="9">
        <v>0.574381546680369</v>
      </c>
      <c r="BA3" s="9">
        <v>0.37455999314754002</v>
      </c>
      <c r="BB3" s="9">
        <v>0.23472122459630401</v>
      </c>
      <c r="BC3" s="9">
        <v>9.2022981181544297E-2</v>
      </c>
      <c r="BD3" s="9">
        <v>0.275738283735665</v>
      </c>
      <c r="BE3" s="9">
        <v>0.88861291879773496</v>
      </c>
      <c r="BF3" s="9">
        <v>0.75666714252795098</v>
      </c>
      <c r="BG3" s="9">
        <v>9.2022981181544297E-2</v>
      </c>
      <c r="BH3" s="9">
        <v>0.91355956228397095</v>
      </c>
      <c r="BI3" s="9">
        <v>0.13078760303763001</v>
      </c>
      <c r="BJ3" s="9">
        <v>0.28209286306188902</v>
      </c>
      <c r="BK3" s="9">
        <v>0.21948666727728</v>
      </c>
      <c r="BL3" s="9">
        <v>0.68279112540714604</v>
      </c>
      <c r="BM3" s="9">
        <v>0.39160481641782002</v>
      </c>
      <c r="BN3" s="9">
        <v>0.107704021984701</v>
      </c>
      <c r="BO3" s="9">
        <v>0.11209781509073399</v>
      </c>
      <c r="BP3" s="9">
        <v>0.58924251680606099</v>
      </c>
      <c r="BQ3" s="9">
        <v>0.60085598997567302</v>
      </c>
      <c r="BR3" s="9">
        <v>0.21880942207159901</v>
      </c>
      <c r="BS3" s="9">
        <v>0.45265981877252398</v>
      </c>
      <c r="BT3" s="9">
        <v>0.29563381459480198</v>
      </c>
      <c r="BU3" s="9">
        <v>0.60247424565852603</v>
      </c>
      <c r="BV3" s="9">
        <v>0.17798470467103999</v>
      </c>
      <c r="BW3" s="9">
        <v>0.35939460960722702</v>
      </c>
      <c r="BX3" s="9">
        <v>0.22470491808780299</v>
      </c>
      <c r="BY3" s="9">
        <v>0.21699879202109201</v>
      </c>
      <c r="BZ3" s="9">
        <v>5.9188216487597201E-2</v>
      </c>
      <c r="CA3" s="9">
        <v>0.23472122459630401</v>
      </c>
      <c r="CB3" s="9">
        <v>0.64820819303088995</v>
      </c>
      <c r="CC3" s="9">
        <v>6.8134750069729105E-2</v>
      </c>
      <c r="CD3" s="9">
        <v>0.14129838283462701</v>
      </c>
      <c r="CE3" s="9">
        <v>9.2402223077820103E-2</v>
      </c>
      <c r="CF3" s="9">
        <v>1.9749950653563199E-2</v>
      </c>
      <c r="CG3" s="9">
        <v>0.954141547590867</v>
      </c>
      <c r="CH3" s="9">
        <v>0.18999913049452799</v>
      </c>
      <c r="CI3" s="9">
        <v>0.19594890495140599</v>
      </c>
      <c r="CJ3" s="9">
        <v>0.11154672588414299</v>
      </c>
      <c r="CK3" s="9">
        <v>0.15389123350704301</v>
      </c>
      <c r="CL3" s="9">
        <v>0.99229407443376505</v>
      </c>
      <c r="CM3" s="9">
        <v>0.98681229276947702</v>
      </c>
      <c r="CN3" s="9">
        <v>0.91709966958419797</v>
      </c>
      <c r="CO3" s="9">
        <v>0.99349208348872098</v>
      </c>
      <c r="CP3" s="9">
        <v>0.99651782305988501</v>
      </c>
      <c r="CQ3" s="9">
        <v>0.99229407443376505</v>
      </c>
      <c r="CR3" s="9">
        <v>0.981284286803498</v>
      </c>
      <c r="CS3" s="9">
        <v>0.98259765506187702</v>
      </c>
      <c r="CT3" s="9">
        <v>0.93444193399839803</v>
      </c>
      <c r="CU3" s="9">
        <v>0.95037913728223999</v>
      </c>
      <c r="CV3" s="9">
        <v>0.97764431425839304</v>
      </c>
      <c r="CW3" s="9">
        <v>0.99349208348872098</v>
      </c>
      <c r="CX3" s="9">
        <v>0.96674247199782504</v>
      </c>
      <c r="CY3" s="9">
        <v>0.982186584448135</v>
      </c>
      <c r="CZ3" s="9">
        <v>0.219617287290923</v>
      </c>
      <c r="DA3" s="9">
        <v>0.13650376223529501</v>
      </c>
      <c r="DB3" s="9">
        <v>0.108883905776818</v>
      </c>
      <c r="DC3" s="9">
        <v>0.64411334481337101</v>
      </c>
      <c r="DD3" s="9">
        <v>0.89539299767570502</v>
      </c>
      <c r="DE3" s="9">
        <v>0.77009087882377303</v>
      </c>
      <c r="DF3" s="9">
        <v>0.34310754998097798</v>
      </c>
      <c r="DG3" s="9">
        <v>0.87956772003125605</v>
      </c>
      <c r="DH3" s="9">
        <v>0.676613008722315</v>
      </c>
      <c r="DI3" s="9">
        <v>0.26683752866586102</v>
      </c>
      <c r="DJ3" s="9">
        <v>0.83944260078330102</v>
      </c>
      <c r="DK3" s="9">
        <v>0.47326127633135101</v>
      </c>
      <c r="DL3" s="9">
        <v>0.83517182104982401</v>
      </c>
      <c r="DM3" s="9">
        <v>0.98654890167473297</v>
      </c>
      <c r="DN3" s="9">
        <v>0.96382163285267497</v>
      </c>
      <c r="DO3" s="9">
        <v>3.08882621441623E-2</v>
      </c>
      <c r="DP3" s="9">
        <v>0.31509273273330801</v>
      </c>
      <c r="DQ3" s="9">
        <v>0.929062383516428</v>
      </c>
      <c r="DR3" s="9">
        <v>0.54033990032518298</v>
      </c>
      <c r="DS3" s="9">
        <v>0.28464250918230199</v>
      </c>
      <c r="DT3" s="9">
        <v>0.21320631102816401</v>
      </c>
      <c r="DU3" s="9">
        <v>0.121894808417078</v>
      </c>
    </row>
    <row r="4" spans="1:125" ht="16">
      <c r="A4" s="9" t="s">
        <v>346</v>
      </c>
      <c r="B4" s="9">
        <v>0.93612040768081894</v>
      </c>
      <c r="C4" s="9">
        <v>0.933429621199375</v>
      </c>
      <c r="D4" s="9">
        <v>0.75485572678717405</v>
      </c>
      <c r="E4" s="9">
        <v>0.32646991540486497</v>
      </c>
      <c r="F4" s="9">
        <v>0.93846518293077597</v>
      </c>
      <c r="G4" s="9">
        <v>0.56930855510482603</v>
      </c>
      <c r="H4" s="9">
        <v>0.71944963762297698</v>
      </c>
      <c r="I4" s="9">
        <v>0.54531316842969901</v>
      </c>
      <c r="J4" s="9">
        <v>0.57748528328251703</v>
      </c>
      <c r="K4" s="9">
        <v>0.67397089472026095</v>
      </c>
      <c r="L4" s="9">
        <v>0.81326079030177501</v>
      </c>
      <c r="M4" s="9">
        <v>0.79164841531783803</v>
      </c>
      <c r="N4" s="9">
        <v>0.74178820244703902</v>
      </c>
      <c r="O4" s="9">
        <v>0.53843927335753095</v>
      </c>
      <c r="P4" s="9">
        <v>0.95872431900995703</v>
      </c>
      <c r="Q4" s="9">
        <v>0.14999218979896101</v>
      </c>
      <c r="R4" s="9">
        <v>0.78822264488694904</v>
      </c>
      <c r="S4" s="9">
        <v>0.33658140769599498</v>
      </c>
      <c r="T4" s="9">
        <v>0.929062383516428</v>
      </c>
      <c r="U4" s="9">
        <v>5.0711496170162497E-2</v>
      </c>
      <c r="V4" s="9">
        <v>0.61764631952458005</v>
      </c>
      <c r="W4" s="9">
        <v>0.54883871935418804</v>
      </c>
      <c r="X4" s="9">
        <v>0.76895343608441902</v>
      </c>
      <c r="Y4" s="9">
        <v>0.53563339010493605</v>
      </c>
      <c r="Z4" s="9">
        <v>0.478211018486284</v>
      </c>
      <c r="AA4" s="9">
        <v>0.311547705128007</v>
      </c>
      <c r="AB4" s="9">
        <v>0.48717478993365798</v>
      </c>
      <c r="AC4" s="9">
        <v>0.90054100014394201</v>
      </c>
      <c r="AD4" s="9">
        <v>0.92042083027474897</v>
      </c>
      <c r="AE4" s="9">
        <v>0.63628025423043999</v>
      </c>
      <c r="AF4" s="9">
        <v>0.220150494832241</v>
      </c>
      <c r="AG4" s="9">
        <v>0.98654890167473297</v>
      </c>
      <c r="AH4" s="9">
        <v>0.56022070554155001</v>
      </c>
      <c r="AI4" s="9">
        <v>0.190355552601747</v>
      </c>
      <c r="AJ4" s="9">
        <v>0.90378629598217297</v>
      </c>
      <c r="AK4" s="9">
        <v>0.80108631268967401</v>
      </c>
      <c r="AL4" s="9">
        <v>0.72082234766613495</v>
      </c>
      <c r="AM4" s="9">
        <v>0.52140316277027199</v>
      </c>
      <c r="AN4" s="9">
        <v>0.963092650125981</v>
      </c>
      <c r="AO4" s="9">
        <v>0.42091864060581802</v>
      </c>
      <c r="AP4" s="9">
        <v>0.55108094289008003</v>
      </c>
      <c r="AQ4" s="9">
        <v>0.60085598997567302</v>
      </c>
      <c r="AR4" s="9">
        <v>0.52379074281228299</v>
      </c>
      <c r="AS4" s="9">
        <v>0.755069405768244</v>
      </c>
      <c r="AT4" s="9">
        <v>0.35757524498969301</v>
      </c>
      <c r="AU4" s="9">
        <v>0.60447264541111001</v>
      </c>
      <c r="AV4" s="9">
        <v>0.93946163000659</v>
      </c>
      <c r="AW4" s="9">
        <v>0.67673511464053904</v>
      </c>
      <c r="AX4" s="9">
        <v>0.91871162609069101</v>
      </c>
      <c r="AY4" s="9">
        <v>0.93101485533362005</v>
      </c>
      <c r="AZ4" s="9">
        <v>0.47425032954173901</v>
      </c>
      <c r="BA4" s="9">
        <v>0.86671885130353998</v>
      </c>
      <c r="BB4" s="9">
        <v>0.98134461153407004</v>
      </c>
      <c r="BC4" s="9">
        <v>0.47669293683314301</v>
      </c>
      <c r="BD4" s="9">
        <v>0.84236041381459204</v>
      </c>
      <c r="BE4" s="9">
        <v>0.58196975833269704</v>
      </c>
      <c r="BF4" s="9">
        <v>0.99524939393351597</v>
      </c>
      <c r="BG4" s="9">
        <v>0.66363845329613202</v>
      </c>
      <c r="BH4" s="9">
        <v>0.95373691405674299</v>
      </c>
      <c r="BI4" s="9">
        <v>0.77328126632529204</v>
      </c>
      <c r="BJ4" s="9">
        <v>0.96342033569387497</v>
      </c>
      <c r="BK4" s="9">
        <v>0.91238037298140295</v>
      </c>
      <c r="BL4" s="9">
        <v>0.91871162609069101</v>
      </c>
      <c r="BM4" s="9">
        <v>0.48769755522846597</v>
      </c>
      <c r="BN4" s="9">
        <v>0.49250554215533898</v>
      </c>
      <c r="BO4" s="9">
        <v>0.86407450211994996</v>
      </c>
      <c r="BP4" s="9">
        <v>0.95974996658991496</v>
      </c>
      <c r="BQ4" s="9">
        <v>0.99229407443376505</v>
      </c>
      <c r="BR4" s="9">
        <v>0.43021301792399302</v>
      </c>
      <c r="BS4" s="9">
        <v>0.90436582449796299</v>
      </c>
      <c r="BT4" s="9">
        <v>0.61646132910121298</v>
      </c>
      <c r="BU4" s="9">
        <v>0.99543074938307596</v>
      </c>
      <c r="BV4" s="9">
        <v>0.83583206057993698</v>
      </c>
      <c r="BW4" s="9">
        <v>0.637987773404879</v>
      </c>
      <c r="BX4" s="9">
        <v>0.67119619810563003</v>
      </c>
      <c r="BY4" s="9">
        <v>0.86847210340916903</v>
      </c>
      <c r="BZ4" s="9">
        <v>0.93101485533362005</v>
      </c>
      <c r="CA4" s="9">
        <v>0.81419071774614904</v>
      </c>
      <c r="CB4" s="9">
        <v>0.99254270969393898</v>
      </c>
      <c r="CC4" s="9">
        <v>0.94981408169683001</v>
      </c>
      <c r="CD4" s="9">
        <v>0.97071528983650301</v>
      </c>
      <c r="CE4" s="9">
        <v>0.97778617326371098</v>
      </c>
      <c r="CF4" s="9">
        <v>0.88072998495699395</v>
      </c>
      <c r="CG4" s="9">
        <v>0.70485545888230305</v>
      </c>
      <c r="CH4" s="9">
        <v>0.97508080768088601</v>
      </c>
      <c r="CI4" s="9">
        <v>0.98899380750791399</v>
      </c>
      <c r="CJ4" s="9">
        <v>0.92901297277303996</v>
      </c>
      <c r="CK4" s="9">
        <v>0.89443620542773705</v>
      </c>
      <c r="CL4" s="9">
        <v>0.61238155221562196</v>
      </c>
      <c r="CM4" s="9">
        <v>0.80440809502285604</v>
      </c>
      <c r="CN4" s="9">
        <v>0.733899579386453</v>
      </c>
      <c r="CO4" s="9">
        <v>0.63253259835133602</v>
      </c>
      <c r="CP4" s="9">
        <v>0.70125171816759801</v>
      </c>
      <c r="CQ4" s="9">
        <v>0.59101539702337902</v>
      </c>
      <c r="CR4" s="9">
        <v>0.64191270335143102</v>
      </c>
      <c r="CS4" s="9">
        <v>0.70493829806779296</v>
      </c>
      <c r="CT4" s="9">
        <v>0.79836689362172297</v>
      </c>
      <c r="CU4" s="9">
        <v>0.67382242283618599</v>
      </c>
      <c r="CV4" s="9">
        <v>0.72935810865880202</v>
      </c>
      <c r="CW4" s="9">
        <v>0.71980546424705205</v>
      </c>
      <c r="CX4" s="9">
        <v>0.76792448478044495</v>
      </c>
      <c r="CY4" s="9">
        <v>0.71777066719905602</v>
      </c>
      <c r="CZ4" s="9">
        <v>0.93612040768081894</v>
      </c>
      <c r="DA4" s="9">
        <v>0.67823887747715605</v>
      </c>
      <c r="DB4" s="9">
        <v>0.86975781586273604</v>
      </c>
      <c r="DC4" s="9">
        <v>0.91830592290937496</v>
      </c>
      <c r="DD4" s="9">
        <v>0.96124219993216897</v>
      </c>
      <c r="DE4" s="9">
        <v>0.73809422539886904</v>
      </c>
      <c r="DF4" s="9">
        <v>0.62761135859984396</v>
      </c>
      <c r="DG4" s="9">
        <v>0.97266705395876496</v>
      </c>
      <c r="DH4" s="9">
        <v>0.78083392143948605</v>
      </c>
      <c r="DI4" s="9">
        <v>0.715508555351551</v>
      </c>
      <c r="DJ4" s="9">
        <v>0.96371662585884899</v>
      </c>
      <c r="DK4" s="9">
        <v>0.51016500524150599</v>
      </c>
      <c r="DL4" s="9">
        <v>0.77009087882377303</v>
      </c>
      <c r="DM4" s="9">
        <v>0.69189700960011102</v>
      </c>
      <c r="DN4" s="9">
        <v>0.63343111979829803</v>
      </c>
      <c r="DO4" s="9">
        <v>0.78701371709115098</v>
      </c>
      <c r="DP4" s="9">
        <v>0.99026279968646203</v>
      </c>
      <c r="DQ4" s="9">
        <v>0.93444193399839803</v>
      </c>
      <c r="DR4" s="9">
        <v>0.90346658596207996</v>
      </c>
      <c r="DS4" s="9">
        <v>0.77688495835888605</v>
      </c>
      <c r="DT4" s="9">
        <v>0.90748766478925402</v>
      </c>
      <c r="DU4" s="9">
        <v>0.86146696419234603</v>
      </c>
    </row>
    <row r="5" spans="1:125" ht="16">
      <c r="A5" s="9" t="s">
        <v>364</v>
      </c>
      <c r="B5" s="9">
        <v>0.70054159108497605</v>
      </c>
      <c r="C5" s="9">
        <v>0.62761135859984396</v>
      </c>
      <c r="D5" s="9">
        <v>0.87535351781197301</v>
      </c>
      <c r="E5" s="9">
        <v>0.86642564670469702</v>
      </c>
      <c r="F5" s="9">
        <v>0.42288418990410598</v>
      </c>
      <c r="G5" s="9">
        <v>0.53829090451846795</v>
      </c>
      <c r="H5" s="9">
        <v>0.50824930099619203</v>
      </c>
      <c r="I5" s="9">
        <v>0.33752285437743001</v>
      </c>
      <c r="J5" s="9">
        <v>0.66933092050940601</v>
      </c>
      <c r="K5" s="9">
        <v>0.29397027382466201</v>
      </c>
      <c r="L5" s="9">
        <v>0.58751836513459998</v>
      </c>
      <c r="M5" s="9">
        <v>0.17550175773492999</v>
      </c>
      <c r="N5" s="9">
        <v>0.48769755522846597</v>
      </c>
      <c r="O5" s="9">
        <v>0.99229407443376505</v>
      </c>
      <c r="P5" s="9">
        <v>0.95156885735184704</v>
      </c>
      <c r="Q5" s="9">
        <v>0.14811816619134799</v>
      </c>
      <c r="R5" s="9">
        <v>0.65862040831186897</v>
      </c>
      <c r="S5" s="9">
        <v>0.27151527053528401</v>
      </c>
      <c r="T5" s="9">
        <v>0.275738283735665</v>
      </c>
      <c r="U5" s="9">
        <v>0.85307817757165505</v>
      </c>
      <c r="V5" s="9">
        <v>0.735323579166418</v>
      </c>
      <c r="W5" s="9">
        <v>0.80668451385267903</v>
      </c>
      <c r="X5" s="9">
        <v>0.23472122459630401</v>
      </c>
      <c r="Y5" s="9">
        <v>0.25416962621732397</v>
      </c>
      <c r="Z5" s="9">
        <v>0.25380099974524101</v>
      </c>
      <c r="AA5" s="9">
        <v>0.81674887794412399</v>
      </c>
      <c r="AB5" s="9">
        <v>2.1503505392383899E-2</v>
      </c>
      <c r="AC5" s="9">
        <v>0.66514885714694305</v>
      </c>
      <c r="AD5" s="9">
        <v>0.71300924227125695</v>
      </c>
      <c r="AE5" s="9">
        <v>0.53925836823351303</v>
      </c>
      <c r="AF5" s="9">
        <v>0.522637049515561</v>
      </c>
      <c r="AG5" s="9">
        <v>0.41357806310022399</v>
      </c>
      <c r="AH5" s="9">
        <v>0.60766130366903703</v>
      </c>
      <c r="AI5" s="9">
        <v>0.13966068679631999</v>
      </c>
      <c r="AJ5" s="9">
        <v>0.93230018644935297</v>
      </c>
      <c r="AK5" s="9">
        <v>0.89366795133852295</v>
      </c>
      <c r="AL5" s="9">
        <v>0.73879423474161698</v>
      </c>
      <c r="AM5" s="9">
        <v>0.17902911158399801</v>
      </c>
      <c r="AN5" s="9">
        <v>0.98654890167473297</v>
      </c>
      <c r="AO5" s="9">
        <v>0.81350512537171504</v>
      </c>
      <c r="AP5" s="9">
        <v>0.73262878895665295</v>
      </c>
      <c r="AQ5" s="9">
        <v>0.71979665440847596</v>
      </c>
      <c r="AR5" s="9">
        <v>0.42652577198409503</v>
      </c>
      <c r="AS5" s="9">
        <v>0.83127891805663001</v>
      </c>
      <c r="AT5" s="9">
        <v>0.23868269447680601</v>
      </c>
      <c r="AU5" s="9">
        <v>0.70678026452399401</v>
      </c>
      <c r="AV5" s="9">
        <v>0.82691612130100001</v>
      </c>
      <c r="AW5" s="9">
        <v>0.77420687992315596</v>
      </c>
      <c r="AX5" s="9">
        <v>0.89838821964735405</v>
      </c>
      <c r="AY5" s="9">
        <v>0.40374274820646899</v>
      </c>
      <c r="AZ5" s="9">
        <v>0.61951183453637504</v>
      </c>
      <c r="BA5" s="9">
        <v>0.47733955185168397</v>
      </c>
      <c r="BB5" s="9">
        <v>0.82544801336562401</v>
      </c>
      <c r="BC5" s="9">
        <v>0.889026378358589</v>
      </c>
      <c r="BD5" s="9">
        <v>0.99903466762024395</v>
      </c>
      <c r="BE5" s="9">
        <v>0.885858617194627</v>
      </c>
      <c r="BF5" s="9">
        <v>0.80219623439510701</v>
      </c>
      <c r="BG5" s="9">
        <v>0.91998309969848202</v>
      </c>
      <c r="BH5" s="9">
        <v>0.88741255409481701</v>
      </c>
      <c r="BI5" s="9">
        <v>0.93745812415997598</v>
      </c>
      <c r="BJ5" s="9">
        <v>0.94294598548969</v>
      </c>
      <c r="BK5" s="9">
        <v>0.52390987897175201</v>
      </c>
      <c r="BL5" s="9">
        <v>0.77887459173698304</v>
      </c>
      <c r="BM5" s="9">
        <v>0.70735155411664197</v>
      </c>
      <c r="BN5" s="9">
        <v>0.85667628492144499</v>
      </c>
      <c r="BO5" s="9">
        <v>0.72539249923979798</v>
      </c>
      <c r="BP5" s="9">
        <v>0.14451099117505101</v>
      </c>
      <c r="BQ5" s="9">
        <v>0.98621032712831902</v>
      </c>
      <c r="BR5" s="9">
        <v>0.50629352784095605</v>
      </c>
      <c r="BS5" s="9">
        <v>0.79528300245464401</v>
      </c>
      <c r="BT5" s="9">
        <v>0.91831448269600202</v>
      </c>
      <c r="BU5" s="9">
        <v>0.59650891660578198</v>
      </c>
      <c r="BV5" s="9">
        <v>0.70644485503613297</v>
      </c>
      <c r="BW5" s="9">
        <v>0.929062383516428</v>
      </c>
      <c r="BX5" s="9">
        <v>0.52140316277027199</v>
      </c>
      <c r="BY5" s="9">
        <v>0.99020118325162398</v>
      </c>
      <c r="BZ5" s="9">
        <v>0.93745812415997598</v>
      </c>
      <c r="CA5" s="9">
        <v>0.95748283042709503</v>
      </c>
      <c r="CB5" s="9">
        <v>0.73813272739357805</v>
      </c>
      <c r="CC5" s="9">
        <v>0.72057141520705104</v>
      </c>
      <c r="CD5" s="9">
        <v>0.74818917632229698</v>
      </c>
      <c r="CE5" s="9">
        <v>0.66764468018423395</v>
      </c>
      <c r="CF5" s="9">
        <v>0.71895046285193098</v>
      </c>
      <c r="CG5" s="9">
        <v>0.20345489269720099</v>
      </c>
      <c r="CH5" s="9">
        <v>0.715508555351551</v>
      </c>
      <c r="CI5" s="9">
        <v>0.72792780578077398</v>
      </c>
      <c r="CJ5" s="9">
        <v>0.36653634587935102</v>
      </c>
      <c r="CK5" s="9">
        <v>0.80607167323537798</v>
      </c>
      <c r="CL5" s="9">
        <v>0.23472122459630401</v>
      </c>
      <c r="CM5" s="9">
        <v>0.22345253339308199</v>
      </c>
      <c r="CN5" s="9">
        <v>0.26220433452467501</v>
      </c>
      <c r="CO5" s="9">
        <v>0.26220433452467501</v>
      </c>
      <c r="CP5" s="9">
        <v>0.240549065607574</v>
      </c>
      <c r="CQ5" s="9">
        <v>0.16639497100018999</v>
      </c>
      <c r="CR5" s="9">
        <v>0.127316417000438</v>
      </c>
      <c r="CS5" s="9">
        <v>0.17005764125009101</v>
      </c>
      <c r="CT5" s="9">
        <v>0.229592468127059</v>
      </c>
      <c r="CU5" s="9">
        <v>0.240220337295177</v>
      </c>
      <c r="CV5" s="9">
        <v>0.214670833196312</v>
      </c>
      <c r="CW5" s="9">
        <v>0.22487051654627099</v>
      </c>
      <c r="CX5" s="9">
        <v>0.206359038315819</v>
      </c>
      <c r="CY5" s="9">
        <v>0.25656064162236403</v>
      </c>
      <c r="CZ5" s="9">
        <v>0.94973731851190302</v>
      </c>
      <c r="DA5" s="9">
        <v>0.666520759438888</v>
      </c>
      <c r="DB5" s="9">
        <v>0.63312768330397895</v>
      </c>
      <c r="DC5" s="9">
        <v>0.97822810667631799</v>
      </c>
      <c r="DD5" s="9">
        <v>0.78822264488694904</v>
      </c>
      <c r="DE5" s="9">
        <v>0.329056328368527</v>
      </c>
      <c r="DF5" s="9">
        <v>0.97270194984158298</v>
      </c>
      <c r="DG5" s="9">
        <v>0.48862578761044101</v>
      </c>
      <c r="DH5" s="9">
        <v>0.99080401635017701</v>
      </c>
      <c r="DI5" s="9">
        <v>0.36399645604402397</v>
      </c>
      <c r="DJ5" s="9">
        <v>0.55270634978935296</v>
      </c>
      <c r="DK5" s="9">
        <v>0.94464876312590995</v>
      </c>
      <c r="DL5" s="9">
        <v>0.75877065512203301</v>
      </c>
      <c r="DM5" s="9">
        <v>0.73879423474161698</v>
      </c>
      <c r="DN5" s="9">
        <v>0.81970233667172898</v>
      </c>
      <c r="DO5" s="9">
        <v>0.928866586418016</v>
      </c>
      <c r="DP5" s="9">
        <v>0.55310079471331897</v>
      </c>
      <c r="DQ5" s="9">
        <v>0.89833621113323503</v>
      </c>
      <c r="DR5" s="9">
        <v>0.95373691405674299</v>
      </c>
      <c r="DS5" s="9">
        <v>0.91871162609069101</v>
      </c>
      <c r="DT5" s="9">
        <v>0.677388899652548</v>
      </c>
      <c r="DU5" s="9">
        <v>0.79282010332803698</v>
      </c>
    </row>
    <row r="6" spans="1:125" ht="16">
      <c r="A6" s="9" t="s">
        <v>370</v>
      </c>
      <c r="B6" s="9">
        <v>0.59011377261027398</v>
      </c>
      <c r="C6" s="9">
        <v>0.26154619852622801</v>
      </c>
      <c r="D6" s="9">
        <v>0.53563339010493605</v>
      </c>
      <c r="E6" s="9">
        <v>0.929062383516428</v>
      </c>
      <c r="F6" s="9">
        <v>0.94408797658647603</v>
      </c>
      <c r="G6" s="9">
        <v>0.94130061465539405</v>
      </c>
      <c r="H6" s="9">
        <v>0.184469302325935</v>
      </c>
      <c r="I6" s="9">
        <v>0.79179419509501003</v>
      </c>
      <c r="J6" s="9">
        <v>0.39606730906105397</v>
      </c>
      <c r="K6" s="9">
        <v>0.47326127633135101</v>
      </c>
      <c r="L6" s="9">
        <v>0.97164404887157196</v>
      </c>
      <c r="M6" s="9">
        <v>0.88072998495699395</v>
      </c>
      <c r="N6" s="9">
        <v>0.62708905175413199</v>
      </c>
      <c r="O6" s="9">
        <v>0.10602139147744701</v>
      </c>
      <c r="P6" s="9">
        <v>0.33977784657108301</v>
      </c>
      <c r="Q6" s="9">
        <v>0.12593265647999799</v>
      </c>
      <c r="R6" s="9">
        <v>0.23472122459630401</v>
      </c>
      <c r="S6" s="9">
        <v>0.53925836823351303</v>
      </c>
      <c r="T6" s="9">
        <v>0.174860297701804</v>
      </c>
      <c r="U6" s="9">
        <v>0.184469302325935</v>
      </c>
      <c r="V6" s="9">
        <v>0.64673255585224199</v>
      </c>
      <c r="W6" s="9">
        <v>0.68462928313036897</v>
      </c>
      <c r="X6" s="9">
        <v>0.89371871422017202</v>
      </c>
      <c r="Y6" s="9">
        <v>0.43619342072456002</v>
      </c>
      <c r="Z6" s="9">
        <v>0.49491749147084702</v>
      </c>
      <c r="AA6" s="9">
        <v>0.13712977963588999</v>
      </c>
      <c r="AB6" s="9">
        <v>0.52379074281228299</v>
      </c>
      <c r="AC6" s="9">
        <v>0.53935367493446595</v>
      </c>
      <c r="AD6" s="9">
        <v>0.99165210995304398</v>
      </c>
      <c r="AE6" s="9">
        <v>0.56018549969352505</v>
      </c>
      <c r="AF6" s="9">
        <v>0.81326079030177501</v>
      </c>
      <c r="AG6" s="9">
        <v>4.9719938872660699E-2</v>
      </c>
      <c r="AH6" s="9">
        <v>0.98650815448344098</v>
      </c>
      <c r="AI6" s="9">
        <v>0.52390987897175201</v>
      </c>
      <c r="AJ6" s="9">
        <v>0.99229407443376505</v>
      </c>
      <c r="AK6" s="9">
        <v>0.82576364648335798</v>
      </c>
      <c r="AL6" s="9">
        <v>0.99229407443376505</v>
      </c>
      <c r="AM6" s="9">
        <v>0.92534760011982597</v>
      </c>
      <c r="AN6" s="9">
        <v>0.61281615159429603</v>
      </c>
      <c r="AO6" s="9">
        <v>0.90854411526475498</v>
      </c>
      <c r="AP6" s="9">
        <v>0.419115993189279</v>
      </c>
      <c r="AQ6" s="9">
        <v>0.98313751587677201</v>
      </c>
      <c r="AR6" s="9">
        <v>0.77257700288911002</v>
      </c>
      <c r="AS6" s="9">
        <v>0.31532360454090702</v>
      </c>
      <c r="AT6" s="9">
        <v>0.17972649343649699</v>
      </c>
      <c r="AU6" s="9">
        <v>0.17798470467103999</v>
      </c>
      <c r="AV6" s="9">
        <v>0.340620617567856</v>
      </c>
      <c r="AW6" s="9">
        <v>0.86146696419234603</v>
      </c>
      <c r="AX6" s="9">
        <v>0.99229407443376505</v>
      </c>
      <c r="AY6" s="9">
        <v>0.62045869749874505</v>
      </c>
      <c r="AZ6" s="9">
        <v>0.49491749147084702</v>
      </c>
      <c r="BA6" s="9">
        <v>0.13650376223529501</v>
      </c>
      <c r="BB6" s="9">
        <v>0.696850164183072</v>
      </c>
      <c r="BC6" s="9">
        <v>0.81674887794412399</v>
      </c>
      <c r="BD6" s="9">
        <v>0.79547826954916401</v>
      </c>
      <c r="BE6" s="9">
        <v>0.175041444465283</v>
      </c>
      <c r="BF6" s="9">
        <v>0.94455089137302695</v>
      </c>
      <c r="BG6" s="9">
        <v>0.82621320619945804</v>
      </c>
      <c r="BH6" s="9">
        <v>0.86500663193597804</v>
      </c>
      <c r="BI6" s="9">
        <v>0.68843242017724704</v>
      </c>
      <c r="BJ6" s="9">
        <v>0.81792887005887505</v>
      </c>
      <c r="BK6" s="9">
        <v>0.70270472983653098</v>
      </c>
      <c r="BL6" s="9">
        <v>0.34842990654434203</v>
      </c>
      <c r="BM6" s="9">
        <v>0.94979227050078396</v>
      </c>
      <c r="BN6" s="9">
        <v>0.75455560138423505</v>
      </c>
      <c r="BO6" s="9">
        <v>0.48246612013414297</v>
      </c>
      <c r="BP6" s="9">
        <v>0.557296521095898</v>
      </c>
      <c r="BQ6" s="9">
        <v>0.62708905175413199</v>
      </c>
      <c r="BR6" s="9">
        <v>0.57541914590731003</v>
      </c>
      <c r="BS6" s="9">
        <v>0.90744062151370097</v>
      </c>
      <c r="BT6" s="9">
        <v>0.91143244418320501</v>
      </c>
      <c r="BU6" s="9">
        <v>0.65156446862877004</v>
      </c>
      <c r="BV6" s="9">
        <v>0.45600681317692199</v>
      </c>
      <c r="BW6" s="9">
        <v>0.69189700960011102</v>
      </c>
      <c r="BX6" s="9">
        <v>0.72299597386655401</v>
      </c>
      <c r="BY6" s="9">
        <v>0.64216006235274303</v>
      </c>
      <c r="BZ6" s="9">
        <v>0.83056384307113695</v>
      </c>
      <c r="CA6" s="9">
        <v>0.93101485533362005</v>
      </c>
      <c r="CB6" s="9">
        <v>0.898436603807378</v>
      </c>
      <c r="CC6" s="9">
        <v>0.86407450211994996</v>
      </c>
      <c r="CD6" s="9">
        <v>0.65032462573132499</v>
      </c>
      <c r="CE6" s="9">
        <v>0.92398083360873495</v>
      </c>
      <c r="CF6" s="9">
        <v>0.94979227050078396</v>
      </c>
      <c r="CG6" s="9">
        <v>0.68099476377641399</v>
      </c>
      <c r="CH6" s="9">
        <v>0.87221446562706695</v>
      </c>
      <c r="CI6" s="9">
        <v>0.86622220847918596</v>
      </c>
      <c r="CJ6" s="9">
        <v>0.68462928313036897</v>
      </c>
      <c r="CK6" s="9">
        <v>0.93578935693155196</v>
      </c>
      <c r="CL6" s="9">
        <v>0.78822264488694904</v>
      </c>
      <c r="CM6" s="9">
        <v>0.702128199832039</v>
      </c>
      <c r="CN6" s="9">
        <v>0.89529115852096197</v>
      </c>
      <c r="CO6" s="9">
        <v>0.78043015245024205</v>
      </c>
      <c r="CP6" s="9">
        <v>0.90104226681799604</v>
      </c>
      <c r="CQ6" s="9">
        <v>0.53925836823351303</v>
      </c>
      <c r="CR6" s="9">
        <v>0.60884872298269699</v>
      </c>
      <c r="CS6" s="9">
        <v>0.76865685498147196</v>
      </c>
      <c r="CT6" s="9">
        <v>0.742549980586789</v>
      </c>
      <c r="CU6" s="9">
        <v>0.65862040831186897</v>
      </c>
      <c r="CV6" s="9">
        <v>0.62134736544648606</v>
      </c>
      <c r="CW6" s="9">
        <v>0.60808769183612099</v>
      </c>
      <c r="CX6" s="9">
        <v>0.66211738891382599</v>
      </c>
      <c r="CY6" s="9">
        <v>0.66069285559862601</v>
      </c>
      <c r="CZ6" s="9">
        <v>0.35274992051022003</v>
      </c>
      <c r="DA6" s="9">
        <v>0.90854411526475498</v>
      </c>
      <c r="DB6" s="9">
        <v>0.96130043169634105</v>
      </c>
      <c r="DC6" s="9">
        <v>0.99254270969393898</v>
      </c>
      <c r="DD6" s="9">
        <v>0.83318489317932498</v>
      </c>
      <c r="DE6" s="9">
        <v>0.83067964161020802</v>
      </c>
      <c r="DF6" s="9">
        <v>0.57169248362816505</v>
      </c>
      <c r="DG6" s="9">
        <v>0.91930262778963201</v>
      </c>
      <c r="DH6" s="9">
        <v>0.74110485294310402</v>
      </c>
      <c r="DI6" s="9">
        <v>0.83539863227767697</v>
      </c>
      <c r="DJ6" s="9">
        <v>0.92709869030319803</v>
      </c>
      <c r="DK6" s="9">
        <v>0.99538609923975396</v>
      </c>
      <c r="DL6" s="9">
        <v>0.96577285531571599</v>
      </c>
      <c r="DM6" s="9">
        <v>0.33484454630134802</v>
      </c>
      <c r="DN6" s="9">
        <v>0.77420687992315596</v>
      </c>
      <c r="DO6" s="9">
        <v>0.88300515949296698</v>
      </c>
      <c r="DP6" s="9">
        <v>0.61448864375516699</v>
      </c>
      <c r="DQ6" s="9">
        <v>0.72268958608289102</v>
      </c>
      <c r="DR6" s="9">
        <v>0.92901297277303996</v>
      </c>
      <c r="DS6" s="9">
        <v>0.97609190883063501</v>
      </c>
      <c r="DT6" s="9">
        <v>0.73905380640143103</v>
      </c>
      <c r="DU6" s="9">
        <v>0.89692581922808901</v>
      </c>
    </row>
    <row r="7" spans="1:125" ht="16">
      <c r="A7" s="9" t="s">
        <v>379</v>
      </c>
      <c r="B7" s="9">
        <v>0.55328172291098998</v>
      </c>
      <c r="C7" s="9">
        <v>0.84556354140755496</v>
      </c>
      <c r="D7" s="9">
        <v>0.66339937787260805</v>
      </c>
      <c r="E7" s="9">
        <v>0.18866999743805701</v>
      </c>
      <c r="F7" s="9">
        <v>0.65340650880814399</v>
      </c>
      <c r="G7" s="9">
        <v>0.80725090809052003</v>
      </c>
      <c r="H7" s="9">
        <v>0.68703706015173005</v>
      </c>
      <c r="I7" s="9">
        <v>0.70621520130123505</v>
      </c>
      <c r="J7" s="9">
        <v>0.91830592290937496</v>
      </c>
      <c r="K7" s="9">
        <v>0.93230018644935297</v>
      </c>
      <c r="L7" s="9">
        <v>0.732478571859568</v>
      </c>
      <c r="M7" s="9">
        <v>0.83067964161020802</v>
      </c>
      <c r="N7" s="9">
        <v>0.92991775562110401</v>
      </c>
      <c r="O7" s="9">
        <v>0.81713808912657404</v>
      </c>
      <c r="P7" s="9">
        <v>7.88383945988195E-2</v>
      </c>
      <c r="Q7" s="9">
        <v>0.73667684220087104</v>
      </c>
      <c r="R7" s="9">
        <v>0.85307817757165505</v>
      </c>
      <c r="S7" s="9">
        <v>0.38175103747316103</v>
      </c>
      <c r="T7" s="9">
        <v>0.72686438548746701</v>
      </c>
      <c r="U7" s="9">
        <v>0.77326192352452905</v>
      </c>
      <c r="V7" s="9">
        <v>0.90842188625621201</v>
      </c>
      <c r="W7" s="9">
        <v>0.801177033221391</v>
      </c>
      <c r="X7" s="9">
        <v>0.98479413376800196</v>
      </c>
      <c r="Y7" s="9">
        <v>0.93528032792364602</v>
      </c>
      <c r="Z7" s="9">
        <v>0.74148027860530696</v>
      </c>
      <c r="AA7" s="9">
        <v>0.74126809815582995</v>
      </c>
      <c r="AB7" s="9">
        <v>0.93444193399839803</v>
      </c>
      <c r="AC7" s="9">
        <v>0.55629180822604496</v>
      </c>
      <c r="AD7" s="9">
        <v>0.33484454630134802</v>
      </c>
      <c r="AE7" s="9">
        <v>9.3696192235083894E-2</v>
      </c>
      <c r="AF7" s="9">
        <v>0.95974996658991496</v>
      </c>
      <c r="AG7" s="9">
        <v>0.96290702933862204</v>
      </c>
      <c r="AH7" s="9">
        <v>0.66281783263833505</v>
      </c>
      <c r="AI7" s="9">
        <v>0.35757524498969301</v>
      </c>
      <c r="AJ7" s="9">
        <v>0.91830592290937496</v>
      </c>
      <c r="AK7" s="9">
        <v>0.69473185138920801</v>
      </c>
      <c r="AL7" s="9">
        <v>0.93412701973124102</v>
      </c>
      <c r="AM7" s="9">
        <v>0.937444708294356</v>
      </c>
      <c r="AN7" s="9">
        <v>0.94043485195254894</v>
      </c>
      <c r="AO7" s="9">
        <v>0.35806316928158799</v>
      </c>
      <c r="AP7" s="9">
        <v>0.981284286803498</v>
      </c>
      <c r="AQ7" s="9">
        <v>0.33658140769599498</v>
      </c>
      <c r="AR7" s="9">
        <v>0.80219623439510701</v>
      </c>
      <c r="AS7" s="9">
        <v>0.98651250338711205</v>
      </c>
      <c r="AT7" s="9">
        <v>0.95086101306636195</v>
      </c>
      <c r="AU7" s="9">
        <v>0.55887491521728905</v>
      </c>
      <c r="AV7" s="9">
        <v>0.94834089417639</v>
      </c>
      <c r="AW7" s="9">
        <v>4.4880924554389301E-2</v>
      </c>
      <c r="AX7" s="9">
        <v>9.9674372271131795E-2</v>
      </c>
      <c r="AY7" s="9">
        <v>0.94981408169683001</v>
      </c>
      <c r="AZ7" s="9">
        <v>0.97770298771517805</v>
      </c>
      <c r="BA7" s="9">
        <v>0.93946163000659</v>
      </c>
      <c r="BB7" s="9">
        <v>0.17926441332387499</v>
      </c>
      <c r="BC7" s="9">
        <v>0.755069405768244</v>
      </c>
      <c r="BD7" s="9">
        <v>4.4880924554389301E-2</v>
      </c>
      <c r="BE7" s="9">
        <v>0.66947556306506395</v>
      </c>
      <c r="BF7" s="9">
        <v>0.883131974081797</v>
      </c>
      <c r="BG7" s="9">
        <v>4.1257728997806602E-2</v>
      </c>
      <c r="BH7" s="9">
        <v>0.57899090934876896</v>
      </c>
      <c r="BI7" s="9">
        <v>0.67896435685654799</v>
      </c>
      <c r="BJ7" s="9">
        <v>0.74342227314157705</v>
      </c>
      <c r="BK7" s="9">
        <v>0.92745788049258304</v>
      </c>
      <c r="BL7" s="9">
        <v>3.59678679484218E-2</v>
      </c>
      <c r="BM7" s="9">
        <v>0.44023576721706797</v>
      </c>
      <c r="BN7" s="9">
        <v>2.19079977484237E-2</v>
      </c>
      <c r="BO7" s="9">
        <v>0.755069405768244</v>
      </c>
      <c r="BP7" s="9">
        <v>1.7495589480980799E-2</v>
      </c>
      <c r="BQ7" s="9">
        <v>0.23868269447680601</v>
      </c>
      <c r="BR7" s="9">
        <v>0.74241616979502401</v>
      </c>
      <c r="BS7" s="9">
        <v>3.63334507305383E-3</v>
      </c>
      <c r="BT7" s="9">
        <v>0.88327276277973399</v>
      </c>
      <c r="BU7" s="9">
        <v>3.31867237426101E-2</v>
      </c>
      <c r="BV7" s="9">
        <v>0.755069405768244</v>
      </c>
      <c r="BW7" s="9">
        <v>0.14811816619134799</v>
      </c>
      <c r="BX7" s="9">
        <v>5.0711496170162497E-2</v>
      </c>
      <c r="BY7" s="9">
        <v>0.50629352784095605</v>
      </c>
      <c r="BZ7" s="9">
        <v>0.46289832110892298</v>
      </c>
      <c r="CA7" s="9">
        <v>0.60573531441565798</v>
      </c>
      <c r="CB7" s="9">
        <v>2.45957062760374E-2</v>
      </c>
      <c r="CC7" s="9">
        <v>0.83067964161020802</v>
      </c>
      <c r="CD7" s="9">
        <v>0.24900557554274999</v>
      </c>
      <c r="CE7" s="9">
        <v>0.66453440571591404</v>
      </c>
      <c r="CF7" s="9">
        <v>0.30278345540322299</v>
      </c>
      <c r="CG7" s="9">
        <v>0.71282990689065595</v>
      </c>
      <c r="CH7" s="9">
        <v>9.3696192235083894E-2</v>
      </c>
      <c r="CI7" s="9">
        <v>0.15271288638942701</v>
      </c>
      <c r="CJ7" s="9">
        <v>1.77186281647581E-2</v>
      </c>
      <c r="CK7" s="9">
        <v>9.2333942121487003E-2</v>
      </c>
      <c r="CL7" s="9">
        <v>0.86447278564678398</v>
      </c>
      <c r="CM7" s="9">
        <v>0.874766663620973</v>
      </c>
      <c r="CN7" s="9">
        <v>0.77704686617350605</v>
      </c>
      <c r="CO7" s="9">
        <v>0.82776848665519798</v>
      </c>
      <c r="CP7" s="9">
        <v>0.92272696236280305</v>
      </c>
      <c r="CQ7" s="9">
        <v>0.80610536022347501</v>
      </c>
      <c r="CR7" s="9">
        <v>0.678348159606186</v>
      </c>
      <c r="CS7" s="9">
        <v>0.84241655426177797</v>
      </c>
      <c r="CT7" s="9">
        <v>0.88327276277973399</v>
      </c>
      <c r="CU7" s="9">
        <v>0.80792345143972299</v>
      </c>
      <c r="CV7" s="9">
        <v>0.79648386249382797</v>
      </c>
      <c r="CW7" s="9">
        <v>0.81409105763911704</v>
      </c>
      <c r="CX7" s="9">
        <v>0.81326079030177501</v>
      </c>
      <c r="CY7" s="9">
        <v>0.81409105763911704</v>
      </c>
      <c r="CZ7" s="9">
        <v>0.14001207185245099</v>
      </c>
      <c r="DA7" s="9">
        <v>0.11940729637771499</v>
      </c>
      <c r="DB7" s="9">
        <v>0.127316417000438</v>
      </c>
      <c r="DC7" s="9">
        <v>0.77980789884141</v>
      </c>
      <c r="DD7" s="9">
        <v>0.40396463198633098</v>
      </c>
      <c r="DE7" s="9">
        <v>0.833537482858833</v>
      </c>
      <c r="DF7" s="9">
        <v>0.51605837300771096</v>
      </c>
      <c r="DG7" s="9">
        <v>0.966417435661445</v>
      </c>
      <c r="DH7" s="9">
        <v>0.94972083108900596</v>
      </c>
      <c r="DI7" s="9">
        <v>0.755069405768244</v>
      </c>
      <c r="DJ7" s="9">
        <v>0.76277686662190802</v>
      </c>
      <c r="DK7" s="9">
        <v>0.44180241191427599</v>
      </c>
      <c r="DL7" s="9">
        <v>0.78216321458612603</v>
      </c>
      <c r="DM7" s="9">
        <v>0.14740297179623199</v>
      </c>
      <c r="DN7" s="9">
        <v>0.97448572363473596</v>
      </c>
      <c r="DO7" s="9">
        <v>0.34584329271273601</v>
      </c>
      <c r="DP7" s="9">
        <v>0.55962393684919098</v>
      </c>
      <c r="DQ7" s="9">
        <v>0.52140316277027199</v>
      </c>
      <c r="DR7" s="9">
        <v>0.80968940825554003</v>
      </c>
      <c r="DS7" s="9">
        <v>0.39829485304836498</v>
      </c>
      <c r="DT7" s="9">
        <v>0.91034380813059101</v>
      </c>
      <c r="DU7" s="9">
        <v>0.96124219993216897</v>
      </c>
    </row>
    <row r="8" spans="1:125" ht="16">
      <c r="A8" s="9" t="s">
        <v>391</v>
      </c>
      <c r="B8" s="9">
        <v>1.7495589480980799E-2</v>
      </c>
      <c r="C8" s="9">
        <v>0.23472122459630401</v>
      </c>
      <c r="D8" s="9">
        <v>0.370650744525303</v>
      </c>
      <c r="E8" s="9">
        <v>0.98479413376800196</v>
      </c>
      <c r="F8" s="9">
        <v>0.84748785658852999</v>
      </c>
      <c r="G8" s="9">
        <v>0.67103105547536301</v>
      </c>
      <c r="H8" s="9">
        <v>8.7109470706493095E-2</v>
      </c>
      <c r="I8" s="9">
        <v>0.411703438781098</v>
      </c>
      <c r="J8" s="9">
        <v>0.45164055420493299</v>
      </c>
      <c r="K8" s="9">
        <v>0.696850164183072</v>
      </c>
      <c r="L8" s="9">
        <v>0.91942597788881197</v>
      </c>
      <c r="M8" s="9">
        <v>0.68099476377641399</v>
      </c>
      <c r="N8" s="9">
        <v>0.88017989871145796</v>
      </c>
      <c r="O8" s="9">
        <v>0.361132201445726</v>
      </c>
      <c r="P8" s="9">
        <v>0.70270472983653098</v>
      </c>
      <c r="Q8" s="9">
        <v>0.25774263458484398</v>
      </c>
      <c r="R8" s="9">
        <v>0.57624571448710704</v>
      </c>
      <c r="S8" s="9">
        <v>0.86762789804451002</v>
      </c>
      <c r="T8" s="9">
        <v>0.30885770773431498</v>
      </c>
      <c r="U8" s="9">
        <v>0.929062383516428</v>
      </c>
      <c r="V8" s="9">
        <v>0.21605358625316701</v>
      </c>
      <c r="W8" s="9">
        <v>0.235059034133655</v>
      </c>
      <c r="X8" s="9">
        <v>0.59977713494055795</v>
      </c>
      <c r="Y8" s="9">
        <v>0.53655854252177304</v>
      </c>
      <c r="Z8" s="9">
        <v>0.141829652476028</v>
      </c>
      <c r="AA8" s="9">
        <v>0.47669293683314301</v>
      </c>
      <c r="AB8" s="9">
        <v>0.84812109720763595</v>
      </c>
      <c r="AC8" s="9">
        <v>0.114793088357612</v>
      </c>
      <c r="AD8" s="9">
        <v>0.80725090809052003</v>
      </c>
      <c r="AE8" s="9">
        <v>0.37002898188974898</v>
      </c>
      <c r="AF8" s="9">
        <v>9.3696192235083894E-2</v>
      </c>
      <c r="AG8" s="9">
        <v>0.62299817715956995</v>
      </c>
      <c r="AH8" s="9">
        <v>0.91236214702804397</v>
      </c>
      <c r="AI8" s="9">
        <v>0.65679493423222102</v>
      </c>
      <c r="AJ8" s="9">
        <v>0.99326580989907098</v>
      </c>
      <c r="AK8" s="9">
        <v>0.594545016853952</v>
      </c>
      <c r="AL8" s="9">
        <v>0.76961906615957498</v>
      </c>
      <c r="AM8" s="9">
        <v>0.91171026302809299</v>
      </c>
      <c r="AN8" s="9">
        <v>0.28063565640313098</v>
      </c>
      <c r="AO8" s="9">
        <v>0.40943771953873098</v>
      </c>
      <c r="AP8" s="9">
        <v>0.71853510527534803</v>
      </c>
      <c r="AQ8" s="9">
        <v>0.90071491420581296</v>
      </c>
      <c r="AR8" s="9">
        <v>0.63592065927595398</v>
      </c>
      <c r="AS8" s="9">
        <v>0.53843927335753095</v>
      </c>
      <c r="AT8" s="9">
        <v>0.50641603733739404</v>
      </c>
      <c r="AU8" s="9">
        <v>0.96124219993216897</v>
      </c>
      <c r="AV8" s="9">
        <v>8.7467169505221903E-2</v>
      </c>
      <c r="AW8" s="9">
        <v>0.97676952960516406</v>
      </c>
      <c r="AX8" s="9">
        <v>0.93778068244488</v>
      </c>
      <c r="AY8" s="9">
        <v>0.52140316277027199</v>
      </c>
      <c r="AZ8" s="9">
        <v>0.39536968550847301</v>
      </c>
      <c r="BA8" s="9">
        <v>0.302769600755111</v>
      </c>
      <c r="BB8" s="9">
        <v>0.63253259835133602</v>
      </c>
      <c r="BC8" s="9">
        <v>0.71980546424705205</v>
      </c>
      <c r="BD8" s="9">
        <v>0.22022734123592799</v>
      </c>
      <c r="BE8" s="9">
        <v>2.3820176662995698E-2</v>
      </c>
      <c r="BF8" s="9">
        <v>0.90236645399880699</v>
      </c>
      <c r="BG8" s="9">
        <v>0.963092650125981</v>
      </c>
      <c r="BH8" s="9">
        <v>0.53084797161622599</v>
      </c>
      <c r="BI8" s="9">
        <v>0.72057141520705104</v>
      </c>
      <c r="BJ8" s="9">
        <v>0.78078272703303198</v>
      </c>
      <c r="BK8" s="9">
        <v>0.153445418256722</v>
      </c>
      <c r="BL8" s="9">
        <v>0.93444193399839803</v>
      </c>
      <c r="BM8" s="9">
        <v>0.48968983139845401</v>
      </c>
      <c r="BN8" s="9">
        <v>0.94066458230719896</v>
      </c>
      <c r="BO8" s="9">
        <v>0.67549141959027204</v>
      </c>
      <c r="BP8" s="9">
        <v>0.96390992332975201</v>
      </c>
      <c r="BQ8" s="9">
        <v>0.79121124570863799</v>
      </c>
      <c r="BR8" s="9">
        <v>0.37455999314754002</v>
      </c>
      <c r="BS8" s="9">
        <v>0.94116380989456705</v>
      </c>
      <c r="BT8" s="9">
        <v>0.64347651252142302</v>
      </c>
      <c r="BU8" s="9">
        <v>0.63747597617955298</v>
      </c>
      <c r="BV8" s="9">
        <v>0.91699775785871196</v>
      </c>
      <c r="BW8" s="9">
        <v>0.24443324794854401</v>
      </c>
      <c r="BX8" s="9">
        <v>0.89517317004306596</v>
      </c>
      <c r="BY8" s="9">
        <v>0.77105360655953603</v>
      </c>
      <c r="BZ8" s="9">
        <v>0.96712426468717705</v>
      </c>
      <c r="CA8" s="9">
        <v>0.53829090451846795</v>
      </c>
      <c r="CB8" s="9">
        <v>0.54531316842969901</v>
      </c>
      <c r="CC8" s="9">
        <v>0.88021975571282096</v>
      </c>
      <c r="CD8" s="9">
        <v>0.84241655426177797</v>
      </c>
      <c r="CE8" s="9">
        <v>0.636640121841754</v>
      </c>
      <c r="CF8" s="9">
        <v>0.58025837356904497</v>
      </c>
      <c r="CG8" s="9">
        <v>0.594282911088164</v>
      </c>
      <c r="CH8" s="9">
        <v>0.85521563277576895</v>
      </c>
      <c r="CI8" s="9">
        <v>0.93612040768081894</v>
      </c>
      <c r="CJ8" s="9">
        <v>0.98973051758603403</v>
      </c>
      <c r="CK8" s="9">
        <v>0.86447278564678398</v>
      </c>
      <c r="CL8" s="9">
        <v>0.62067951243223796</v>
      </c>
      <c r="CM8" s="9">
        <v>0.68350815494560802</v>
      </c>
      <c r="CN8" s="9">
        <v>0.80669087993618604</v>
      </c>
      <c r="CO8" s="9">
        <v>0.53843927335753095</v>
      </c>
      <c r="CP8" s="9">
        <v>0.60808769183612099</v>
      </c>
      <c r="CQ8" s="9">
        <v>0.57547813707270801</v>
      </c>
      <c r="CR8" s="9">
        <v>0.54033990032518298</v>
      </c>
      <c r="CS8" s="9">
        <v>0.71625767237597804</v>
      </c>
      <c r="CT8" s="9">
        <v>0.54591827895289102</v>
      </c>
      <c r="CU8" s="9">
        <v>0.65708998246566996</v>
      </c>
      <c r="CV8" s="9">
        <v>0.54042693786298102</v>
      </c>
      <c r="CW8" s="9">
        <v>0.67554261783784997</v>
      </c>
      <c r="CX8" s="9">
        <v>0.576539713541943</v>
      </c>
      <c r="CY8" s="9">
        <v>0.62285906026385096</v>
      </c>
      <c r="CZ8" s="9">
        <v>0.80027131117843597</v>
      </c>
      <c r="DA8" s="9">
        <v>0.79807919433581298</v>
      </c>
      <c r="DB8" s="9">
        <v>0.90854411526475498</v>
      </c>
      <c r="DC8" s="9">
        <v>0.99254270969393898</v>
      </c>
      <c r="DD8" s="9">
        <v>0.56538949124763505</v>
      </c>
      <c r="DE8" s="9">
        <v>0.47450222750601301</v>
      </c>
      <c r="DF8" s="9">
        <v>0.93182930173205103</v>
      </c>
      <c r="DG8" s="9">
        <v>0.32646991540486497</v>
      </c>
      <c r="DH8" s="9">
        <v>0.428073465495734</v>
      </c>
      <c r="DI8" s="9">
        <v>0.30192472737359799</v>
      </c>
      <c r="DJ8" s="9">
        <v>0.16525829492896299</v>
      </c>
      <c r="DK8" s="9">
        <v>3.08882621441623E-2</v>
      </c>
      <c r="DL8" s="9">
        <v>0.46133755685497302</v>
      </c>
      <c r="DM8" s="9">
        <v>0.29563381459480198</v>
      </c>
      <c r="DN8" s="9">
        <v>0.15321011327016201</v>
      </c>
      <c r="DO8" s="9">
        <v>0.98259765506187702</v>
      </c>
      <c r="DP8" s="9">
        <v>0.97602885163151198</v>
      </c>
      <c r="DQ8" s="9">
        <v>9.7336946451868606E-2</v>
      </c>
      <c r="DR8" s="9">
        <v>0.73203804396161498</v>
      </c>
      <c r="DS8" s="9">
        <v>0.79807919433581298</v>
      </c>
      <c r="DT8" s="9">
        <v>0.64007054456676304</v>
      </c>
      <c r="DU8" s="9">
        <v>0.46356367710195601</v>
      </c>
    </row>
    <row r="9" spans="1:125" ht="16">
      <c r="A9" s="9" t="s">
        <v>400</v>
      </c>
      <c r="B9" s="9">
        <v>0.97168690874590402</v>
      </c>
      <c r="C9" s="9">
        <v>0.98033543807981804</v>
      </c>
      <c r="D9" s="9">
        <v>0.70270472983653098</v>
      </c>
      <c r="E9" s="9">
        <v>0.38678620158650401</v>
      </c>
      <c r="F9" s="9">
        <v>0.32134967982056201</v>
      </c>
      <c r="G9" s="9">
        <v>0.968483053943198</v>
      </c>
      <c r="H9" s="9">
        <v>0.37455999314754002</v>
      </c>
      <c r="I9" s="9">
        <v>0.97185597049878003</v>
      </c>
      <c r="J9" s="9">
        <v>0.80668451385267903</v>
      </c>
      <c r="K9" s="9">
        <v>0.81350512537171504</v>
      </c>
      <c r="L9" s="9">
        <v>0.76596582602162999</v>
      </c>
      <c r="M9" s="9">
        <v>0.98050692182663801</v>
      </c>
      <c r="N9" s="9">
        <v>0.26131980533683902</v>
      </c>
      <c r="O9" s="9">
        <v>0.79121581031464405</v>
      </c>
      <c r="P9" s="9">
        <v>0.46965948981922101</v>
      </c>
      <c r="Q9" s="9">
        <v>0.91450112099344305</v>
      </c>
      <c r="R9" s="9">
        <v>0.378260576199341</v>
      </c>
      <c r="S9" s="9">
        <v>0.96188456053907201</v>
      </c>
      <c r="T9" s="9">
        <v>0.49680230826293098</v>
      </c>
      <c r="U9" s="9">
        <v>0.76285636761173303</v>
      </c>
      <c r="V9" s="9">
        <v>0.88371024185658398</v>
      </c>
      <c r="W9" s="9">
        <v>0.71139591361957799</v>
      </c>
      <c r="X9" s="9">
        <v>0.89890995278290597</v>
      </c>
      <c r="Y9" s="9">
        <v>0.78946514612244101</v>
      </c>
      <c r="Z9" s="9">
        <v>0.77420687992315596</v>
      </c>
      <c r="AA9" s="9">
        <v>0.98259765506187702</v>
      </c>
      <c r="AB9" s="9">
        <v>0.60694249912384501</v>
      </c>
      <c r="AC9" s="9">
        <v>0.25774263458484398</v>
      </c>
      <c r="AD9" s="9">
        <v>0.50410253805482796</v>
      </c>
      <c r="AE9" s="9">
        <v>0.50309621995486398</v>
      </c>
      <c r="AF9" s="9">
        <v>0.80487427497490904</v>
      </c>
      <c r="AG9" s="9">
        <v>0.929062383516428</v>
      </c>
      <c r="AH9" s="9">
        <v>0.57547813707270801</v>
      </c>
      <c r="AI9" s="9">
        <v>0.76198963533602704</v>
      </c>
      <c r="AJ9" s="9">
        <v>0.86221297297224098</v>
      </c>
      <c r="AK9" s="9">
        <v>0.68129427840613699</v>
      </c>
      <c r="AL9" s="9">
        <v>0.76459836522059199</v>
      </c>
      <c r="AM9" s="9">
        <v>0.49491749147084702</v>
      </c>
      <c r="AN9" s="9">
        <v>0.89753026604123598</v>
      </c>
      <c r="AO9" s="9">
        <v>0.81271719931884501</v>
      </c>
      <c r="AP9" s="9">
        <v>0.29397027382466201</v>
      </c>
      <c r="AQ9" s="9">
        <v>0.53935367493446595</v>
      </c>
      <c r="AR9" s="9">
        <v>0.94237652662480897</v>
      </c>
      <c r="AS9" s="9">
        <v>0.94228124169505001</v>
      </c>
      <c r="AT9" s="9">
        <v>0.81700834225172503</v>
      </c>
      <c r="AU9" s="9">
        <v>0.93101485533362005</v>
      </c>
      <c r="AV9" s="9">
        <v>0.94950917696834602</v>
      </c>
      <c r="AW9" s="9">
        <v>0.70270472983653098</v>
      </c>
      <c r="AX9" s="9">
        <v>0.60766130366903703</v>
      </c>
      <c r="AY9" s="9">
        <v>0.963092650125981</v>
      </c>
      <c r="AZ9" s="9">
        <v>0.90942914820512999</v>
      </c>
      <c r="BA9" s="9">
        <v>0.74342227314157705</v>
      </c>
      <c r="BB9" s="9">
        <v>0.62878135982281902</v>
      </c>
      <c r="BC9" s="9">
        <v>7.0135705619395194E-2</v>
      </c>
      <c r="BD9" s="9">
        <v>0.72696361872275805</v>
      </c>
      <c r="BE9" s="9">
        <v>0.77704686617350605</v>
      </c>
      <c r="BF9" s="9">
        <v>0.86146696419234603</v>
      </c>
      <c r="BG9" s="9">
        <v>0.86085842452862904</v>
      </c>
      <c r="BH9" s="9">
        <v>0.90436582449796299</v>
      </c>
      <c r="BI9" s="9">
        <v>0.67896435685654799</v>
      </c>
      <c r="BJ9" s="9">
        <v>0.63711767157454802</v>
      </c>
      <c r="BK9" s="9">
        <v>0.420287094599813</v>
      </c>
      <c r="BL9" s="9">
        <v>0.95037913728223999</v>
      </c>
      <c r="BM9" s="9">
        <v>0.80698929651907403</v>
      </c>
      <c r="BN9" s="9">
        <v>0.79238741375701505</v>
      </c>
      <c r="BO9" s="9">
        <v>0.108883905776818</v>
      </c>
      <c r="BP9" s="9">
        <v>0.85796800828388098</v>
      </c>
      <c r="BQ9" s="9">
        <v>0.68843242017724704</v>
      </c>
      <c r="BR9" s="9">
        <v>0.14368602422936699</v>
      </c>
      <c r="BS9" s="9">
        <v>0.996722268059126</v>
      </c>
      <c r="BT9" s="9">
        <v>7.4660751600371195E-2</v>
      </c>
      <c r="BU9" s="9">
        <v>0.837423723656743</v>
      </c>
      <c r="BV9" s="9">
        <v>0.86085842452862904</v>
      </c>
      <c r="BW9" s="9">
        <v>0.696850164183072</v>
      </c>
      <c r="BX9" s="9">
        <v>0.80968940825554003</v>
      </c>
      <c r="BY9" s="9">
        <v>0.33484454630134802</v>
      </c>
      <c r="BZ9" s="9">
        <v>0.40749644292543902</v>
      </c>
      <c r="CA9" s="9">
        <v>0.34495887260145902</v>
      </c>
      <c r="CB9" s="9">
        <v>0.98309624202554802</v>
      </c>
      <c r="CC9" s="9">
        <v>0.19594890495140599</v>
      </c>
      <c r="CD9" s="9">
        <v>0.45353673462281002</v>
      </c>
      <c r="CE9" s="9">
        <v>0.48088349946382503</v>
      </c>
      <c r="CF9" s="9">
        <v>0.48717478993365798</v>
      </c>
      <c r="CG9" s="9">
        <v>0.85614868074608497</v>
      </c>
      <c r="CH9" s="9">
        <v>0.90864737392450301</v>
      </c>
      <c r="CI9" s="9">
        <v>0.40242843815349399</v>
      </c>
      <c r="CJ9" s="9">
        <v>0.55325001648733296</v>
      </c>
      <c r="CK9" s="9">
        <v>0.75325457091446801</v>
      </c>
      <c r="CL9" s="9">
        <v>0.71300924227125695</v>
      </c>
      <c r="CM9" s="9">
        <v>0.73654171471146201</v>
      </c>
      <c r="CN9" s="9">
        <v>0.83326087792007897</v>
      </c>
      <c r="CO9" s="9">
        <v>0.72673159771447005</v>
      </c>
      <c r="CP9" s="9">
        <v>0.715508555351551</v>
      </c>
      <c r="CQ9" s="9">
        <v>0.75383177415571001</v>
      </c>
      <c r="CR9" s="9">
        <v>0.67549141959027204</v>
      </c>
      <c r="CS9" s="9">
        <v>0.70701085884475601</v>
      </c>
      <c r="CT9" s="9">
        <v>0.696850164183072</v>
      </c>
      <c r="CU9" s="9">
        <v>0.58621951575057996</v>
      </c>
      <c r="CV9" s="9">
        <v>0.74359939658408303</v>
      </c>
      <c r="CW9" s="9">
        <v>0.79108925188265899</v>
      </c>
      <c r="CX9" s="9">
        <v>0.73813272739357805</v>
      </c>
      <c r="CY9" s="9">
        <v>0.77538634513921301</v>
      </c>
      <c r="CZ9" s="9">
        <v>0.97183762235456295</v>
      </c>
      <c r="DA9" s="9">
        <v>0.86847210340916903</v>
      </c>
      <c r="DB9" s="9">
        <v>0.90902925816058</v>
      </c>
      <c r="DC9" s="9">
        <v>0.69033489010915905</v>
      </c>
      <c r="DD9" s="9">
        <v>0.91998309969848202</v>
      </c>
      <c r="DE9" s="9">
        <v>0.88345198868853603</v>
      </c>
      <c r="DF9" s="9">
        <v>0.51982732867350601</v>
      </c>
      <c r="DG9" s="9">
        <v>0.98652633591503702</v>
      </c>
      <c r="DH9" s="9">
        <v>0.99441812723669498</v>
      </c>
      <c r="DI9" s="9">
        <v>0.74342227314157705</v>
      </c>
      <c r="DJ9" s="9">
        <v>0.99229407443376505</v>
      </c>
      <c r="DK9" s="9">
        <v>0.62299817715956995</v>
      </c>
      <c r="DL9" s="9">
        <v>0.34588029995584102</v>
      </c>
      <c r="DM9" s="9">
        <v>0.72358295041921095</v>
      </c>
      <c r="DN9" s="9">
        <v>0.62920245829768295</v>
      </c>
      <c r="DO9" s="9">
        <v>0.240549065607574</v>
      </c>
      <c r="DP9" s="9">
        <v>0.837423723656743</v>
      </c>
      <c r="DQ9" s="9">
        <v>0.54887971690270099</v>
      </c>
      <c r="DR9" s="9">
        <v>0.32929490255416699</v>
      </c>
      <c r="DS9" s="9">
        <v>0.73809422539886904</v>
      </c>
      <c r="DT9" s="9">
        <v>0.27377995875037597</v>
      </c>
      <c r="DU9" s="9">
        <v>1.9749950653563199E-2</v>
      </c>
    </row>
    <row r="10" spans="1:125" ht="16">
      <c r="A10" s="9" t="s">
        <v>403</v>
      </c>
      <c r="B10" s="9">
        <v>0.97851540685524496</v>
      </c>
      <c r="C10" s="9">
        <v>0.88021975571282096</v>
      </c>
      <c r="D10" s="9">
        <v>0.76343972316460196</v>
      </c>
      <c r="E10" s="9">
        <v>0.22464026037325099</v>
      </c>
      <c r="F10" s="9">
        <v>0.95748236531421305</v>
      </c>
      <c r="G10" s="9">
        <v>0.82544801336562401</v>
      </c>
      <c r="H10" s="9">
        <v>0.98033543807981804</v>
      </c>
      <c r="I10" s="9">
        <v>0.95748283042709503</v>
      </c>
      <c r="J10" s="9">
        <v>0.99165210995304398</v>
      </c>
      <c r="K10" s="9">
        <v>0.89528667571920795</v>
      </c>
      <c r="L10" s="9">
        <v>0.65053945562889604</v>
      </c>
      <c r="M10" s="9">
        <v>0.53084797161622599</v>
      </c>
      <c r="N10" s="9">
        <v>0.72384040164319796</v>
      </c>
      <c r="O10" s="9">
        <v>0.90147188331193395</v>
      </c>
      <c r="P10" s="9">
        <v>0.43253020300878497</v>
      </c>
      <c r="Q10" s="9">
        <v>0.94043485195254894</v>
      </c>
      <c r="R10" s="9">
        <v>0.91238037298140295</v>
      </c>
      <c r="S10" s="9">
        <v>0.81970233667172898</v>
      </c>
      <c r="T10" s="9">
        <v>0.81856374129812604</v>
      </c>
      <c r="U10" s="9">
        <v>0.80487427497490904</v>
      </c>
      <c r="V10" s="9">
        <v>0.90854411526475498</v>
      </c>
      <c r="W10" s="9">
        <v>0.97448572363473596</v>
      </c>
      <c r="X10" s="9">
        <v>0.49949806734560798</v>
      </c>
      <c r="Y10" s="9">
        <v>0.95156885735184704</v>
      </c>
      <c r="Z10" s="9">
        <v>0.83304001379645098</v>
      </c>
      <c r="AA10" s="9">
        <v>0.51285670935669303</v>
      </c>
      <c r="AB10" s="9">
        <v>0.94294598548969</v>
      </c>
      <c r="AC10" s="9">
        <v>0.23868269447680601</v>
      </c>
      <c r="AD10" s="9">
        <v>0.929062383516428</v>
      </c>
      <c r="AE10" s="9">
        <v>0.86642564670469702</v>
      </c>
      <c r="AF10" s="9">
        <v>0.47752247087050598</v>
      </c>
      <c r="AG10" s="9">
        <v>0.99173731893605199</v>
      </c>
      <c r="AH10" s="9">
        <v>0.75511821975096705</v>
      </c>
      <c r="AI10" s="9">
        <v>0.731818931519024</v>
      </c>
      <c r="AJ10" s="9">
        <v>0.73106040737370903</v>
      </c>
      <c r="AK10" s="9">
        <v>0.54341019957042902</v>
      </c>
      <c r="AL10" s="9">
        <v>0.64773243458646701</v>
      </c>
      <c r="AM10" s="9">
        <v>0.67208024342295802</v>
      </c>
      <c r="AN10" s="9">
        <v>0.79807919433581298</v>
      </c>
      <c r="AO10" s="9">
        <v>0.115459205291046</v>
      </c>
      <c r="AP10" s="9">
        <v>0.88574824410290898</v>
      </c>
      <c r="AQ10" s="9">
        <v>0.95037913728223999</v>
      </c>
      <c r="AR10" s="9">
        <v>0.92084997149945802</v>
      </c>
      <c r="AS10" s="9">
        <v>0.88086519210631398</v>
      </c>
      <c r="AT10" s="9">
        <v>0.89166774096889501</v>
      </c>
      <c r="AU10" s="9">
        <v>0.97448572363473596</v>
      </c>
      <c r="AV10" s="9">
        <v>0.77416086242207505</v>
      </c>
      <c r="AW10" s="9">
        <v>0.71925292602839996</v>
      </c>
      <c r="AX10" s="9">
        <v>0.59459757067722396</v>
      </c>
      <c r="AY10" s="9">
        <v>0.89597182026132305</v>
      </c>
      <c r="AZ10" s="9">
        <v>0.61571176329434396</v>
      </c>
      <c r="BA10" s="9">
        <v>0.64216006235274303</v>
      </c>
      <c r="BB10" s="9">
        <v>0.96146909992016305</v>
      </c>
      <c r="BC10" s="9">
        <v>0.362908701446994</v>
      </c>
      <c r="BD10" s="9">
        <v>0.55760762590188695</v>
      </c>
      <c r="BE10" s="9">
        <v>0.94069493480847299</v>
      </c>
      <c r="BF10" s="9">
        <v>0.52140316277027199</v>
      </c>
      <c r="BG10" s="9">
        <v>0.56009522856963301</v>
      </c>
      <c r="BH10" s="9">
        <v>0.81675519111451</v>
      </c>
      <c r="BI10" s="9">
        <v>0.96371662585884899</v>
      </c>
      <c r="BJ10" s="9">
        <v>0.77416086242207505</v>
      </c>
      <c r="BK10" s="9">
        <v>0.177994088299643</v>
      </c>
      <c r="BL10" s="9">
        <v>0.88045269556525596</v>
      </c>
      <c r="BM10" s="9">
        <v>0.23472122459630401</v>
      </c>
      <c r="BN10" s="9">
        <v>0.80607167323537798</v>
      </c>
      <c r="BO10" s="9">
        <v>0.50629352784095605</v>
      </c>
      <c r="BP10" s="9">
        <v>0.74706047116441898</v>
      </c>
      <c r="BQ10" s="9">
        <v>0.94084248128724102</v>
      </c>
      <c r="BR10" s="9">
        <v>0.65156446862877004</v>
      </c>
      <c r="BS10" s="9">
        <v>0.937444708294356</v>
      </c>
      <c r="BT10" s="9">
        <v>0.48258042584611299</v>
      </c>
      <c r="BU10" s="9">
        <v>0.76597738203335797</v>
      </c>
      <c r="BV10" s="9">
        <v>0.62827759316563303</v>
      </c>
      <c r="BW10" s="9">
        <v>0.82389165773513895</v>
      </c>
      <c r="BX10" s="9">
        <v>0.65524339685339905</v>
      </c>
      <c r="BY10" s="9">
        <v>0.79108925188265899</v>
      </c>
      <c r="BZ10" s="9">
        <v>0.27626614770632701</v>
      </c>
      <c r="CA10" s="9">
        <v>0.38264649198460798</v>
      </c>
      <c r="CB10" s="9">
        <v>0.74241616979502401</v>
      </c>
      <c r="CC10" s="9">
        <v>0.55629180822604496</v>
      </c>
      <c r="CD10" s="9">
        <v>0.95373691405674299</v>
      </c>
      <c r="CE10" s="9">
        <v>0.48968983139845401</v>
      </c>
      <c r="CF10" s="9">
        <v>0.481416155052939</v>
      </c>
      <c r="CG10" s="9">
        <v>0.731818931519024</v>
      </c>
      <c r="CH10" s="9">
        <v>0.76992965262556601</v>
      </c>
      <c r="CI10" s="9">
        <v>0.94069493480847299</v>
      </c>
      <c r="CJ10" s="9">
        <v>0.96674247199782504</v>
      </c>
      <c r="CK10" s="9">
        <v>0.80924009797337304</v>
      </c>
      <c r="CL10" s="9">
        <v>0.62281830383007897</v>
      </c>
      <c r="CM10" s="9">
        <v>0.54042693786298102</v>
      </c>
      <c r="CN10" s="9">
        <v>0.61851616980016599</v>
      </c>
      <c r="CO10" s="9">
        <v>0.69826849551719905</v>
      </c>
      <c r="CP10" s="9">
        <v>0.60808769183612099</v>
      </c>
      <c r="CQ10" s="9">
        <v>0.75455560138423505</v>
      </c>
      <c r="CR10" s="9">
        <v>0.79836689362172297</v>
      </c>
      <c r="CS10" s="9">
        <v>0.62067951243223796</v>
      </c>
      <c r="CT10" s="9">
        <v>0.51605837300771096</v>
      </c>
      <c r="CU10" s="9">
        <v>0.78946514612244101</v>
      </c>
      <c r="CV10" s="9">
        <v>0.68099476377641399</v>
      </c>
      <c r="CW10" s="9">
        <v>0.73809422539886904</v>
      </c>
      <c r="CX10" s="9">
        <v>0.68462928313036897</v>
      </c>
      <c r="CY10" s="9">
        <v>0.71139591361957799</v>
      </c>
      <c r="CZ10" s="9">
        <v>0.56739626922001796</v>
      </c>
      <c r="DA10" s="9">
        <v>0.95780817832506504</v>
      </c>
      <c r="DB10" s="9">
        <v>0.80610536022347501</v>
      </c>
      <c r="DC10" s="9">
        <v>0.82585669272737705</v>
      </c>
      <c r="DD10" s="9">
        <v>0.86146696419234603</v>
      </c>
      <c r="DE10" s="9">
        <v>0.57829177430450995</v>
      </c>
      <c r="DF10" s="9">
        <v>0.98651250338711205</v>
      </c>
      <c r="DG10" s="9">
        <v>0.87984249350996102</v>
      </c>
      <c r="DH10" s="9">
        <v>0.26562648427475399</v>
      </c>
      <c r="DI10" s="9">
        <v>0.300378622298064</v>
      </c>
      <c r="DJ10" s="9">
        <v>0.60808769183612099</v>
      </c>
      <c r="DK10" s="9">
        <v>0.72057141520705104</v>
      </c>
      <c r="DL10" s="9">
        <v>9.8648328347679295E-2</v>
      </c>
      <c r="DM10" s="9">
        <v>0.90081007698857596</v>
      </c>
      <c r="DN10" s="9">
        <v>0.99787648635830895</v>
      </c>
      <c r="DO10" s="9">
        <v>2.2823375333971802E-2</v>
      </c>
      <c r="DP10" s="9">
        <v>0.51512573082628399</v>
      </c>
      <c r="DQ10" s="9">
        <v>0.60846056630918199</v>
      </c>
      <c r="DR10" s="9">
        <v>0.26220433452467501</v>
      </c>
      <c r="DS10" s="9">
        <v>0.86566946604328598</v>
      </c>
      <c r="DT10" s="9">
        <v>0.59138396406709104</v>
      </c>
      <c r="DU10" s="9">
        <v>0.58455579610775199</v>
      </c>
    </row>
    <row r="11" spans="1:125" ht="16">
      <c r="A11" s="9" t="s">
        <v>406</v>
      </c>
      <c r="B11" s="9">
        <v>0.74014945132356602</v>
      </c>
      <c r="C11" s="9">
        <v>0.33515531206341997</v>
      </c>
      <c r="D11" s="9">
        <v>0.81733516078590196</v>
      </c>
      <c r="E11" s="9">
        <v>0.93444193399839803</v>
      </c>
      <c r="F11" s="9">
        <v>0.90393570817320501</v>
      </c>
      <c r="G11" s="9">
        <v>0.53973688123757502</v>
      </c>
      <c r="H11" s="9">
        <v>3.4813859362255901E-3</v>
      </c>
      <c r="I11" s="9">
        <v>8.9173214546493004E-2</v>
      </c>
      <c r="J11" s="9">
        <v>3.4080081766454402E-3</v>
      </c>
      <c r="K11" s="9">
        <v>0.317535196335134</v>
      </c>
      <c r="L11" s="9">
        <v>0.39697791573688501</v>
      </c>
      <c r="M11" s="9">
        <v>8.9173214546493004E-2</v>
      </c>
      <c r="N11" s="9">
        <v>0.25727328435789598</v>
      </c>
      <c r="O11" s="9">
        <v>0.55042136579100598</v>
      </c>
      <c r="P11" s="9">
        <v>0.97474807679680397</v>
      </c>
      <c r="Q11" s="9">
        <v>2.3018977989352301E-2</v>
      </c>
      <c r="R11" s="9">
        <v>4.1257728997806602E-2</v>
      </c>
      <c r="S11" s="9">
        <v>2.2032652869708499E-2</v>
      </c>
      <c r="T11" s="9">
        <v>5.6610436089338297E-3</v>
      </c>
      <c r="U11" s="9">
        <v>0.54554760631524502</v>
      </c>
      <c r="V11" s="9">
        <v>2.45957062760374E-2</v>
      </c>
      <c r="W11" s="9">
        <v>1.9749950653563199E-2</v>
      </c>
      <c r="X11" s="9">
        <v>7.6476589777365295E-2</v>
      </c>
      <c r="Y11" s="9">
        <v>6.8134750069729105E-2</v>
      </c>
      <c r="Z11" s="9">
        <v>5.6610436089338297E-3</v>
      </c>
      <c r="AA11" s="9">
        <v>1.77186281647581E-2</v>
      </c>
      <c r="AB11" s="9">
        <v>0.78701371709115098</v>
      </c>
      <c r="AC11" s="9">
        <v>0.95950274286607096</v>
      </c>
      <c r="AD11" s="9">
        <v>0.82389165773513895</v>
      </c>
      <c r="AE11" s="9">
        <v>0.91006561395294705</v>
      </c>
      <c r="AF11" s="9">
        <v>0.28203942934123999</v>
      </c>
      <c r="AG11" s="9">
        <v>0.162274051938225</v>
      </c>
      <c r="AH11" s="9">
        <v>0.75264056178741001</v>
      </c>
      <c r="AI11" s="9">
        <v>7.7680374700386398E-2</v>
      </c>
      <c r="AJ11" s="9">
        <v>8.76552259589818E-2</v>
      </c>
      <c r="AK11" s="9">
        <v>0.83067964161020802</v>
      </c>
      <c r="AL11" s="9">
        <v>0.94429533903547902</v>
      </c>
      <c r="AM11" s="9">
        <v>0.50400848355581096</v>
      </c>
      <c r="AN11" s="9">
        <v>0.21116209873606601</v>
      </c>
      <c r="AO11" s="9">
        <v>0.84748785658852999</v>
      </c>
      <c r="AP11" s="9">
        <v>0.93101485533362005</v>
      </c>
      <c r="AQ11" s="9">
        <v>0.90854411526475498</v>
      </c>
      <c r="AR11" s="9">
        <v>0.33749945222665501</v>
      </c>
      <c r="AS11" s="9">
        <v>0.58965116146699303</v>
      </c>
      <c r="AT11" s="9">
        <v>0.320461365500675</v>
      </c>
      <c r="AU11" s="9">
        <v>0.60573531441565798</v>
      </c>
      <c r="AV11" s="9">
        <v>0.30109991139016001</v>
      </c>
      <c r="AW11" s="9">
        <v>0.89539299767570502</v>
      </c>
      <c r="AX11" s="9">
        <v>0.63257843604955999</v>
      </c>
      <c r="AY11" s="9">
        <v>0.26810632377585403</v>
      </c>
      <c r="AZ11" s="9">
        <v>0.30813270854997599</v>
      </c>
      <c r="BA11" s="9">
        <v>0.65595630591450005</v>
      </c>
      <c r="BB11" s="9">
        <v>0.78043015245024205</v>
      </c>
      <c r="BC11" s="9">
        <v>0.92042083027474897</v>
      </c>
      <c r="BD11" s="9">
        <v>0.55629180822604496</v>
      </c>
      <c r="BE11" s="9">
        <v>0.52140316277027199</v>
      </c>
      <c r="BF11" s="9">
        <v>0.77257700288911002</v>
      </c>
      <c r="BG11" s="9">
        <v>0.64199718165263397</v>
      </c>
      <c r="BH11" s="9">
        <v>0.52379074281228299</v>
      </c>
      <c r="BI11" s="9">
        <v>0.89517317004306596</v>
      </c>
      <c r="BJ11" s="9">
        <v>0.97448572363473596</v>
      </c>
      <c r="BK11" s="9">
        <v>0.63125813826639898</v>
      </c>
      <c r="BL11" s="9">
        <v>0.89287392970611701</v>
      </c>
      <c r="BM11" s="9">
        <v>0.74342227314157705</v>
      </c>
      <c r="BN11" s="9">
        <v>0.92809046551268803</v>
      </c>
      <c r="BO11" s="9">
        <v>0.98654890167473297</v>
      </c>
      <c r="BP11" s="9">
        <v>0.939250759773821</v>
      </c>
      <c r="BQ11" s="9">
        <v>0.98955053503608303</v>
      </c>
      <c r="BR11" s="9">
        <v>0.79471561606200603</v>
      </c>
      <c r="BS11" s="9">
        <v>0.97461692239243802</v>
      </c>
      <c r="BT11" s="9">
        <v>0.34724807185611001</v>
      </c>
      <c r="BU11" s="9">
        <v>0.93077497356514005</v>
      </c>
      <c r="BV11" s="9">
        <v>0.245880874673508</v>
      </c>
      <c r="BW11" s="9">
        <v>0.88588021385443805</v>
      </c>
      <c r="BX11" s="9">
        <v>0.929921037332334</v>
      </c>
      <c r="BY11" s="9">
        <v>0.99222069887183495</v>
      </c>
      <c r="BZ11" s="9">
        <v>0.94979227050078396</v>
      </c>
      <c r="CA11" s="9">
        <v>0.731818931519024</v>
      </c>
      <c r="CB11" s="9">
        <v>0.937444708294356</v>
      </c>
      <c r="CC11" s="9">
        <v>0.107704021984701</v>
      </c>
      <c r="CD11" s="9">
        <v>0.47450222750601301</v>
      </c>
      <c r="CE11" s="9">
        <v>0.460919558629026</v>
      </c>
      <c r="CF11" s="9">
        <v>0.54963536010471803</v>
      </c>
      <c r="CG11" s="9">
        <v>7.8933917593082496E-3</v>
      </c>
      <c r="CH11" s="9">
        <v>0.67677392216124099</v>
      </c>
      <c r="CI11" s="9">
        <v>0.79382706103274903</v>
      </c>
      <c r="CJ11" s="9">
        <v>0.437203731503089</v>
      </c>
      <c r="CK11" s="9">
        <v>0.72569558481058505</v>
      </c>
      <c r="CL11" s="9">
        <v>2.8335753147696999E-2</v>
      </c>
      <c r="CM11" s="9">
        <v>1.77186281647581E-2</v>
      </c>
      <c r="CN11" s="9">
        <v>5.6083279893998597E-2</v>
      </c>
      <c r="CO11" s="9">
        <v>2.8265780761526998E-2</v>
      </c>
      <c r="CP11" s="9">
        <v>9.2402223077820103E-2</v>
      </c>
      <c r="CQ11" s="9">
        <v>7.6532787766805596E-3</v>
      </c>
      <c r="CR11" s="9">
        <v>5.2554342412620397E-3</v>
      </c>
      <c r="CS11" s="9">
        <v>2.06249977362459E-2</v>
      </c>
      <c r="CT11" s="9">
        <v>1.1082047476580001E-2</v>
      </c>
      <c r="CU11" s="9">
        <v>1.9749950653563199E-2</v>
      </c>
      <c r="CV11" s="9">
        <v>7.1134568689121902E-3</v>
      </c>
      <c r="CW11" s="9">
        <v>1.77186281647581E-2</v>
      </c>
      <c r="CX11" s="9">
        <v>7.13854141186722E-3</v>
      </c>
      <c r="CY11" s="9">
        <v>9.3228578247718397E-3</v>
      </c>
      <c r="CZ11" s="9">
        <v>0.74482157817896499</v>
      </c>
      <c r="DA11" s="9">
        <v>0.75808282098340096</v>
      </c>
      <c r="DB11" s="9">
        <v>0.62281830383007897</v>
      </c>
      <c r="DC11" s="9">
        <v>0.57829177430450995</v>
      </c>
      <c r="DD11" s="9">
        <v>7.13854141186722E-3</v>
      </c>
      <c r="DE11" s="9">
        <v>0.14455885618329201</v>
      </c>
      <c r="DF11" s="9">
        <v>0.94464876312590995</v>
      </c>
      <c r="DG11" s="9">
        <v>6.7361985100490407E-2</v>
      </c>
      <c r="DH11" s="9">
        <v>0.77457389074018301</v>
      </c>
      <c r="DI11" s="9">
        <v>0.27049294081582798</v>
      </c>
      <c r="DJ11" s="9">
        <v>0.14623813544645001</v>
      </c>
      <c r="DK11" s="9">
        <v>0.59714294026134995</v>
      </c>
      <c r="DL11" s="9">
        <v>0.81674887794412399</v>
      </c>
      <c r="DM11" s="9">
        <v>3.59678679484218E-2</v>
      </c>
      <c r="DN11" s="9">
        <v>0.110324899142106</v>
      </c>
      <c r="DO11" s="9">
        <v>0.67701497884744599</v>
      </c>
      <c r="DP11" s="9">
        <v>0.70313548726537001</v>
      </c>
      <c r="DQ11" s="9">
        <v>0.32404603460324199</v>
      </c>
      <c r="DR11" s="9">
        <v>0.91999832741756904</v>
      </c>
      <c r="DS11" s="9">
        <v>0.64216006235274303</v>
      </c>
      <c r="DT11" s="9">
        <v>0.27761030511040802</v>
      </c>
      <c r="DU11" s="9">
        <v>0.60766130366903703</v>
      </c>
    </row>
    <row r="12" spans="1:125" ht="16">
      <c r="A12" s="9" t="s">
        <v>441</v>
      </c>
      <c r="B12" s="9">
        <v>0.42948735359610601</v>
      </c>
      <c r="C12" s="9">
        <v>0.755069405768244</v>
      </c>
      <c r="D12" s="9">
        <v>0.28207728145046002</v>
      </c>
      <c r="E12" s="9">
        <v>0.418892011596738</v>
      </c>
      <c r="F12" s="9">
        <v>0.60766130366903703</v>
      </c>
      <c r="G12" s="9">
        <v>0.98651250338711205</v>
      </c>
      <c r="H12" s="9">
        <v>0.40471564150894102</v>
      </c>
      <c r="I12" s="9">
        <v>0.52744892839264801</v>
      </c>
      <c r="J12" s="9">
        <v>0.92601051359392506</v>
      </c>
      <c r="K12" s="9">
        <v>0.639811084315553</v>
      </c>
      <c r="L12" s="9">
        <v>0.67382242283618599</v>
      </c>
      <c r="M12" s="9">
        <v>0.77131174472314401</v>
      </c>
      <c r="N12" s="9">
        <v>1.9749950653563199E-2</v>
      </c>
      <c r="O12" s="9">
        <v>0.15392777167708399</v>
      </c>
      <c r="P12" s="9">
        <v>0.98479413376800196</v>
      </c>
      <c r="Q12" s="9">
        <v>0.53402755089482101</v>
      </c>
      <c r="R12" s="9">
        <v>0.11262793526550401</v>
      </c>
      <c r="S12" s="9">
        <v>0.88128056752422201</v>
      </c>
      <c r="T12" s="9">
        <v>0.77488050694613597</v>
      </c>
      <c r="U12" s="9">
        <v>0.50926414812710696</v>
      </c>
      <c r="V12" s="9">
        <v>0.86598402606356095</v>
      </c>
      <c r="W12" s="9">
        <v>0.910741082494961</v>
      </c>
      <c r="X12" s="9">
        <v>0.837423723656743</v>
      </c>
      <c r="Y12" s="9">
        <v>0.79528300245464401</v>
      </c>
      <c r="Z12" s="9">
        <v>0.68005278056436202</v>
      </c>
      <c r="AA12" s="9">
        <v>0.755069405768244</v>
      </c>
      <c r="AB12" s="9">
        <v>0.88171872249384597</v>
      </c>
      <c r="AC12" s="9">
        <v>0.141829652476028</v>
      </c>
      <c r="AD12" s="9">
        <v>0.98309624202554802</v>
      </c>
      <c r="AE12" s="9">
        <v>0.30651363235116202</v>
      </c>
      <c r="AF12" s="9">
        <v>0.67549141959027204</v>
      </c>
      <c r="AG12" s="9">
        <v>0.78249994945614598</v>
      </c>
      <c r="AH12" s="9">
        <v>0.73420384977516795</v>
      </c>
      <c r="AI12" s="9">
        <v>0.929062383516428</v>
      </c>
      <c r="AJ12" s="9">
        <v>0.86447278564678398</v>
      </c>
      <c r="AK12" s="9">
        <v>0.86405301613935803</v>
      </c>
      <c r="AL12" s="9">
        <v>0.50629352784095605</v>
      </c>
      <c r="AM12" s="9">
        <v>0.79252829467473496</v>
      </c>
      <c r="AN12" s="9">
        <v>0.696850164183072</v>
      </c>
      <c r="AO12" s="9">
        <v>0.98654890167473297</v>
      </c>
      <c r="AP12" s="9">
        <v>0.66339937787260805</v>
      </c>
      <c r="AQ12" s="9">
        <v>0.80968940825554003</v>
      </c>
      <c r="AR12" s="9">
        <v>0.93347314647323498</v>
      </c>
      <c r="AS12" s="9">
        <v>0.62878135982281902</v>
      </c>
      <c r="AT12" s="9">
        <v>0.30109991139016001</v>
      </c>
      <c r="AU12" s="9">
        <v>0.65862040831186897</v>
      </c>
      <c r="AV12" s="9">
        <v>0.88072998495699395</v>
      </c>
      <c r="AW12" s="9">
        <v>0.57169248362816505</v>
      </c>
      <c r="AX12" s="9">
        <v>0.49250554215533898</v>
      </c>
      <c r="AY12" s="9">
        <v>0.78881642410350905</v>
      </c>
      <c r="AZ12" s="9">
        <v>0.52164952494196903</v>
      </c>
      <c r="BA12" s="9">
        <v>0.16176633435954799</v>
      </c>
      <c r="BB12" s="9">
        <v>0.52140316277027199</v>
      </c>
      <c r="BC12" s="9">
        <v>0.88565349041904295</v>
      </c>
      <c r="BD12" s="9">
        <v>0.77131174472314401</v>
      </c>
      <c r="BE12" s="9">
        <v>0.780078033464631</v>
      </c>
      <c r="BF12" s="9">
        <v>0.107704021984701</v>
      </c>
      <c r="BG12" s="9">
        <v>0.19594890495140599</v>
      </c>
      <c r="BH12" s="9">
        <v>0.77183702937295096</v>
      </c>
      <c r="BI12" s="9">
        <v>0.27349602012086599</v>
      </c>
      <c r="BJ12" s="9">
        <v>4.8204934218065397E-2</v>
      </c>
      <c r="BK12" s="9">
        <v>0.46356367710195601</v>
      </c>
      <c r="BL12" s="9">
        <v>0.77155238606846999</v>
      </c>
      <c r="BM12" s="9">
        <v>0.66339937787260805</v>
      </c>
      <c r="BN12" s="9">
        <v>0.702128199832039</v>
      </c>
      <c r="BO12" s="9">
        <v>9.2333942121487003E-2</v>
      </c>
      <c r="BP12" s="9">
        <v>0.86847210340916903</v>
      </c>
      <c r="BQ12" s="9">
        <v>0.53935367493446595</v>
      </c>
      <c r="BR12" s="9">
        <v>0.58330001657517105</v>
      </c>
      <c r="BS12" s="9">
        <v>0.90854411526475498</v>
      </c>
      <c r="BT12" s="9">
        <v>2.1503505392383899E-2</v>
      </c>
      <c r="BU12" s="9">
        <v>0.94979227050078396</v>
      </c>
      <c r="BV12" s="9">
        <v>0.30442960279952502</v>
      </c>
      <c r="BW12" s="9">
        <v>0.40632679485926299</v>
      </c>
      <c r="BX12" s="9">
        <v>0.72358295041921095</v>
      </c>
      <c r="BY12" s="9">
        <v>0.215040979945547</v>
      </c>
      <c r="BZ12" s="9">
        <v>0.963953116176684</v>
      </c>
      <c r="CA12" s="9">
        <v>0.97952000833054498</v>
      </c>
      <c r="CB12" s="9">
        <v>0.83905269010094197</v>
      </c>
      <c r="CC12" s="9">
        <v>0.35808512861654701</v>
      </c>
      <c r="CD12" s="9">
        <v>0.41268220217781798</v>
      </c>
      <c r="CE12" s="9">
        <v>0.45040130326146</v>
      </c>
      <c r="CF12" s="9">
        <v>0.34724807185611001</v>
      </c>
      <c r="CG12" s="9">
        <v>0.96130043169634105</v>
      </c>
      <c r="CH12" s="9">
        <v>0.58708012789743602</v>
      </c>
      <c r="CI12" s="9">
        <v>0.206276425478639</v>
      </c>
      <c r="CJ12" s="9">
        <v>0.50956429351416299</v>
      </c>
      <c r="CK12" s="9">
        <v>0.58109748210109702</v>
      </c>
      <c r="CL12" s="9">
        <v>0.96725798146470898</v>
      </c>
      <c r="CM12" s="9">
        <v>0.92147466299347802</v>
      </c>
      <c r="CN12" s="9">
        <v>0.95974996658991496</v>
      </c>
      <c r="CO12" s="9">
        <v>0.98973051758603403</v>
      </c>
      <c r="CP12" s="9">
        <v>0.98472646516416495</v>
      </c>
      <c r="CQ12" s="9">
        <v>0.86848401079118698</v>
      </c>
      <c r="CR12" s="9">
        <v>0.93745812415997598</v>
      </c>
      <c r="CS12" s="9">
        <v>0.99038263598171705</v>
      </c>
      <c r="CT12" s="9">
        <v>0.99229407443376505</v>
      </c>
      <c r="CU12" s="9">
        <v>0.93946163000659</v>
      </c>
      <c r="CV12" s="9">
        <v>0.98491410461217099</v>
      </c>
      <c r="CW12" s="9">
        <v>0.94769139089143195</v>
      </c>
      <c r="CX12" s="9">
        <v>0.98654890167473297</v>
      </c>
      <c r="CY12" s="9">
        <v>0.95823808802994104</v>
      </c>
      <c r="CZ12" s="9">
        <v>0.96538517774436405</v>
      </c>
      <c r="DA12" s="9">
        <v>0.77326192352452905</v>
      </c>
      <c r="DB12" s="9">
        <v>0.83585529496095801</v>
      </c>
      <c r="DC12" s="9">
        <v>6.1909985333274298E-2</v>
      </c>
      <c r="DD12" s="9">
        <v>0.69329368682644499</v>
      </c>
      <c r="DE12" s="9">
        <v>0.963092650125981</v>
      </c>
      <c r="DF12" s="9">
        <v>0.52198489122972802</v>
      </c>
      <c r="DG12" s="9">
        <v>0.382900289397408</v>
      </c>
      <c r="DH12" s="9">
        <v>0.937444708294356</v>
      </c>
      <c r="DI12" s="9">
        <v>0.95380523141023899</v>
      </c>
      <c r="DJ12" s="9">
        <v>0.90081007698857596</v>
      </c>
      <c r="DK12" s="9">
        <v>0.80669087993618604</v>
      </c>
      <c r="DL12" s="9">
        <v>0.81216850111806904</v>
      </c>
      <c r="DM12" s="9">
        <v>0.55757040293221805</v>
      </c>
      <c r="DN12" s="9">
        <v>0.979034511056315</v>
      </c>
      <c r="DO12" s="9">
        <v>0.26158683773823899</v>
      </c>
      <c r="DP12" s="9">
        <v>0.78107225668166202</v>
      </c>
      <c r="DQ12" s="9">
        <v>0.97290789000085498</v>
      </c>
      <c r="DR12" s="9">
        <v>0.25727328435789598</v>
      </c>
      <c r="DS12" s="9">
        <v>0.98646450617122405</v>
      </c>
      <c r="DT12" s="9">
        <v>0.65071651395154395</v>
      </c>
      <c r="DU12" s="9">
        <v>0.49625847592657701</v>
      </c>
    </row>
    <row r="13" spans="1:125" ht="16">
      <c r="A13" s="9" t="s">
        <v>444</v>
      </c>
      <c r="B13" s="9">
        <v>0.66058176214960695</v>
      </c>
      <c r="C13" s="9">
        <v>0.99349208348872098</v>
      </c>
      <c r="D13" s="9">
        <v>0.28738051826491001</v>
      </c>
      <c r="E13" s="9">
        <v>0.32134967982056201</v>
      </c>
      <c r="F13" s="9">
        <v>9.3696192235083894E-2</v>
      </c>
      <c r="G13" s="9">
        <v>0.55846228028971601</v>
      </c>
      <c r="H13" s="9">
        <v>0.92534760011982597</v>
      </c>
      <c r="I13" s="9">
        <v>0.94130061465539405</v>
      </c>
      <c r="J13" s="9">
        <v>0.83067964161020802</v>
      </c>
      <c r="K13" s="9">
        <v>0.65027083574215605</v>
      </c>
      <c r="L13" s="9">
        <v>0.55962393684919098</v>
      </c>
      <c r="M13" s="9">
        <v>0.94581093070770905</v>
      </c>
      <c r="N13" s="9">
        <v>0.50746787288235995</v>
      </c>
      <c r="O13" s="9">
        <v>0.51259719042761298</v>
      </c>
      <c r="P13" s="9">
        <v>0.95037913728223999</v>
      </c>
      <c r="Q13" s="9">
        <v>0.90236645399880699</v>
      </c>
      <c r="R13" s="9">
        <v>0.17972649343649699</v>
      </c>
      <c r="S13" s="9">
        <v>0.84658981085997898</v>
      </c>
      <c r="T13" s="9">
        <v>0.86566946604328598</v>
      </c>
      <c r="U13" s="9">
        <v>6.1247077797034297E-2</v>
      </c>
      <c r="V13" s="9">
        <v>0.79807919433581298</v>
      </c>
      <c r="W13" s="9">
        <v>0.48069124361860199</v>
      </c>
      <c r="X13" s="9">
        <v>0.51673082680834503</v>
      </c>
      <c r="Y13" s="9">
        <v>0.437203731503089</v>
      </c>
      <c r="Z13" s="9">
        <v>0.77538634513921301</v>
      </c>
      <c r="AA13" s="9">
        <v>0.51227595927920899</v>
      </c>
      <c r="AB13" s="9">
        <v>0.98899380750791399</v>
      </c>
      <c r="AC13" s="9">
        <v>0.28286397547852898</v>
      </c>
      <c r="AD13" s="9">
        <v>0.68290981134092898</v>
      </c>
      <c r="AE13" s="9">
        <v>0.36413631819169101</v>
      </c>
      <c r="AF13" s="9">
        <v>0.59788674443446399</v>
      </c>
      <c r="AG13" s="9">
        <v>0.97178890431680898</v>
      </c>
      <c r="AH13" s="9">
        <v>0.97242789139989105</v>
      </c>
      <c r="AI13" s="9">
        <v>0.85399862818677197</v>
      </c>
      <c r="AJ13" s="9">
        <v>0.89529115852096197</v>
      </c>
      <c r="AK13" s="9">
        <v>0.99262782188475995</v>
      </c>
      <c r="AL13" s="9">
        <v>0.93101485533362005</v>
      </c>
      <c r="AM13" s="9">
        <v>0.93189587620415304</v>
      </c>
      <c r="AN13" s="9">
        <v>0.98652633591503702</v>
      </c>
      <c r="AO13" s="9">
        <v>0.63961831125300295</v>
      </c>
      <c r="AP13" s="9">
        <v>0.78474234991264502</v>
      </c>
      <c r="AQ13" s="9">
        <v>0.89371871422017202</v>
      </c>
      <c r="AR13" s="9">
        <v>6.8134750069729105E-2</v>
      </c>
      <c r="AS13" s="9">
        <v>0.98309624202554802</v>
      </c>
      <c r="AT13" s="9">
        <v>0.94071400342093503</v>
      </c>
      <c r="AU13" s="9">
        <v>0.63125813826639898</v>
      </c>
      <c r="AV13" s="9">
        <v>0.84649229059907105</v>
      </c>
      <c r="AW13" s="9">
        <v>0.78060978402730397</v>
      </c>
      <c r="AX13" s="9">
        <v>0.88510736768992704</v>
      </c>
      <c r="AY13" s="9">
        <v>0.61448864375516699</v>
      </c>
      <c r="AZ13" s="9">
        <v>0.55325001648733296</v>
      </c>
      <c r="BA13" s="9">
        <v>0.74835203561375296</v>
      </c>
      <c r="BB13" s="9">
        <v>0.95018188440533902</v>
      </c>
      <c r="BC13" s="9">
        <v>0.79750378994246596</v>
      </c>
      <c r="BD13" s="9">
        <v>0.94907621473148296</v>
      </c>
      <c r="BE13" s="9">
        <v>0.42420703428710799</v>
      </c>
      <c r="BF13" s="9">
        <v>0.38726587375233101</v>
      </c>
      <c r="BG13" s="9">
        <v>0.21004435571764099</v>
      </c>
      <c r="BH13" s="9">
        <v>0.696850164183072</v>
      </c>
      <c r="BI13" s="9">
        <v>0.43021301792399302</v>
      </c>
      <c r="BJ13" s="9">
        <v>0.117601835342869</v>
      </c>
      <c r="BK13" s="9">
        <v>0.61238155221562196</v>
      </c>
      <c r="BL13" s="9">
        <v>0.75347381840837802</v>
      </c>
      <c r="BM13" s="9">
        <v>0.47890298050169999</v>
      </c>
      <c r="BN13" s="9">
        <v>0.93548211228475098</v>
      </c>
      <c r="BO13" s="9">
        <v>0.37139535770276</v>
      </c>
      <c r="BP13" s="9">
        <v>0.77326192352452905</v>
      </c>
      <c r="BQ13" s="9">
        <v>0.92215814956470299</v>
      </c>
      <c r="BR13" s="9">
        <v>0.28555092679684102</v>
      </c>
      <c r="BS13" s="9">
        <v>0.40634992536005099</v>
      </c>
      <c r="BT13" s="9">
        <v>0.24562110578496299</v>
      </c>
      <c r="BU13" s="9">
        <v>0.141234097939097</v>
      </c>
      <c r="BV13" s="9">
        <v>0.182860947604641</v>
      </c>
      <c r="BW13" s="9">
        <v>0.32955006944249698</v>
      </c>
      <c r="BX13" s="9">
        <v>0.481416155052939</v>
      </c>
      <c r="BY13" s="9">
        <v>0.34724807185611001</v>
      </c>
      <c r="BZ13" s="9">
        <v>0.52744892839264801</v>
      </c>
      <c r="CA13" s="9">
        <v>0.68325491389614201</v>
      </c>
      <c r="CB13" s="9">
        <v>0.47939825847083201</v>
      </c>
      <c r="CC13" s="9">
        <v>0.61646132910121298</v>
      </c>
      <c r="CD13" s="9">
        <v>0.427108653198564</v>
      </c>
      <c r="CE13" s="9">
        <v>0.59911477638985799</v>
      </c>
      <c r="CF13" s="9">
        <v>0.715508555351551</v>
      </c>
      <c r="CG13" s="9">
        <v>0.91411728124256797</v>
      </c>
      <c r="CH13" s="9">
        <v>0.30153186757129302</v>
      </c>
      <c r="CI13" s="9">
        <v>0.29389417397231299</v>
      </c>
      <c r="CJ13" s="9">
        <v>0.53843927335753095</v>
      </c>
      <c r="CK13" s="9">
        <v>0.66339937787260805</v>
      </c>
      <c r="CL13" s="9">
        <v>0.88128056752422201</v>
      </c>
      <c r="CM13" s="9">
        <v>0.83074651700906998</v>
      </c>
      <c r="CN13" s="9">
        <v>0.90722246454315303</v>
      </c>
      <c r="CO13" s="9">
        <v>0.90746293875861295</v>
      </c>
      <c r="CP13" s="9">
        <v>0.963092650125981</v>
      </c>
      <c r="CQ13" s="9">
        <v>0.67059557840377504</v>
      </c>
      <c r="CR13" s="9">
        <v>0.78946514612244101</v>
      </c>
      <c r="CS13" s="9">
        <v>0.85307817757165505</v>
      </c>
      <c r="CT13" s="9">
        <v>0.859643252136844</v>
      </c>
      <c r="CU13" s="9">
        <v>0.77419921087348498</v>
      </c>
      <c r="CV13" s="9">
        <v>0.706070175399789</v>
      </c>
      <c r="CW13" s="9">
        <v>0.81326079030177501</v>
      </c>
      <c r="CX13" s="9">
        <v>0.78649930545706603</v>
      </c>
      <c r="CY13" s="9">
        <v>0.78254412513211102</v>
      </c>
      <c r="CZ13" s="9">
        <v>0.98654890167473297</v>
      </c>
      <c r="DA13" s="9">
        <v>0.70678026452399401</v>
      </c>
      <c r="DB13" s="9">
        <v>0.797164005046895</v>
      </c>
      <c r="DC13" s="9">
        <v>0.42018703345497799</v>
      </c>
      <c r="DD13" s="9">
        <v>0.66395254835462902</v>
      </c>
      <c r="DE13" s="9">
        <v>0.98651250338711205</v>
      </c>
      <c r="DF13" s="9">
        <v>0.46396502185169097</v>
      </c>
      <c r="DG13" s="9">
        <v>0.54120346416741105</v>
      </c>
      <c r="DH13" s="9">
        <v>0.94979227050078396</v>
      </c>
      <c r="DI13" s="9">
        <v>0.91830592290937496</v>
      </c>
      <c r="DJ13" s="9">
        <v>0.85181866173245702</v>
      </c>
      <c r="DK13" s="9">
        <v>0.82691612130100001</v>
      </c>
      <c r="DL13" s="9">
        <v>0.98654890167473297</v>
      </c>
      <c r="DM13" s="9">
        <v>0.91853689258194104</v>
      </c>
      <c r="DN13" s="9">
        <v>0.98654890167473297</v>
      </c>
      <c r="DO13" s="9">
        <v>0.45871323013860998</v>
      </c>
      <c r="DP13" s="9">
        <v>0.654066710304403</v>
      </c>
      <c r="DQ13" s="9">
        <v>0.929921037332334</v>
      </c>
      <c r="DR13" s="9">
        <v>0.34992727955695502</v>
      </c>
      <c r="DS13" s="9">
        <v>0.92991775562110401</v>
      </c>
      <c r="DT13" s="9">
        <v>0.84179475329350595</v>
      </c>
      <c r="DU13" s="9">
        <v>0.85614868074608497</v>
      </c>
    </row>
    <row r="14" spans="1:125" ht="16">
      <c r="A14" s="9" t="s">
        <v>449</v>
      </c>
      <c r="B14" s="9">
        <v>0.240220337295177</v>
      </c>
      <c r="C14" s="9">
        <v>7.88383945988195E-2</v>
      </c>
      <c r="D14" s="9">
        <v>0.53843927335753095</v>
      </c>
      <c r="E14" s="9">
        <v>0.23472122459630401</v>
      </c>
      <c r="F14" s="9">
        <v>0.94950917696834602</v>
      </c>
      <c r="G14" s="9">
        <v>0.31578667956895701</v>
      </c>
      <c r="H14" s="9">
        <v>0.13154557676213799</v>
      </c>
      <c r="I14" s="9">
        <v>0.60050826785730604</v>
      </c>
      <c r="J14" s="9">
        <v>0.36653634587935102</v>
      </c>
      <c r="K14" s="9">
        <v>0.14623813544645001</v>
      </c>
      <c r="L14" s="9">
        <v>0.67549141959027204</v>
      </c>
      <c r="M14" s="9">
        <v>0.143238594304294</v>
      </c>
      <c r="N14" s="9">
        <v>0.50418893500861195</v>
      </c>
      <c r="O14" s="9">
        <v>2.8335753147696999E-2</v>
      </c>
      <c r="P14" s="9">
        <v>0.943116319109496</v>
      </c>
      <c r="Q14" s="9">
        <v>0.117601835342869</v>
      </c>
      <c r="R14" s="9">
        <v>0.32108944500922498</v>
      </c>
      <c r="S14" s="9">
        <v>0.17902911158399801</v>
      </c>
      <c r="T14" s="9">
        <v>0.46356367710195601</v>
      </c>
      <c r="U14" s="9">
        <v>0.121894808417078</v>
      </c>
      <c r="V14" s="9">
        <v>2.57962812425814E-2</v>
      </c>
      <c r="W14" s="9">
        <v>0.18907592974392801</v>
      </c>
      <c r="X14" s="9">
        <v>0.220150494832241</v>
      </c>
      <c r="Y14" s="9">
        <v>0.208606090626481</v>
      </c>
      <c r="Z14" s="9">
        <v>0.216544691484301</v>
      </c>
      <c r="AA14" s="9">
        <v>0.14215124642024399</v>
      </c>
      <c r="AB14" s="9">
        <v>0.10899472967448499</v>
      </c>
      <c r="AC14" s="9">
        <v>0.43021301792399302</v>
      </c>
      <c r="AD14" s="9">
        <v>0.52379074281228299</v>
      </c>
      <c r="AE14" s="9">
        <v>0.36386208711462997</v>
      </c>
      <c r="AF14" s="9">
        <v>0.16639497100018999</v>
      </c>
      <c r="AG14" s="9">
        <v>0.77009087882377303</v>
      </c>
      <c r="AH14" s="9">
        <v>0.50309621995486398</v>
      </c>
      <c r="AI14" s="9">
        <v>0.63780277360327697</v>
      </c>
      <c r="AJ14" s="9">
        <v>0.929921037332334</v>
      </c>
      <c r="AK14" s="9">
        <v>0.94066458230719896</v>
      </c>
      <c r="AL14" s="9">
        <v>0.97888346007953897</v>
      </c>
      <c r="AM14" s="9">
        <v>0.69329368682644499</v>
      </c>
      <c r="AN14" s="9">
        <v>0.99651782305988501</v>
      </c>
      <c r="AO14" s="9">
        <v>0.89371871422017202</v>
      </c>
      <c r="AP14" s="9">
        <v>0.48769755522846597</v>
      </c>
      <c r="AQ14" s="9">
        <v>0.696850164183072</v>
      </c>
      <c r="AR14" s="9">
        <v>0.34724807185611001</v>
      </c>
      <c r="AS14" s="9">
        <v>0.45265981877252398</v>
      </c>
      <c r="AT14" s="9">
        <v>0.32219877245219503</v>
      </c>
      <c r="AU14" s="9">
        <v>0.33749945222665501</v>
      </c>
      <c r="AV14" s="9">
        <v>0.50340560442350402</v>
      </c>
      <c r="AW14" s="9">
        <v>0.954141547590867</v>
      </c>
      <c r="AX14" s="9">
        <v>0.76792448478044495</v>
      </c>
      <c r="AY14" s="9">
        <v>1.77186281647581E-2</v>
      </c>
      <c r="AZ14" s="9">
        <v>1.9749950653563199E-2</v>
      </c>
      <c r="BA14" s="9">
        <v>0.34067075572323002</v>
      </c>
      <c r="BB14" s="9">
        <v>0.13000619629754501</v>
      </c>
      <c r="BC14" s="9">
        <v>0.80280007142674503</v>
      </c>
      <c r="BD14" s="9">
        <v>0.97131879675501898</v>
      </c>
      <c r="BE14" s="9">
        <v>0.54883871935418804</v>
      </c>
      <c r="BF14" s="9">
        <v>0.96538517774436405</v>
      </c>
      <c r="BG14" s="9">
        <v>0.889026378358589</v>
      </c>
      <c r="BH14" s="9">
        <v>0.43352574251230402</v>
      </c>
      <c r="BI14" s="9">
        <v>0.77416086242207505</v>
      </c>
      <c r="BJ14" s="9">
        <v>0.50641603733739404</v>
      </c>
      <c r="BK14" s="9">
        <v>0.870271090333542</v>
      </c>
      <c r="BL14" s="9">
        <v>0.41187024412805501</v>
      </c>
      <c r="BM14" s="9">
        <v>0.88445574978229802</v>
      </c>
      <c r="BN14" s="9">
        <v>0.873120071820494</v>
      </c>
      <c r="BO14" s="9">
        <v>0.37455999314754002</v>
      </c>
      <c r="BP14" s="9">
        <v>0.82372512187147595</v>
      </c>
      <c r="BQ14" s="9">
        <v>0.68814776732834004</v>
      </c>
      <c r="BR14" s="9">
        <v>0.29646856907458202</v>
      </c>
      <c r="BS14" s="9">
        <v>0.71777066719905602</v>
      </c>
      <c r="BT14" s="9">
        <v>0.67009824078314195</v>
      </c>
      <c r="BU14" s="9">
        <v>0.37821328485931799</v>
      </c>
      <c r="BV14" s="9">
        <v>0.29839195686001502</v>
      </c>
      <c r="BW14" s="9">
        <v>0.66363845329613202</v>
      </c>
      <c r="BX14" s="9">
        <v>0.93887391447444901</v>
      </c>
      <c r="BY14" s="9">
        <v>0.117519875494311</v>
      </c>
      <c r="BZ14" s="9">
        <v>0.996095463902957</v>
      </c>
      <c r="CA14" s="9">
        <v>0.50033846163377305</v>
      </c>
      <c r="CB14" s="9">
        <v>0.52140316277027199</v>
      </c>
      <c r="CC14" s="9">
        <v>0.60711023271054099</v>
      </c>
      <c r="CD14" s="9">
        <v>0.53404879397203697</v>
      </c>
      <c r="CE14" s="9">
        <v>0.97713434708825897</v>
      </c>
      <c r="CF14" s="9">
        <v>0.87763820993978703</v>
      </c>
      <c r="CG14" s="9">
        <v>0.14623813544645001</v>
      </c>
      <c r="CH14" s="9">
        <v>0.63592065927595398</v>
      </c>
      <c r="CI14" s="9">
        <v>0.549605400943039</v>
      </c>
      <c r="CJ14" s="9">
        <v>0.71895046285193098</v>
      </c>
      <c r="CK14" s="9">
        <v>0.929921037332334</v>
      </c>
      <c r="CL14" s="9">
        <v>0.18595384526061301</v>
      </c>
      <c r="CM14" s="9">
        <v>0.22345253339308199</v>
      </c>
      <c r="CN14" s="9">
        <v>0.27151527053528401</v>
      </c>
      <c r="CO14" s="9">
        <v>0.16639497100018999</v>
      </c>
      <c r="CP14" s="9">
        <v>0.21004435571764099</v>
      </c>
      <c r="CQ14" s="9">
        <v>0.13154557676213799</v>
      </c>
      <c r="CR14" s="9">
        <v>9.0343389561537701E-2</v>
      </c>
      <c r="CS14" s="9">
        <v>0.170884311179725</v>
      </c>
      <c r="CT14" s="9">
        <v>0.150682698043798</v>
      </c>
      <c r="CU14" s="9">
        <v>0.141234097939097</v>
      </c>
      <c r="CV14" s="9">
        <v>0.107704021984701</v>
      </c>
      <c r="CW14" s="9">
        <v>0.14368602422936699</v>
      </c>
      <c r="CX14" s="9">
        <v>0.116135313524359</v>
      </c>
      <c r="CY14" s="9">
        <v>0.108883905776818</v>
      </c>
      <c r="CZ14" s="9">
        <v>0.96538517774436405</v>
      </c>
      <c r="DA14" s="9">
        <v>0.93745812415997598</v>
      </c>
      <c r="DB14" s="9">
        <v>0.62702796471753797</v>
      </c>
      <c r="DC14" s="9">
        <v>0.715508555351551</v>
      </c>
      <c r="DD14" s="9">
        <v>0.97168690874590402</v>
      </c>
      <c r="DE14" s="9">
        <v>9.3696192235083894E-2</v>
      </c>
      <c r="DF14" s="9">
        <v>0.43129718052823801</v>
      </c>
      <c r="DG14" s="9">
        <v>0.79824666668256905</v>
      </c>
      <c r="DH14" s="9">
        <v>0.85456084646388397</v>
      </c>
      <c r="DI14" s="9">
        <v>0.34722816621821501</v>
      </c>
      <c r="DJ14" s="9">
        <v>0.66764468018423395</v>
      </c>
      <c r="DK14" s="9">
        <v>0.45328976464989101</v>
      </c>
      <c r="DL14" s="9">
        <v>0.92809046551268803</v>
      </c>
      <c r="DM14" s="9">
        <v>0.62708905175413199</v>
      </c>
      <c r="DN14" s="9">
        <v>0.47669293683314301</v>
      </c>
      <c r="DO14" s="9">
        <v>0.73222179692895495</v>
      </c>
      <c r="DP14" s="9">
        <v>0.35934118578706697</v>
      </c>
      <c r="DQ14" s="9">
        <v>0.64815410279816199</v>
      </c>
      <c r="DR14" s="9">
        <v>0.72432435501157499</v>
      </c>
      <c r="DS14" s="9">
        <v>0.31345165626261101</v>
      </c>
      <c r="DT14" s="9">
        <v>0.40749644292543902</v>
      </c>
      <c r="DU14" s="9">
        <v>0.60547640097980604</v>
      </c>
    </row>
    <row r="15" spans="1:125" ht="16">
      <c r="A15" s="9" t="s">
        <v>465</v>
      </c>
      <c r="B15" s="9">
        <v>0.526700482984921</v>
      </c>
      <c r="C15" s="9">
        <v>0.78822264488694904</v>
      </c>
      <c r="D15" s="9">
        <v>0.92534639220370596</v>
      </c>
      <c r="E15" s="9">
        <v>0.87892215947819097</v>
      </c>
      <c r="F15" s="9">
        <v>0.36399645604402397</v>
      </c>
      <c r="G15" s="9">
        <v>0.54531316842969901</v>
      </c>
      <c r="H15" s="9">
        <v>0.963092650125981</v>
      </c>
      <c r="I15" s="9">
        <v>0.48968983139845401</v>
      </c>
      <c r="J15" s="9">
        <v>0.89529115852096197</v>
      </c>
      <c r="K15" s="9">
        <v>0.99229407443376505</v>
      </c>
      <c r="L15" s="9">
        <v>0.69694862424226101</v>
      </c>
      <c r="M15" s="9">
        <v>0.47669293683314301</v>
      </c>
      <c r="N15" s="9">
        <v>0.91998309969848202</v>
      </c>
      <c r="O15" s="9">
        <v>0.88088080814205605</v>
      </c>
      <c r="P15" s="9">
        <v>0.918135742995974</v>
      </c>
      <c r="Q15" s="9">
        <v>0.52744892839264801</v>
      </c>
      <c r="R15" s="9">
        <v>0.97503635461470495</v>
      </c>
      <c r="S15" s="9">
        <v>0.979034511056315</v>
      </c>
      <c r="T15" s="9">
        <v>0.65406551661383305</v>
      </c>
      <c r="U15" s="9">
        <v>0.72057141520705104</v>
      </c>
      <c r="V15" s="9">
        <v>0.81271719931884501</v>
      </c>
      <c r="W15" s="9">
        <v>0.99671075639610496</v>
      </c>
      <c r="X15" s="9">
        <v>0.99966377474742896</v>
      </c>
      <c r="Y15" s="9">
        <v>0.98259765506187702</v>
      </c>
      <c r="Z15" s="9">
        <v>0.946443287100451</v>
      </c>
      <c r="AA15" s="9">
        <v>0.92809046551268803</v>
      </c>
      <c r="AB15" s="9">
        <v>0.90393570817320501</v>
      </c>
      <c r="AC15" s="9">
        <v>0.64578362269439504</v>
      </c>
      <c r="AD15" s="9">
        <v>0.71925292602839996</v>
      </c>
      <c r="AE15" s="9">
        <v>0.99787648635830895</v>
      </c>
      <c r="AF15" s="9">
        <v>0.74063013982861703</v>
      </c>
      <c r="AG15" s="9">
        <v>0.94069493480847299</v>
      </c>
      <c r="AH15" s="9">
        <v>0.970476983137881</v>
      </c>
      <c r="AI15" s="9">
        <v>0.88407820589994601</v>
      </c>
      <c r="AJ15" s="9">
        <v>0.89391818035309401</v>
      </c>
      <c r="AK15" s="9">
        <v>0.97879288268473397</v>
      </c>
      <c r="AL15" s="9">
        <v>0.98650815448344098</v>
      </c>
      <c r="AM15" s="9">
        <v>0.59714294026134995</v>
      </c>
      <c r="AN15" s="9">
        <v>0.99953413653989498</v>
      </c>
      <c r="AO15" s="9">
        <v>0.92781579506019596</v>
      </c>
      <c r="AP15" s="9">
        <v>0.67549141959027204</v>
      </c>
      <c r="AQ15" s="9">
        <v>0.99903466762024395</v>
      </c>
      <c r="AR15" s="9">
        <v>0.428073465495734</v>
      </c>
      <c r="AS15" s="9">
        <v>0.81498771717333796</v>
      </c>
      <c r="AT15" s="9">
        <v>0.79108925188265899</v>
      </c>
      <c r="AU15" s="9">
        <v>0.67891462148270898</v>
      </c>
      <c r="AV15" s="9">
        <v>0.52140316277027199</v>
      </c>
      <c r="AW15" s="9">
        <v>0.97145368669666499</v>
      </c>
      <c r="AX15" s="9">
        <v>0.93891532804702704</v>
      </c>
      <c r="AY15" s="9">
        <v>0.69189700960011102</v>
      </c>
      <c r="AZ15" s="9">
        <v>0.69746442846551504</v>
      </c>
      <c r="BA15" s="9">
        <v>0.70701085884475601</v>
      </c>
      <c r="BB15" s="9">
        <v>0.84658981085997898</v>
      </c>
      <c r="BC15" s="9">
        <v>0.92002730526193199</v>
      </c>
      <c r="BD15" s="9">
        <v>0.88991580811850302</v>
      </c>
      <c r="BE15" s="9">
        <v>0.702128199832039</v>
      </c>
      <c r="BF15" s="9">
        <v>0.18822951041879599</v>
      </c>
      <c r="BG15" s="9">
        <v>0.40242843815349399</v>
      </c>
      <c r="BH15" s="9">
        <v>0.97448572363473596</v>
      </c>
      <c r="BI15" s="9">
        <v>0.43021301792399302</v>
      </c>
      <c r="BJ15" s="9">
        <v>0.164505496717995</v>
      </c>
      <c r="BK15" s="9">
        <v>0.836030590417702</v>
      </c>
      <c r="BL15" s="9">
        <v>0.80146830568079097</v>
      </c>
      <c r="BM15" s="9">
        <v>0.68001352279804805</v>
      </c>
      <c r="BN15" s="9">
        <v>0.67677392216124099</v>
      </c>
      <c r="BO15" s="9">
        <v>0.86222788975464504</v>
      </c>
      <c r="BP15" s="9">
        <v>0.79706050075527302</v>
      </c>
      <c r="BQ15" s="9">
        <v>0.95974996658991496</v>
      </c>
      <c r="BR15" s="9">
        <v>0.18921541885083801</v>
      </c>
      <c r="BS15" s="9">
        <v>0.65524339685339905</v>
      </c>
      <c r="BT15" s="9">
        <v>0.22898380201714</v>
      </c>
      <c r="BU15" s="9">
        <v>0.53135690738061503</v>
      </c>
      <c r="BV15" s="9">
        <v>0.963092650125981</v>
      </c>
      <c r="BW15" s="9">
        <v>0.50144872228887605</v>
      </c>
      <c r="BX15" s="9">
        <v>0.72802154020336995</v>
      </c>
      <c r="BY15" s="9">
        <v>0.89675361976024004</v>
      </c>
      <c r="BZ15" s="9">
        <v>0.216544691484301</v>
      </c>
      <c r="CA15" s="9">
        <v>0.91403293745321701</v>
      </c>
      <c r="CB15" s="9">
        <v>0.63242602583322804</v>
      </c>
      <c r="CC15" s="9">
        <v>0.99229407443376505</v>
      </c>
      <c r="CD15" s="9">
        <v>0.57130221700782602</v>
      </c>
      <c r="CE15" s="9">
        <v>0.41269388967809001</v>
      </c>
      <c r="CF15" s="9">
        <v>0.78701371709115098</v>
      </c>
      <c r="CG15" s="9">
        <v>0.755069405768244</v>
      </c>
      <c r="CH15" s="9">
        <v>0.92084997149945802</v>
      </c>
      <c r="CI15" s="9">
        <v>0.60939549360866996</v>
      </c>
      <c r="CJ15" s="9">
        <v>0.361284438091521</v>
      </c>
      <c r="CK15" s="9">
        <v>0.42948735359610601</v>
      </c>
      <c r="CL15" s="9">
        <v>0.68564092253234699</v>
      </c>
      <c r="CM15" s="9">
        <v>0.64932792529762595</v>
      </c>
      <c r="CN15" s="9">
        <v>0.77183702937295096</v>
      </c>
      <c r="CO15" s="9">
        <v>0.67402445378881604</v>
      </c>
      <c r="CP15" s="9">
        <v>0.65812024633799204</v>
      </c>
      <c r="CQ15" s="9">
        <v>0.80512657450979896</v>
      </c>
      <c r="CR15" s="9">
        <v>0.63961831125300295</v>
      </c>
      <c r="CS15" s="9">
        <v>0.66400719658654295</v>
      </c>
      <c r="CT15" s="9">
        <v>0.60088982994461804</v>
      </c>
      <c r="CU15" s="9">
        <v>0.54531316842969901</v>
      </c>
      <c r="CV15" s="9">
        <v>0.73376914794092996</v>
      </c>
      <c r="CW15" s="9">
        <v>0.77105360655953603</v>
      </c>
      <c r="CX15" s="9">
        <v>0.75666714252795098</v>
      </c>
      <c r="CY15" s="9">
        <v>0.73813272739357805</v>
      </c>
      <c r="CZ15" s="9">
        <v>0.97755858881537305</v>
      </c>
      <c r="DA15" s="9">
        <v>0.79048879261535099</v>
      </c>
      <c r="DB15" s="9">
        <v>0.275738283735665</v>
      </c>
      <c r="DC15" s="9">
        <v>0.196572552376755</v>
      </c>
      <c r="DD15" s="9">
        <v>0.47086542214784999</v>
      </c>
      <c r="DE15" s="9">
        <v>0.59078990087197103</v>
      </c>
      <c r="DF15" s="9">
        <v>0.98313751587677201</v>
      </c>
      <c r="DG15" s="9">
        <v>4.6210399738642001E-2</v>
      </c>
      <c r="DH15" s="9">
        <v>0.81674887794412399</v>
      </c>
      <c r="DI15" s="9">
        <v>0.61157417625058996</v>
      </c>
      <c r="DJ15" s="9">
        <v>0.311547705128007</v>
      </c>
      <c r="DK15" s="9">
        <v>0.98671184567139403</v>
      </c>
      <c r="DL15" s="9">
        <v>0.88510736768992704</v>
      </c>
      <c r="DM15" s="9">
        <v>0.98955053503608303</v>
      </c>
      <c r="DN15" s="9">
        <v>0.94043485195254894</v>
      </c>
      <c r="DO15" s="9">
        <v>0.34724807185611001</v>
      </c>
      <c r="DP15" s="9">
        <v>0.43207923275735799</v>
      </c>
      <c r="DQ15" s="9">
        <v>0.95037913728223999</v>
      </c>
      <c r="DR15" s="9">
        <v>0.30109991139016001</v>
      </c>
      <c r="DS15" s="9">
        <v>0.91885419011735503</v>
      </c>
      <c r="DT15" s="9">
        <v>0.88510736768992704</v>
      </c>
      <c r="DU15" s="9">
        <v>0.98651250338711205</v>
      </c>
    </row>
    <row r="16" spans="1:125" ht="16">
      <c r="A16" s="9" t="s">
        <v>468</v>
      </c>
      <c r="B16" s="9">
        <v>0.98134461153407004</v>
      </c>
      <c r="C16" s="9">
        <v>0.929062383516428</v>
      </c>
      <c r="D16" s="9">
        <v>0.45359228173652699</v>
      </c>
      <c r="E16" s="9">
        <v>0.696850164183072</v>
      </c>
      <c r="F16" s="9">
        <v>0.70373616088411906</v>
      </c>
      <c r="G16" s="9">
        <v>0.735323579166418</v>
      </c>
      <c r="H16" s="9">
        <v>0.48480290848852198</v>
      </c>
      <c r="I16" s="9">
        <v>0.53678687711817796</v>
      </c>
      <c r="J16" s="9">
        <v>0.21778458687950999</v>
      </c>
      <c r="K16" s="9">
        <v>0.910741082494961</v>
      </c>
      <c r="L16" s="9">
        <v>0.174314891221302</v>
      </c>
      <c r="M16" s="9">
        <v>0.17125421312403299</v>
      </c>
      <c r="N16" s="9">
        <v>0.26478261577526002</v>
      </c>
      <c r="O16" s="9">
        <v>0.521978659364571</v>
      </c>
      <c r="P16" s="9">
        <v>0.59616819643951802</v>
      </c>
      <c r="Q16" s="9">
        <v>0.41746961579873398</v>
      </c>
      <c r="R16" s="9">
        <v>0.242666935919888</v>
      </c>
      <c r="S16" s="9">
        <v>0.98652633591503702</v>
      </c>
      <c r="T16" s="9">
        <v>0.10899472967448499</v>
      </c>
      <c r="U16" s="9">
        <v>0.66179687175371604</v>
      </c>
      <c r="V16" s="9">
        <v>0.37455999314754002</v>
      </c>
      <c r="W16" s="9">
        <v>0.77704686617350605</v>
      </c>
      <c r="X16" s="9">
        <v>0.23868269447680601</v>
      </c>
      <c r="Y16" s="9">
        <v>0.60798402015483299</v>
      </c>
      <c r="Z16" s="9">
        <v>0.11975517581440499</v>
      </c>
      <c r="AA16" s="9">
        <v>0.63740202219257003</v>
      </c>
      <c r="AB16" s="9">
        <v>0.83696806166079396</v>
      </c>
      <c r="AC16" s="9">
        <v>0.17798470467103999</v>
      </c>
      <c r="AD16" s="9">
        <v>0.876412725182666</v>
      </c>
      <c r="AE16" s="9">
        <v>0.85327907029926298</v>
      </c>
      <c r="AF16" s="9">
        <v>0.93444193399839803</v>
      </c>
      <c r="AG16" s="9">
        <v>0.80792345143972299</v>
      </c>
      <c r="AH16" s="9">
        <v>0.73879423474161698</v>
      </c>
      <c r="AI16" s="9">
        <v>0.99482369125793202</v>
      </c>
      <c r="AJ16" s="9">
        <v>0.33484454630134802</v>
      </c>
      <c r="AK16" s="9">
        <v>0.86098169581143003</v>
      </c>
      <c r="AL16" s="9">
        <v>0.58563193723567597</v>
      </c>
      <c r="AM16" s="9">
        <v>0.90430246063075803</v>
      </c>
      <c r="AN16" s="9">
        <v>0.46965948981922101</v>
      </c>
      <c r="AO16" s="9">
        <v>0.65220102952556203</v>
      </c>
      <c r="AP16" s="9">
        <v>0.85327907029926298</v>
      </c>
      <c r="AQ16" s="9">
        <v>0.99678388175972998</v>
      </c>
      <c r="AR16" s="9">
        <v>0.37661074151513002</v>
      </c>
      <c r="AS16" s="9">
        <v>0.60815954924432403</v>
      </c>
      <c r="AT16" s="9">
        <v>0.24900557554274999</v>
      </c>
      <c r="AU16" s="9">
        <v>0.954141547590867</v>
      </c>
      <c r="AV16" s="9">
        <v>0.74342227314157705</v>
      </c>
      <c r="AW16" s="9">
        <v>0.67119619810563003</v>
      </c>
      <c r="AX16" s="9">
        <v>0.83067964161020802</v>
      </c>
      <c r="AY16" s="9">
        <v>0.97448572363473596</v>
      </c>
      <c r="AZ16" s="9">
        <v>0.175041444465283</v>
      </c>
      <c r="BA16" s="9">
        <v>0.219887714882543</v>
      </c>
      <c r="BB16" s="9">
        <v>0.82649268620073502</v>
      </c>
      <c r="BC16" s="9">
        <v>0.30813270854997599</v>
      </c>
      <c r="BD16" s="9">
        <v>0.77488050694613597</v>
      </c>
      <c r="BE16" s="9">
        <v>0.94066458230719896</v>
      </c>
      <c r="BF16" s="9">
        <v>0.30651363235116202</v>
      </c>
      <c r="BG16" s="9">
        <v>0.61281615159429603</v>
      </c>
      <c r="BH16" s="9">
        <v>0.44068222341892299</v>
      </c>
      <c r="BI16" s="9">
        <v>0.74932739042980401</v>
      </c>
      <c r="BJ16" s="9">
        <v>0.46289832110892298</v>
      </c>
      <c r="BK16" s="9">
        <v>2.39188560237645E-2</v>
      </c>
      <c r="BL16" s="9">
        <v>0.84402792104785296</v>
      </c>
      <c r="BM16" s="9">
        <v>0.51152918452527196</v>
      </c>
      <c r="BN16" s="9">
        <v>0.61281615159429603</v>
      </c>
      <c r="BO16" s="9">
        <v>0.566604278623561</v>
      </c>
      <c r="BP16" s="9">
        <v>0.87144156990814003</v>
      </c>
      <c r="BQ16" s="9">
        <v>0.84241655426177797</v>
      </c>
      <c r="BR16" s="9">
        <v>0.45871323013860998</v>
      </c>
      <c r="BS16" s="9">
        <v>0.50088756752850605</v>
      </c>
      <c r="BT16" s="9">
        <v>7.9532295093838495E-2</v>
      </c>
      <c r="BU16" s="9">
        <v>0.76204640960664904</v>
      </c>
      <c r="BV16" s="9">
        <v>2.2823375333971802E-2</v>
      </c>
      <c r="BW16" s="9">
        <v>0.65756416976267695</v>
      </c>
      <c r="BX16" s="9">
        <v>0.78474234991264502</v>
      </c>
      <c r="BY16" s="9">
        <v>0.677237071064135</v>
      </c>
      <c r="BZ16" s="9">
        <v>0.427105498796503</v>
      </c>
      <c r="CA16" s="9">
        <v>0.370650744525303</v>
      </c>
      <c r="CB16" s="9">
        <v>0.90104226681799604</v>
      </c>
      <c r="CC16" s="9">
        <v>0.125450175851163</v>
      </c>
      <c r="CD16" s="9">
        <v>0.14712429840383601</v>
      </c>
      <c r="CE16" s="9">
        <v>0.104387906150317</v>
      </c>
      <c r="CF16" s="9">
        <v>5.4551380062675799E-2</v>
      </c>
      <c r="CG16" s="9">
        <v>0.59212406910705395</v>
      </c>
      <c r="CH16" s="9">
        <v>0.56063807905607999</v>
      </c>
      <c r="CI16" s="9">
        <v>0.48088349946382503</v>
      </c>
      <c r="CJ16" s="9">
        <v>0.81674887794412399</v>
      </c>
      <c r="CK16" s="9">
        <v>0.81328963339743299</v>
      </c>
      <c r="CL16" s="9">
        <v>0.54518008911792804</v>
      </c>
      <c r="CM16" s="9">
        <v>0.66803035310144399</v>
      </c>
      <c r="CN16" s="9">
        <v>0.62386030899417699</v>
      </c>
      <c r="CO16" s="9">
        <v>0.53262647414330999</v>
      </c>
      <c r="CP16" s="9">
        <v>0.59212406910705395</v>
      </c>
      <c r="CQ16" s="9">
        <v>0.55236314816648302</v>
      </c>
      <c r="CR16" s="9">
        <v>0.52266961633102105</v>
      </c>
      <c r="CS16" s="9">
        <v>0.52140316277027199</v>
      </c>
      <c r="CT16" s="9">
        <v>0.49902951271859303</v>
      </c>
      <c r="CU16" s="9">
        <v>0.45701626887916902</v>
      </c>
      <c r="CV16" s="9">
        <v>0.52541156031844405</v>
      </c>
      <c r="CW16" s="9">
        <v>0.677388899652548</v>
      </c>
      <c r="CX16" s="9">
        <v>0.53843927335753095</v>
      </c>
      <c r="CY16" s="9">
        <v>0.557296521095898</v>
      </c>
      <c r="CZ16" s="9">
        <v>0.82138132523506702</v>
      </c>
      <c r="DA16" s="9">
        <v>0.60712624317599995</v>
      </c>
      <c r="DB16" s="9">
        <v>0.79370066029407604</v>
      </c>
      <c r="DC16" s="9">
        <v>0.60085598997567302</v>
      </c>
      <c r="DD16" s="9">
        <v>0.35806316928158799</v>
      </c>
      <c r="DE16" s="9">
        <v>0.28464250918230199</v>
      </c>
      <c r="DF16" s="9">
        <v>0.88088080814205605</v>
      </c>
      <c r="DG16" s="9">
        <v>0.50629352784095605</v>
      </c>
      <c r="DH16" s="9">
        <v>0.41281079572673601</v>
      </c>
      <c r="DI16" s="9">
        <v>0.34495887260145902</v>
      </c>
      <c r="DJ16" s="9">
        <v>0.13966068679631999</v>
      </c>
      <c r="DK16" s="9">
        <v>0.74889239708377697</v>
      </c>
      <c r="DL16" s="9">
        <v>0.61256346701858999</v>
      </c>
      <c r="DM16" s="9">
        <v>0.677116635934366</v>
      </c>
      <c r="DN16" s="9">
        <v>0.69694862424226101</v>
      </c>
      <c r="DO16" s="9">
        <v>0.14692954535675301</v>
      </c>
      <c r="DP16" s="9">
        <v>0.39606730906105397</v>
      </c>
      <c r="DQ16" s="9">
        <v>0.62510703339193996</v>
      </c>
      <c r="DR16" s="9">
        <v>0.59499381715552002</v>
      </c>
      <c r="DS16" s="9">
        <v>0.95944818377353702</v>
      </c>
      <c r="DT16" s="9">
        <v>0.50400848355581096</v>
      </c>
      <c r="DU16" s="9">
        <v>0.43129718052823801</v>
      </c>
    </row>
    <row r="17" spans="1:125" ht="16">
      <c r="A17" s="9" t="s">
        <v>482</v>
      </c>
      <c r="B17" s="9">
        <v>0.85632988528977905</v>
      </c>
      <c r="C17" s="9">
        <v>0.97755858881537305</v>
      </c>
      <c r="D17" s="9">
        <v>0.97503635461470495</v>
      </c>
      <c r="E17" s="9">
        <v>0.444170065599792</v>
      </c>
      <c r="F17" s="9">
        <v>0.53843927335753095</v>
      </c>
      <c r="G17" s="9">
        <v>0.68843242017724704</v>
      </c>
      <c r="H17" s="9">
        <v>0.74148027860530696</v>
      </c>
      <c r="I17" s="9">
        <v>0.75650644838115799</v>
      </c>
      <c r="J17" s="9">
        <v>0.90430246063075803</v>
      </c>
      <c r="K17" s="9">
        <v>0.73809422539886904</v>
      </c>
      <c r="L17" s="9">
        <v>0.276184333134605</v>
      </c>
      <c r="M17" s="9">
        <v>0.98973051758603403</v>
      </c>
      <c r="N17" s="9">
        <v>0.84061436263345701</v>
      </c>
      <c r="O17" s="9">
        <v>0.85980958673418095</v>
      </c>
      <c r="P17" s="9">
        <v>0.236798607622699</v>
      </c>
      <c r="Q17" s="9">
        <v>0.931021947986301</v>
      </c>
      <c r="R17" s="9">
        <v>0.83366355882790499</v>
      </c>
      <c r="S17" s="9">
        <v>0.68843242017724704</v>
      </c>
      <c r="T17" s="9">
        <v>0.73556382443129598</v>
      </c>
      <c r="U17" s="9">
        <v>0.69919740796654595</v>
      </c>
      <c r="V17" s="9">
        <v>0.99528540578611202</v>
      </c>
      <c r="W17" s="9">
        <v>0.84061436263345701</v>
      </c>
      <c r="X17" s="9">
        <v>0.99540684548239999</v>
      </c>
      <c r="Y17" s="9">
        <v>0.647419310525151</v>
      </c>
      <c r="Z17" s="9">
        <v>0.760548118653397</v>
      </c>
      <c r="AA17" s="9">
        <v>0.50956429351416299</v>
      </c>
      <c r="AB17" s="9">
        <v>0.964067875842331</v>
      </c>
      <c r="AC17" s="9">
        <v>0.53925836823351303</v>
      </c>
      <c r="AD17" s="9">
        <v>7.0135705619395194E-2</v>
      </c>
      <c r="AE17" s="9">
        <v>0.41310477278035102</v>
      </c>
      <c r="AF17" s="9">
        <v>0.67554261783784997</v>
      </c>
      <c r="AG17" s="9">
        <v>0.95037913728223999</v>
      </c>
      <c r="AH17" s="9">
        <v>0.64932792529762595</v>
      </c>
      <c r="AI17" s="9">
        <v>0.13966068679631999</v>
      </c>
      <c r="AJ17" s="9">
        <v>0.60712624317599995</v>
      </c>
      <c r="AK17" s="9">
        <v>0.26158683773823899</v>
      </c>
      <c r="AL17" s="9">
        <v>0.625458895207327</v>
      </c>
      <c r="AM17" s="9">
        <v>0.88865046706937101</v>
      </c>
      <c r="AN17" s="9">
        <v>0.64820819303088995</v>
      </c>
      <c r="AO17" s="9">
        <v>0.80668451385267903</v>
      </c>
      <c r="AP17" s="9">
        <v>0.88072998495699395</v>
      </c>
      <c r="AQ17" s="9">
        <v>7.9287497177199406E-2</v>
      </c>
      <c r="AR17" s="9">
        <v>0.24222025683494799</v>
      </c>
      <c r="AS17" s="9">
        <v>0.75455560138423505</v>
      </c>
      <c r="AT17" s="9">
        <v>0.88388125993340005</v>
      </c>
      <c r="AU17" s="9">
        <v>0.73362331218167798</v>
      </c>
      <c r="AV17" s="9">
        <v>0.420287094599813</v>
      </c>
      <c r="AW17" s="9">
        <v>0.41269388967809001</v>
      </c>
      <c r="AX17" s="9">
        <v>0.51544160433153197</v>
      </c>
      <c r="AY17" s="9">
        <v>0.90346658596207996</v>
      </c>
      <c r="AZ17" s="9">
        <v>0.78060978402730397</v>
      </c>
      <c r="BA17" s="9">
        <v>0.97443395498791097</v>
      </c>
      <c r="BB17" s="9">
        <v>0.27579018770887598</v>
      </c>
      <c r="BC17" s="9">
        <v>0.25049165114511102</v>
      </c>
      <c r="BD17" s="9">
        <v>0.174314891221302</v>
      </c>
      <c r="BE17" s="9">
        <v>0.72167349347236598</v>
      </c>
      <c r="BF17" s="9">
        <v>0.81450851584230799</v>
      </c>
      <c r="BG17" s="9">
        <v>2.06249977362459E-2</v>
      </c>
      <c r="BH17" s="9">
        <v>0.78324376103812698</v>
      </c>
      <c r="BI17" s="9">
        <v>0.21108035405067099</v>
      </c>
      <c r="BJ17" s="9">
        <v>0.83318489317932498</v>
      </c>
      <c r="BK17" s="9">
        <v>0.97461692239243802</v>
      </c>
      <c r="BL17" s="9">
        <v>0.48769755522846597</v>
      </c>
      <c r="BM17" s="9">
        <v>0.52857198070775302</v>
      </c>
      <c r="BN17" s="9">
        <v>0.174860297701804</v>
      </c>
      <c r="BO17" s="9">
        <v>0.437203731503089</v>
      </c>
      <c r="BP17" s="9">
        <v>0.14623813544645001</v>
      </c>
      <c r="BQ17" s="9">
        <v>9.0594656623604303E-2</v>
      </c>
      <c r="BR17" s="9">
        <v>0.2849123386661</v>
      </c>
      <c r="BS17" s="9">
        <v>8.1493228109785404E-2</v>
      </c>
      <c r="BT17" s="9">
        <v>0.50975152160909298</v>
      </c>
      <c r="BU17" s="9">
        <v>0.29243923292782398</v>
      </c>
      <c r="BV17" s="9">
        <v>0.92344297922249496</v>
      </c>
      <c r="BW17" s="9">
        <v>0.37538064558481299</v>
      </c>
      <c r="BX17" s="9">
        <v>0.143238594304294</v>
      </c>
      <c r="BY17" s="9">
        <v>0.61281615159429603</v>
      </c>
      <c r="BZ17" s="9">
        <v>0.407137265457506</v>
      </c>
      <c r="CA17" s="9">
        <v>0.42794188246257397</v>
      </c>
      <c r="CB17" s="9">
        <v>0.22365665754591901</v>
      </c>
      <c r="CC17" s="9">
        <v>0.70266062477161295</v>
      </c>
      <c r="CD17" s="9">
        <v>9.2736026336635705E-2</v>
      </c>
      <c r="CE17" s="9">
        <v>0.39286317556053402</v>
      </c>
      <c r="CF17" s="9">
        <v>0.153154115613991</v>
      </c>
      <c r="CG17" s="9">
        <v>0.54117122942417195</v>
      </c>
      <c r="CH17" s="9">
        <v>2.6712976253546201E-2</v>
      </c>
      <c r="CI17" s="9">
        <v>7.4660751600371195E-2</v>
      </c>
      <c r="CJ17" s="9">
        <v>1.9749950653563199E-2</v>
      </c>
      <c r="CK17" s="9">
        <v>3.16604656860133E-2</v>
      </c>
      <c r="CL17" s="9">
        <v>0.66467101934483197</v>
      </c>
      <c r="CM17" s="9">
        <v>0.71966749396375096</v>
      </c>
      <c r="CN17" s="9">
        <v>0.65126873583649003</v>
      </c>
      <c r="CO17" s="9">
        <v>0.66281783263833505</v>
      </c>
      <c r="CP17" s="9">
        <v>0.73972263168403596</v>
      </c>
      <c r="CQ17" s="9">
        <v>0.67187108851106803</v>
      </c>
      <c r="CR17" s="9">
        <v>0.63998077085648097</v>
      </c>
      <c r="CS17" s="9">
        <v>0.67133829098713604</v>
      </c>
      <c r="CT17" s="9">
        <v>0.62299817715956995</v>
      </c>
      <c r="CU17" s="9">
        <v>0.76459836522059199</v>
      </c>
      <c r="CV17" s="9">
        <v>0.59616819643951802</v>
      </c>
      <c r="CW17" s="9">
        <v>0.62045869749874505</v>
      </c>
      <c r="CX17" s="9">
        <v>0.64143597248984496</v>
      </c>
      <c r="CY17" s="9">
        <v>0.67009824078314195</v>
      </c>
      <c r="CZ17" s="9">
        <v>0.232325548166292</v>
      </c>
      <c r="DA17" s="9">
        <v>3.08882621441623E-2</v>
      </c>
      <c r="DB17" s="9">
        <v>7.7680374700386398E-2</v>
      </c>
      <c r="DC17" s="9">
        <v>0.53395042782553404</v>
      </c>
      <c r="DD17" s="9">
        <v>0.43046003533745197</v>
      </c>
      <c r="DE17" s="9">
        <v>0.48769755522846597</v>
      </c>
      <c r="DF17" s="9">
        <v>0.65756416976267695</v>
      </c>
      <c r="DG17" s="9">
        <v>0.66395254835462902</v>
      </c>
      <c r="DH17" s="9">
        <v>0.94981408169683001</v>
      </c>
      <c r="DI17" s="9">
        <v>0.95037913728223999</v>
      </c>
      <c r="DJ17" s="9">
        <v>0.42894456738662201</v>
      </c>
      <c r="DK17" s="9">
        <v>0.311547705128007</v>
      </c>
      <c r="DL17" s="9">
        <v>0.83944260078330102</v>
      </c>
      <c r="DM17" s="9">
        <v>0.67874103181535195</v>
      </c>
      <c r="DN17" s="9">
        <v>0.77688495835888605</v>
      </c>
      <c r="DO17" s="9">
        <v>0.177994088299643</v>
      </c>
      <c r="DP17" s="9">
        <v>0.44962650723457598</v>
      </c>
      <c r="DQ17" s="9">
        <v>0.50956429351416299</v>
      </c>
      <c r="DR17" s="9">
        <v>0.951923436629599</v>
      </c>
      <c r="DS17" s="9">
        <v>0.403796635240112</v>
      </c>
      <c r="DT17" s="9">
        <v>0.36905945688386999</v>
      </c>
      <c r="DU17" s="9">
        <v>0.47450222750601301</v>
      </c>
    </row>
    <row r="18" spans="1:125" ht="16">
      <c r="A18" s="9" t="s">
        <v>494</v>
      </c>
      <c r="B18" s="9">
        <v>0.79706050075527302</v>
      </c>
      <c r="C18" s="9">
        <v>0.99543074938307596</v>
      </c>
      <c r="D18" s="9">
        <v>0.92213702586612001</v>
      </c>
      <c r="E18" s="9">
        <v>1.9749950653563199E-2</v>
      </c>
      <c r="F18" s="9">
        <v>0.97448572363473596</v>
      </c>
      <c r="G18" s="9">
        <v>0.50812776622603695</v>
      </c>
      <c r="H18" s="9">
        <v>0.91238037298140295</v>
      </c>
      <c r="I18" s="9">
        <v>0.95633758016450299</v>
      </c>
      <c r="J18" s="9">
        <v>0.86089097964943595</v>
      </c>
      <c r="K18" s="9">
        <v>0.56130117471605401</v>
      </c>
      <c r="L18" s="9">
        <v>0.158539544205896</v>
      </c>
      <c r="M18" s="9">
        <v>0.89371871422017202</v>
      </c>
      <c r="N18" s="9">
        <v>0.79836689362172297</v>
      </c>
      <c r="O18" s="9">
        <v>0.75479462312910295</v>
      </c>
      <c r="P18" s="9">
        <v>0.91960018430908497</v>
      </c>
      <c r="Q18" s="9">
        <v>0.80668451385267903</v>
      </c>
      <c r="R18" s="9">
        <v>0.95414782254494701</v>
      </c>
      <c r="S18" s="9">
        <v>0.92651440738885404</v>
      </c>
      <c r="T18" s="9">
        <v>0.996095463902957</v>
      </c>
      <c r="U18" s="9">
        <v>0.79633738016903099</v>
      </c>
      <c r="V18" s="9">
        <v>0.98651250338711205</v>
      </c>
      <c r="W18" s="9">
        <v>0.89768136143956501</v>
      </c>
      <c r="X18" s="9">
        <v>0.963092650125981</v>
      </c>
      <c r="Y18" s="9">
        <v>0.99229407443376505</v>
      </c>
      <c r="Z18" s="9">
        <v>0.87447230866019199</v>
      </c>
      <c r="AA18" s="9">
        <v>0.99764723895723595</v>
      </c>
      <c r="AB18" s="9">
        <v>0.937444708294356</v>
      </c>
      <c r="AC18" s="9">
        <v>0.86566946604328598</v>
      </c>
      <c r="AD18" s="9">
        <v>0.22380943374193299</v>
      </c>
      <c r="AE18" s="9">
        <v>0.17133050487031801</v>
      </c>
      <c r="AF18" s="9">
        <v>0.979034511056315</v>
      </c>
      <c r="AG18" s="9">
        <v>0.98472646516416495</v>
      </c>
      <c r="AH18" s="9">
        <v>0.34281937967953102</v>
      </c>
      <c r="AI18" s="9">
        <v>0.73840394255846697</v>
      </c>
      <c r="AJ18" s="9">
        <v>0.67891462148270898</v>
      </c>
      <c r="AK18" s="9">
        <v>0.86452627563925399</v>
      </c>
      <c r="AL18" s="9">
        <v>0.74143615517930805</v>
      </c>
      <c r="AM18" s="9">
        <v>0.75485572678717405</v>
      </c>
      <c r="AN18" s="9">
        <v>0.38019046869925099</v>
      </c>
      <c r="AO18" s="9">
        <v>0.67276772998095002</v>
      </c>
      <c r="AP18" s="9">
        <v>0.84369150513267699</v>
      </c>
      <c r="AQ18" s="9">
        <v>0.93230018644935297</v>
      </c>
      <c r="AR18" s="9">
        <v>0.63257843604955999</v>
      </c>
      <c r="AS18" s="9">
        <v>0.67964937503272205</v>
      </c>
      <c r="AT18" s="9">
        <v>0.95373691405674299</v>
      </c>
      <c r="AU18" s="9">
        <v>0.53925836823351303</v>
      </c>
      <c r="AV18" s="9">
        <v>0.979034511056315</v>
      </c>
      <c r="AW18" s="9">
        <v>0.96538517774436405</v>
      </c>
      <c r="AX18" s="9">
        <v>0.50340560442350402</v>
      </c>
      <c r="AY18" s="9">
        <v>0.22022734123592799</v>
      </c>
      <c r="AZ18" s="9">
        <v>0.79418433566472502</v>
      </c>
      <c r="BA18" s="9">
        <v>0.99715602095615397</v>
      </c>
      <c r="BB18" s="9">
        <v>0.81216850111806904</v>
      </c>
      <c r="BC18" s="9">
        <v>0.61833509177984602</v>
      </c>
      <c r="BD18" s="9">
        <v>0.99254270969393898</v>
      </c>
      <c r="BE18" s="9">
        <v>0.69554120118585505</v>
      </c>
      <c r="BF18" s="9">
        <v>0.89890995278290597</v>
      </c>
      <c r="BG18" s="9">
        <v>0.22022734123592799</v>
      </c>
      <c r="BH18" s="9">
        <v>0.66515897263892398</v>
      </c>
      <c r="BI18" s="9">
        <v>0.45954656330247401</v>
      </c>
      <c r="BJ18" s="9">
        <v>0.61281615159429603</v>
      </c>
      <c r="BK18" s="9">
        <v>0.75270857990276496</v>
      </c>
      <c r="BL18" s="9">
        <v>0.937444708294356</v>
      </c>
      <c r="BM18" s="9">
        <v>0.17125421312403299</v>
      </c>
      <c r="BN18" s="9">
        <v>0.437203731503089</v>
      </c>
      <c r="BO18" s="9">
        <v>0.715508555351551</v>
      </c>
      <c r="BP18" s="9">
        <v>0.963092650125981</v>
      </c>
      <c r="BQ18" s="9">
        <v>0.87384876726909799</v>
      </c>
      <c r="BR18" s="9">
        <v>0.97596126675062</v>
      </c>
      <c r="BS18" s="9">
        <v>0.58037169111637399</v>
      </c>
      <c r="BT18" s="9">
        <v>0.86566946604328598</v>
      </c>
      <c r="BU18" s="9">
        <v>0.33224412966640299</v>
      </c>
      <c r="BV18" s="9">
        <v>0.833900581530993</v>
      </c>
      <c r="BW18" s="9">
        <v>0.97755858881537305</v>
      </c>
      <c r="BX18" s="9">
        <v>0.92084997149945802</v>
      </c>
      <c r="BY18" s="9">
        <v>0.53843927335753095</v>
      </c>
      <c r="BZ18" s="9">
        <v>0.74342227314157705</v>
      </c>
      <c r="CA18" s="9">
        <v>0.902432863973476</v>
      </c>
      <c r="CB18" s="9">
        <v>0.50569232265060404</v>
      </c>
      <c r="CC18" s="9">
        <v>0.963092650125981</v>
      </c>
      <c r="CD18" s="9">
        <v>0.99764723895723595</v>
      </c>
      <c r="CE18" s="9">
        <v>0.29397027382466201</v>
      </c>
      <c r="CF18" s="9">
        <v>0.25393780769778501</v>
      </c>
      <c r="CG18" s="9">
        <v>0.90742048995673397</v>
      </c>
      <c r="CH18" s="9">
        <v>0.86614515243360801</v>
      </c>
      <c r="CI18" s="9">
        <v>0.92245343757311304</v>
      </c>
      <c r="CJ18" s="9">
        <v>0.89287392970611701</v>
      </c>
      <c r="CK18" s="9">
        <v>0.78946514612244101</v>
      </c>
      <c r="CL18" s="9">
        <v>0.80924009797337304</v>
      </c>
      <c r="CM18" s="9">
        <v>0.93283378852717802</v>
      </c>
      <c r="CN18" s="9">
        <v>0.829138462981166</v>
      </c>
      <c r="CO18" s="9">
        <v>0.80846890720725395</v>
      </c>
      <c r="CP18" s="9">
        <v>0.76532972398549304</v>
      </c>
      <c r="CQ18" s="9">
        <v>0.91831448269600202</v>
      </c>
      <c r="CR18" s="9">
        <v>0.94979227050078396</v>
      </c>
      <c r="CS18" s="9">
        <v>0.83479159309893103</v>
      </c>
      <c r="CT18" s="9">
        <v>0.84803934248316504</v>
      </c>
      <c r="CU18" s="9">
        <v>0.86566946604328598</v>
      </c>
      <c r="CV18" s="9">
        <v>0.90436582449796299</v>
      </c>
      <c r="CW18" s="9">
        <v>0.88953777990486904</v>
      </c>
      <c r="CX18" s="9">
        <v>0.89371871422017202</v>
      </c>
      <c r="CY18" s="9">
        <v>0.90346658596207996</v>
      </c>
      <c r="CZ18" s="9">
        <v>0.68462928313036897</v>
      </c>
      <c r="DA18" s="9">
        <v>0.66211738891382599</v>
      </c>
      <c r="DB18" s="9">
        <v>0.92534760011982597</v>
      </c>
      <c r="DC18" s="9">
        <v>0.59212406910705395</v>
      </c>
      <c r="DD18" s="9">
        <v>0.93548211228475098</v>
      </c>
      <c r="DE18" s="9">
        <v>0.98134461153407004</v>
      </c>
      <c r="DF18" s="9">
        <v>0.77484701257436694</v>
      </c>
      <c r="DG18" s="9">
        <v>0.55629180822604496</v>
      </c>
      <c r="DH18" s="9">
        <v>0.86847210340916903</v>
      </c>
      <c r="DI18" s="9">
        <v>0.83067964161020802</v>
      </c>
      <c r="DJ18" s="9">
        <v>0.95018188440533902</v>
      </c>
      <c r="DK18" s="9">
        <v>0.52140316277027199</v>
      </c>
      <c r="DL18" s="9">
        <v>0.37649091487284603</v>
      </c>
      <c r="DM18" s="9">
        <v>0.94069493480847299</v>
      </c>
      <c r="DN18" s="9">
        <v>0.99954415278126696</v>
      </c>
      <c r="DO18" s="9">
        <v>0.28525927518967797</v>
      </c>
      <c r="DP18" s="9">
        <v>0.73879423474161698</v>
      </c>
      <c r="DQ18" s="9">
        <v>0.79950582368958301</v>
      </c>
      <c r="DR18" s="9">
        <v>0.78249994945614598</v>
      </c>
      <c r="DS18" s="9">
        <v>0.678348159606186</v>
      </c>
      <c r="DT18" s="9">
        <v>0.94069493480847299</v>
      </c>
      <c r="DU18" s="9">
        <v>0.69554120118585505</v>
      </c>
    </row>
    <row r="19" spans="1:125" ht="16">
      <c r="A19" s="9" t="s">
        <v>500</v>
      </c>
      <c r="B19" s="9">
        <v>0.96411124322883701</v>
      </c>
      <c r="C19" s="9">
        <v>0.76343972316460196</v>
      </c>
      <c r="D19" s="9">
        <v>0.83101514662542797</v>
      </c>
      <c r="E19" s="9">
        <v>0.17005764125009101</v>
      </c>
      <c r="F19" s="9">
        <v>0.97700935915625797</v>
      </c>
      <c r="G19" s="9">
        <v>0.83517182104982401</v>
      </c>
      <c r="H19" s="9">
        <v>0.60620019844778905</v>
      </c>
      <c r="I19" s="9">
        <v>0.49562551626427498</v>
      </c>
      <c r="J19" s="9">
        <v>0.49737588500540098</v>
      </c>
      <c r="K19" s="9">
        <v>0.96658466626578599</v>
      </c>
      <c r="L19" s="9">
        <v>0.94979227050078396</v>
      </c>
      <c r="M19" s="9">
        <v>0.67549141959027204</v>
      </c>
      <c r="N19" s="9">
        <v>0.63317132940921295</v>
      </c>
      <c r="O19" s="9">
        <v>0.28444391044073303</v>
      </c>
      <c r="P19" s="9">
        <v>0.92809046551268803</v>
      </c>
      <c r="Q19" s="9">
        <v>0.98033543807981804</v>
      </c>
      <c r="R19" s="9">
        <v>0.34081607015765703</v>
      </c>
      <c r="S19" s="9">
        <v>0.88953777990486904</v>
      </c>
      <c r="T19" s="9">
        <v>0.47450222750601301</v>
      </c>
      <c r="U19" s="9">
        <v>0.49949806734560798</v>
      </c>
      <c r="V19" s="9">
        <v>0.61281615159429603</v>
      </c>
      <c r="W19" s="9">
        <v>0.26158683773823899</v>
      </c>
      <c r="X19" s="9">
        <v>0.27255893762432798</v>
      </c>
      <c r="Y19" s="9">
        <v>0.437203731503089</v>
      </c>
      <c r="Z19" s="9">
        <v>0.176881064991387</v>
      </c>
      <c r="AA19" s="9">
        <v>0.47450222750601301</v>
      </c>
      <c r="AB19" s="9">
        <v>0.85614868074608497</v>
      </c>
      <c r="AC19" s="9">
        <v>0.37455999314754002</v>
      </c>
      <c r="AD19" s="9">
        <v>0.963092650125981</v>
      </c>
      <c r="AE19" s="9">
        <v>0.66638473154226996</v>
      </c>
      <c r="AF19" s="9">
        <v>0.77837198645035499</v>
      </c>
      <c r="AG19" s="9">
        <v>0.97168690874590402</v>
      </c>
      <c r="AH19" s="9">
        <v>0.72432435501157499</v>
      </c>
      <c r="AI19" s="9">
        <v>0.91960018430908497</v>
      </c>
      <c r="AJ19" s="9">
        <v>0.90346658596207996</v>
      </c>
      <c r="AK19" s="9">
        <v>0.93369694083813404</v>
      </c>
      <c r="AL19" s="9">
        <v>0.75383177415571001</v>
      </c>
      <c r="AM19" s="9">
        <v>0.81088377721847504</v>
      </c>
      <c r="AN19" s="9">
        <v>0.60711023271054099</v>
      </c>
      <c r="AO19" s="9">
        <v>0.73427464725494695</v>
      </c>
      <c r="AP19" s="9">
        <v>0.33380185506112697</v>
      </c>
      <c r="AQ19" s="9">
        <v>0.89890995278290597</v>
      </c>
      <c r="AR19" s="9">
        <v>0.97334594006845698</v>
      </c>
      <c r="AS19" s="9">
        <v>0.654066710304403</v>
      </c>
      <c r="AT19" s="9">
        <v>0.83326087792007897</v>
      </c>
      <c r="AU19" s="9">
        <v>0.68581084638601297</v>
      </c>
      <c r="AV19" s="9">
        <v>0.94233273552386398</v>
      </c>
      <c r="AW19" s="9">
        <v>0.78822264488694904</v>
      </c>
      <c r="AX19" s="9">
        <v>0.82691612130100001</v>
      </c>
      <c r="AY19" s="9">
        <v>0.88865748134951295</v>
      </c>
      <c r="AZ19" s="9">
        <v>0.240549065607574</v>
      </c>
      <c r="BA19" s="9">
        <v>0.14511285960783801</v>
      </c>
      <c r="BB19" s="9">
        <v>0.905934344890441</v>
      </c>
      <c r="BC19" s="9">
        <v>0.61238155221562196</v>
      </c>
      <c r="BD19" s="9">
        <v>0.80259187565404599</v>
      </c>
      <c r="BE19" s="9">
        <v>0.47326127633135101</v>
      </c>
      <c r="BF19" s="9">
        <v>5.8085391053106401E-2</v>
      </c>
      <c r="BG19" s="9">
        <v>0.26158683773823899</v>
      </c>
      <c r="BH19" s="9">
        <v>0.92534639220370596</v>
      </c>
      <c r="BI19" s="9">
        <v>0.90346658596207996</v>
      </c>
      <c r="BJ19" s="9">
        <v>0.19594890495140599</v>
      </c>
      <c r="BK19" s="9">
        <v>0.41732105571318301</v>
      </c>
      <c r="BL19" s="9">
        <v>0.52140316277027199</v>
      </c>
      <c r="BM19" s="9">
        <v>0.74297809046251695</v>
      </c>
      <c r="BN19" s="9">
        <v>0.92344297922249496</v>
      </c>
      <c r="BO19" s="9">
        <v>0.59545919178698004</v>
      </c>
      <c r="BP19" s="9">
        <v>0.946376623189773</v>
      </c>
      <c r="BQ19" s="9">
        <v>0.870271090333542</v>
      </c>
      <c r="BR19" s="9">
        <v>0.26158683773823899</v>
      </c>
      <c r="BS19" s="9">
        <v>0.996095463902957</v>
      </c>
      <c r="BT19" s="9">
        <v>0.141234097939097</v>
      </c>
      <c r="BU19" s="9">
        <v>0.80122050525184896</v>
      </c>
      <c r="BV19" s="9">
        <v>0.17005764125009101</v>
      </c>
      <c r="BW19" s="9">
        <v>0.33658140769599498</v>
      </c>
      <c r="BX19" s="9">
        <v>0.85770245282740298</v>
      </c>
      <c r="BY19" s="9">
        <v>0.34466355623168199</v>
      </c>
      <c r="BZ19" s="9">
        <v>0.83067964161020802</v>
      </c>
      <c r="CA19" s="9">
        <v>0.47086542214784999</v>
      </c>
      <c r="CB19" s="9">
        <v>0.94337187250205101</v>
      </c>
      <c r="CC19" s="9">
        <v>0.35287536215736598</v>
      </c>
      <c r="CD19" s="9">
        <v>0.52978623159773097</v>
      </c>
      <c r="CE19" s="9">
        <v>0.63234754229918599</v>
      </c>
      <c r="CF19" s="9">
        <v>0.61764631952458005</v>
      </c>
      <c r="CG19" s="9">
        <v>0.216544691484301</v>
      </c>
      <c r="CH19" s="9">
        <v>0.66281783263833505</v>
      </c>
      <c r="CI19" s="9">
        <v>0.72658920104727298</v>
      </c>
      <c r="CJ19" s="9">
        <v>0.72571237046315296</v>
      </c>
      <c r="CK19" s="9">
        <v>0.97026697882843704</v>
      </c>
      <c r="CL19" s="9">
        <v>0.232091081175509</v>
      </c>
      <c r="CM19" s="9">
        <v>0.224744387328769</v>
      </c>
      <c r="CN19" s="9">
        <v>0.36594689766219202</v>
      </c>
      <c r="CO19" s="9">
        <v>0.240549065607574</v>
      </c>
      <c r="CP19" s="9">
        <v>0.30364455878024599</v>
      </c>
      <c r="CQ19" s="9">
        <v>0.190355552601747</v>
      </c>
      <c r="CR19" s="9">
        <v>0.114793088357612</v>
      </c>
      <c r="CS19" s="9">
        <v>0.21108035405067099</v>
      </c>
      <c r="CT19" s="9">
        <v>0.18866999743805701</v>
      </c>
      <c r="CU19" s="9">
        <v>0.28209286306188902</v>
      </c>
      <c r="CV19" s="9">
        <v>0.153154115613991</v>
      </c>
      <c r="CW19" s="9">
        <v>0.182860947604641</v>
      </c>
      <c r="CX19" s="9">
        <v>0.174860297701804</v>
      </c>
      <c r="CY19" s="9">
        <v>0.169226341910475</v>
      </c>
      <c r="CZ19" s="9">
        <v>0.89539299767570502</v>
      </c>
      <c r="DA19" s="9">
        <v>0.63961831125300295</v>
      </c>
      <c r="DB19" s="9">
        <v>0.39891293945634998</v>
      </c>
      <c r="DC19" s="9">
        <v>0.43571322380855498</v>
      </c>
      <c r="DD19" s="9">
        <v>0.89692581922808901</v>
      </c>
      <c r="DE19" s="9">
        <v>0.53135690738061503</v>
      </c>
      <c r="DF19" s="9">
        <v>4.5651922453629201E-2</v>
      </c>
      <c r="DG19" s="9">
        <v>0.95585069498001196</v>
      </c>
      <c r="DH19" s="9">
        <v>0.89890995278290597</v>
      </c>
      <c r="DI19" s="9">
        <v>0.83318489317932498</v>
      </c>
      <c r="DJ19" s="9">
        <v>0.73809422539886904</v>
      </c>
      <c r="DK19" s="9">
        <v>0.88911642770428201</v>
      </c>
      <c r="DL19" s="9">
        <v>0.60712624317599995</v>
      </c>
      <c r="DM19" s="9">
        <v>0.70833519997324401</v>
      </c>
      <c r="DN19" s="9">
        <v>0.58025837356904497</v>
      </c>
      <c r="DO19" s="9">
        <v>0.311547705128007</v>
      </c>
      <c r="DP19" s="9">
        <v>1.9749950653563199E-2</v>
      </c>
      <c r="DQ19" s="9">
        <v>0.78775262275254698</v>
      </c>
      <c r="DR19" s="9">
        <v>0.26478261577526002</v>
      </c>
      <c r="DS19" s="9">
        <v>0.26805261554045001</v>
      </c>
      <c r="DT19" s="9">
        <v>0.83905269010094197</v>
      </c>
      <c r="DU19" s="9">
        <v>0.64578362269439504</v>
      </c>
    </row>
    <row r="20" spans="1:125" ht="16">
      <c r="A20" s="9" t="s">
        <v>503</v>
      </c>
      <c r="B20" s="9">
        <v>0.44684241684341303</v>
      </c>
      <c r="C20" s="9">
        <v>0.95389125758026805</v>
      </c>
      <c r="D20" s="9">
        <v>0.42657642675048102</v>
      </c>
      <c r="E20" s="9">
        <v>0.49652747467075298</v>
      </c>
      <c r="F20" s="9">
        <v>0.77722824214541297</v>
      </c>
      <c r="G20" s="9">
        <v>0.75455560138423505</v>
      </c>
      <c r="H20" s="9">
        <v>0.53843927335753095</v>
      </c>
      <c r="I20" s="9">
        <v>0.45285605353762098</v>
      </c>
      <c r="J20" s="9">
        <v>0.74178820244703902</v>
      </c>
      <c r="K20" s="9">
        <v>0.18999913049452799</v>
      </c>
      <c r="L20" s="9">
        <v>0.80668451385267903</v>
      </c>
      <c r="M20" s="9">
        <v>0.49014669832947699</v>
      </c>
      <c r="N20" s="9">
        <v>0.93946163000659</v>
      </c>
      <c r="O20" s="9">
        <v>0.52541156031844405</v>
      </c>
      <c r="P20" s="9">
        <v>0.50629352784095605</v>
      </c>
      <c r="Q20" s="9">
        <v>0.86677934423752701</v>
      </c>
      <c r="R20" s="9">
        <v>0.93101485533362005</v>
      </c>
      <c r="S20" s="9">
        <v>0.82585669272737705</v>
      </c>
      <c r="T20" s="9">
        <v>0.696850164183072</v>
      </c>
      <c r="U20" s="9">
        <v>0.937444708294356</v>
      </c>
      <c r="V20" s="9">
        <v>0.66339937787260805</v>
      </c>
      <c r="W20" s="9">
        <v>0.98954457008160301</v>
      </c>
      <c r="X20" s="9">
        <v>6.9653294745929406E-2</v>
      </c>
      <c r="Y20" s="9">
        <v>0.91238037298140295</v>
      </c>
      <c r="Z20" s="9">
        <v>0.77082613379933695</v>
      </c>
      <c r="AA20" s="9">
        <v>0.60361873263183996</v>
      </c>
      <c r="AB20" s="9">
        <v>0.13971034876076199</v>
      </c>
      <c r="AC20" s="9">
        <v>0.40396463198633098</v>
      </c>
      <c r="AD20" s="9">
        <v>0.85614868074608497</v>
      </c>
      <c r="AE20" s="9">
        <v>0.79471561606200603</v>
      </c>
      <c r="AF20" s="9">
        <v>0.83056384307113695</v>
      </c>
      <c r="AG20" s="9">
        <v>0.95974996658991496</v>
      </c>
      <c r="AH20" s="9">
        <v>3.31867237426101E-2</v>
      </c>
      <c r="AI20" s="9">
        <v>0.83067964161020802</v>
      </c>
      <c r="AJ20" s="9">
        <v>0.99950247615952204</v>
      </c>
      <c r="AK20" s="9">
        <v>0.86975781586273604</v>
      </c>
      <c r="AL20" s="9">
        <v>0.76150503957799998</v>
      </c>
      <c r="AM20" s="9">
        <v>0.94729370872053098</v>
      </c>
      <c r="AN20" s="9">
        <v>0.90550477232856397</v>
      </c>
      <c r="AO20" s="9">
        <v>0.937444708294356</v>
      </c>
      <c r="AP20" s="9">
        <v>0.74148027860530696</v>
      </c>
      <c r="AQ20" s="9">
        <v>0.95414782254494701</v>
      </c>
      <c r="AR20" s="9">
        <v>0.88383158490923697</v>
      </c>
      <c r="AS20" s="9">
        <v>0.58071360226581903</v>
      </c>
      <c r="AT20" s="9">
        <v>0.59911477638985799</v>
      </c>
      <c r="AU20" s="9">
        <v>0.70113317136772202</v>
      </c>
      <c r="AV20" s="9">
        <v>0.74342227314157705</v>
      </c>
      <c r="AW20" s="9">
        <v>0.66947556306506395</v>
      </c>
      <c r="AX20" s="9">
        <v>0.88865748134951295</v>
      </c>
      <c r="AY20" s="9">
        <v>0.58615884303113097</v>
      </c>
      <c r="AZ20" s="9">
        <v>0.71777066719905602</v>
      </c>
      <c r="BA20" s="9">
        <v>0.64199718165263397</v>
      </c>
      <c r="BB20" s="9">
        <v>0.62281830383007897</v>
      </c>
      <c r="BC20" s="9">
        <v>0.94979227050078396</v>
      </c>
      <c r="BD20" s="9">
        <v>0.73262878895665295</v>
      </c>
      <c r="BE20" s="9">
        <v>0.980094886113826</v>
      </c>
      <c r="BF20" s="9">
        <v>0.94113204045226895</v>
      </c>
      <c r="BG20" s="9">
        <v>0.715508555351551</v>
      </c>
      <c r="BH20" s="9">
        <v>0.87310832187840304</v>
      </c>
      <c r="BI20" s="9">
        <v>0.74991701050445003</v>
      </c>
      <c r="BJ20" s="9">
        <v>0.713655719388395</v>
      </c>
      <c r="BK20" s="9">
        <v>0.40242843815349399</v>
      </c>
      <c r="BL20" s="9">
        <v>0.81824131731810401</v>
      </c>
      <c r="BM20" s="9">
        <v>0.53843927335753095</v>
      </c>
      <c r="BN20" s="9">
        <v>0.93189587620415304</v>
      </c>
      <c r="BO20" s="9">
        <v>0.79662353334604696</v>
      </c>
      <c r="BP20" s="9">
        <v>0.92520441554986199</v>
      </c>
      <c r="BQ20" s="9">
        <v>0.86407450211994996</v>
      </c>
      <c r="BR20" s="9">
        <v>0.77946961104049695</v>
      </c>
      <c r="BS20" s="9">
        <v>0.80666927445672199</v>
      </c>
      <c r="BT20" s="9">
        <v>0.83067964161020802</v>
      </c>
      <c r="BU20" s="9">
        <v>0.951923436629599</v>
      </c>
      <c r="BV20" s="9">
        <v>0.56476226177297995</v>
      </c>
      <c r="BW20" s="9">
        <v>0.86407450211994996</v>
      </c>
      <c r="BX20" s="9">
        <v>0.81509340237500805</v>
      </c>
      <c r="BY20" s="9">
        <v>0.87535351781197301</v>
      </c>
      <c r="BZ20" s="9">
        <v>0.99744463502257696</v>
      </c>
      <c r="CA20" s="9">
        <v>0.92084997149945802</v>
      </c>
      <c r="CB20" s="9">
        <v>0.95086101306636195</v>
      </c>
      <c r="CC20" s="9">
        <v>0.99528540578611202</v>
      </c>
      <c r="CD20" s="9">
        <v>0.52140316277027199</v>
      </c>
      <c r="CE20" s="9">
        <v>0.74241616979502401</v>
      </c>
      <c r="CF20" s="9">
        <v>0.86085842452862904</v>
      </c>
      <c r="CG20" s="9">
        <v>0.78946514612244101</v>
      </c>
      <c r="CH20" s="9">
        <v>0.95707318651828499</v>
      </c>
      <c r="CI20" s="9">
        <v>0.88383158490923697</v>
      </c>
      <c r="CJ20" s="9">
        <v>0.77457389074018301</v>
      </c>
      <c r="CK20" s="9">
        <v>0.85635730807543298</v>
      </c>
      <c r="CL20" s="9">
        <v>0.98651250338711205</v>
      </c>
      <c r="CM20" s="9">
        <v>0.97266705395876496</v>
      </c>
      <c r="CN20" s="9">
        <v>0.99787648635830895</v>
      </c>
      <c r="CO20" s="9">
        <v>0.99254270969393898</v>
      </c>
      <c r="CP20" s="9">
        <v>0.93718073903743404</v>
      </c>
      <c r="CQ20" s="9">
        <v>0.81328963339743299</v>
      </c>
      <c r="CR20" s="9">
        <v>0.92071692047995501</v>
      </c>
      <c r="CS20" s="9">
        <v>0.98050692182663801</v>
      </c>
      <c r="CT20" s="9">
        <v>0.99254270969393898</v>
      </c>
      <c r="CU20" s="9">
        <v>0.97164404887157196</v>
      </c>
      <c r="CV20" s="9">
        <v>0.90393570817320501</v>
      </c>
      <c r="CW20" s="9">
        <v>0.905934344890441</v>
      </c>
      <c r="CX20" s="9">
        <v>0.92042083027474897</v>
      </c>
      <c r="CY20" s="9">
        <v>0.902432863973476</v>
      </c>
      <c r="CZ20" s="9">
        <v>0.92520441554986199</v>
      </c>
      <c r="DA20" s="9">
        <v>0.49214682223037998</v>
      </c>
      <c r="DB20" s="9">
        <v>0.77009087882377303</v>
      </c>
      <c r="DC20" s="9">
        <v>0.89279945066602595</v>
      </c>
      <c r="DD20" s="9">
        <v>0.72539249923979798</v>
      </c>
      <c r="DE20" s="9">
        <v>0.66251753498849797</v>
      </c>
      <c r="DF20" s="9">
        <v>0.93576725315407305</v>
      </c>
      <c r="DG20" s="9">
        <v>0.78946514612244101</v>
      </c>
      <c r="DH20" s="9">
        <v>0.715508555351551</v>
      </c>
      <c r="DI20" s="9">
        <v>0.73226642164803801</v>
      </c>
      <c r="DJ20" s="9">
        <v>0.65351173306138299</v>
      </c>
      <c r="DK20" s="9">
        <v>0.85796800828388098</v>
      </c>
      <c r="DL20" s="9">
        <v>0.37371664754338002</v>
      </c>
      <c r="DM20" s="9">
        <v>0.79048879261535099</v>
      </c>
      <c r="DN20" s="9">
        <v>0.94069493480847299</v>
      </c>
      <c r="DO20" s="9">
        <v>0.859643252136844</v>
      </c>
      <c r="DP20" s="9">
        <v>0.929921037332334</v>
      </c>
      <c r="DQ20" s="9">
        <v>0.82075515263218002</v>
      </c>
      <c r="DR20" s="9">
        <v>0.981284286803498</v>
      </c>
      <c r="DS20" s="9">
        <v>0.52390987897175201</v>
      </c>
      <c r="DT20" s="9">
        <v>0.91709966958419797</v>
      </c>
      <c r="DU20" s="9">
        <v>0.83067964161020802</v>
      </c>
    </row>
    <row r="21" spans="1:125" ht="16">
      <c r="A21" s="9" t="s">
        <v>515</v>
      </c>
      <c r="B21" s="9">
        <v>0.437203731503089</v>
      </c>
      <c r="C21" s="9">
        <v>0.95306006195969295</v>
      </c>
      <c r="D21" s="9">
        <v>0.45359228173652699</v>
      </c>
      <c r="E21" s="9">
        <v>0.51642008835877595</v>
      </c>
      <c r="F21" s="9">
        <v>0.80666927445672199</v>
      </c>
      <c r="G21" s="9">
        <v>0.75325457091446801</v>
      </c>
      <c r="H21" s="9">
        <v>0.54531316842969901</v>
      </c>
      <c r="I21" s="9">
        <v>0.46363135632250702</v>
      </c>
      <c r="J21" s="9">
        <v>0.78041086281796701</v>
      </c>
      <c r="K21" s="9">
        <v>0.196572552376755</v>
      </c>
      <c r="L21" s="9">
        <v>0.81672477847690605</v>
      </c>
      <c r="M21" s="9">
        <v>0.47142055499053298</v>
      </c>
      <c r="N21" s="9">
        <v>0.93720942895663695</v>
      </c>
      <c r="O21" s="9">
        <v>0.52379074281228299</v>
      </c>
      <c r="P21" s="9">
        <v>0.51259719042761298</v>
      </c>
      <c r="Q21" s="9">
        <v>0.85539582995230401</v>
      </c>
      <c r="R21" s="9">
        <v>0.97164404887157196</v>
      </c>
      <c r="S21" s="9">
        <v>0.81856374129812604</v>
      </c>
      <c r="T21" s="9">
        <v>0.74068141561112599</v>
      </c>
      <c r="U21" s="9">
        <v>0.96168225080574099</v>
      </c>
      <c r="V21" s="9">
        <v>0.66339937787260805</v>
      </c>
      <c r="W21" s="9">
        <v>0.96754546864065305</v>
      </c>
      <c r="X21" s="9">
        <v>9.0645776543783599E-2</v>
      </c>
      <c r="Y21" s="9">
        <v>0.94791078804811102</v>
      </c>
      <c r="Z21" s="9">
        <v>0.78946514612244101</v>
      </c>
      <c r="AA21" s="9">
        <v>0.62067951243223796</v>
      </c>
      <c r="AB21" s="9">
        <v>0.14368602422936699</v>
      </c>
      <c r="AC21" s="9">
        <v>0.42528575013632702</v>
      </c>
      <c r="AD21" s="9">
        <v>0.86975781586273604</v>
      </c>
      <c r="AE21" s="9">
        <v>0.784404045777501</v>
      </c>
      <c r="AF21" s="9">
        <v>0.83326087792007897</v>
      </c>
      <c r="AG21" s="9">
        <v>0.98651250338711205</v>
      </c>
      <c r="AH21" s="9">
        <v>3.08882621441623E-2</v>
      </c>
      <c r="AI21" s="9">
        <v>0.86848401079118698</v>
      </c>
      <c r="AJ21" s="9">
        <v>0.99787648635830895</v>
      </c>
      <c r="AK21" s="9">
        <v>0.910741082494961</v>
      </c>
      <c r="AL21" s="9">
        <v>0.755069405768244</v>
      </c>
      <c r="AM21" s="9">
        <v>0.92747921642805897</v>
      </c>
      <c r="AN21" s="9">
        <v>0.92464255546294905</v>
      </c>
      <c r="AO21" s="9">
        <v>0.963092650125981</v>
      </c>
      <c r="AP21" s="9">
        <v>0.72686438548746701</v>
      </c>
      <c r="AQ21" s="9">
        <v>0.98479413376800196</v>
      </c>
      <c r="AR21" s="9">
        <v>0.82640784367494802</v>
      </c>
      <c r="AS21" s="9">
        <v>0.60766130366903703</v>
      </c>
      <c r="AT21" s="9">
        <v>0.58680737366331104</v>
      </c>
      <c r="AU21" s="9">
        <v>0.74342227314157705</v>
      </c>
      <c r="AV21" s="9">
        <v>0.75550486665472205</v>
      </c>
      <c r="AW21" s="9">
        <v>0.696850164183072</v>
      </c>
      <c r="AX21" s="9">
        <v>0.91403293745321701</v>
      </c>
      <c r="AY21" s="9">
        <v>0.57829177430450995</v>
      </c>
      <c r="AZ21" s="9">
        <v>0.69919740796654595</v>
      </c>
      <c r="BA21" s="9">
        <v>0.66339937787260805</v>
      </c>
      <c r="BB21" s="9">
        <v>0.54402961413530304</v>
      </c>
      <c r="BC21" s="9">
        <v>0.96371662585884899</v>
      </c>
      <c r="BD21" s="9">
        <v>0.72358295041921095</v>
      </c>
      <c r="BE21" s="9">
        <v>0.972006554938602</v>
      </c>
      <c r="BF21" s="9">
        <v>0.95800766144598903</v>
      </c>
      <c r="BG21" s="9">
        <v>0.739092551498718</v>
      </c>
      <c r="BH21" s="9">
        <v>0.89892803616042705</v>
      </c>
      <c r="BI21" s="9">
        <v>0.72082234766613495</v>
      </c>
      <c r="BJ21" s="9">
        <v>0.73262878895665295</v>
      </c>
      <c r="BK21" s="9">
        <v>0.40997708235494101</v>
      </c>
      <c r="BL21" s="9">
        <v>0.859643252136844</v>
      </c>
      <c r="BM21" s="9">
        <v>0.52390987897175201</v>
      </c>
      <c r="BN21" s="9">
        <v>0.94167152510921703</v>
      </c>
      <c r="BO21" s="9">
        <v>0.77416086242207505</v>
      </c>
      <c r="BP21" s="9">
        <v>0.94066458230719896</v>
      </c>
      <c r="BQ21" s="9">
        <v>0.82621320619945804</v>
      </c>
      <c r="BR21" s="9">
        <v>0.78701371709115098</v>
      </c>
      <c r="BS21" s="9">
        <v>0.80610536022347501</v>
      </c>
      <c r="BT21" s="9">
        <v>0.82854512617509801</v>
      </c>
      <c r="BU21" s="9">
        <v>0.93946163000659</v>
      </c>
      <c r="BV21" s="9">
        <v>0.56980336439636003</v>
      </c>
      <c r="BW21" s="9">
        <v>0.842568994934075</v>
      </c>
      <c r="BX21" s="9">
        <v>0.85307817757165505</v>
      </c>
      <c r="BY21" s="9">
        <v>0.86847210340916903</v>
      </c>
      <c r="BZ21" s="9">
        <v>0.99950247615952204</v>
      </c>
      <c r="CA21" s="9">
        <v>0.95748283042709503</v>
      </c>
      <c r="CB21" s="9">
        <v>0.96390992332975201</v>
      </c>
      <c r="CC21" s="9">
        <v>0.99831799381915098</v>
      </c>
      <c r="CD21" s="9">
        <v>0.54531316842969901</v>
      </c>
      <c r="CE21" s="9">
        <v>0.74112084575355697</v>
      </c>
      <c r="CF21" s="9">
        <v>0.87221446562706695</v>
      </c>
      <c r="CG21" s="9">
        <v>0.79706050075527302</v>
      </c>
      <c r="CH21" s="9">
        <v>0.94084248128724102</v>
      </c>
      <c r="CI21" s="9">
        <v>0.87628802034717501</v>
      </c>
      <c r="CJ21" s="9">
        <v>0.81013451149675997</v>
      </c>
      <c r="CK21" s="9">
        <v>0.88072998495699395</v>
      </c>
      <c r="CL21" s="9">
        <v>0.976710049974994</v>
      </c>
      <c r="CM21" s="9">
        <v>0.99173731893605199</v>
      </c>
      <c r="CN21" s="9">
        <v>0.99229407443376505</v>
      </c>
      <c r="CO21" s="9">
        <v>0.98705082318423998</v>
      </c>
      <c r="CP21" s="9">
        <v>0.93444193399839803</v>
      </c>
      <c r="CQ21" s="9">
        <v>0.84954345863627401</v>
      </c>
      <c r="CR21" s="9">
        <v>0.937278135972894</v>
      </c>
      <c r="CS21" s="9">
        <v>0.98954457008160301</v>
      </c>
      <c r="CT21" s="9">
        <v>0.981284286803498</v>
      </c>
      <c r="CU21" s="9">
        <v>0.98309624202554802</v>
      </c>
      <c r="CV21" s="9">
        <v>0.92747921642805897</v>
      </c>
      <c r="CW21" s="9">
        <v>0.92465814335404695</v>
      </c>
      <c r="CX21" s="9">
        <v>0.93745812415997598</v>
      </c>
      <c r="CY21" s="9">
        <v>0.92125605368672003</v>
      </c>
      <c r="CZ21" s="9">
        <v>0.92672379445141895</v>
      </c>
      <c r="DA21" s="9">
        <v>0.51208491055855399</v>
      </c>
      <c r="DB21" s="9">
        <v>0.79088901400861</v>
      </c>
      <c r="DC21" s="9">
        <v>0.86566946604328598</v>
      </c>
      <c r="DD21" s="9">
        <v>0.76865685498147196</v>
      </c>
      <c r="DE21" s="9">
        <v>0.68843242017724704</v>
      </c>
      <c r="DF21" s="9">
        <v>0.946443287100451</v>
      </c>
      <c r="DG21" s="9">
        <v>0.78949511235412895</v>
      </c>
      <c r="DH21" s="9">
        <v>0.72212958569935803</v>
      </c>
      <c r="DI21" s="9">
        <v>0.74110485294310402</v>
      </c>
      <c r="DJ21" s="9">
        <v>0.68099476377641399</v>
      </c>
      <c r="DK21" s="9">
        <v>0.89287392970611701</v>
      </c>
      <c r="DL21" s="9">
        <v>0.36143187903449098</v>
      </c>
      <c r="DM21" s="9">
        <v>0.77496034372612399</v>
      </c>
      <c r="DN21" s="9">
        <v>0.94043485195254894</v>
      </c>
      <c r="DO21" s="9">
        <v>0.85357519015319205</v>
      </c>
      <c r="DP21" s="9">
        <v>0.94458375446199805</v>
      </c>
      <c r="DQ21" s="9">
        <v>0.81187289631818305</v>
      </c>
      <c r="DR21" s="9">
        <v>0.98780841109662199</v>
      </c>
      <c r="DS21" s="9">
        <v>0.56930855510482603</v>
      </c>
      <c r="DT21" s="9">
        <v>0.937444708294356</v>
      </c>
      <c r="DU21" s="9">
        <v>0.85617738145535804</v>
      </c>
    </row>
    <row r="22" spans="1:125" ht="16">
      <c r="A22" s="9" t="s">
        <v>539</v>
      </c>
      <c r="B22" s="9">
        <v>0.84852976319748696</v>
      </c>
      <c r="C22" s="9">
        <v>0.81312105196423401</v>
      </c>
      <c r="D22" s="9">
        <v>0.95090130398361805</v>
      </c>
      <c r="E22" s="9">
        <v>0.60466515938109699</v>
      </c>
      <c r="F22" s="9">
        <v>0.97168690874590402</v>
      </c>
      <c r="G22" s="9">
        <v>0.96382163285267497</v>
      </c>
      <c r="H22" s="9">
        <v>0.72057582628709105</v>
      </c>
      <c r="I22" s="9">
        <v>0.37455999314754002</v>
      </c>
      <c r="J22" s="9">
        <v>0.50340560442350402</v>
      </c>
      <c r="K22" s="9">
        <v>0.88383158490923697</v>
      </c>
      <c r="L22" s="9">
        <v>0.13966068679631999</v>
      </c>
      <c r="M22" s="9">
        <v>0.373957927339651</v>
      </c>
      <c r="N22" s="9">
        <v>0.26876665780931103</v>
      </c>
      <c r="O22" s="9">
        <v>0.78089736438664603</v>
      </c>
      <c r="P22" s="9">
        <v>0.25310241514537302</v>
      </c>
      <c r="Q22" s="9">
        <v>0.47669293683314301</v>
      </c>
      <c r="R22" s="9">
        <v>0.69450486694701397</v>
      </c>
      <c r="S22" s="9">
        <v>0.66947556306506395</v>
      </c>
      <c r="T22" s="9">
        <v>0.52376174985333501</v>
      </c>
      <c r="U22" s="9">
        <v>0.37672196245296402</v>
      </c>
      <c r="V22" s="9">
        <v>0.14455885618329201</v>
      </c>
      <c r="W22" s="9">
        <v>0.70054159108497605</v>
      </c>
      <c r="X22" s="9">
        <v>0.44593832338692402</v>
      </c>
      <c r="Y22" s="9">
        <v>0.59714294026134995</v>
      </c>
      <c r="Z22" s="9">
        <v>0.26810632377585403</v>
      </c>
      <c r="AA22" s="9">
        <v>0.72992257775940494</v>
      </c>
      <c r="AB22" s="9">
        <v>0.73329775427533905</v>
      </c>
      <c r="AC22" s="9">
        <v>0.40634992536005099</v>
      </c>
      <c r="AD22" s="9">
        <v>0.94294598548969</v>
      </c>
      <c r="AE22" s="9">
        <v>0.202793152785186</v>
      </c>
      <c r="AF22" s="9">
        <v>0.67549141959027204</v>
      </c>
      <c r="AG22" s="9">
        <v>0.74342227314157705</v>
      </c>
      <c r="AH22" s="9">
        <v>0.95780817832506504</v>
      </c>
      <c r="AI22" s="9">
        <v>0.88128056752422201</v>
      </c>
      <c r="AJ22" s="9">
        <v>0.62785365828836603</v>
      </c>
      <c r="AK22" s="9">
        <v>0.378260576199341</v>
      </c>
      <c r="AL22" s="9">
        <v>0.829358061162626</v>
      </c>
      <c r="AM22" s="9">
        <v>0.28444391044073303</v>
      </c>
      <c r="AN22" s="9">
        <v>9.3696192235083894E-2</v>
      </c>
      <c r="AO22" s="9">
        <v>0.76277686662190802</v>
      </c>
      <c r="AP22" s="9">
        <v>0.98033543807981804</v>
      </c>
      <c r="AQ22" s="9">
        <v>0.66058176214960695</v>
      </c>
      <c r="AR22" s="9">
        <v>0.73813272739357805</v>
      </c>
      <c r="AS22" s="9">
        <v>0.61951183453637504</v>
      </c>
      <c r="AT22" s="9">
        <v>0.39288285764562902</v>
      </c>
      <c r="AU22" s="9">
        <v>0.21116209873606601</v>
      </c>
      <c r="AV22" s="9">
        <v>0.86847210340916903</v>
      </c>
      <c r="AW22" s="9">
        <v>0.40471564150894102</v>
      </c>
      <c r="AX22" s="9">
        <v>0.44684241684341303</v>
      </c>
      <c r="AY22" s="9">
        <v>0.64470906053704802</v>
      </c>
      <c r="AZ22" s="9">
        <v>0.27446700797298601</v>
      </c>
      <c r="BA22" s="9">
        <v>0.743406316365264</v>
      </c>
      <c r="BB22" s="9">
        <v>0.68462928313036897</v>
      </c>
      <c r="BC22" s="9">
        <v>0.84954345863627401</v>
      </c>
      <c r="BD22" s="9">
        <v>0.54476157103273104</v>
      </c>
      <c r="BE22" s="9">
        <v>0.95780817832506504</v>
      </c>
      <c r="BF22" s="9">
        <v>0.72167349347236598</v>
      </c>
      <c r="BG22" s="9">
        <v>0.13861836424901799</v>
      </c>
      <c r="BH22" s="9">
        <v>3.2298695998164199E-2</v>
      </c>
      <c r="BI22" s="9">
        <v>0.72686438548746701</v>
      </c>
      <c r="BJ22" s="9">
        <v>0.99080401635017701</v>
      </c>
      <c r="BK22" s="9">
        <v>0.329056328368527</v>
      </c>
      <c r="BL22" s="9">
        <v>0.91699775785871196</v>
      </c>
      <c r="BM22" s="9">
        <v>0.161839143366523</v>
      </c>
      <c r="BN22" s="9">
        <v>0.49562551626427498</v>
      </c>
      <c r="BO22" s="9">
        <v>0.88345198868853603</v>
      </c>
      <c r="BP22" s="9">
        <v>0.68099476377641399</v>
      </c>
      <c r="BQ22" s="9">
        <v>0.50340560442350402</v>
      </c>
      <c r="BR22" s="9">
        <v>0.70065975292871896</v>
      </c>
      <c r="BS22" s="9">
        <v>0.27918852634842201</v>
      </c>
      <c r="BT22" s="9">
        <v>0.26220433452467501</v>
      </c>
      <c r="BU22" s="9">
        <v>0.14623813544645001</v>
      </c>
      <c r="BV22" s="9">
        <v>0.18866999743805701</v>
      </c>
      <c r="BW22" s="9">
        <v>0.60766130366903703</v>
      </c>
      <c r="BX22" s="9">
        <v>0.79471329871599306</v>
      </c>
      <c r="BY22" s="9">
        <v>0.53843927335753095</v>
      </c>
      <c r="BZ22" s="9">
        <v>0.77882783491221297</v>
      </c>
      <c r="CA22" s="9">
        <v>0.30205577809374801</v>
      </c>
      <c r="CB22" s="9">
        <v>0.18508761876154101</v>
      </c>
      <c r="CC22" s="9">
        <v>0.16292820896885399</v>
      </c>
      <c r="CD22" s="9">
        <v>0.48480290848852198</v>
      </c>
      <c r="CE22" s="9">
        <v>0.86447278564678398</v>
      </c>
      <c r="CF22" s="9">
        <v>0.34495887260145902</v>
      </c>
      <c r="CG22" s="9">
        <v>0.70829031718021795</v>
      </c>
      <c r="CH22" s="9">
        <v>0.49562551626427498</v>
      </c>
      <c r="CI22" s="9">
        <v>0.38967955857144199</v>
      </c>
      <c r="CJ22" s="9">
        <v>0.52140316277027199</v>
      </c>
      <c r="CK22" s="9">
        <v>0.58792334065100704</v>
      </c>
      <c r="CL22" s="9">
        <v>0.52541156031844405</v>
      </c>
      <c r="CM22" s="9">
        <v>0.521978659364571</v>
      </c>
      <c r="CN22" s="9">
        <v>0.44850606402030302</v>
      </c>
      <c r="CO22" s="9">
        <v>0.57290273417839899</v>
      </c>
      <c r="CP22" s="9">
        <v>0.47626658392247101</v>
      </c>
      <c r="CQ22" s="9">
        <v>0.60193230541861098</v>
      </c>
      <c r="CR22" s="9">
        <v>0.56456033329734701</v>
      </c>
      <c r="CS22" s="9">
        <v>0.48769755522846597</v>
      </c>
      <c r="CT22" s="9">
        <v>0.50956429351416299</v>
      </c>
      <c r="CU22" s="9">
        <v>0.59112951905267497</v>
      </c>
      <c r="CV22" s="9">
        <v>0.594282911088164</v>
      </c>
      <c r="CW22" s="9">
        <v>0.59934070946229501</v>
      </c>
      <c r="CX22" s="9">
        <v>0.58109748210109702</v>
      </c>
      <c r="CY22" s="9">
        <v>0.59616819643951802</v>
      </c>
      <c r="CZ22" s="9">
        <v>0.23419806931918399</v>
      </c>
      <c r="DA22" s="9">
        <v>0.63257843604955999</v>
      </c>
      <c r="DB22" s="9">
        <v>0.66189656558335697</v>
      </c>
      <c r="DC22" s="9">
        <v>0.51759921242415496</v>
      </c>
      <c r="DD22" s="9">
        <v>0.73203804396161498</v>
      </c>
      <c r="DE22" s="9">
        <v>0.74359939658408303</v>
      </c>
      <c r="DF22" s="9">
        <v>0.654066710304403</v>
      </c>
      <c r="DG22" s="9">
        <v>0.87715726899177804</v>
      </c>
      <c r="DH22" s="9">
        <v>0.96538517774436405</v>
      </c>
      <c r="DI22" s="9">
        <v>0.19594890495140599</v>
      </c>
      <c r="DJ22" s="9">
        <v>0.46981916943107599</v>
      </c>
      <c r="DK22" s="9">
        <v>0.92809046551268803</v>
      </c>
      <c r="DL22" s="9">
        <v>0.48968983139845401</v>
      </c>
      <c r="DM22" s="9">
        <v>0.77257700288911002</v>
      </c>
      <c r="DN22" s="9">
        <v>0.83366355882790499</v>
      </c>
      <c r="DO22" s="9">
        <v>0.240220337295177</v>
      </c>
      <c r="DP22" s="9">
        <v>0.77837198645035499</v>
      </c>
      <c r="DQ22" s="9">
        <v>0.59714294026134995</v>
      </c>
      <c r="DR22" s="9">
        <v>0.91830592290937496</v>
      </c>
      <c r="DS22" s="9">
        <v>0.88914611024275503</v>
      </c>
      <c r="DT22" s="9">
        <v>0.94464876312590995</v>
      </c>
      <c r="DU22" s="9">
        <v>0.80122050525184896</v>
      </c>
    </row>
    <row r="23" spans="1:125" ht="16">
      <c r="A23" s="9" t="s">
        <v>560</v>
      </c>
      <c r="B23" s="9">
        <v>0.98489712433163601</v>
      </c>
      <c r="C23" s="9">
        <v>0.60129823515774194</v>
      </c>
      <c r="D23" s="9">
        <v>0.37455999314754002</v>
      </c>
      <c r="E23" s="9">
        <v>0.99349208348872098</v>
      </c>
      <c r="F23" s="9">
        <v>0.58179768635137197</v>
      </c>
      <c r="G23" s="9">
        <v>0.67891462148270898</v>
      </c>
      <c r="H23" s="9">
        <v>0.50629352784095605</v>
      </c>
      <c r="I23" s="9">
        <v>0.98651250338711205</v>
      </c>
      <c r="J23" s="9">
        <v>0.43262360139703099</v>
      </c>
      <c r="K23" s="9">
        <v>0.99229407443376505</v>
      </c>
      <c r="L23" s="9">
        <v>0.43848743984987099</v>
      </c>
      <c r="M23" s="9">
        <v>0.95156885735184704</v>
      </c>
      <c r="N23" s="9">
        <v>0.11262793526550401</v>
      </c>
      <c r="O23" s="9">
        <v>0.19031250198010599</v>
      </c>
      <c r="P23" s="9">
        <v>0.93670070767211799</v>
      </c>
      <c r="Q23" s="9">
        <v>0.38047239260746701</v>
      </c>
      <c r="R23" s="9">
        <v>0.19158386956725501</v>
      </c>
      <c r="S23" s="9">
        <v>0.48069124361860199</v>
      </c>
      <c r="T23" s="9">
        <v>0.50926414812710696</v>
      </c>
      <c r="U23" s="9">
        <v>0.10899472967448499</v>
      </c>
      <c r="V23" s="9">
        <v>0.68700123164049198</v>
      </c>
      <c r="W23" s="9">
        <v>0.51259719042761298</v>
      </c>
      <c r="X23" s="9">
        <v>0.67455193357176002</v>
      </c>
      <c r="Y23" s="9">
        <v>0.28286397547852898</v>
      </c>
      <c r="Z23" s="9">
        <v>0.60447264541111001</v>
      </c>
      <c r="AA23" s="9">
        <v>0.437203731503089</v>
      </c>
      <c r="AB23" s="9">
        <v>0.79121124570863799</v>
      </c>
      <c r="AC23" s="9">
        <v>0.48717478993365798</v>
      </c>
      <c r="AD23" s="9">
        <v>0.94069493480847299</v>
      </c>
      <c r="AE23" s="9">
        <v>0.491097509863407</v>
      </c>
      <c r="AF23" s="9">
        <v>0.81187289631818305</v>
      </c>
      <c r="AG23" s="9">
        <v>0.54531316842969901</v>
      </c>
      <c r="AH23" s="9">
        <v>0.39383703609210502</v>
      </c>
      <c r="AI23" s="9">
        <v>0.67549141959027204</v>
      </c>
      <c r="AJ23" s="9">
        <v>0.88158073264711001</v>
      </c>
      <c r="AK23" s="9">
        <v>0.61238155221562196</v>
      </c>
      <c r="AL23" s="9">
        <v>0.52140316277027199</v>
      </c>
      <c r="AM23" s="9">
        <v>0.93745812415997598</v>
      </c>
      <c r="AN23" s="9">
        <v>0.94729370872053098</v>
      </c>
      <c r="AO23" s="9">
        <v>0.99441812723669498</v>
      </c>
      <c r="AP23" s="9">
        <v>0.95086101306636195</v>
      </c>
      <c r="AQ23" s="9">
        <v>0.87560612867968801</v>
      </c>
      <c r="AR23" s="9">
        <v>0.62067951243223796</v>
      </c>
      <c r="AS23" s="9">
        <v>0.174314891221302</v>
      </c>
      <c r="AT23" s="9">
        <v>6.9653294745929406E-2</v>
      </c>
      <c r="AU23" s="9">
        <v>0.33658140769599498</v>
      </c>
      <c r="AV23" s="9">
        <v>0.83944260078330102</v>
      </c>
      <c r="AW23" s="9">
        <v>0.94962564535947303</v>
      </c>
      <c r="AX23" s="9">
        <v>0.86847210340916903</v>
      </c>
      <c r="AY23" s="9">
        <v>0.61500848105446904</v>
      </c>
      <c r="AZ23" s="9">
        <v>0.54933413637013695</v>
      </c>
      <c r="BA23" s="9">
        <v>4.5651922453629201E-2</v>
      </c>
      <c r="BB23" s="9">
        <v>0.70848829366429</v>
      </c>
      <c r="BC23" s="9">
        <v>0.90236645399880699</v>
      </c>
      <c r="BD23" s="9">
        <v>0.69189700960011102</v>
      </c>
      <c r="BE23" s="9">
        <v>0.71925292602839996</v>
      </c>
      <c r="BF23" s="9">
        <v>0.50824930099619203</v>
      </c>
      <c r="BG23" s="9">
        <v>0.90236645399880699</v>
      </c>
      <c r="BH23" s="9">
        <v>0.98973051758603403</v>
      </c>
      <c r="BI23" s="9">
        <v>0.48439108577311302</v>
      </c>
      <c r="BJ23" s="9">
        <v>0.497698413824752</v>
      </c>
      <c r="BK23" s="9">
        <v>0.80668451385267903</v>
      </c>
      <c r="BL23" s="9">
        <v>0.57829177430450995</v>
      </c>
      <c r="BM23" s="9">
        <v>0.99764723895723595</v>
      </c>
      <c r="BN23" s="9">
        <v>0.88865046706937101</v>
      </c>
      <c r="BO23" s="9">
        <v>0.17311446295854899</v>
      </c>
      <c r="BP23" s="9">
        <v>0.84238024360818697</v>
      </c>
      <c r="BQ23" s="9">
        <v>0.758635617744159</v>
      </c>
      <c r="BR23" s="9">
        <v>0.215040979945547</v>
      </c>
      <c r="BS23" s="9">
        <v>0.74148027860530696</v>
      </c>
      <c r="BT23" s="9">
        <v>0.85730940073253303</v>
      </c>
      <c r="BU23" s="9">
        <v>0.73264592601267398</v>
      </c>
      <c r="BV23" s="9">
        <v>0.403796635240112</v>
      </c>
      <c r="BW23" s="9">
        <v>0.57218428154350298</v>
      </c>
      <c r="BX23" s="9">
        <v>0.79950582368958301</v>
      </c>
      <c r="BY23" s="9">
        <v>0.22414767692278101</v>
      </c>
      <c r="BZ23" s="9">
        <v>0.95780817832506504</v>
      </c>
      <c r="CA23" s="9">
        <v>0.64216006235274303</v>
      </c>
      <c r="CB23" s="9">
        <v>0.52140316277027199</v>
      </c>
      <c r="CC23" s="9">
        <v>0.45924961001508702</v>
      </c>
      <c r="CD23" s="9">
        <v>0.78249994945614598</v>
      </c>
      <c r="CE23" s="9">
        <v>0.863556481206043</v>
      </c>
      <c r="CF23" s="9">
        <v>0.85614868074608497</v>
      </c>
      <c r="CG23" s="9">
        <v>0.26478261577526002</v>
      </c>
      <c r="CH23" s="9">
        <v>0.594282911088164</v>
      </c>
      <c r="CI23" s="9">
        <v>0.93745812415997598</v>
      </c>
      <c r="CJ23" s="9">
        <v>0.77416086242207505</v>
      </c>
      <c r="CK23" s="9">
        <v>0.89811421629349397</v>
      </c>
      <c r="CL23" s="9">
        <v>0.35287536215736598</v>
      </c>
      <c r="CM23" s="9">
        <v>0.31467163637701101</v>
      </c>
      <c r="CN23" s="9">
        <v>0.41268220217781798</v>
      </c>
      <c r="CO23" s="9">
        <v>0.33515531206341997</v>
      </c>
      <c r="CP23" s="9">
        <v>0.48439108577311302</v>
      </c>
      <c r="CQ23" s="9">
        <v>0.21301811191752901</v>
      </c>
      <c r="CR23" s="9">
        <v>0.21116209873606601</v>
      </c>
      <c r="CS23" s="9">
        <v>0.33796110735880902</v>
      </c>
      <c r="CT23" s="9">
        <v>0.27178080158544798</v>
      </c>
      <c r="CU23" s="9">
        <v>0.26158683773823899</v>
      </c>
      <c r="CV23" s="9">
        <v>0.179868031474161</v>
      </c>
      <c r="CW23" s="9">
        <v>0.236080032669712</v>
      </c>
      <c r="CX23" s="9">
        <v>0.18999913049452799</v>
      </c>
      <c r="CY23" s="9">
        <v>0.22806830269647499</v>
      </c>
      <c r="CZ23" s="9">
        <v>0.74511591048877901</v>
      </c>
      <c r="DA23" s="9">
        <v>0.44593832338692402</v>
      </c>
      <c r="DB23" s="9">
        <v>0.97183762235456295</v>
      </c>
      <c r="DC23" s="9">
        <v>0.89367618898545598</v>
      </c>
      <c r="DD23" s="9">
        <v>0.91238037298140295</v>
      </c>
      <c r="DE23" s="9">
        <v>0.47954568679388698</v>
      </c>
      <c r="DF23" s="9">
        <v>0.17798470467103999</v>
      </c>
      <c r="DG23" s="9">
        <v>0.85519793944962996</v>
      </c>
      <c r="DH23" s="9">
        <v>0.76956909163952103</v>
      </c>
      <c r="DI23" s="9">
        <v>0.83944260078330102</v>
      </c>
      <c r="DJ23" s="9">
        <v>0.68018125211774005</v>
      </c>
      <c r="DK23" s="9">
        <v>0.61692758779677004</v>
      </c>
      <c r="DL23" s="9">
        <v>0.61970420610807597</v>
      </c>
      <c r="DM23" s="9">
        <v>0.70147546535120497</v>
      </c>
      <c r="DN23" s="9">
        <v>0.329056328368527</v>
      </c>
      <c r="DO23" s="9">
        <v>0.76596582602162999</v>
      </c>
      <c r="DP23" s="9">
        <v>0.13861836424901799</v>
      </c>
      <c r="DQ23" s="9">
        <v>0.65156446862877004</v>
      </c>
      <c r="DR23" s="9">
        <v>0.94237652662480897</v>
      </c>
      <c r="DS23" s="9">
        <v>0.23472122459630401</v>
      </c>
      <c r="DT23" s="9">
        <v>0.55757040293221805</v>
      </c>
      <c r="DU23" s="9">
        <v>0.68099476377641399</v>
      </c>
    </row>
    <row r="24" spans="1:125" ht="16">
      <c r="A24" s="9" t="s">
        <v>563</v>
      </c>
      <c r="B24" s="9">
        <v>0.88345198868853603</v>
      </c>
      <c r="C24" s="9">
        <v>0.71524151883134701</v>
      </c>
      <c r="D24" s="9">
        <v>0.90864737392450301</v>
      </c>
      <c r="E24" s="9">
        <v>0.31045990853326599</v>
      </c>
      <c r="F24" s="9">
        <v>6.9137602947179494E-2</v>
      </c>
      <c r="G24" s="9">
        <v>0.62067951243223796</v>
      </c>
      <c r="H24" s="9">
        <v>0.99173731893605199</v>
      </c>
      <c r="I24" s="9">
        <v>0.79121124570863799</v>
      </c>
      <c r="J24" s="9">
        <v>0.95018188440533902</v>
      </c>
      <c r="K24" s="9">
        <v>0.98956427784163103</v>
      </c>
      <c r="L24" s="9">
        <v>0.76705310055379805</v>
      </c>
      <c r="M24" s="9">
        <v>0.902432863973476</v>
      </c>
      <c r="N24" s="9">
        <v>0.33658140769599498</v>
      </c>
      <c r="O24" s="9">
        <v>0.86847210340916903</v>
      </c>
      <c r="P24" s="9">
        <v>0.69189700960011102</v>
      </c>
      <c r="Q24" s="9">
        <v>0.65136380709755304</v>
      </c>
      <c r="R24" s="9">
        <v>0.56538949124763505</v>
      </c>
      <c r="S24" s="9">
        <v>0.702128199832039</v>
      </c>
      <c r="T24" s="9">
        <v>0.96539162337599504</v>
      </c>
      <c r="U24" s="9">
        <v>0.66803035310144399</v>
      </c>
      <c r="V24" s="9">
        <v>0.94043485195254894</v>
      </c>
      <c r="W24" s="9">
        <v>0.79677017809699902</v>
      </c>
      <c r="X24" s="9">
        <v>0.67165414591963402</v>
      </c>
      <c r="Y24" s="9">
        <v>0.79661564063097101</v>
      </c>
      <c r="Z24" s="9">
        <v>0.93612040768081894</v>
      </c>
      <c r="AA24" s="9">
        <v>0.61281615159429603</v>
      </c>
      <c r="AB24" s="9">
        <v>0.97572081306415703</v>
      </c>
      <c r="AC24" s="9">
        <v>0.25190884981446499</v>
      </c>
      <c r="AD24" s="9">
        <v>0.14999218979896101</v>
      </c>
      <c r="AE24" s="9">
        <v>0.33515531206341997</v>
      </c>
      <c r="AF24" s="9">
        <v>0.78822264488694904</v>
      </c>
      <c r="AG24" s="9">
        <v>0.54591827895289102</v>
      </c>
      <c r="AH24" s="9">
        <v>0.88864222516229396</v>
      </c>
      <c r="AI24" s="9">
        <v>0.35806316928158799</v>
      </c>
      <c r="AJ24" s="9">
        <v>0.52744892839264801</v>
      </c>
      <c r="AK24" s="9">
        <v>0.50956429351416299</v>
      </c>
      <c r="AL24" s="9">
        <v>0.95414782254494701</v>
      </c>
      <c r="AM24" s="9">
        <v>0.78041086281796701</v>
      </c>
      <c r="AN24" s="9">
        <v>0.85796800828388098</v>
      </c>
      <c r="AO24" s="9">
        <v>0.26683752866586102</v>
      </c>
      <c r="AP24" s="9">
        <v>0.70350557856567097</v>
      </c>
      <c r="AQ24" s="9">
        <v>0.153445418256722</v>
      </c>
      <c r="AR24" s="9">
        <v>0.67273992413685602</v>
      </c>
      <c r="AS24" s="9">
        <v>0.67133829098713604</v>
      </c>
      <c r="AT24" s="9">
        <v>0.90430246063075803</v>
      </c>
      <c r="AU24" s="9">
        <v>0.53925836823351303</v>
      </c>
      <c r="AV24" s="9">
        <v>0.80666927445672199</v>
      </c>
      <c r="AW24" s="9">
        <v>0.215040979945547</v>
      </c>
      <c r="AX24" s="9">
        <v>0.23472122459630401</v>
      </c>
      <c r="AY24" s="9">
        <v>0.48439108577311302</v>
      </c>
      <c r="AZ24" s="9">
        <v>0.67549141959027204</v>
      </c>
      <c r="BA24" s="9">
        <v>0.37455999314754002</v>
      </c>
      <c r="BB24" s="9">
        <v>0.53104422003684304</v>
      </c>
      <c r="BC24" s="9">
        <v>6.8134750069729105E-2</v>
      </c>
      <c r="BD24" s="9">
        <v>0.566604278623561</v>
      </c>
      <c r="BE24" s="9">
        <v>0.91629120840613498</v>
      </c>
      <c r="BF24" s="9">
        <v>0.88510736768992704</v>
      </c>
      <c r="BG24" s="9">
        <v>0.116135313524359</v>
      </c>
      <c r="BH24" s="9">
        <v>0.93444193399839803</v>
      </c>
      <c r="BI24" s="9">
        <v>0.232091081175509</v>
      </c>
      <c r="BJ24" s="9">
        <v>0.29448203425684599</v>
      </c>
      <c r="BK24" s="9">
        <v>0.996722268059126</v>
      </c>
      <c r="BL24" s="9">
        <v>0.75485572678717405</v>
      </c>
      <c r="BM24" s="9">
        <v>0.57169248362816505</v>
      </c>
      <c r="BN24" s="9">
        <v>0.65756416976267695</v>
      </c>
      <c r="BO24" s="9">
        <v>0.170884311179725</v>
      </c>
      <c r="BP24" s="9">
        <v>0.40066890601302102</v>
      </c>
      <c r="BQ24" s="9">
        <v>0.497698413824752</v>
      </c>
      <c r="BR24" s="9">
        <v>6.8134750069729105E-2</v>
      </c>
      <c r="BS24" s="9">
        <v>0.58621951575057996</v>
      </c>
      <c r="BT24" s="9">
        <v>0.437203731503089</v>
      </c>
      <c r="BU24" s="9">
        <v>0.88865046706937101</v>
      </c>
      <c r="BV24" s="9">
        <v>0.67944569768341001</v>
      </c>
      <c r="BW24" s="9">
        <v>0.32108944500922498</v>
      </c>
      <c r="BX24" s="9">
        <v>0.21173144312493999</v>
      </c>
      <c r="BY24" s="9">
        <v>0.40471564150894102</v>
      </c>
      <c r="BZ24" s="9">
        <v>0.127544124741196</v>
      </c>
      <c r="CA24" s="9">
        <v>0.26158683773823899</v>
      </c>
      <c r="CB24" s="9">
        <v>0.92084997149945802</v>
      </c>
      <c r="CC24" s="9">
        <v>0.59053191109654601</v>
      </c>
      <c r="CD24" s="9">
        <v>0.28063565640313098</v>
      </c>
      <c r="CE24" s="9">
        <v>8.0758170824175204E-2</v>
      </c>
      <c r="CF24" s="9">
        <v>0.25656064162236403</v>
      </c>
      <c r="CG24" s="9">
        <v>0.98899380750791399</v>
      </c>
      <c r="CH24" s="9">
        <v>0.28063565640313098</v>
      </c>
      <c r="CI24" s="9">
        <v>0.37887032364579598</v>
      </c>
      <c r="CJ24" s="9">
        <v>0.13759336181751899</v>
      </c>
      <c r="CK24" s="9">
        <v>5.2289291614588299E-2</v>
      </c>
      <c r="CL24" s="9">
        <v>0.77688495835888605</v>
      </c>
      <c r="CM24" s="9">
        <v>0.86975781586273604</v>
      </c>
      <c r="CN24" s="9">
        <v>0.88120494809665695</v>
      </c>
      <c r="CO24" s="9">
        <v>0.79706050075527302</v>
      </c>
      <c r="CP24" s="9">
        <v>0.78946514612244101</v>
      </c>
      <c r="CQ24" s="9">
        <v>0.89890995278290597</v>
      </c>
      <c r="CR24" s="9">
        <v>0.94069493480847299</v>
      </c>
      <c r="CS24" s="9">
        <v>0.83067964161020802</v>
      </c>
      <c r="CT24" s="9">
        <v>0.80440809502285604</v>
      </c>
      <c r="CU24" s="9">
        <v>0.81674887794412399</v>
      </c>
      <c r="CV24" s="9">
        <v>0.95373691405674299</v>
      </c>
      <c r="CW24" s="9">
        <v>0.98650815448344098</v>
      </c>
      <c r="CX24" s="9">
        <v>0.93720942895663695</v>
      </c>
      <c r="CY24" s="9">
        <v>0.95037913728223999</v>
      </c>
      <c r="CZ24" s="9">
        <v>0.829358061162626</v>
      </c>
      <c r="DA24" s="9">
        <v>0.177994088299643</v>
      </c>
      <c r="DB24" s="9">
        <v>0.26895948521539398</v>
      </c>
      <c r="DC24" s="9">
        <v>0.77416086242207505</v>
      </c>
      <c r="DD24" s="9">
        <v>0.96286180903611196</v>
      </c>
      <c r="DE24" s="9">
        <v>0.80994506372582897</v>
      </c>
      <c r="DF24" s="9">
        <v>0.35283233816999499</v>
      </c>
      <c r="DG24" s="9">
        <v>0.96124219993216897</v>
      </c>
      <c r="DH24" s="9">
        <v>0.89469057657919504</v>
      </c>
      <c r="DI24" s="9">
        <v>0.85796800828388098</v>
      </c>
      <c r="DJ24" s="9">
        <v>0.84691023079810701</v>
      </c>
      <c r="DK24" s="9">
        <v>0.78946514612244101</v>
      </c>
      <c r="DL24" s="9">
        <v>0.729152755285434</v>
      </c>
      <c r="DM24" s="9">
        <v>0.90854411526475498</v>
      </c>
      <c r="DN24" s="9">
        <v>0.86182355145706102</v>
      </c>
      <c r="DO24" s="9">
        <v>2.8265780761526998E-2</v>
      </c>
      <c r="DP24" s="9">
        <v>7.9532295093838495E-2</v>
      </c>
      <c r="DQ24" s="9">
        <v>0.91450112099344305</v>
      </c>
      <c r="DR24" s="9">
        <v>0.84541085754508805</v>
      </c>
      <c r="DS24" s="9">
        <v>9.0343389561537701E-2</v>
      </c>
      <c r="DT24" s="9">
        <v>0.215040979945547</v>
      </c>
      <c r="DU24" s="9">
        <v>0.17005764125009101</v>
      </c>
    </row>
    <row r="25" spans="1:125" ht="16">
      <c r="A25" s="9" t="s">
        <v>572</v>
      </c>
      <c r="B25" s="9">
        <v>0.90104226681799604</v>
      </c>
      <c r="C25" s="9">
        <v>0.378260576199341</v>
      </c>
      <c r="D25" s="9">
        <v>6.2659624198316097E-2</v>
      </c>
      <c r="E25" s="9">
        <v>5.63016006721807E-2</v>
      </c>
      <c r="F25" s="9">
        <v>0.14692954535675301</v>
      </c>
      <c r="G25" s="9">
        <v>0.78946514612244101</v>
      </c>
      <c r="H25" s="9">
        <v>0.91831448269600202</v>
      </c>
      <c r="I25" s="9">
        <v>0.69846023901299403</v>
      </c>
      <c r="J25" s="9">
        <v>0.49117009659178801</v>
      </c>
      <c r="K25" s="9">
        <v>0.88017989871145796</v>
      </c>
      <c r="L25" s="9">
        <v>0.55629180822604496</v>
      </c>
      <c r="M25" s="9">
        <v>0.52857198070775302</v>
      </c>
      <c r="N25" s="9">
        <v>1.77186281647581E-2</v>
      </c>
      <c r="O25" s="9">
        <v>9.0594656623604303E-2</v>
      </c>
      <c r="P25" s="9">
        <v>0.215040979945547</v>
      </c>
      <c r="Q25" s="9">
        <v>0.33977784657108301</v>
      </c>
      <c r="R25" s="9">
        <v>0.252028311568881</v>
      </c>
      <c r="S25" s="9">
        <v>0.61692758779677004</v>
      </c>
      <c r="T25" s="9">
        <v>0.99229407443376505</v>
      </c>
      <c r="U25" s="9">
        <v>0.11437490487400601</v>
      </c>
      <c r="V25" s="9">
        <v>0.65436799234509602</v>
      </c>
      <c r="W25" s="9">
        <v>0.95748283042709503</v>
      </c>
      <c r="X25" s="9">
        <v>0.42963563006555899</v>
      </c>
      <c r="Y25" s="9">
        <v>0.59911477638985799</v>
      </c>
      <c r="Z25" s="9">
        <v>0.66211738891382599</v>
      </c>
      <c r="AA25" s="9">
        <v>0.59942510026260198</v>
      </c>
      <c r="AB25" s="9">
        <v>0.94653784039871403</v>
      </c>
      <c r="AC25" s="9">
        <v>2.0708095890890298E-2</v>
      </c>
      <c r="AD25" s="9">
        <v>0.116135313524359</v>
      </c>
      <c r="AE25" s="9">
        <v>1.8184854464336601E-2</v>
      </c>
      <c r="AF25" s="9">
        <v>0.85307817757165505</v>
      </c>
      <c r="AG25" s="9">
        <v>0.839903595197943</v>
      </c>
      <c r="AH25" s="9">
        <v>0.99165210995304398</v>
      </c>
      <c r="AI25" s="9">
        <v>0.94302994955197095</v>
      </c>
      <c r="AJ25" s="9">
        <v>0.78946514612244101</v>
      </c>
      <c r="AK25" s="9">
        <v>0.85614868074608497</v>
      </c>
      <c r="AL25" s="9">
        <v>0.80668451385267903</v>
      </c>
      <c r="AM25" s="9">
        <v>0.43352574251230402</v>
      </c>
      <c r="AN25" s="9">
        <v>0.87767507551583601</v>
      </c>
      <c r="AO25" s="9">
        <v>0.174860297701804</v>
      </c>
      <c r="AP25" s="9">
        <v>0.85454812125571999</v>
      </c>
      <c r="AQ25" s="9">
        <v>0.81544740575024999</v>
      </c>
      <c r="AR25" s="9">
        <v>0.99671075639610496</v>
      </c>
      <c r="AS25" s="9">
        <v>6.2659624198316097E-2</v>
      </c>
      <c r="AT25" s="9">
        <v>4.7736555787745598E-2</v>
      </c>
      <c r="AU25" s="9">
        <v>0.50629352784095605</v>
      </c>
      <c r="AV25" s="9">
        <v>0.90854411526475498</v>
      </c>
      <c r="AW25" s="9">
        <v>0.177994088299643</v>
      </c>
      <c r="AX25" s="9">
        <v>0.13896487839890101</v>
      </c>
      <c r="AY25" s="9">
        <v>0.74891885450797702</v>
      </c>
      <c r="AZ25" s="9">
        <v>0.66339937787260805</v>
      </c>
      <c r="BA25" s="9">
        <v>2.6712976253546201E-2</v>
      </c>
      <c r="BB25" s="9">
        <v>7.7680374700386398E-2</v>
      </c>
      <c r="BC25" s="9">
        <v>0.61238155221562196</v>
      </c>
      <c r="BD25" s="9">
        <v>0.48785640533463198</v>
      </c>
      <c r="BE25" s="9">
        <v>0.96038430239000605</v>
      </c>
      <c r="BF25" s="9">
        <v>0.77420687992315596</v>
      </c>
      <c r="BG25" s="9">
        <v>0.216544691484301</v>
      </c>
      <c r="BH25" s="9">
        <v>0.88953777990486904</v>
      </c>
      <c r="BI25" s="9">
        <v>0.24436264982009201</v>
      </c>
      <c r="BJ25" s="9">
        <v>7.4660751600371195E-2</v>
      </c>
      <c r="BK25" s="9">
        <v>0.56508527298979006</v>
      </c>
      <c r="BL25" s="9">
        <v>0.11154672588414299</v>
      </c>
      <c r="BM25" s="9">
        <v>6.1944341743177103E-2</v>
      </c>
      <c r="BN25" s="9">
        <v>0.45942810092126901</v>
      </c>
      <c r="BO25" s="9">
        <v>1.9749950653563199E-2</v>
      </c>
      <c r="BP25" s="9">
        <v>0.80827436323694302</v>
      </c>
      <c r="BQ25" s="9">
        <v>0.56359005664759598</v>
      </c>
      <c r="BR25" s="9">
        <v>2.2823375333971802E-2</v>
      </c>
      <c r="BS25" s="9">
        <v>0.19594890495140599</v>
      </c>
      <c r="BT25" s="9">
        <v>0.26158683773823899</v>
      </c>
      <c r="BU25" s="9">
        <v>0.30290263991031702</v>
      </c>
      <c r="BV25" s="9">
        <v>0.116135313524359</v>
      </c>
      <c r="BW25" s="9">
        <v>2.3820176662995698E-2</v>
      </c>
      <c r="BX25" s="9">
        <v>0.28171129525411798</v>
      </c>
      <c r="BY25" s="9">
        <v>9.7818202799449007E-3</v>
      </c>
      <c r="BZ25" s="9">
        <v>9.2402223077820103E-2</v>
      </c>
      <c r="CA25" s="9">
        <v>0.17125421312403299</v>
      </c>
      <c r="CB25" s="9">
        <v>0.275738283735665</v>
      </c>
      <c r="CC25" s="9">
        <v>0.24436264982009201</v>
      </c>
      <c r="CD25" s="9">
        <v>6.2659624198316097E-2</v>
      </c>
      <c r="CE25" s="9">
        <v>0.23526734274778999</v>
      </c>
      <c r="CF25" s="9">
        <v>0.114793088357612</v>
      </c>
      <c r="CG25" s="9">
        <v>0.66400719658654295</v>
      </c>
      <c r="CH25" s="9">
        <v>0.133423887312655</v>
      </c>
      <c r="CI25" s="9">
        <v>3.59678679484218E-2</v>
      </c>
      <c r="CJ25" s="9">
        <v>6.2497759132460204E-3</v>
      </c>
      <c r="CK25" s="9">
        <v>2.8335753147696999E-2</v>
      </c>
      <c r="CL25" s="9">
        <v>0.81885851188389203</v>
      </c>
      <c r="CM25" s="9">
        <v>0.72802154020336995</v>
      </c>
      <c r="CN25" s="9">
        <v>0.93745812415997598</v>
      </c>
      <c r="CO25" s="9">
        <v>0.77131174472314401</v>
      </c>
      <c r="CP25" s="9">
        <v>0.80464997225422297</v>
      </c>
      <c r="CQ25" s="9">
        <v>0.72673159771447005</v>
      </c>
      <c r="CR25" s="9">
        <v>0.63780277360327697</v>
      </c>
      <c r="CS25" s="9">
        <v>0.72299597386655401</v>
      </c>
      <c r="CT25" s="9">
        <v>0.67856771690954698</v>
      </c>
      <c r="CU25" s="9">
        <v>0.701014701328875</v>
      </c>
      <c r="CV25" s="9">
        <v>0.666520759438888</v>
      </c>
      <c r="CW25" s="9">
        <v>0.71654857920559301</v>
      </c>
      <c r="CX25" s="9">
        <v>0.69530983804479496</v>
      </c>
      <c r="CY25" s="9">
        <v>0.662368565326933</v>
      </c>
      <c r="CZ25" s="9">
        <v>7.9532295093838495E-2</v>
      </c>
      <c r="DA25" s="9">
        <v>0.44005539091811502</v>
      </c>
      <c r="DB25" s="9">
        <v>0.23472122459630401</v>
      </c>
      <c r="DC25" s="9">
        <v>0.29158466832635399</v>
      </c>
      <c r="DD25" s="9">
        <v>0.677116635934366</v>
      </c>
      <c r="DE25" s="9">
        <v>0.73944330195071195</v>
      </c>
      <c r="DF25" s="9">
        <v>0.23472122459630401</v>
      </c>
      <c r="DG25" s="9">
        <v>0.48762015178256801</v>
      </c>
      <c r="DH25" s="9">
        <v>0.95748236531421305</v>
      </c>
      <c r="DI25" s="9">
        <v>0.60712624317599995</v>
      </c>
      <c r="DJ25" s="9">
        <v>0.81580410276198601</v>
      </c>
      <c r="DK25" s="9">
        <v>0.73654171471146201</v>
      </c>
      <c r="DL25" s="9">
        <v>0.92002730526193199</v>
      </c>
      <c r="DM25" s="9">
        <v>0.863556481206043</v>
      </c>
      <c r="DN25" s="9">
        <v>0.97790846267070697</v>
      </c>
      <c r="DO25" s="9">
        <v>2.08185633198801E-3</v>
      </c>
      <c r="DP25" s="9">
        <v>0.13966068679631999</v>
      </c>
      <c r="DQ25" s="9">
        <v>0.444919871635723</v>
      </c>
      <c r="DR25" s="9">
        <v>7.9532295093838495E-2</v>
      </c>
      <c r="DS25" s="9">
        <v>0.58071360226581903</v>
      </c>
      <c r="DT25" s="9">
        <v>0.677388899652548</v>
      </c>
      <c r="DU25" s="9">
        <v>0.60573531441565798</v>
      </c>
    </row>
    <row r="26" spans="1:125" ht="16">
      <c r="A26" s="9" t="s">
        <v>578</v>
      </c>
      <c r="B26" s="9">
        <v>0.88806534754103805</v>
      </c>
      <c r="C26" s="9">
        <v>0.87447230866019199</v>
      </c>
      <c r="D26" s="9">
        <v>0.85635730807543298</v>
      </c>
      <c r="E26" s="9">
        <v>0.95872431900995703</v>
      </c>
      <c r="F26" s="9">
        <v>0.97040039313650805</v>
      </c>
      <c r="G26" s="9">
        <v>0.58788522105406205</v>
      </c>
      <c r="H26" s="9">
        <v>0.946443287100451</v>
      </c>
      <c r="I26" s="9">
        <v>0.99953413653989498</v>
      </c>
      <c r="J26" s="9">
        <v>0.86975781586273604</v>
      </c>
      <c r="K26" s="9">
        <v>0.933440968433351</v>
      </c>
      <c r="L26" s="9">
        <v>0.70485545888230305</v>
      </c>
      <c r="M26" s="9">
        <v>0.81713808912657404</v>
      </c>
      <c r="N26" s="9">
        <v>0.755069405768244</v>
      </c>
      <c r="O26" s="9">
        <v>0.91830592290937496</v>
      </c>
      <c r="P26" s="9">
        <v>0.91871162609069101</v>
      </c>
      <c r="Q26" s="9">
        <v>0.93578935693155196</v>
      </c>
      <c r="R26" s="9">
        <v>0.837248410046597</v>
      </c>
      <c r="S26" s="9">
        <v>0.95872431900995703</v>
      </c>
      <c r="T26" s="9">
        <v>0.96382163285267497</v>
      </c>
      <c r="U26" s="9">
        <v>0.96645504386013203</v>
      </c>
      <c r="V26" s="9">
        <v>0.60712624317599995</v>
      </c>
      <c r="W26" s="9">
        <v>0.88865748134951295</v>
      </c>
      <c r="X26" s="9">
        <v>0.72539249923979798</v>
      </c>
      <c r="Y26" s="9">
        <v>0.96615472167830296</v>
      </c>
      <c r="Z26" s="9">
        <v>0.677388899652548</v>
      </c>
      <c r="AA26" s="9">
        <v>0.25727328435789598</v>
      </c>
      <c r="AB26" s="9">
        <v>0.77328126632529204</v>
      </c>
      <c r="AC26" s="9">
        <v>0.70161037314660901</v>
      </c>
      <c r="AD26" s="9">
        <v>0.87221446562706695</v>
      </c>
      <c r="AE26" s="9">
        <v>0.83289725530965097</v>
      </c>
      <c r="AF26" s="9">
        <v>0.736718940580114</v>
      </c>
      <c r="AG26" s="9">
        <v>0.47669293683314301</v>
      </c>
      <c r="AH26" s="9">
        <v>0.24630028981705501</v>
      </c>
      <c r="AI26" s="9">
        <v>0.38047239260746701</v>
      </c>
      <c r="AJ26" s="9">
        <v>0.60573531441565798</v>
      </c>
      <c r="AK26" s="9">
        <v>0.37455999314754002</v>
      </c>
      <c r="AL26" s="9">
        <v>0.60766130366903703</v>
      </c>
      <c r="AM26" s="9">
        <v>0.66764468018423395</v>
      </c>
      <c r="AN26" s="9">
        <v>0.926576899070647</v>
      </c>
      <c r="AO26" s="9">
        <v>6.0747211975726099E-2</v>
      </c>
      <c r="AP26" s="9">
        <v>0.86566946604328598</v>
      </c>
      <c r="AQ26" s="9">
        <v>0.77578620740512505</v>
      </c>
      <c r="AR26" s="9">
        <v>0.75229958597576396</v>
      </c>
      <c r="AS26" s="9">
        <v>0.90436582449796299</v>
      </c>
      <c r="AT26" s="9">
        <v>0.97448572363473596</v>
      </c>
      <c r="AU26" s="9">
        <v>0.98650815448344098</v>
      </c>
      <c r="AV26" s="9">
        <v>0.90436582449796299</v>
      </c>
      <c r="AW26" s="9">
        <v>0.68297030658180802</v>
      </c>
      <c r="AX26" s="9">
        <v>0.92651440738885404</v>
      </c>
      <c r="AY26" s="9">
        <v>0.79252829467473496</v>
      </c>
      <c r="AZ26" s="9">
        <v>0.902432863973476</v>
      </c>
      <c r="BA26" s="9">
        <v>0.74359939658408303</v>
      </c>
      <c r="BB26" s="9">
        <v>0.78083392143948605</v>
      </c>
      <c r="BC26" s="9">
        <v>0.17734027576297301</v>
      </c>
      <c r="BD26" s="9">
        <v>0.80219623439510701</v>
      </c>
      <c r="BE26" s="9">
        <v>0.99787648635830895</v>
      </c>
      <c r="BF26" s="9">
        <v>0.93182930173205103</v>
      </c>
      <c r="BG26" s="9">
        <v>0.69473185138920801</v>
      </c>
      <c r="BH26" s="9">
        <v>0.91500540579085998</v>
      </c>
      <c r="BI26" s="9">
        <v>0.33380185506112697</v>
      </c>
      <c r="BJ26" s="9">
        <v>0.92515421845857204</v>
      </c>
      <c r="BK26" s="9">
        <v>0.81409105763911704</v>
      </c>
      <c r="BL26" s="9">
        <v>0.56130117471605401</v>
      </c>
      <c r="BM26" s="9">
        <v>0.44068222341892299</v>
      </c>
      <c r="BN26" s="9">
        <v>0.946443287100451</v>
      </c>
      <c r="BO26" s="9">
        <v>0.64533943400472504</v>
      </c>
      <c r="BP26" s="9">
        <v>0.77257700288911002</v>
      </c>
      <c r="BQ26" s="9">
        <v>0.99229407443376505</v>
      </c>
      <c r="BR26" s="9">
        <v>0.98899380750791399</v>
      </c>
      <c r="BS26" s="9">
        <v>0.88017989871145796</v>
      </c>
      <c r="BT26" s="9">
        <v>0.97448572363473596</v>
      </c>
      <c r="BU26" s="9">
        <v>0.80668451385267903</v>
      </c>
      <c r="BV26" s="9">
        <v>0.803096155934651</v>
      </c>
      <c r="BW26" s="9">
        <v>0.981284286803498</v>
      </c>
      <c r="BX26" s="9">
        <v>0.83944260078330102</v>
      </c>
      <c r="BY26" s="9">
        <v>0.82372512187147595</v>
      </c>
      <c r="BZ26" s="9">
        <v>0.47783076734796898</v>
      </c>
      <c r="CA26" s="9">
        <v>0.76198963533602704</v>
      </c>
      <c r="CB26" s="9">
        <v>0.77372457650055604</v>
      </c>
      <c r="CC26" s="9">
        <v>0.83318489317932498</v>
      </c>
      <c r="CD26" s="9">
        <v>0.86847210340916903</v>
      </c>
      <c r="CE26" s="9">
        <v>0.49250554215533898</v>
      </c>
      <c r="CF26" s="9">
        <v>0.65524339685339905</v>
      </c>
      <c r="CG26" s="9">
        <v>0.75820319793923097</v>
      </c>
      <c r="CH26" s="9">
        <v>0.70498369136518801</v>
      </c>
      <c r="CI26" s="9">
        <v>0.73879423474161698</v>
      </c>
      <c r="CJ26" s="9">
        <v>0.72539249923979798</v>
      </c>
      <c r="CK26" s="9">
        <v>0.72686438548746701</v>
      </c>
      <c r="CL26" s="9">
        <v>0.51651534857454895</v>
      </c>
      <c r="CM26" s="9">
        <v>0.48968983139845401</v>
      </c>
      <c r="CN26" s="9">
        <v>0.32404603460324199</v>
      </c>
      <c r="CO26" s="9">
        <v>0.55821425144885195</v>
      </c>
      <c r="CP26" s="9">
        <v>0.52140316277027199</v>
      </c>
      <c r="CQ26" s="9">
        <v>0.71980546424705205</v>
      </c>
      <c r="CR26" s="9">
        <v>0.83539863227767697</v>
      </c>
      <c r="CS26" s="9">
        <v>0.56314318794672502</v>
      </c>
      <c r="CT26" s="9">
        <v>0.59101539702337902</v>
      </c>
      <c r="CU26" s="9">
        <v>0.63592065927595398</v>
      </c>
      <c r="CV26" s="9">
        <v>0.68099476377641399</v>
      </c>
      <c r="CW26" s="9">
        <v>0.68099476377641399</v>
      </c>
      <c r="CX26" s="9">
        <v>0.65524339685339905</v>
      </c>
      <c r="CY26" s="9">
        <v>0.67273992413685602</v>
      </c>
      <c r="CZ26" s="9">
        <v>0.94464876312590995</v>
      </c>
      <c r="DA26" s="9">
        <v>0.78822264488694904</v>
      </c>
      <c r="DB26" s="9">
        <v>0.75325457091446801</v>
      </c>
      <c r="DC26" s="9">
        <v>0.46981916943107599</v>
      </c>
      <c r="DD26" s="9">
        <v>0.77484701257436694</v>
      </c>
      <c r="DE26" s="9">
        <v>0.743406316365264</v>
      </c>
      <c r="DF26" s="9">
        <v>0.862300582392312</v>
      </c>
      <c r="DG26" s="9">
        <v>0.88345198868853603</v>
      </c>
      <c r="DH26" s="9">
        <v>0.89890995278290597</v>
      </c>
      <c r="DI26" s="9">
        <v>0.73262878895665295</v>
      </c>
      <c r="DJ26" s="9">
        <v>0.68700123164049198</v>
      </c>
      <c r="DK26" s="9">
        <v>0.53925836823351303</v>
      </c>
      <c r="DL26" s="9">
        <v>0.996095463902957</v>
      </c>
      <c r="DM26" s="9">
        <v>0.85456084646388397</v>
      </c>
      <c r="DN26" s="9">
        <v>0.92125605368672003</v>
      </c>
      <c r="DO26" s="9">
        <v>0.51982732867350601</v>
      </c>
      <c r="DP26" s="9">
        <v>0.68099476377641399</v>
      </c>
      <c r="DQ26" s="9">
        <v>0.84241655426177797</v>
      </c>
      <c r="DR26" s="9">
        <v>0.99229407443376505</v>
      </c>
      <c r="DS26" s="9">
        <v>0.59112951905267497</v>
      </c>
      <c r="DT26" s="9">
        <v>0.52140316277027199</v>
      </c>
      <c r="DU26" s="9">
        <v>0.24900557554274999</v>
      </c>
    </row>
    <row r="27" spans="1:125" ht="16">
      <c r="A27" s="9" t="s">
        <v>590</v>
      </c>
      <c r="B27" s="9">
        <v>0.56130117471605401</v>
      </c>
      <c r="C27" s="9">
        <v>0.45767707156931697</v>
      </c>
      <c r="D27" s="9">
        <v>0.39166698424246998</v>
      </c>
      <c r="E27" s="9">
        <v>0.61448864375516699</v>
      </c>
      <c r="F27" s="9">
        <v>0.40699456640586901</v>
      </c>
      <c r="G27" s="9">
        <v>0.89469057657919504</v>
      </c>
      <c r="H27" s="9">
        <v>0.37661074151513002</v>
      </c>
      <c r="I27" s="9">
        <v>0.62067951243223796</v>
      </c>
      <c r="J27" s="9">
        <v>0.104106862742314</v>
      </c>
      <c r="K27" s="9">
        <v>0.94979227050078396</v>
      </c>
      <c r="L27" s="9">
        <v>0.78946514612244101</v>
      </c>
      <c r="M27" s="9">
        <v>0.37350867954825201</v>
      </c>
      <c r="N27" s="9">
        <v>0.485074796596073</v>
      </c>
      <c r="O27" s="9">
        <v>0.30153186757129302</v>
      </c>
      <c r="P27" s="9">
        <v>0.99866620091064895</v>
      </c>
      <c r="Q27" s="9">
        <v>4.3182074624933198E-3</v>
      </c>
      <c r="R27" s="9">
        <v>8.6652938387856801E-2</v>
      </c>
      <c r="S27" s="9">
        <v>0.85539582995230401</v>
      </c>
      <c r="T27" s="9">
        <v>0.18999913049452799</v>
      </c>
      <c r="U27" s="9">
        <v>0.329056328368527</v>
      </c>
      <c r="V27" s="9">
        <v>0.236035222360749</v>
      </c>
      <c r="W27" s="9">
        <v>0.24108495772656199</v>
      </c>
      <c r="X27" s="9">
        <v>0.215040979945547</v>
      </c>
      <c r="Y27" s="9">
        <v>0.14368602422936699</v>
      </c>
      <c r="Z27" s="9">
        <v>9.3696192235083894E-2</v>
      </c>
      <c r="AA27" s="9">
        <v>0.27349602012086599</v>
      </c>
      <c r="AB27" s="9">
        <v>0.308905418908209</v>
      </c>
      <c r="AC27" s="9">
        <v>0.34724807185611001</v>
      </c>
      <c r="AD27" s="9">
        <v>0.88059191916930701</v>
      </c>
      <c r="AE27" s="9">
        <v>0.49737588500540098</v>
      </c>
      <c r="AF27" s="9">
        <v>0.90478366448720704</v>
      </c>
      <c r="AG27" s="9">
        <v>0.49737588500540098</v>
      </c>
      <c r="AH27" s="9">
        <v>0.78946514612244101</v>
      </c>
      <c r="AI27" s="9">
        <v>0.48500402172447499</v>
      </c>
      <c r="AJ27" s="9">
        <v>7.13854141186722E-3</v>
      </c>
      <c r="AK27" s="9">
        <v>0.732478571859568</v>
      </c>
      <c r="AL27" s="9">
        <v>0.85539582995230401</v>
      </c>
      <c r="AM27" s="9">
        <v>9.9674372271131795E-2</v>
      </c>
      <c r="AN27" s="9">
        <v>0.79662353334604696</v>
      </c>
      <c r="AO27" s="9">
        <v>0.53843927335753095</v>
      </c>
      <c r="AP27" s="9">
        <v>9.2333942121487003E-2</v>
      </c>
      <c r="AQ27" s="9">
        <v>0.65032462573132499</v>
      </c>
      <c r="AR27" s="9">
        <v>0.64773243458646701</v>
      </c>
      <c r="AS27" s="9">
        <v>0.73106040737370903</v>
      </c>
      <c r="AT27" s="9">
        <v>0.59660980087490301</v>
      </c>
      <c r="AU27" s="9">
        <v>0.70401178093726802</v>
      </c>
      <c r="AV27" s="9">
        <v>0.37033177133133499</v>
      </c>
      <c r="AW27" s="9">
        <v>0.93778068244488</v>
      </c>
      <c r="AX27" s="9">
        <v>0.99229407443376505</v>
      </c>
      <c r="AY27" s="9">
        <v>0.370650744525303</v>
      </c>
      <c r="AZ27" s="9">
        <v>1.77186281647581E-2</v>
      </c>
      <c r="BA27" s="9">
        <v>0.378260576199341</v>
      </c>
      <c r="BB27" s="9">
        <v>0.92520441554986199</v>
      </c>
      <c r="BC27" s="9">
        <v>0.696850164183072</v>
      </c>
      <c r="BD27" s="9">
        <v>0.65820653928516404</v>
      </c>
      <c r="BE27" s="9">
        <v>0.45871323013860998</v>
      </c>
      <c r="BF27" s="9">
        <v>0.65053945562889604</v>
      </c>
      <c r="BG27" s="9">
        <v>0.58025837356904497</v>
      </c>
      <c r="BH27" s="9">
        <v>0.72358295041921095</v>
      </c>
      <c r="BI27" s="9">
        <v>0.74735502671050702</v>
      </c>
      <c r="BJ27" s="9">
        <v>0.56882029149171098</v>
      </c>
      <c r="BK27" s="9">
        <v>0.23472122459630401</v>
      </c>
      <c r="BL27" s="9">
        <v>0.955485527029036</v>
      </c>
      <c r="BM27" s="9">
        <v>0.71398449941323505</v>
      </c>
      <c r="BN27" s="9">
        <v>0.76992965262556601</v>
      </c>
      <c r="BO27" s="9">
        <v>0.96416138747374802</v>
      </c>
      <c r="BP27" s="9">
        <v>0.92215814956470299</v>
      </c>
      <c r="BQ27" s="9">
        <v>0.79528300245464401</v>
      </c>
      <c r="BR27" s="9">
        <v>0.25656064162236403</v>
      </c>
      <c r="BS27" s="9">
        <v>0.46298834091942798</v>
      </c>
      <c r="BT27" s="9">
        <v>0.929921037332334</v>
      </c>
      <c r="BU27" s="9">
        <v>0.88345198868853603</v>
      </c>
      <c r="BV27" s="9">
        <v>0.27554843916414401</v>
      </c>
      <c r="BW27" s="9">
        <v>0.73809422539886904</v>
      </c>
      <c r="BX27" s="9">
        <v>0.355361113220167</v>
      </c>
      <c r="BY27" s="9">
        <v>0.69167936344166703</v>
      </c>
      <c r="BZ27" s="9">
        <v>0.31578667956895701</v>
      </c>
      <c r="CA27" s="9">
        <v>0.63125813826639898</v>
      </c>
      <c r="CB27" s="9">
        <v>0.715508555351551</v>
      </c>
      <c r="CC27" s="9">
        <v>0.370650744525303</v>
      </c>
      <c r="CD27" s="9">
        <v>0.64578362269439504</v>
      </c>
      <c r="CE27" s="9">
        <v>0.46356367710195601</v>
      </c>
      <c r="CF27" s="9">
        <v>0.88874103503443003</v>
      </c>
      <c r="CG27" s="9">
        <v>0.26858740842068801</v>
      </c>
      <c r="CH27" s="9">
        <v>0.91450112099344305</v>
      </c>
      <c r="CI27" s="9">
        <v>0.98651250338711205</v>
      </c>
      <c r="CJ27" s="9">
        <v>0.58751836513459998</v>
      </c>
      <c r="CK27" s="9">
        <v>0.93745812415997598</v>
      </c>
      <c r="CL27" s="9">
        <v>0.215040979945547</v>
      </c>
      <c r="CM27" s="9">
        <v>0.33561515379933099</v>
      </c>
      <c r="CN27" s="9">
        <v>0.33830761879604698</v>
      </c>
      <c r="CO27" s="9">
        <v>0.22881617183431799</v>
      </c>
      <c r="CP27" s="9">
        <v>0.33167325519246899</v>
      </c>
      <c r="CQ27" s="9">
        <v>0.21301811191752901</v>
      </c>
      <c r="CR27" s="9">
        <v>0.38916518378750897</v>
      </c>
      <c r="CS27" s="9">
        <v>0.27428430177740398</v>
      </c>
      <c r="CT27" s="9">
        <v>0.300378622298064</v>
      </c>
      <c r="CU27" s="9">
        <v>0.26131980533683902</v>
      </c>
      <c r="CV27" s="9">
        <v>0.27178080158544798</v>
      </c>
      <c r="CW27" s="9">
        <v>0.37407061270386699</v>
      </c>
      <c r="CX27" s="9">
        <v>0.33167325519246899</v>
      </c>
      <c r="CY27" s="9">
        <v>0.30573916771902399</v>
      </c>
      <c r="CZ27" s="9">
        <v>0.92718568457161599</v>
      </c>
      <c r="DA27" s="9">
        <v>0.93612040768081894</v>
      </c>
      <c r="DB27" s="9">
        <v>0.54887971690270099</v>
      </c>
      <c r="DC27" s="9">
        <v>0.837248410046597</v>
      </c>
      <c r="DD27" s="9">
        <v>2.43081974673711E-2</v>
      </c>
      <c r="DE27" s="9">
        <v>2.51277859863385E-2</v>
      </c>
      <c r="DF27" s="9">
        <v>0.345927928198767</v>
      </c>
      <c r="DG27" s="9">
        <v>0.174314891221302</v>
      </c>
      <c r="DH27" s="9">
        <v>0.223570095107676</v>
      </c>
      <c r="DI27" s="9">
        <v>9.3696192235083894E-2</v>
      </c>
      <c r="DJ27" s="9">
        <v>3.4080081766454402E-3</v>
      </c>
      <c r="DK27" s="9">
        <v>0.55085391853017496</v>
      </c>
      <c r="DL27" s="9">
        <v>0.52140316277027199</v>
      </c>
      <c r="DM27" s="9">
        <v>0.240549065607574</v>
      </c>
      <c r="DN27" s="9">
        <v>0.86221297297224098</v>
      </c>
      <c r="DO27" s="9">
        <v>0.91068780732922305</v>
      </c>
      <c r="DP27" s="9">
        <v>0.72686438548746701</v>
      </c>
      <c r="DQ27" s="9">
        <v>0.95707318651828499</v>
      </c>
      <c r="DR27" s="9">
        <v>0.85475611996433298</v>
      </c>
      <c r="DS27" s="9">
        <v>0.83944260078330102</v>
      </c>
      <c r="DT27" s="9">
        <v>0.34290699216652198</v>
      </c>
      <c r="DU27" s="9">
        <v>0.460919558629026</v>
      </c>
    </row>
    <row r="28" spans="1:125" ht="16">
      <c r="A28" s="9" t="s">
        <v>605</v>
      </c>
      <c r="B28" s="9">
        <v>0.72012756506940701</v>
      </c>
      <c r="C28" s="9">
        <v>0.25049165114511102</v>
      </c>
      <c r="D28" s="9">
        <v>0.92534639220370596</v>
      </c>
      <c r="E28" s="9">
        <v>0.50629352784095605</v>
      </c>
      <c r="F28" s="9">
        <v>0.85307817757165505</v>
      </c>
      <c r="G28" s="9">
        <v>0.17603075583838401</v>
      </c>
      <c r="H28" s="9">
        <v>0.67549141959027204</v>
      </c>
      <c r="I28" s="9">
        <v>0.98049071245365005</v>
      </c>
      <c r="J28" s="9">
        <v>0.73932442223106898</v>
      </c>
      <c r="K28" s="9">
        <v>0.93182930173205103</v>
      </c>
      <c r="L28" s="9">
        <v>0.99229407443376505</v>
      </c>
      <c r="M28" s="9">
        <v>0.53843927335753095</v>
      </c>
      <c r="N28" s="9">
        <v>0.64121658057953501</v>
      </c>
      <c r="O28" s="9">
        <v>0.27604211911755</v>
      </c>
      <c r="P28" s="9">
        <v>0.63744919509527997</v>
      </c>
      <c r="Q28" s="9">
        <v>0.241935039748185</v>
      </c>
      <c r="R28" s="9">
        <v>0.91882685684607701</v>
      </c>
      <c r="S28" s="9">
        <v>0.87034024473792504</v>
      </c>
      <c r="T28" s="9">
        <v>0.88914611024275503</v>
      </c>
      <c r="U28" s="9">
        <v>0.242163544967958</v>
      </c>
      <c r="V28" s="9">
        <v>0.56538949124763505</v>
      </c>
      <c r="W28" s="9">
        <v>0.78280318123685899</v>
      </c>
      <c r="X28" s="9">
        <v>0.96516580480390102</v>
      </c>
      <c r="Y28" s="9">
        <v>0.32264727189087899</v>
      </c>
      <c r="Z28" s="9">
        <v>0.86407450211994996</v>
      </c>
      <c r="AA28" s="9">
        <v>0.90087977354869098</v>
      </c>
      <c r="AB28" s="9">
        <v>0.95373691405674299</v>
      </c>
      <c r="AC28" s="9">
        <v>0.90864737392450301</v>
      </c>
      <c r="AD28" s="9">
        <v>0.52379074281228299</v>
      </c>
      <c r="AE28" s="9">
        <v>0.17798470467103999</v>
      </c>
      <c r="AF28" s="9">
        <v>0.49250554215533898</v>
      </c>
      <c r="AG28" s="9">
        <v>0.72192149674272099</v>
      </c>
      <c r="AH28" s="9">
        <v>0.808890103031083</v>
      </c>
      <c r="AI28" s="9">
        <v>0.41893719424079101</v>
      </c>
      <c r="AJ28" s="9">
        <v>0.81674887794412399</v>
      </c>
      <c r="AK28" s="9">
        <v>0.91238037298140295</v>
      </c>
      <c r="AL28" s="9">
        <v>0.76714283200714595</v>
      </c>
      <c r="AM28" s="9">
        <v>0.70296878331197699</v>
      </c>
      <c r="AN28" s="9">
        <v>0.79446379410422896</v>
      </c>
      <c r="AO28" s="9">
        <v>0.40634992536005099</v>
      </c>
      <c r="AP28" s="9">
        <v>0.57290273417839899</v>
      </c>
      <c r="AQ28" s="9">
        <v>0.88953777990486904</v>
      </c>
      <c r="AR28" s="9">
        <v>0.40242843815349399</v>
      </c>
      <c r="AS28" s="9">
        <v>0.37455999314754002</v>
      </c>
      <c r="AT28" s="9">
        <v>0.755069405768244</v>
      </c>
      <c r="AU28" s="9">
        <v>3.08882621441623E-2</v>
      </c>
      <c r="AV28" s="9">
        <v>0.44023576721706797</v>
      </c>
      <c r="AW28" s="9">
        <v>0.302769600755111</v>
      </c>
      <c r="AX28" s="9">
        <v>0.66339937787260805</v>
      </c>
      <c r="AY28" s="9">
        <v>0.87560612867968801</v>
      </c>
      <c r="AZ28" s="9">
        <v>0.53843927335753095</v>
      </c>
      <c r="BA28" s="9">
        <v>0.23106170746743901</v>
      </c>
      <c r="BB28" s="9">
        <v>0.16967279466368601</v>
      </c>
      <c r="BC28" s="9">
        <v>0.62878135982281902</v>
      </c>
      <c r="BD28" s="9">
        <v>0.89371871422017202</v>
      </c>
      <c r="BE28" s="9">
        <v>0.93533315975410902</v>
      </c>
      <c r="BF28" s="9">
        <v>0.87184688287923495</v>
      </c>
      <c r="BG28" s="9">
        <v>0.910741082494961</v>
      </c>
      <c r="BH28" s="9">
        <v>0.80610536022347501</v>
      </c>
      <c r="BI28" s="9">
        <v>0.85486552110413006</v>
      </c>
      <c r="BJ28" s="9">
        <v>0.92084997149945802</v>
      </c>
      <c r="BK28" s="9">
        <v>0.98973051758603403</v>
      </c>
      <c r="BL28" s="9">
        <v>0.164505496717995</v>
      </c>
      <c r="BM28" s="9">
        <v>0.63091524289470402</v>
      </c>
      <c r="BN28" s="9">
        <v>0.73809422539886904</v>
      </c>
      <c r="BO28" s="9">
        <v>0.52140316277027199</v>
      </c>
      <c r="BP28" s="9">
        <v>0.56563425232731901</v>
      </c>
      <c r="BQ28" s="9">
        <v>0.63125813826639898</v>
      </c>
      <c r="BR28" s="9">
        <v>0.72673159771447005</v>
      </c>
      <c r="BS28" s="9">
        <v>0.67314379916459899</v>
      </c>
      <c r="BT28" s="9">
        <v>0.99671075639610496</v>
      </c>
      <c r="BU28" s="9">
        <v>0.78946514612244101</v>
      </c>
      <c r="BV28" s="9">
        <v>0.86975781586273604</v>
      </c>
      <c r="BW28" s="9">
        <v>0.79836689362172297</v>
      </c>
      <c r="BX28" s="9">
        <v>0.53747241237942101</v>
      </c>
      <c r="BY28" s="9">
        <v>0.26448222450761899</v>
      </c>
      <c r="BZ28" s="9">
        <v>0.93470958840435203</v>
      </c>
      <c r="CA28" s="9">
        <v>0.61281615159429603</v>
      </c>
      <c r="CB28" s="9">
        <v>0.74778548946906798</v>
      </c>
      <c r="CC28" s="9">
        <v>0.86622220847918596</v>
      </c>
      <c r="CD28" s="9">
        <v>0.86847210340916903</v>
      </c>
      <c r="CE28" s="9">
        <v>0.80668451385267903</v>
      </c>
      <c r="CF28" s="9">
        <v>0.88383158490923697</v>
      </c>
      <c r="CG28" s="9">
        <v>0.41185370787859199</v>
      </c>
      <c r="CH28" s="9">
        <v>0.58751836513459998</v>
      </c>
      <c r="CI28" s="9">
        <v>0.77257700288911002</v>
      </c>
      <c r="CJ28" s="9">
        <v>0.625458895207327</v>
      </c>
      <c r="CK28" s="9">
        <v>0.80368851190253399</v>
      </c>
      <c r="CL28" s="9">
        <v>0.40634992536005099</v>
      </c>
      <c r="CM28" s="9">
        <v>0.43826845997514102</v>
      </c>
      <c r="CN28" s="9">
        <v>0.57193834197869997</v>
      </c>
      <c r="CO28" s="9">
        <v>0.378260576199341</v>
      </c>
      <c r="CP28" s="9">
        <v>0.36264950937579199</v>
      </c>
      <c r="CQ28" s="9">
        <v>0.47450222750601301</v>
      </c>
      <c r="CR28" s="9">
        <v>0.52744892839264801</v>
      </c>
      <c r="CS28" s="9">
        <v>0.44081118652555801</v>
      </c>
      <c r="CT28" s="9">
        <v>0.361873186225807</v>
      </c>
      <c r="CU28" s="9">
        <v>0.57131743194253903</v>
      </c>
      <c r="CV28" s="9">
        <v>0.43021301792399302</v>
      </c>
      <c r="CW28" s="9">
        <v>0.418892011596738</v>
      </c>
      <c r="CX28" s="9">
        <v>0.41341706609118101</v>
      </c>
      <c r="CY28" s="9">
        <v>0.39839366707584001</v>
      </c>
      <c r="CZ28" s="9">
        <v>0.52198489122972802</v>
      </c>
      <c r="DA28" s="9">
        <v>0.99254270969393898</v>
      </c>
      <c r="DB28" s="9">
        <v>0.55629180822604496</v>
      </c>
      <c r="DC28" s="9">
        <v>0.95974996658991496</v>
      </c>
      <c r="DD28" s="9">
        <v>0.97168690874590402</v>
      </c>
      <c r="DE28" s="9">
        <v>0.28286397547852898</v>
      </c>
      <c r="DF28" s="9">
        <v>0.35673989493884001</v>
      </c>
      <c r="DG28" s="9">
        <v>0.90948668114281295</v>
      </c>
      <c r="DH28" s="9">
        <v>0.98651250338711205</v>
      </c>
      <c r="DI28" s="9">
        <v>0.308905418908209</v>
      </c>
      <c r="DJ28" s="9">
        <v>0.62551973033480901</v>
      </c>
      <c r="DK28" s="9">
        <v>0.47450222750601301</v>
      </c>
      <c r="DL28" s="9">
        <v>0.933429621199375</v>
      </c>
      <c r="DM28" s="9">
        <v>0.79807919433581298</v>
      </c>
      <c r="DN28" s="9">
        <v>0.25606933206260302</v>
      </c>
      <c r="DO28" s="9">
        <v>0.51927920007532902</v>
      </c>
      <c r="DP28" s="9">
        <v>0.50400848355581096</v>
      </c>
      <c r="DQ28" s="9">
        <v>0.99349208348872098</v>
      </c>
      <c r="DR28" s="9">
        <v>0.79836689362172297</v>
      </c>
      <c r="DS28" s="9">
        <v>0.11262793526550401</v>
      </c>
      <c r="DT28" s="9">
        <v>0.52379074281228299</v>
      </c>
      <c r="DU28" s="9">
        <v>0.40749644292543902</v>
      </c>
    </row>
    <row r="29" spans="1:125" ht="16">
      <c r="A29" s="9" t="s">
        <v>614</v>
      </c>
      <c r="B29" s="9">
        <v>0.70147546535120497</v>
      </c>
      <c r="C29" s="9">
        <v>0.68645460554500703</v>
      </c>
      <c r="D29" s="9">
        <v>0.29397027382466201</v>
      </c>
      <c r="E29" s="9">
        <v>0.20873546710754501</v>
      </c>
      <c r="F29" s="9">
        <v>0.46289832110892298</v>
      </c>
      <c r="G29" s="9">
        <v>0.56314318794672502</v>
      </c>
      <c r="H29" s="9">
        <v>0.72802154020336995</v>
      </c>
      <c r="I29" s="9">
        <v>0.93920593395271501</v>
      </c>
      <c r="J29" s="9">
        <v>0.93101485533362005</v>
      </c>
      <c r="K29" s="9">
        <v>0.72756033331469105</v>
      </c>
      <c r="L29" s="9">
        <v>9.0343389561537701E-2</v>
      </c>
      <c r="M29" s="9">
        <v>0.43352574251230402</v>
      </c>
      <c r="N29" s="9">
        <v>0.23419806931918399</v>
      </c>
      <c r="O29" s="9">
        <v>0.696850164183072</v>
      </c>
      <c r="P29" s="9">
        <v>0.20421487344513101</v>
      </c>
      <c r="Q29" s="9">
        <v>0.48069124361860199</v>
      </c>
      <c r="R29" s="9">
        <v>0.33380185506112697</v>
      </c>
      <c r="S29" s="9">
        <v>0.96718947055163795</v>
      </c>
      <c r="T29" s="9">
        <v>0.460919558629026</v>
      </c>
      <c r="U29" s="9">
        <v>0.52140316277027199</v>
      </c>
      <c r="V29" s="9">
        <v>0.66281783263833505</v>
      </c>
      <c r="W29" s="9">
        <v>0.92972807160201099</v>
      </c>
      <c r="X29" s="9">
        <v>0.56538949124763505</v>
      </c>
      <c r="Y29" s="9">
        <v>0.89494554430903905</v>
      </c>
      <c r="Z29" s="9">
        <v>0.84015795808963301</v>
      </c>
      <c r="AA29" s="9">
        <v>0.94337187250205101</v>
      </c>
      <c r="AB29" s="9">
        <v>0.80792345143972299</v>
      </c>
      <c r="AC29" s="9">
        <v>9.1041993976951105E-2</v>
      </c>
      <c r="AD29" s="9">
        <v>0.18822951041879599</v>
      </c>
      <c r="AE29" s="9">
        <v>0.150682698043798</v>
      </c>
      <c r="AF29" s="9">
        <v>0.97778617326371098</v>
      </c>
      <c r="AG29" s="9">
        <v>0.98913971409722901</v>
      </c>
      <c r="AH29" s="9">
        <v>0.74342227314157705</v>
      </c>
      <c r="AI29" s="9">
        <v>0.444170065599792</v>
      </c>
      <c r="AJ29" s="9">
        <v>0.53509895745032199</v>
      </c>
      <c r="AK29" s="9">
        <v>0.31140768215317399</v>
      </c>
      <c r="AL29" s="9">
        <v>0.427108653198564</v>
      </c>
      <c r="AM29" s="9">
        <v>0.60992118882788204</v>
      </c>
      <c r="AN29" s="9">
        <v>0.458774117182281</v>
      </c>
      <c r="AO29" s="9">
        <v>0.79048879261535099</v>
      </c>
      <c r="AP29" s="9">
        <v>0.78249994945614598</v>
      </c>
      <c r="AQ29" s="9">
        <v>0.43021301792399302</v>
      </c>
      <c r="AR29" s="9">
        <v>0.76150503957799998</v>
      </c>
      <c r="AS29" s="9">
        <v>0.53395042782553404</v>
      </c>
      <c r="AT29" s="9">
        <v>0.30442960279952502</v>
      </c>
      <c r="AU29" s="9">
        <v>0.60050826785730604</v>
      </c>
      <c r="AV29" s="9">
        <v>0.88173533220811695</v>
      </c>
      <c r="AW29" s="9">
        <v>0.50629352784095605</v>
      </c>
      <c r="AX29" s="9">
        <v>0.48717478993365798</v>
      </c>
      <c r="AY29" s="9">
        <v>0.20604114166490001</v>
      </c>
      <c r="AZ29" s="9">
        <v>0.20415786887770601</v>
      </c>
      <c r="BA29" s="9">
        <v>0.50956429351416299</v>
      </c>
      <c r="BB29" s="9">
        <v>0.66339937787260805</v>
      </c>
      <c r="BC29" s="9">
        <v>0.329056328368527</v>
      </c>
      <c r="BD29" s="9">
        <v>0.62134363232152301</v>
      </c>
      <c r="BE29" s="9">
        <v>0.96538517774436405</v>
      </c>
      <c r="BF29" s="9">
        <v>0.76939983421902503</v>
      </c>
      <c r="BG29" s="9">
        <v>0.18876279068912899</v>
      </c>
      <c r="BH29" s="9">
        <v>0.30573916771902399</v>
      </c>
      <c r="BI29" s="9">
        <v>7.88383945988195E-2</v>
      </c>
      <c r="BJ29" s="9">
        <v>0.80512657450979896</v>
      </c>
      <c r="BK29" s="9">
        <v>0.116135313524359</v>
      </c>
      <c r="BL29" s="9">
        <v>0.57568616904381997</v>
      </c>
      <c r="BM29" s="9">
        <v>0.51982732867350601</v>
      </c>
      <c r="BN29" s="9">
        <v>0.437203731503089</v>
      </c>
      <c r="BO29" s="9">
        <v>0.23472122459630401</v>
      </c>
      <c r="BP29" s="9">
        <v>0.92812154086034004</v>
      </c>
      <c r="BQ29" s="9">
        <v>0.80502888717586796</v>
      </c>
      <c r="BR29" s="9">
        <v>0.27579018770887598</v>
      </c>
      <c r="BS29" s="9">
        <v>0.60798402015483299</v>
      </c>
      <c r="BT29" s="9">
        <v>0.61281615159429603</v>
      </c>
      <c r="BU29" s="9">
        <v>0.70332446127533299</v>
      </c>
      <c r="BV29" s="9">
        <v>0.27134437234012299</v>
      </c>
      <c r="BW29" s="9">
        <v>0.67701497884744599</v>
      </c>
      <c r="BX29" s="9">
        <v>0.98954457008160301</v>
      </c>
      <c r="BY29" s="9">
        <v>0.448973730873238</v>
      </c>
      <c r="BZ29" s="9">
        <v>0.34281937967953102</v>
      </c>
      <c r="CA29" s="9">
        <v>9.0594656623604303E-2</v>
      </c>
      <c r="CB29" s="9">
        <v>0.95396307614929798</v>
      </c>
      <c r="CC29" s="9">
        <v>0.35460383969593101</v>
      </c>
      <c r="CD29" s="9">
        <v>0.83067964161020802</v>
      </c>
      <c r="CE29" s="9">
        <v>0.40749644292543902</v>
      </c>
      <c r="CF29" s="9">
        <v>0.23472122459630401</v>
      </c>
      <c r="CG29" s="9">
        <v>0.902432863973476</v>
      </c>
      <c r="CH29" s="9">
        <v>0.69489185138447096</v>
      </c>
      <c r="CI29" s="9">
        <v>0.23868269447680601</v>
      </c>
      <c r="CJ29" s="9">
        <v>0.61485600700170595</v>
      </c>
      <c r="CK29" s="9">
        <v>0.36186204491527302</v>
      </c>
      <c r="CL29" s="9">
        <v>0.98033543807981804</v>
      </c>
      <c r="CM29" s="9">
        <v>0.95037913728223999</v>
      </c>
      <c r="CN29" s="9">
        <v>0.99229407443376505</v>
      </c>
      <c r="CO29" s="9">
        <v>0.98652633591503702</v>
      </c>
      <c r="CP29" s="9">
        <v>0.95037913728223999</v>
      </c>
      <c r="CQ29" s="9">
        <v>0.94928270350139199</v>
      </c>
      <c r="CR29" s="9">
        <v>0.99229407443376505</v>
      </c>
      <c r="CS29" s="9">
        <v>0.996095463902957</v>
      </c>
      <c r="CT29" s="9">
        <v>0.95974996658991496</v>
      </c>
      <c r="CU29" s="9">
        <v>0.99349208348872098</v>
      </c>
      <c r="CV29" s="9">
        <v>0.95633758016450299</v>
      </c>
      <c r="CW29" s="9">
        <v>0.909787405698953</v>
      </c>
      <c r="CX29" s="9">
        <v>0.96516580480390102</v>
      </c>
      <c r="CY29" s="9">
        <v>0.96240995300542898</v>
      </c>
      <c r="CZ29" s="9">
        <v>0.22380943374193299</v>
      </c>
      <c r="DA29" s="9">
        <v>0.52420886357178698</v>
      </c>
      <c r="DB29" s="9">
        <v>0.53563339010493605</v>
      </c>
      <c r="DC29" s="9">
        <v>0.71777066719905602</v>
      </c>
      <c r="DD29" s="9">
        <v>0.65728666019086701</v>
      </c>
      <c r="DE29" s="9">
        <v>0.19539597512571699</v>
      </c>
      <c r="DF29" s="9">
        <v>0.56456033329734701</v>
      </c>
      <c r="DG29" s="9">
        <v>0.82490368030497696</v>
      </c>
      <c r="DH29" s="9">
        <v>0.35287536215736598</v>
      </c>
      <c r="DI29" s="9">
        <v>8.4153685367209602E-2</v>
      </c>
      <c r="DJ29" s="9">
        <v>0.49737588500540098</v>
      </c>
      <c r="DK29" s="9">
        <v>0.52140316277027199</v>
      </c>
      <c r="DL29" s="9">
        <v>0.33940256303970601</v>
      </c>
      <c r="DM29" s="9">
        <v>0.79807919433581298</v>
      </c>
      <c r="DN29" s="9">
        <v>0.89371871422017202</v>
      </c>
      <c r="DO29" s="9">
        <v>5.0711496170162497E-2</v>
      </c>
      <c r="DP29" s="9">
        <v>0.52140316277027199</v>
      </c>
      <c r="DQ29" s="9">
        <v>0.97957203508399804</v>
      </c>
      <c r="DR29" s="9">
        <v>0.49949806734560798</v>
      </c>
      <c r="DS29" s="9">
        <v>0.37455999314754002</v>
      </c>
      <c r="DT29" s="9">
        <v>0.56882029149171098</v>
      </c>
      <c r="DU29" s="9">
        <v>0.26919970769838703</v>
      </c>
    </row>
    <row r="30" spans="1:125" ht="16">
      <c r="A30" s="9" t="s">
        <v>631</v>
      </c>
      <c r="B30" s="9">
        <v>0.48899881007180301</v>
      </c>
      <c r="C30" s="9">
        <v>0.51982732867350601</v>
      </c>
      <c r="D30" s="9">
        <v>0.35287536215736598</v>
      </c>
      <c r="E30" s="9">
        <v>0.66339937787260805</v>
      </c>
      <c r="F30" s="9">
        <v>0.55629180822604496</v>
      </c>
      <c r="G30" s="9">
        <v>0.80146830568079097</v>
      </c>
      <c r="H30" s="9">
        <v>0.34724807185611001</v>
      </c>
      <c r="I30" s="9">
        <v>0.696850164183072</v>
      </c>
      <c r="J30" s="9">
        <v>0.141829652476028</v>
      </c>
      <c r="K30" s="9">
        <v>0.84060314157927796</v>
      </c>
      <c r="L30" s="9">
        <v>0.79706050075527302</v>
      </c>
      <c r="M30" s="9">
        <v>0.444919871635723</v>
      </c>
      <c r="N30" s="9">
        <v>0.54042693786298102</v>
      </c>
      <c r="O30" s="9">
        <v>0.45871323013860998</v>
      </c>
      <c r="P30" s="9">
        <v>0.98954457008160301</v>
      </c>
      <c r="Q30" s="9">
        <v>5.6610436089338297E-3</v>
      </c>
      <c r="R30" s="9">
        <v>9.85714496703754E-2</v>
      </c>
      <c r="S30" s="9">
        <v>0.810138881942986</v>
      </c>
      <c r="T30" s="9">
        <v>0.17005764125009101</v>
      </c>
      <c r="U30" s="9">
        <v>0.38175103747316103</v>
      </c>
      <c r="V30" s="9">
        <v>0.34255756048675701</v>
      </c>
      <c r="W30" s="9">
        <v>0.299237866000366</v>
      </c>
      <c r="X30" s="9">
        <v>0.23868269447680601</v>
      </c>
      <c r="Y30" s="9">
        <v>0.24900557554274999</v>
      </c>
      <c r="Z30" s="9">
        <v>7.9532295093838495E-2</v>
      </c>
      <c r="AA30" s="9">
        <v>0.25022249809321501</v>
      </c>
      <c r="AB30" s="9">
        <v>0.37455999314754002</v>
      </c>
      <c r="AC30" s="9">
        <v>0.45954656330247401</v>
      </c>
      <c r="AD30" s="9">
        <v>0.755069405768244</v>
      </c>
      <c r="AE30" s="9">
        <v>0.55085391853017496</v>
      </c>
      <c r="AF30" s="9">
        <v>0.83318489317932498</v>
      </c>
      <c r="AG30" s="9">
        <v>0.45433659226281797</v>
      </c>
      <c r="AH30" s="9">
        <v>0.73879423474161698</v>
      </c>
      <c r="AI30" s="9">
        <v>0.42448927416184801</v>
      </c>
      <c r="AJ30" s="9">
        <v>2.08185633198801E-3</v>
      </c>
      <c r="AK30" s="9">
        <v>0.715508555351551</v>
      </c>
      <c r="AL30" s="9">
        <v>0.85307817757165505</v>
      </c>
      <c r="AM30" s="9">
        <v>9.2333942121487003E-2</v>
      </c>
      <c r="AN30" s="9">
        <v>0.89718400639705098</v>
      </c>
      <c r="AO30" s="9">
        <v>0.56464232242586698</v>
      </c>
      <c r="AP30" s="9">
        <v>3.9259915342257201E-2</v>
      </c>
      <c r="AQ30" s="9">
        <v>0.937444708294356</v>
      </c>
      <c r="AR30" s="9">
        <v>0.59101539702337902</v>
      </c>
      <c r="AS30" s="9">
        <v>0.72935810865880202</v>
      </c>
      <c r="AT30" s="9">
        <v>0.63785730289198905</v>
      </c>
      <c r="AU30" s="9">
        <v>0.66058176214960695</v>
      </c>
      <c r="AV30" s="9">
        <v>0.37002898188974898</v>
      </c>
      <c r="AW30" s="9">
        <v>0.94069493480847299</v>
      </c>
      <c r="AX30" s="9">
        <v>0.94294598548969</v>
      </c>
      <c r="AY30" s="9">
        <v>0.32404603460324199</v>
      </c>
      <c r="AZ30" s="9">
        <v>3.1233397082906001E-2</v>
      </c>
      <c r="BA30" s="9">
        <v>0.56563425232731901</v>
      </c>
      <c r="BB30" s="9">
        <v>0.88072998495699395</v>
      </c>
      <c r="BC30" s="9">
        <v>0.66339937787260805</v>
      </c>
      <c r="BD30" s="9">
        <v>0.80669087993618604</v>
      </c>
      <c r="BE30" s="9">
        <v>0.71777066719905602</v>
      </c>
      <c r="BF30" s="9">
        <v>0.93347314647323498</v>
      </c>
      <c r="BG30" s="9">
        <v>0.72659148087502701</v>
      </c>
      <c r="BH30" s="9">
        <v>0.77704686617350605</v>
      </c>
      <c r="BI30" s="9">
        <v>0.89811421629349397</v>
      </c>
      <c r="BJ30" s="9">
        <v>0.78107225668166202</v>
      </c>
      <c r="BK30" s="9">
        <v>0.31509273273330801</v>
      </c>
      <c r="BL30" s="9">
        <v>0.94594598380891104</v>
      </c>
      <c r="BM30" s="9">
        <v>0.84868210525334697</v>
      </c>
      <c r="BN30" s="9">
        <v>0.85357519015319205</v>
      </c>
      <c r="BO30" s="9">
        <v>0.97168690874590402</v>
      </c>
      <c r="BP30" s="9">
        <v>0.84628121165261205</v>
      </c>
      <c r="BQ30" s="9">
        <v>0.73631836417129004</v>
      </c>
      <c r="BR30" s="9">
        <v>0.37455999314754002</v>
      </c>
      <c r="BS30" s="9">
        <v>0.53843927335753095</v>
      </c>
      <c r="BT30" s="9">
        <v>0.97495764425495401</v>
      </c>
      <c r="BU30" s="9">
        <v>0.92651440738885404</v>
      </c>
      <c r="BV30" s="9">
        <v>0.38971846205002098</v>
      </c>
      <c r="BW30" s="9">
        <v>0.87560612867968801</v>
      </c>
      <c r="BX30" s="9">
        <v>0.27761030511040802</v>
      </c>
      <c r="BY30" s="9">
        <v>0.80692120860779404</v>
      </c>
      <c r="BZ30" s="9">
        <v>0.15389123350704301</v>
      </c>
      <c r="CA30" s="9">
        <v>0.67133829098713604</v>
      </c>
      <c r="CB30" s="9">
        <v>0.79807919433581298</v>
      </c>
      <c r="CC30" s="9">
        <v>0.45871323013860998</v>
      </c>
      <c r="CD30" s="9">
        <v>0.60119590400209699</v>
      </c>
      <c r="CE30" s="9">
        <v>0.47086542214784999</v>
      </c>
      <c r="CF30" s="9">
        <v>0.89287392970611701</v>
      </c>
      <c r="CG30" s="9">
        <v>0.44081118652555801</v>
      </c>
      <c r="CH30" s="9">
        <v>0.89194866968679498</v>
      </c>
      <c r="CI30" s="9">
        <v>0.98667301959814602</v>
      </c>
      <c r="CJ30" s="9">
        <v>0.63125813826639898</v>
      </c>
      <c r="CK30" s="9">
        <v>0.99254270969393898</v>
      </c>
      <c r="CL30" s="9">
        <v>0.376852976913917</v>
      </c>
      <c r="CM30" s="9">
        <v>0.526700482984921</v>
      </c>
      <c r="CN30" s="9">
        <v>0.49680230826293098</v>
      </c>
      <c r="CO30" s="9">
        <v>0.39360874863355799</v>
      </c>
      <c r="CP30" s="9">
        <v>0.521978659364571</v>
      </c>
      <c r="CQ30" s="9">
        <v>0.35531927280814801</v>
      </c>
      <c r="CR30" s="9">
        <v>0.57829177430450995</v>
      </c>
      <c r="CS30" s="9">
        <v>0.44068222341892299</v>
      </c>
      <c r="CT30" s="9">
        <v>0.47086542214784999</v>
      </c>
      <c r="CU30" s="9">
        <v>0.429307502141069</v>
      </c>
      <c r="CV30" s="9">
        <v>0.44850606402030302</v>
      </c>
      <c r="CW30" s="9">
        <v>0.55887491521728905</v>
      </c>
      <c r="CX30" s="9">
        <v>0.51251040525187097</v>
      </c>
      <c r="CY30" s="9">
        <v>0.47339959973654799</v>
      </c>
      <c r="CZ30" s="9">
        <v>0.98386278609606503</v>
      </c>
      <c r="DA30" s="9">
        <v>0.77688495835888605</v>
      </c>
      <c r="DB30" s="9">
        <v>0.50641603733739404</v>
      </c>
      <c r="DC30" s="9">
        <v>0.94294598548969</v>
      </c>
      <c r="DD30" s="9">
        <v>2.2823375333971802E-2</v>
      </c>
      <c r="DE30" s="9">
        <v>2.9395449830304701E-2</v>
      </c>
      <c r="DF30" s="9">
        <v>0.50629352784095605</v>
      </c>
      <c r="DG30" s="9">
        <v>0.16017005324056199</v>
      </c>
      <c r="DH30" s="9">
        <v>0.28209286306188902</v>
      </c>
      <c r="DI30" s="9">
        <v>0.13966068679631999</v>
      </c>
      <c r="DJ30" s="9">
        <v>3.4813859362255901E-3</v>
      </c>
      <c r="DK30" s="9">
        <v>0.50641603733739404</v>
      </c>
      <c r="DL30" s="9">
        <v>0.50340560442350402</v>
      </c>
      <c r="DM30" s="9">
        <v>0.30813270854997599</v>
      </c>
      <c r="DN30" s="9">
        <v>0.92983866036380802</v>
      </c>
      <c r="DO30" s="9">
        <v>0.99349208348872098</v>
      </c>
      <c r="DP30" s="9">
        <v>0.93528032792364602</v>
      </c>
      <c r="DQ30" s="9">
        <v>0.97508080768088601</v>
      </c>
      <c r="DR30" s="9">
        <v>0.98955053503608303</v>
      </c>
      <c r="DS30" s="9">
        <v>0.79370066029407604</v>
      </c>
      <c r="DT30" s="9">
        <v>0.35757524498969301</v>
      </c>
      <c r="DU30" s="9">
        <v>0.51927920007532902</v>
      </c>
    </row>
    <row r="31" spans="1:125" ht="16">
      <c r="A31" s="9" t="s">
        <v>643</v>
      </c>
      <c r="B31" s="9">
        <v>0.54883871935418804</v>
      </c>
      <c r="C31" s="9">
        <v>0.50956429351416299</v>
      </c>
      <c r="D31" s="9">
        <v>0.98489712433163601</v>
      </c>
      <c r="E31" s="9">
        <v>0.963092650125981</v>
      </c>
      <c r="F31" s="9">
        <v>0.99229407443376505</v>
      </c>
      <c r="G31" s="9">
        <v>0.59714294026134995</v>
      </c>
      <c r="H31" s="9">
        <v>9.3696192235083894E-2</v>
      </c>
      <c r="I31" s="9">
        <v>0.14389584027522501</v>
      </c>
      <c r="J31" s="9">
        <v>0.83944260078330102</v>
      </c>
      <c r="K31" s="9">
        <v>1.04282370727869E-2</v>
      </c>
      <c r="L31" s="9">
        <v>0.56314318794672502</v>
      </c>
      <c r="M31" s="9">
        <v>0.34724807185611001</v>
      </c>
      <c r="N31" s="9">
        <v>0.90829408355984198</v>
      </c>
      <c r="O31" s="9">
        <v>0.44962650723457598</v>
      </c>
      <c r="P31" s="9">
        <v>0.85103347492196602</v>
      </c>
      <c r="Q31" s="9">
        <v>0.14455885618329201</v>
      </c>
      <c r="R31" s="9">
        <v>0.963953116176684</v>
      </c>
      <c r="S31" s="9">
        <v>0.19666710413333699</v>
      </c>
      <c r="T31" s="9">
        <v>0.84263288318109497</v>
      </c>
      <c r="U31" s="9">
        <v>0.45600681317692199</v>
      </c>
      <c r="V31" s="9">
        <v>0.66339937787260805</v>
      </c>
      <c r="W31" s="9">
        <v>0.44962650723457598</v>
      </c>
      <c r="X31" s="9">
        <v>0.73230471530153396</v>
      </c>
      <c r="Y31" s="9">
        <v>0.80464997225422297</v>
      </c>
      <c r="Z31" s="9">
        <v>0.49214682223037998</v>
      </c>
      <c r="AA31" s="9">
        <v>0.57169248362816505</v>
      </c>
      <c r="AB31" s="9">
        <v>0.74634309973799595</v>
      </c>
      <c r="AC31" s="9">
        <v>0.75062939281568297</v>
      </c>
      <c r="AD31" s="9">
        <v>0.80213790968193299</v>
      </c>
      <c r="AE31" s="9">
        <v>0.18999913049452799</v>
      </c>
      <c r="AF31" s="9">
        <v>0.67328620292716701</v>
      </c>
      <c r="AG31" s="9">
        <v>0.71519081196659195</v>
      </c>
      <c r="AH31" s="9">
        <v>0.91126170654535898</v>
      </c>
      <c r="AI31" s="9">
        <v>0.63886890207896796</v>
      </c>
      <c r="AJ31" s="9">
        <v>0.90263548448977005</v>
      </c>
      <c r="AK31" s="9">
        <v>0.79370066029407604</v>
      </c>
      <c r="AL31" s="9">
        <v>0.74342227314157705</v>
      </c>
      <c r="AM31" s="9">
        <v>0.97508080768088601</v>
      </c>
      <c r="AN31" s="9">
        <v>0.594282911088164</v>
      </c>
      <c r="AO31" s="9">
        <v>0.77183702937295096</v>
      </c>
      <c r="AP31" s="9">
        <v>0.72539249923979798</v>
      </c>
      <c r="AQ31" s="9">
        <v>0.84263288318109497</v>
      </c>
      <c r="AR31" s="9">
        <v>0.43937626892758003</v>
      </c>
      <c r="AS31" s="9">
        <v>0.62397785020031704</v>
      </c>
      <c r="AT31" s="9">
        <v>0.51844346860180501</v>
      </c>
      <c r="AU31" s="9">
        <v>0.240549065607574</v>
      </c>
      <c r="AV31" s="9">
        <v>0.22209034893056401</v>
      </c>
      <c r="AW31" s="9">
        <v>0.99229407443376505</v>
      </c>
      <c r="AX31" s="9">
        <v>0.91942597788881197</v>
      </c>
      <c r="AY31" s="9">
        <v>0.17005764125009101</v>
      </c>
      <c r="AZ31" s="9">
        <v>0.53404879397203697</v>
      </c>
      <c r="BA31" s="9">
        <v>0.85166212761550697</v>
      </c>
      <c r="BB31" s="9">
        <v>0.51252021625807898</v>
      </c>
      <c r="BC31" s="9">
        <v>0.96986828268626801</v>
      </c>
      <c r="BD31" s="9">
        <v>0.94160884921298305</v>
      </c>
      <c r="BE31" s="9">
        <v>0.309609591913799</v>
      </c>
      <c r="BF31" s="9">
        <v>0.90245476204836295</v>
      </c>
      <c r="BG31" s="9">
        <v>0.99229407443376505</v>
      </c>
      <c r="BH31" s="9">
        <v>0.96290702933862204</v>
      </c>
      <c r="BI31" s="9">
        <v>0.95452982751497695</v>
      </c>
      <c r="BJ31" s="9">
        <v>0.97025527720682903</v>
      </c>
      <c r="BK31" s="9">
        <v>0.76792448478044495</v>
      </c>
      <c r="BL31" s="9">
        <v>0.68099476377641399</v>
      </c>
      <c r="BM31" s="9">
        <v>0.96160456305681596</v>
      </c>
      <c r="BN31" s="9">
        <v>0.95037913728223999</v>
      </c>
      <c r="BO31" s="9">
        <v>0.87956772003125605</v>
      </c>
      <c r="BP31" s="9">
        <v>0.94294598548969</v>
      </c>
      <c r="BQ31" s="9">
        <v>0.77155238606846999</v>
      </c>
      <c r="BR31" s="9">
        <v>0.79662353334604696</v>
      </c>
      <c r="BS31" s="9">
        <v>0.84868210525334697</v>
      </c>
      <c r="BT31" s="9">
        <v>0.75587743650407901</v>
      </c>
      <c r="BU31" s="9">
        <v>0.91871162609069101</v>
      </c>
      <c r="BV31" s="9">
        <v>0.68700123164049198</v>
      </c>
      <c r="BW31" s="9">
        <v>0.82678726681673897</v>
      </c>
      <c r="BX31" s="9">
        <v>0.88072998495699395</v>
      </c>
      <c r="BY31" s="9">
        <v>0.99787648635830895</v>
      </c>
      <c r="BZ31" s="9">
        <v>0.93745812415997598</v>
      </c>
      <c r="CA31" s="9">
        <v>0.84897449960224602</v>
      </c>
      <c r="CB31" s="9">
        <v>0.95414782254494701</v>
      </c>
      <c r="CC31" s="9">
        <v>0.96539162337599504</v>
      </c>
      <c r="CD31" s="9">
        <v>0.93642507462575397</v>
      </c>
      <c r="CE31" s="9">
        <v>0.86847210340916903</v>
      </c>
      <c r="CF31" s="9">
        <v>0.78083392143948605</v>
      </c>
      <c r="CG31" s="9">
        <v>0.52978623159773097</v>
      </c>
      <c r="CH31" s="9">
        <v>0.69420255821965804</v>
      </c>
      <c r="CI31" s="9">
        <v>0.82585669272737705</v>
      </c>
      <c r="CJ31" s="9">
        <v>0.93745812415997598</v>
      </c>
      <c r="CK31" s="9">
        <v>0.91450112099344305</v>
      </c>
      <c r="CL31" s="9">
        <v>0.77257700288911002</v>
      </c>
      <c r="CM31" s="9">
        <v>0.64857500987958405</v>
      </c>
      <c r="CN31" s="9">
        <v>0.696850164183072</v>
      </c>
      <c r="CO31" s="9">
        <v>0.82386742719926898</v>
      </c>
      <c r="CP31" s="9">
        <v>0.90327449568370299</v>
      </c>
      <c r="CQ31" s="9">
        <v>0.64837801622619795</v>
      </c>
      <c r="CR31" s="9">
        <v>0.57925954450585804</v>
      </c>
      <c r="CS31" s="9">
        <v>0.74156042810315104</v>
      </c>
      <c r="CT31" s="9">
        <v>0.77980789884141</v>
      </c>
      <c r="CU31" s="9">
        <v>0.86447278564678398</v>
      </c>
      <c r="CV31" s="9">
        <v>0.62067951243223796</v>
      </c>
      <c r="CW31" s="9">
        <v>0.59101539702337902</v>
      </c>
      <c r="CX31" s="9">
        <v>0.61764631952458005</v>
      </c>
      <c r="CY31" s="9">
        <v>0.557296521095898</v>
      </c>
      <c r="CZ31" s="9">
        <v>0.80487427497490904</v>
      </c>
      <c r="DA31" s="9">
        <v>0.939250759773821</v>
      </c>
      <c r="DB31" s="9">
        <v>0.83899088098652996</v>
      </c>
      <c r="DC31" s="9">
        <v>0.97503635461470495</v>
      </c>
      <c r="DD31" s="9">
        <v>0.92812154086034004</v>
      </c>
      <c r="DE31" s="9">
        <v>0.37538064558481299</v>
      </c>
      <c r="DF31" s="9">
        <v>0.53843927335753095</v>
      </c>
      <c r="DG31" s="9">
        <v>0.77688495835888605</v>
      </c>
      <c r="DH31" s="9">
        <v>0.99349208348872098</v>
      </c>
      <c r="DI31" s="9">
        <v>0.48749140205483799</v>
      </c>
      <c r="DJ31" s="9">
        <v>0.62878135982281902</v>
      </c>
      <c r="DK31" s="9">
        <v>0.79706050075527302</v>
      </c>
      <c r="DL31" s="9">
        <v>0.26858740842068801</v>
      </c>
      <c r="DM31" s="9">
        <v>0.38047239260746701</v>
      </c>
      <c r="DN31" s="9">
        <v>0.127544124741196</v>
      </c>
      <c r="DO31" s="9">
        <v>0.95037913728223999</v>
      </c>
      <c r="DP31" s="9">
        <v>0.88689082952746301</v>
      </c>
      <c r="DQ31" s="9">
        <v>0.59911477638985799</v>
      </c>
      <c r="DR31" s="9">
        <v>0.95633758016450299</v>
      </c>
      <c r="DS31" s="9">
        <v>0.437203731503089</v>
      </c>
      <c r="DT31" s="9">
        <v>0.61764631952458005</v>
      </c>
      <c r="DU31" s="9">
        <v>0.72932106563515098</v>
      </c>
    </row>
    <row r="32" spans="1:125" ht="16">
      <c r="A32" s="9" t="s">
        <v>649</v>
      </c>
      <c r="B32" s="9">
        <v>0.99229407443376505</v>
      </c>
      <c r="C32" s="9">
        <v>0.93444193399839803</v>
      </c>
      <c r="D32" s="9">
        <v>0.26728808465945603</v>
      </c>
      <c r="E32" s="9">
        <v>0.72802154020336995</v>
      </c>
      <c r="F32" s="9">
        <v>0.62761135859984396</v>
      </c>
      <c r="G32" s="9">
        <v>0.74110485294310402</v>
      </c>
      <c r="H32" s="9">
        <v>0.87560612867968801</v>
      </c>
      <c r="I32" s="9">
        <v>0.94069493480847299</v>
      </c>
      <c r="J32" s="9">
        <v>0.954141547590867</v>
      </c>
      <c r="K32" s="9">
        <v>0.79528300245464401</v>
      </c>
      <c r="L32" s="9">
        <v>0.83067964161020802</v>
      </c>
      <c r="M32" s="9">
        <v>0.89718400639705098</v>
      </c>
      <c r="N32" s="9">
        <v>0.87999282395927103</v>
      </c>
      <c r="O32" s="9">
        <v>0.98050692182663801</v>
      </c>
      <c r="P32" s="9">
        <v>0.35460383969593101</v>
      </c>
      <c r="Q32" s="9">
        <v>0.95380523141023899</v>
      </c>
      <c r="R32" s="9">
        <v>0.97168690874590402</v>
      </c>
      <c r="S32" s="9">
        <v>0.76010140994006403</v>
      </c>
      <c r="T32" s="9">
        <v>0.99715602095615397</v>
      </c>
      <c r="U32" s="9">
        <v>0.90487269552191496</v>
      </c>
      <c r="V32" s="9">
        <v>0.85178253144375704</v>
      </c>
      <c r="W32" s="9">
        <v>0.76285636761173303</v>
      </c>
      <c r="X32" s="9">
        <v>0.90098110232412698</v>
      </c>
      <c r="Y32" s="9">
        <v>0.99254270969393898</v>
      </c>
      <c r="Z32" s="9">
        <v>0.92010133380499204</v>
      </c>
      <c r="AA32" s="9">
        <v>0.91355956228397095</v>
      </c>
      <c r="AB32" s="9">
        <v>0.77730405846388695</v>
      </c>
      <c r="AC32" s="9">
        <v>0.89718400639705098</v>
      </c>
      <c r="AD32" s="9">
        <v>0.72756033331469105</v>
      </c>
      <c r="AE32" s="9">
        <v>0.51766393998312099</v>
      </c>
      <c r="AF32" s="9">
        <v>0.933429621199375</v>
      </c>
      <c r="AG32" s="9">
        <v>0.99526932873235496</v>
      </c>
      <c r="AH32" s="9">
        <v>0.86447278564678398</v>
      </c>
      <c r="AI32" s="9">
        <v>0.62531124865726995</v>
      </c>
      <c r="AJ32" s="9">
        <v>0.24900557554274999</v>
      </c>
      <c r="AK32" s="9">
        <v>0.88017989871145796</v>
      </c>
      <c r="AL32" s="9">
        <v>0.86447278564678398</v>
      </c>
      <c r="AM32" s="9">
        <v>0.97286282188307605</v>
      </c>
      <c r="AN32" s="9">
        <v>0.632339817277347</v>
      </c>
      <c r="AO32" s="9">
        <v>0.902432863973476</v>
      </c>
      <c r="AP32" s="9">
        <v>0.60846056630918199</v>
      </c>
      <c r="AQ32" s="9">
        <v>0.50629352784095605</v>
      </c>
      <c r="AR32" s="9">
        <v>0.86312441727576505</v>
      </c>
      <c r="AS32" s="9">
        <v>0.78946514612244101</v>
      </c>
      <c r="AT32" s="9">
        <v>0.73150334035895803</v>
      </c>
      <c r="AU32" s="9">
        <v>0.93347314647323498</v>
      </c>
      <c r="AV32" s="9">
        <v>0.88045269556525596</v>
      </c>
      <c r="AW32" s="9">
        <v>0.378260576199341</v>
      </c>
      <c r="AX32" s="9">
        <v>0.33208978664980199</v>
      </c>
      <c r="AY32" s="9">
        <v>0.58025837356904497</v>
      </c>
      <c r="AZ32" s="9">
        <v>0.94145589584014</v>
      </c>
      <c r="BA32" s="9">
        <v>0.69694862424226101</v>
      </c>
      <c r="BB32" s="9">
        <v>0.86177961002070402</v>
      </c>
      <c r="BC32" s="9">
        <v>0.85657047336081305</v>
      </c>
      <c r="BD32" s="9">
        <v>0.31509273273330801</v>
      </c>
      <c r="BE32" s="9">
        <v>0.521978659364571</v>
      </c>
      <c r="BF32" s="9">
        <v>0.92809046551268803</v>
      </c>
      <c r="BG32" s="9">
        <v>0.418892011596738</v>
      </c>
      <c r="BH32" s="9">
        <v>0.22022734123592799</v>
      </c>
      <c r="BI32" s="9">
        <v>0.873272628045901</v>
      </c>
      <c r="BJ32" s="9">
        <v>0.99229407443376505</v>
      </c>
      <c r="BK32" s="9">
        <v>0.50340560442350402</v>
      </c>
      <c r="BL32" s="9">
        <v>0.83067964161020802</v>
      </c>
      <c r="BM32" s="9">
        <v>0.937444708294356</v>
      </c>
      <c r="BN32" s="9">
        <v>0.25656064162236403</v>
      </c>
      <c r="BO32" s="9">
        <v>0.95936235581098095</v>
      </c>
      <c r="BP32" s="9">
        <v>0.38177570462091698</v>
      </c>
      <c r="BQ32" s="9">
        <v>0.62067951243223796</v>
      </c>
      <c r="BR32" s="9">
        <v>0.84649229059907105</v>
      </c>
      <c r="BS32" s="9">
        <v>0.107704021984701</v>
      </c>
      <c r="BT32" s="9">
        <v>0.96181849645783701</v>
      </c>
      <c r="BU32" s="9">
        <v>0.19594890495140599</v>
      </c>
      <c r="BV32" s="9">
        <v>0.94296197564982298</v>
      </c>
      <c r="BW32" s="9">
        <v>0.83067964161020802</v>
      </c>
      <c r="BX32" s="9">
        <v>0.34255756048675701</v>
      </c>
      <c r="BY32" s="9">
        <v>0.93745812415997598</v>
      </c>
      <c r="BZ32" s="9">
        <v>0.71282990689065595</v>
      </c>
      <c r="CA32" s="9">
        <v>0.99349208348872098</v>
      </c>
      <c r="CB32" s="9">
        <v>0.33749945222665501</v>
      </c>
      <c r="CC32" s="9">
        <v>0.94084248128724102</v>
      </c>
      <c r="CD32" s="9">
        <v>0.74342227314157705</v>
      </c>
      <c r="CE32" s="9">
        <v>0.79601900132074499</v>
      </c>
      <c r="CF32" s="9">
        <v>0.286181584401279</v>
      </c>
      <c r="CG32" s="9">
        <v>0.95086101306636195</v>
      </c>
      <c r="CH32" s="9">
        <v>0.60024954129122199</v>
      </c>
      <c r="CI32" s="9">
        <v>0.57846533993167004</v>
      </c>
      <c r="CJ32" s="9">
        <v>0.77482560825584801</v>
      </c>
      <c r="CK32" s="9">
        <v>0.51079872248575697</v>
      </c>
      <c r="CL32" s="9">
        <v>0.996095463902957</v>
      </c>
      <c r="CM32" s="9">
        <v>0.96474089650828798</v>
      </c>
      <c r="CN32" s="9">
        <v>0.83067964161020802</v>
      </c>
      <c r="CO32" s="9">
        <v>0.99678388175972998</v>
      </c>
      <c r="CP32" s="9">
        <v>0.93230018644935297</v>
      </c>
      <c r="CQ32" s="9">
        <v>0.91403293745321701</v>
      </c>
      <c r="CR32" s="9">
        <v>0.92884500102240997</v>
      </c>
      <c r="CS32" s="9">
        <v>0.92144129392291796</v>
      </c>
      <c r="CT32" s="9">
        <v>0.91882685684607701</v>
      </c>
      <c r="CU32" s="9">
        <v>0.77131174472314401</v>
      </c>
      <c r="CV32" s="9">
        <v>0.99396084989770905</v>
      </c>
      <c r="CW32" s="9">
        <v>0.996095463902957</v>
      </c>
      <c r="CX32" s="9">
        <v>0.99222069887183495</v>
      </c>
      <c r="CY32" s="9">
        <v>0.966697701093721</v>
      </c>
      <c r="CZ32" s="9">
        <v>0.55880433712693001</v>
      </c>
      <c r="DA32" s="9">
        <v>2.6712976253546201E-2</v>
      </c>
      <c r="DB32" s="9">
        <v>0.53563339010493605</v>
      </c>
      <c r="DC32" s="9">
        <v>0.77416086242207505</v>
      </c>
      <c r="DD32" s="9">
        <v>0.94069493480847299</v>
      </c>
      <c r="DE32" s="9">
        <v>0.83964557955380303</v>
      </c>
      <c r="DF32" s="9">
        <v>0.52857198070775302</v>
      </c>
      <c r="DG32" s="9">
        <v>0.94664443520813601</v>
      </c>
      <c r="DH32" s="9">
        <v>0.81409105763911704</v>
      </c>
      <c r="DI32" s="9">
        <v>0.99482369125793202</v>
      </c>
      <c r="DJ32" s="9">
        <v>0.86146696419234603</v>
      </c>
      <c r="DK32" s="9">
        <v>0.78249994945614598</v>
      </c>
      <c r="DL32" s="9">
        <v>0.66211738891382599</v>
      </c>
      <c r="DM32" s="9">
        <v>0.91143244418320501</v>
      </c>
      <c r="DN32" s="9">
        <v>9.3696192235083894E-2</v>
      </c>
      <c r="DO32" s="9">
        <v>0.82621320619945804</v>
      </c>
      <c r="DP32" s="9">
        <v>0.79308787813634196</v>
      </c>
      <c r="DQ32" s="9">
        <v>0.61764631952458005</v>
      </c>
      <c r="DR32" s="9">
        <v>0.92084997149945802</v>
      </c>
      <c r="DS32" s="9">
        <v>0.58788522105406205</v>
      </c>
      <c r="DT32" s="9">
        <v>0.86267079482393105</v>
      </c>
      <c r="DU32" s="9">
        <v>0.86847210340916903</v>
      </c>
    </row>
    <row r="33" spans="1:125" ht="16">
      <c r="A33" s="9" t="s">
        <v>661</v>
      </c>
      <c r="B33" s="9">
        <v>0.61281615159429603</v>
      </c>
      <c r="C33" s="9">
        <v>0.23472122459630401</v>
      </c>
      <c r="D33" s="9">
        <v>0.117519875494311</v>
      </c>
      <c r="E33" s="9">
        <v>0.22022734123592799</v>
      </c>
      <c r="F33" s="9">
        <v>0.60766130366903703</v>
      </c>
      <c r="G33" s="9">
        <v>0.72889941262359004</v>
      </c>
      <c r="H33" s="9">
        <v>0.429307502141069</v>
      </c>
      <c r="I33" s="9">
        <v>0.95425283077353795</v>
      </c>
      <c r="J33" s="9">
        <v>0.22818627570092301</v>
      </c>
      <c r="K33" s="9">
        <v>0.90864737392450301</v>
      </c>
      <c r="L33" s="9">
        <v>0.40242843815349399</v>
      </c>
      <c r="M33" s="9">
        <v>0.67129953567870504</v>
      </c>
      <c r="N33" s="9">
        <v>0.120424914171863</v>
      </c>
      <c r="O33" s="9">
        <v>0.22022734123592799</v>
      </c>
      <c r="P33" s="9">
        <v>0.36399645604402397</v>
      </c>
      <c r="Q33" s="9">
        <v>0.38710044143014499</v>
      </c>
      <c r="R33" s="9">
        <v>3.08803967508465E-2</v>
      </c>
      <c r="S33" s="9">
        <v>0.95974996658991496</v>
      </c>
      <c r="T33" s="9">
        <v>0.33658140769599498</v>
      </c>
      <c r="U33" s="9">
        <v>0.59101539702337902</v>
      </c>
      <c r="V33" s="9">
        <v>0.37787674152411299</v>
      </c>
      <c r="W33" s="9">
        <v>0.67975346943836101</v>
      </c>
      <c r="X33" s="9">
        <v>0.26158683773823899</v>
      </c>
      <c r="Y33" s="9">
        <v>0.409207521605293</v>
      </c>
      <c r="Z33" s="9">
        <v>0.481416155052939</v>
      </c>
      <c r="AA33" s="9">
        <v>0.77595519828704695</v>
      </c>
      <c r="AB33" s="9">
        <v>0.93528032792364602</v>
      </c>
      <c r="AC33" s="9">
        <v>0.44081118652555801</v>
      </c>
      <c r="AD33" s="9">
        <v>0.44543801354323498</v>
      </c>
      <c r="AE33" s="9">
        <v>0.52674270743891605</v>
      </c>
      <c r="AF33" s="9">
        <v>0.86085842452862904</v>
      </c>
      <c r="AG33" s="9">
        <v>0.73654171471146201</v>
      </c>
      <c r="AH33" s="9">
        <v>0.70085248215032403</v>
      </c>
      <c r="AI33" s="9">
        <v>0.86847210340916903</v>
      </c>
      <c r="AJ33" s="9">
        <v>0.24530057998111901</v>
      </c>
      <c r="AK33" s="9">
        <v>0.223268221115489</v>
      </c>
      <c r="AL33" s="9">
        <v>0.52140316277027199</v>
      </c>
      <c r="AM33" s="9">
        <v>0.22022734123592799</v>
      </c>
      <c r="AN33" s="9">
        <v>0.50340560442350402</v>
      </c>
      <c r="AO33" s="9">
        <v>0.64470906053704802</v>
      </c>
      <c r="AP33" s="9">
        <v>0.79088901400861</v>
      </c>
      <c r="AQ33" s="9">
        <v>0.83462683707597296</v>
      </c>
      <c r="AR33" s="9">
        <v>0.85539582995230401</v>
      </c>
      <c r="AS33" s="9">
        <v>0.53623647472646396</v>
      </c>
      <c r="AT33" s="9">
        <v>0.28555092679684102</v>
      </c>
      <c r="AU33" s="9">
        <v>0.963953116176684</v>
      </c>
      <c r="AV33" s="9">
        <v>0.71980546424705205</v>
      </c>
      <c r="AW33" s="9">
        <v>0.11154672588414299</v>
      </c>
      <c r="AX33" s="9">
        <v>7.9535387741859601E-2</v>
      </c>
      <c r="AY33" s="9">
        <v>0.48480290848852198</v>
      </c>
      <c r="AZ33" s="9">
        <v>0.14573307731240201</v>
      </c>
      <c r="BA33" s="9">
        <v>0.23472122459630401</v>
      </c>
      <c r="BB33" s="9">
        <v>0.86146696419234603</v>
      </c>
      <c r="BC33" s="9">
        <v>0.14692954535675301</v>
      </c>
      <c r="BD33" s="9">
        <v>0.78691850759875603</v>
      </c>
      <c r="BE33" s="9">
        <v>0.93049309672796399</v>
      </c>
      <c r="BF33" s="9">
        <v>0.94729370872053098</v>
      </c>
      <c r="BG33" s="9">
        <v>0.63253259835133602</v>
      </c>
      <c r="BH33" s="9">
        <v>0.50926414812710696</v>
      </c>
      <c r="BI33" s="9">
        <v>0.54480995875586902</v>
      </c>
      <c r="BJ33" s="9">
        <v>0.52140316277027199</v>
      </c>
      <c r="BK33" s="9">
        <v>0.44850606402030302</v>
      </c>
      <c r="BL33" s="9">
        <v>0.70332446127533299</v>
      </c>
      <c r="BM33" s="9">
        <v>0.35757524498969301</v>
      </c>
      <c r="BN33" s="9">
        <v>0.68258180291375903</v>
      </c>
      <c r="BO33" s="9">
        <v>3.7426270096201697E-2</v>
      </c>
      <c r="BP33" s="9">
        <v>0.78324376103812698</v>
      </c>
      <c r="BQ33" s="9">
        <v>0.59941213736757504</v>
      </c>
      <c r="BR33" s="9">
        <v>0.222439610479852</v>
      </c>
      <c r="BS33" s="9">
        <v>0.93433117161732404</v>
      </c>
      <c r="BT33" s="9">
        <v>0.27151527053528401</v>
      </c>
      <c r="BU33" s="9">
        <v>0.88565349041904295</v>
      </c>
      <c r="BV33" s="9">
        <v>0.40634992536005099</v>
      </c>
      <c r="BW33" s="9">
        <v>0.37564804467378998</v>
      </c>
      <c r="BX33" s="9">
        <v>0.45286098963036397</v>
      </c>
      <c r="BY33" s="9">
        <v>0.252028311568881</v>
      </c>
      <c r="BZ33" s="9">
        <v>0.37901582819692903</v>
      </c>
      <c r="CA33" s="9">
        <v>5.8582944650435005E-4</v>
      </c>
      <c r="CB33" s="9">
        <v>0.94069493480847299</v>
      </c>
      <c r="CC33" s="9">
        <v>1.41823820028446E-2</v>
      </c>
      <c r="CD33" s="9">
        <v>0.24509698956839701</v>
      </c>
      <c r="CE33" s="9">
        <v>0.62708905175413199</v>
      </c>
      <c r="CF33" s="9">
        <v>0.66058176214960695</v>
      </c>
      <c r="CG33" s="9">
        <v>0.61764631952458005</v>
      </c>
      <c r="CH33" s="9">
        <v>0.21301811191752901</v>
      </c>
      <c r="CI33" s="9">
        <v>0.317535196335134</v>
      </c>
      <c r="CJ33" s="9">
        <v>0.49250554215533898</v>
      </c>
      <c r="CK33" s="9">
        <v>0.33484454630134802</v>
      </c>
      <c r="CL33" s="9">
        <v>0.30374759898194198</v>
      </c>
      <c r="CM33" s="9">
        <v>0.47229168330922899</v>
      </c>
      <c r="CN33" s="9">
        <v>0.43046003533745197</v>
      </c>
      <c r="CO33" s="9">
        <v>0.25416962621732397</v>
      </c>
      <c r="CP33" s="9">
        <v>0.27498429037803701</v>
      </c>
      <c r="CQ33" s="9">
        <v>0.49562551626427498</v>
      </c>
      <c r="CR33" s="9">
        <v>0.43948066800820801</v>
      </c>
      <c r="CS33" s="9">
        <v>0.37455999314754002</v>
      </c>
      <c r="CT33" s="9">
        <v>0.27151527053528401</v>
      </c>
      <c r="CU33" s="9">
        <v>0.35986626596434701</v>
      </c>
      <c r="CV33" s="9">
        <v>0.46289832110892298</v>
      </c>
      <c r="CW33" s="9">
        <v>0.52140316277027199</v>
      </c>
      <c r="CX33" s="9">
        <v>0.46477770453628597</v>
      </c>
      <c r="CY33" s="9">
        <v>0.45587634549044398</v>
      </c>
      <c r="CZ33" s="9">
        <v>0.24098630883844599</v>
      </c>
      <c r="DA33" s="9">
        <v>0.43651215156623802</v>
      </c>
      <c r="DB33" s="9">
        <v>0.571364098203066</v>
      </c>
      <c r="DC33" s="9">
        <v>0.89581577686428504</v>
      </c>
      <c r="DD33" s="9">
        <v>0.33977784657108301</v>
      </c>
      <c r="DE33" s="9">
        <v>0.14712429840383601</v>
      </c>
      <c r="DF33" s="9">
        <v>0.81713808912657404</v>
      </c>
      <c r="DG33" s="9">
        <v>0.38177570462091698</v>
      </c>
      <c r="DH33" s="9">
        <v>2.57962812425814E-2</v>
      </c>
      <c r="DI33" s="9">
        <v>5.0711496170162497E-2</v>
      </c>
      <c r="DJ33" s="9">
        <v>0.458774117182281</v>
      </c>
      <c r="DK33" s="9">
        <v>0.83944260078330102</v>
      </c>
      <c r="DL33" s="9">
        <v>0.60525040656736295</v>
      </c>
      <c r="DM33" s="9">
        <v>0.48968983139845401</v>
      </c>
      <c r="DN33" s="9">
        <v>0.86566946604328598</v>
      </c>
      <c r="DO33" s="9">
        <v>6.9653294745929406E-2</v>
      </c>
      <c r="DP33" s="9">
        <v>0.29722804217564402</v>
      </c>
      <c r="DQ33" s="9">
        <v>0.82372512187147595</v>
      </c>
      <c r="DR33" s="9">
        <v>9.0645776543783599E-2</v>
      </c>
      <c r="DS33" s="9">
        <v>0.12785065140204299</v>
      </c>
      <c r="DT33" s="9">
        <v>8.0705693585777505E-2</v>
      </c>
      <c r="DU33" s="9">
        <v>0.141234097939097</v>
      </c>
    </row>
    <row r="34" spans="1:125" ht="16">
      <c r="A34" s="9" t="s">
        <v>1270</v>
      </c>
      <c r="B34" s="9">
        <v>0.88045269556525596</v>
      </c>
      <c r="C34" s="9">
        <v>0.52379074281228299</v>
      </c>
      <c r="D34" s="9">
        <v>0.98651250338711205</v>
      </c>
      <c r="E34" s="9">
        <v>0.696850164183072</v>
      </c>
      <c r="F34" s="9">
        <v>0.963092650125981</v>
      </c>
      <c r="G34" s="9">
        <v>2.1503505392383899E-2</v>
      </c>
      <c r="H34" s="9">
        <v>0.82372512187147595</v>
      </c>
      <c r="I34" s="9">
        <v>0.93846518293077597</v>
      </c>
      <c r="J34" s="9">
        <v>0.88563497287019699</v>
      </c>
      <c r="K34" s="9">
        <v>0.963092650125981</v>
      </c>
      <c r="L34" s="9">
        <v>0.83539863227767697</v>
      </c>
      <c r="M34" s="9">
        <v>0.427108653198564</v>
      </c>
      <c r="N34" s="9">
        <v>0.76596582602162999</v>
      </c>
      <c r="O34" s="9">
        <v>0.54731594711716003</v>
      </c>
      <c r="P34" s="9">
        <v>0.71980546424705205</v>
      </c>
      <c r="Q34" s="9">
        <v>0.69874799643488095</v>
      </c>
      <c r="R34" s="9">
        <v>0.85617738145535804</v>
      </c>
      <c r="S34" s="9">
        <v>0.87956772003125605</v>
      </c>
      <c r="T34" s="9">
        <v>0.81713808912657404</v>
      </c>
      <c r="U34" s="9">
        <v>0.56538949124763505</v>
      </c>
      <c r="V34" s="9">
        <v>0.59911477638985799</v>
      </c>
      <c r="W34" s="9">
        <v>0.96160456305681596</v>
      </c>
      <c r="X34" s="9">
        <v>0.89529115852096197</v>
      </c>
      <c r="Y34" s="9">
        <v>0.70065975292871896</v>
      </c>
      <c r="Z34" s="9">
        <v>0.78946514612244101</v>
      </c>
      <c r="AA34" s="9">
        <v>0.67165414591963402</v>
      </c>
      <c r="AB34" s="9">
        <v>0.37901582819692903</v>
      </c>
      <c r="AC34" s="9">
        <v>0.62067951243223796</v>
      </c>
      <c r="AD34" s="9">
        <v>0.80968940825554003</v>
      </c>
      <c r="AE34" s="9">
        <v>0.93778068244488</v>
      </c>
      <c r="AF34" s="9">
        <v>0.60085598997567302</v>
      </c>
      <c r="AG34" s="9">
        <v>0.99441812723669498</v>
      </c>
      <c r="AH34" s="9">
        <v>0.95780817832506504</v>
      </c>
      <c r="AI34" s="9">
        <v>0.40471564150894102</v>
      </c>
      <c r="AJ34" s="9">
        <v>0.86407450211994996</v>
      </c>
      <c r="AK34" s="9">
        <v>0.21004435571764099</v>
      </c>
      <c r="AL34" s="9">
        <v>8.4153685367209602E-2</v>
      </c>
      <c r="AM34" s="9">
        <v>0.71853510527534803</v>
      </c>
      <c r="AN34" s="9">
        <v>0.57913307449238105</v>
      </c>
      <c r="AO34" s="9">
        <v>0.99349208348872098</v>
      </c>
      <c r="AP34" s="9">
        <v>0.69336491785959997</v>
      </c>
      <c r="AQ34" s="9">
        <v>0.908653127236145</v>
      </c>
      <c r="AR34" s="9">
        <v>0.82576364648335798</v>
      </c>
      <c r="AS34" s="9">
        <v>0.18410607320288799</v>
      </c>
      <c r="AT34" s="9">
        <v>0.53925836823351303</v>
      </c>
      <c r="AU34" s="9">
        <v>0.80512657450979896</v>
      </c>
      <c r="AV34" s="9">
        <v>0.82621320619945804</v>
      </c>
      <c r="AW34" s="9">
        <v>0.92809046551268803</v>
      </c>
      <c r="AX34" s="9">
        <v>0.74748639495740199</v>
      </c>
      <c r="AY34" s="9">
        <v>0.86847210340916903</v>
      </c>
      <c r="AZ34" s="9">
        <v>0.86848401079118698</v>
      </c>
      <c r="BA34" s="9">
        <v>0.46477770453628597</v>
      </c>
      <c r="BB34" s="9">
        <v>0.575801179937657</v>
      </c>
      <c r="BC34" s="9">
        <v>0.59788674443446399</v>
      </c>
      <c r="BD34" s="9">
        <v>0.81604973711219098</v>
      </c>
      <c r="BE34" s="9">
        <v>0.95374981508669399</v>
      </c>
      <c r="BF34" s="9">
        <v>0.52140316277027199</v>
      </c>
      <c r="BG34" s="9">
        <v>0.88079809473791304</v>
      </c>
      <c r="BH34" s="9">
        <v>0.80146830568079097</v>
      </c>
      <c r="BI34" s="9">
        <v>0.97622250616634498</v>
      </c>
      <c r="BJ34" s="9">
        <v>0.78474234991264502</v>
      </c>
      <c r="BK34" s="9">
        <v>0.78960469481041595</v>
      </c>
      <c r="BL34" s="9">
        <v>0.83944260078330102</v>
      </c>
      <c r="BM34" s="9">
        <v>0.60798402015483299</v>
      </c>
      <c r="BN34" s="9">
        <v>0.58708012789743602</v>
      </c>
      <c r="BO34" s="9">
        <v>0.82502147189747699</v>
      </c>
      <c r="BP34" s="9">
        <v>0.97764431425839304</v>
      </c>
      <c r="BQ34" s="9">
        <v>0.32134967982056201</v>
      </c>
      <c r="BR34" s="9">
        <v>0.78822264488694904</v>
      </c>
      <c r="BS34" s="9">
        <v>0.83326087792007897</v>
      </c>
      <c r="BT34" s="9">
        <v>0.72228483689067202</v>
      </c>
      <c r="BU34" s="9">
        <v>0.96382163285267497</v>
      </c>
      <c r="BV34" s="9">
        <v>0.80725090809052003</v>
      </c>
      <c r="BW34" s="9">
        <v>0.64783966009056304</v>
      </c>
      <c r="BX34" s="9">
        <v>0.92857373268581</v>
      </c>
      <c r="BY34" s="9">
        <v>0.75539482348846698</v>
      </c>
      <c r="BZ34" s="9">
        <v>0.64783966009056304</v>
      </c>
      <c r="CA34" s="9">
        <v>0.79807919433581298</v>
      </c>
      <c r="CB34" s="9">
        <v>0.99222069887183495</v>
      </c>
      <c r="CC34" s="9">
        <v>0.92084997149945802</v>
      </c>
      <c r="CD34" s="9">
        <v>0.68581084638601297</v>
      </c>
      <c r="CE34" s="9">
        <v>0.84241655426177797</v>
      </c>
      <c r="CF34" s="9">
        <v>0.93625284162091804</v>
      </c>
      <c r="CG34" s="9">
        <v>0.71777066719905602</v>
      </c>
      <c r="CH34" s="9">
        <v>0.85667628492144499</v>
      </c>
      <c r="CI34" s="9">
        <v>0.95414782254494701</v>
      </c>
      <c r="CJ34" s="9">
        <v>0.86221297297224098</v>
      </c>
      <c r="CK34" s="9">
        <v>0.69530983804479496</v>
      </c>
      <c r="CL34" s="9">
        <v>0.68700123164049198</v>
      </c>
      <c r="CM34" s="9">
        <v>0.65780846916688396</v>
      </c>
      <c r="CN34" s="9">
        <v>0.74342227314157705</v>
      </c>
      <c r="CO34" s="9">
        <v>0.71925292602839996</v>
      </c>
      <c r="CP34" s="9">
        <v>0.557296521095898</v>
      </c>
      <c r="CQ34" s="9">
        <v>0.74683186939733404</v>
      </c>
      <c r="CR34" s="9">
        <v>0.49562551626427498</v>
      </c>
      <c r="CS34" s="9">
        <v>0.58792334065100704</v>
      </c>
      <c r="CT34" s="9">
        <v>0.60573531441565798</v>
      </c>
      <c r="CU34" s="9">
        <v>0.57469247030235504</v>
      </c>
      <c r="CV34" s="9">
        <v>0.60846056630918199</v>
      </c>
      <c r="CW34" s="9">
        <v>0.64216006235274303</v>
      </c>
      <c r="CX34" s="9">
        <v>0.60704127712691702</v>
      </c>
      <c r="CY34" s="9">
        <v>0.59911477638985799</v>
      </c>
      <c r="CZ34" s="9">
        <v>0.66339937787260805</v>
      </c>
      <c r="DA34" s="9">
        <v>0.521978659364571</v>
      </c>
      <c r="DB34" s="9">
        <v>0.90854411526475498</v>
      </c>
      <c r="DC34" s="9">
        <v>0.73879423474161698</v>
      </c>
      <c r="DD34" s="9">
        <v>0.50736760033003803</v>
      </c>
      <c r="DE34" s="9">
        <v>0.902432863973476</v>
      </c>
      <c r="DF34" s="9">
        <v>0.73654171471146201</v>
      </c>
      <c r="DG34" s="9">
        <v>0.72432435501157499</v>
      </c>
      <c r="DH34" s="9">
        <v>0.174860297701804</v>
      </c>
      <c r="DI34" s="9">
        <v>0.839903595197943</v>
      </c>
      <c r="DJ34" s="9">
        <v>0.77704686617350605</v>
      </c>
      <c r="DK34" s="9">
        <v>0.86847210340916903</v>
      </c>
      <c r="DL34" s="9">
        <v>0.85539582995230401</v>
      </c>
      <c r="DM34" s="9">
        <v>0.86222788975464504</v>
      </c>
      <c r="DN34" s="9">
        <v>0.85635730807543298</v>
      </c>
      <c r="DO34" s="9">
        <v>0.98089395950770297</v>
      </c>
      <c r="DP34" s="9">
        <v>0.76915391202962502</v>
      </c>
      <c r="DQ34" s="9">
        <v>0.88072998495699395</v>
      </c>
      <c r="DR34" s="9">
        <v>0.97168690874590402</v>
      </c>
      <c r="DS34" s="9">
        <v>0.36509472075065402</v>
      </c>
      <c r="DT34" s="9">
        <v>0.80487427497490904</v>
      </c>
      <c r="DU34" s="9">
        <v>0.80464997225422297</v>
      </c>
    </row>
    <row r="35" spans="1:125" ht="16">
      <c r="A35" s="9" t="s">
        <v>1271</v>
      </c>
      <c r="B35" s="9">
        <v>0.23472122459630401</v>
      </c>
      <c r="C35" s="9">
        <v>0.61238155221562196</v>
      </c>
      <c r="D35" s="9">
        <v>0.963092650125981</v>
      </c>
      <c r="E35" s="9">
        <v>0.22464026037325099</v>
      </c>
      <c r="F35" s="9">
        <v>0.67059557840377504</v>
      </c>
      <c r="G35" s="9">
        <v>0.95373691405674299</v>
      </c>
      <c r="H35" s="9">
        <v>0.97266705395876496</v>
      </c>
      <c r="I35" s="9">
        <v>0.36387742504644199</v>
      </c>
      <c r="J35" s="9">
        <v>0.95086101306636195</v>
      </c>
      <c r="K35" s="9">
        <v>0.50926414812710696</v>
      </c>
      <c r="L35" s="9">
        <v>0.160628400174331</v>
      </c>
      <c r="M35" s="9">
        <v>0.64121658057953501</v>
      </c>
      <c r="N35" s="9">
        <v>0.81167002353425199</v>
      </c>
      <c r="O35" s="9">
        <v>0.77496034372612399</v>
      </c>
      <c r="P35" s="9">
        <v>0.109186445368211</v>
      </c>
      <c r="Q35" s="9">
        <v>0.68099476377641399</v>
      </c>
      <c r="R35" s="9">
        <v>0.78822264488694904</v>
      </c>
      <c r="S35" s="9">
        <v>0.90430246063075803</v>
      </c>
      <c r="T35" s="9">
        <v>0.91944720393537305</v>
      </c>
      <c r="U35" s="9">
        <v>0.89529115852096197</v>
      </c>
      <c r="V35" s="9">
        <v>0.702128199832039</v>
      </c>
      <c r="W35" s="9">
        <v>0.95018188440533902</v>
      </c>
      <c r="X35" s="9">
        <v>0.52833518571474103</v>
      </c>
      <c r="Y35" s="9">
        <v>0.902432863973476</v>
      </c>
      <c r="Z35" s="9">
        <v>0.963092650125981</v>
      </c>
      <c r="AA35" s="9">
        <v>0.93971843249650999</v>
      </c>
      <c r="AB35" s="9">
        <v>0.70433689521418497</v>
      </c>
      <c r="AC35" s="9">
        <v>0.52140316277027199</v>
      </c>
      <c r="AD35" s="9">
        <v>0.164289708476831</v>
      </c>
      <c r="AE35" s="9">
        <v>0.50629352784095605</v>
      </c>
      <c r="AF35" s="9">
        <v>0.90686641724677397</v>
      </c>
      <c r="AG35" s="9">
        <v>0.99756156054063505</v>
      </c>
      <c r="AH35" s="9">
        <v>0.91238037298140295</v>
      </c>
      <c r="AI35" s="9">
        <v>0.427108653198564</v>
      </c>
      <c r="AJ35" s="9">
        <v>0.94950917696834602</v>
      </c>
      <c r="AK35" s="9">
        <v>9.2402223077820103E-2</v>
      </c>
      <c r="AL35" s="9">
        <v>0.2849123386661</v>
      </c>
      <c r="AM35" s="9">
        <v>0.70113317136772202</v>
      </c>
      <c r="AN35" s="9">
        <v>0.810138881942986</v>
      </c>
      <c r="AO35" s="9">
        <v>0.52271355126383101</v>
      </c>
      <c r="AP35" s="9">
        <v>0.93849116841676705</v>
      </c>
      <c r="AQ35" s="9">
        <v>0.52140316277027199</v>
      </c>
      <c r="AR35" s="9">
        <v>0.86329333985879397</v>
      </c>
      <c r="AS35" s="9">
        <v>0.99245039821688097</v>
      </c>
      <c r="AT35" s="9">
        <v>0.77876540687053697</v>
      </c>
      <c r="AU35" s="9">
        <v>0.88861291879773496</v>
      </c>
      <c r="AV35" s="9">
        <v>0.97168690874590402</v>
      </c>
      <c r="AW35" s="9">
        <v>0.80487427497490904</v>
      </c>
      <c r="AX35" s="9">
        <v>0.61951183453637504</v>
      </c>
      <c r="AY35" s="9">
        <v>0.78946514612244101</v>
      </c>
      <c r="AZ35" s="9">
        <v>0.91871162609069101</v>
      </c>
      <c r="BA35" s="9">
        <v>0.94664443520813601</v>
      </c>
      <c r="BB35" s="9">
        <v>0.74342227314157705</v>
      </c>
      <c r="BC35" s="9">
        <v>8.9173214546493004E-2</v>
      </c>
      <c r="BD35" s="9">
        <v>0.40634992536005099</v>
      </c>
      <c r="BE35" s="9">
        <v>0.97448572363473596</v>
      </c>
      <c r="BF35" s="9">
        <v>0.51066675712770804</v>
      </c>
      <c r="BG35" s="9">
        <v>0.61281615159429603</v>
      </c>
      <c r="BH35" s="9">
        <v>0.96382163285267497</v>
      </c>
      <c r="BI35" s="9">
        <v>0.33039778458535002</v>
      </c>
      <c r="BJ35" s="9">
        <v>0.74634309973799595</v>
      </c>
      <c r="BK35" s="9">
        <v>0.16438875009953099</v>
      </c>
      <c r="BL35" s="9">
        <v>0.97286282188307605</v>
      </c>
      <c r="BM35" s="9">
        <v>0.38851377625455302</v>
      </c>
      <c r="BN35" s="9">
        <v>2.20381054018002E-2</v>
      </c>
      <c r="BO35" s="9">
        <v>0.33167325519246899</v>
      </c>
      <c r="BP35" s="9">
        <v>0.79866177604761002</v>
      </c>
      <c r="BQ35" s="9">
        <v>0.236035222360749</v>
      </c>
      <c r="BR35" s="9">
        <v>0.45265981877252398</v>
      </c>
      <c r="BS35" s="9">
        <v>0.59934070946229501</v>
      </c>
      <c r="BT35" s="9">
        <v>0.963953116176684</v>
      </c>
      <c r="BU35" s="9">
        <v>0.85103347492196602</v>
      </c>
      <c r="BV35" s="9">
        <v>0.84685712936384805</v>
      </c>
      <c r="BW35" s="9">
        <v>0.57169248362816505</v>
      </c>
      <c r="BX35" s="9">
        <v>0.54531316842969901</v>
      </c>
      <c r="BY35" s="9">
        <v>0.86566946604328598</v>
      </c>
      <c r="BZ35" s="9">
        <v>0.39383703609210502</v>
      </c>
      <c r="CA35" s="9">
        <v>0.438818053143123</v>
      </c>
      <c r="CB35" s="9">
        <v>0.71282990689065595</v>
      </c>
      <c r="CC35" s="9">
        <v>0.44593832338692402</v>
      </c>
      <c r="CD35" s="9">
        <v>0.62067951243223796</v>
      </c>
      <c r="CE35" s="9">
        <v>0.34310754998097798</v>
      </c>
      <c r="CF35" s="9">
        <v>0.57829177430450995</v>
      </c>
      <c r="CG35" s="9">
        <v>0.86622220847918596</v>
      </c>
      <c r="CH35" s="9">
        <v>0.67197357689672998</v>
      </c>
      <c r="CI35" s="9">
        <v>0.52140316277027199</v>
      </c>
      <c r="CJ35" s="9">
        <v>0.37455999314754002</v>
      </c>
      <c r="CK35" s="9">
        <v>0.22750698906000399</v>
      </c>
      <c r="CL35" s="9">
        <v>0.86762789804451002</v>
      </c>
      <c r="CM35" s="9">
        <v>0.88319176355238005</v>
      </c>
      <c r="CN35" s="9">
        <v>0.94079672462561703</v>
      </c>
      <c r="CO35" s="9">
        <v>0.83366355882790499</v>
      </c>
      <c r="CP35" s="9">
        <v>0.91450112099344305</v>
      </c>
      <c r="CQ35" s="9">
        <v>0.86036032508942795</v>
      </c>
      <c r="CR35" s="9">
        <v>0.92465814335404695</v>
      </c>
      <c r="CS35" s="9">
        <v>0.90430246063075803</v>
      </c>
      <c r="CT35" s="9">
        <v>0.86614515243360801</v>
      </c>
      <c r="CU35" s="9">
        <v>0.92084997149945802</v>
      </c>
      <c r="CV35" s="9">
        <v>0.81350512537171504</v>
      </c>
      <c r="CW35" s="9">
        <v>0.79434446039210804</v>
      </c>
      <c r="CX35" s="9">
        <v>0.829138462981166</v>
      </c>
      <c r="CY35" s="9">
        <v>0.85614868074608497</v>
      </c>
      <c r="CZ35" s="9">
        <v>0.17258075782426399</v>
      </c>
      <c r="DA35" s="9">
        <v>0.21301811191752901</v>
      </c>
      <c r="DB35" s="9">
        <v>0.50629352784095605</v>
      </c>
      <c r="DC35" s="9">
        <v>0.662368565326933</v>
      </c>
      <c r="DD35" s="9">
        <v>0.95373691405674299</v>
      </c>
      <c r="DE35" s="9">
        <v>0.94429533903547902</v>
      </c>
      <c r="DF35" s="9">
        <v>0.94069493480847299</v>
      </c>
      <c r="DG35" s="9">
        <v>0.61697008098931205</v>
      </c>
      <c r="DH35" s="9">
        <v>0.937444708294356</v>
      </c>
      <c r="DI35" s="9">
        <v>0.71526686813171703</v>
      </c>
      <c r="DJ35" s="9">
        <v>0.91944720393537305</v>
      </c>
      <c r="DK35" s="9">
        <v>0.59911477638985799</v>
      </c>
      <c r="DL35" s="9">
        <v>0.458774117182281</v>
      </c>
      <c r="DM35" s="9">
        <v>0.74342227314157705</v>
      </c>
      <c r="DN35" s="9">
        <v>0.47558695393561501</v>
      </c>
      <c r="DO35" s="9">
        <v>0.522637049515561</v>
      </c>
      <c r="DP35" s="9">
        <v>0.25049165114511102</v>
      </c>
      <c r="DQ35" s="9">
        <v>0.625458895207327</v>
      </c>
      <c r="DR35" s="9">
        <v>0.83318489317932498</v>
      </c>
      <c r="DS35" s="9">
        <v>0.71895046285193098</v>
      </c>
      <c r="DT35" s="9">
        <v>0.61500848105446904</v>
      </c>
      <c r="DU35" s="9">
        <v>0.38188539399861299</v>
      </c>
    </row>
    <row r="37" spans="1:125" ht="16">
      <c r="A37" s="35" t="s">
        <v>1282</v>
      </c>
      <c r="B37" s="35"/>
    </row>
  </sheetData>
  <mergeCells count="2">
    <mergeCell ref="A37:B37"/>
    <mergeCell ref="A1:E1"/>
  </mergeCells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129F3-38D9-BE4A-8B3A-4FFC5E0CB4B8}">
  <dimension ref="A1:R40"/>
  <sheetViews>
    <sheetView zoomScale="150" workbookViewId="0">
      <selection activeCell="T2" sqref="T2"/>
    </sheetView>
  </sheetViews>
  <sheetFormatPr baseColWidth="10" defaultRowHeight="15"/>
  <cols>
    <col min="1" max="1" width="34.6640625" customWidth="1"/>
    <col min="2" max="3" width="18" customWidth="1"/>
  </cols>
  <sheetData>
    <row r="1" spans="1:18" ht="16">
      <c r="A1" s="21" t="s">
        <v>1295</v>
      </c>
      <c r="B1" s="22"/>
      <c r="C1" s="22"/>
      <c r="D1" s="36"/>
      <c r="E1" s="36"/>
      <c r="F1" s="36"/>
      <c r="G1" s="36"/>
      <c r="H1" s="36"/>
      <c r="I1" s="36"/>
      <c r="J1" s="36"/>
      <c r="K1" s="36"/>
    </row>
    <row r="2" spans="1:18" ht="16">
      <c r="A2" s="5" t="s">
        <v>850</v>
      </c>
      <c r="B2" s="18" t="s">
        <v>1396</v>
      </c>
      <c r="C2" s="18" t="s">
        <v>838</v>
      </c>
      <c r="D2" s="18" t="s">
        <v>1397</v>
      </c>
      <c r="E2" s="18" t="s">
        <v>839</v>
      </c>
      <c r="F2" s="18" t="s">
        <v>840</v>
      </c>
      <c r="G2" s="18" t="s">
        <v>841</v>
      </c>
      <c r="H2" s="18" t="s">
        <v>842</v>
      </c>
      <c r="I2" s="18" t="s">
        <v>1398</v>
      </c>
      <c r="J2" s="18" t="s">
        <v>1399</v>
      </c>
      <c r="K2" s="18" t="s">
        <v>843</v>
      </c>
      <c r="L2" s="18" t="s">
        <v>844</v>
      </c>
      <c r="M2" s="18" t="s">
        <v>845</v>
      </c>
      <c r="N2" s="18" t="s">
        <v>846</v>
      </c>
      <c r="O2" s="18" t="s">
        <v>847</v>
      </c>
      <c r="P2" s="18" t="s">
        <v>1400</v>
      </c>
      <c r="Q2" s="18" t="s">
        <v>848</v>
      </c>
      <c r="R2" s="18" t="s">
        <v>849</v>
      </c>
    </row>
    <row r="3" spans="1:18" ht="16">
      <c r="A3" s="6" t="s">
        <v>10</v>
      </c>
      <c r="B3" s="6">
        <v>0.110760975</v>
      </c>
      <c r="C3" s="6">
        <v>0.97068953000000002</v>
      </c>
      <c r="D3" s="6">
        <v>0.31353674999999998</v>
      </c>
      <c r="E3" s="6">
        <v>0.68473182399999999</v>
      </c>
      <c r="F3" s="6">
        <v>0.21644265200000001</v>
      </c>
      <c r="G3" s="6">
        <v>0.99457599500000005</v>
      </c>
      <c r="H3" s="6">
        <v>0.27564525899999998</v>
      </c>
      <c r="I3" s="6">
        <v>0.31563302599999998</v>
      </c>
      <c r="J3" s="6">
        <v>0.29201571300000001</v>
      </c>
      <c r="K3" s="6">
        <v>0.43352046799999999</v>
      </c>
      <c r="L3" s="6">
        <v>0.27564525899999998</v>
      </c>
      <c r="M3" s="6">
        <v>6.3987169999999996E-2</v>
      </c>
      <c r="N3" s="6">
        <v>0.33646699899999999</v>
      </c>
      <c r="O3" s="6">
        <v>0.76441466899999999</v>
      </c>
      <c r="P3" s="6">
        <v>0.214630192</v>
      </c>
      <c r="Q3" s="6">
        <v>0.13400376899999999</v>
      </c>
      <c r="R3" s="6">
        <v>0.21700866999999999</v>
      </c>
    </row>
    <row r="4" spans="1:18" ht="16">
      <c r="A4" s="6" t="s">
        <v>14</v>
      </c>
      <c r="B4" s="6">
        <v>0.191404612</v>
      </c>
      <c r="C4" s="6">
        <v>0.98467617200000002</v>
      </c>
      <c r="D4" s="6">
        <v>0.46141730199999997</v>
      </c>
      <c r="E4" s="6">
        <v>0.81173170100000003</v>
      </c>
      <c r="F4" s="6">
        <v>0.30686185599999999</v>
      </c>
      <c r="G4" s="6">
        <v>0.852801743</v>
      </c>
      <c r="H4" s="6">
        <v>0.29233526500000001</v>
      </c>
      <c r="I4" s="6">
        <v>0.50814683500000002</v>
      </c>
      <c r="J4" s="6">
        <v>0.27564525899999998</v>
      </c>
      <c r="K4" s="6">
        <v>0.26678524599999998</v>
      </c>
      <c r="L4" s="6">
        <v>0.33048879399999997</v>
      </c>
      <c r="M4" s="6">
        <v>0.17146035400000001</v>
      </c>
      <c r="N4" s="6">
        <v>0.57878370000000001</v>
      </c>
      <c r="O4" s="6">
        <v>0.88824355700000002</v>
      </c>
      <c r="P4" s="6">
        <v>9.9995680000000003E-2</v>
      </c>
      <c r="Q4" s="6">
        <v>0.178035059</v>
      </c>
      <c r="R4" s="6">
        <v>0.15988276700000001</v>
      </c>
    </row>
    <row r="5" spans="1:18" ht="16">
      <c r="A5" s="6" t="s">
        <v>803</v>
      </c>
      <c r="B5" s="6">
        <v>0.228926343</v>
      </c>
      <c r="C5" s="6">
        <v>0.88632836800000003</v>
      </c>
      <c r="D5" s="6">
        <v>0.33646699899999999</v>
      </c>
      <c r="E5" s="6">
        <v>0.93195714699999999</v>
      </c>
      <c r="F5" s="6">
        <v>0.37389087999999998</v>
      </c>
      <c r="G5" s="6">
        <v>0.90151384800000001</v>
      </c>
      <c r="H5" s="6">
        <v>0.21700866999999999</v>
      </c>
      <c r="I5" s="6">
        <v>0.55773497000000005</v>
      </c>
      <c r="J5" s="6">
        <v>0.28052714299999998</v>
      </c>
      <c r="K5" s="6">
        <v>0.17132155900000001</v>
      </c>
      <c r="L5" s="6">
        <v>0.28052714299999998</v>
      </c>
      <c r="M5" s="6">
        <v>0.50140052099999999</v>
      </c>
      <c r="N5" s="6">
        <v>0.54143369600000002</v>
      </c>
      <c r="O5" s="6">
        <v>0.95678366699999995</v>
      </c>
      <c r="P5" s="6">
        <v>7.8053092000000004E-2</v>
      </c>
      <c r="Q5" s="6">
        <v>0.28052714299999998</v>
      </c>
      <c r="R5" s="6">
        <v>0.22059558300000001</v>
      </c>
    </row>
    <row r="6" spans="1:18" ht="16">
      <c r="A6" s="6" t="s">
        <v>804</v>
      </c>
      <c r="B6" s="6">
        <v>9.2589457999999999E-2</v>
      </c>
      <c r="C6" s="6">
        <v>0.88350415199999999</v>
      </c>
      <c r="D6" s="6">
        <v>0.22059558300000001</v>
      </c>
      <c r="E6" s="6">
        <v>0.67329737000000001</v>
      </c>
      <c r="F6" s="6">
        <v>4.1084681999999997E-2</v>
      </c>
      <c r="G6" s="6">
        <v>0.98731350799999995</v>
      </c>
      <c r="H6" s="6">
        <v>0.124510592</v>
      </c>
      <c r="I6" s="6">
        <v>0.26944186399999998</v>
      </c>
      <c r="J6" s="6">
        <v>0.20262464999999999</v>
      </c>
      <c r="K6" s="6">
        <v>0.29787282399999998</v>
      </c>
      <c r="L6" s="6">
        <v>9.7015850000000001E-2</v>
      </c>
      <c r="M6" s="6">
        <v>6.3987169999999996E-2</v>
      </c>
      <c r="N6" s="6">
        <v>0.21476614199999999</v>
      </c>
      <c r="O6" s="6">
        <v>0.38509905300000002</v>
      </c>
      <c r="P6" s="6">
        <v>4.1867029E-2</v>
      </c>
      <c r="Q6" s="6">
        <v>0.14522454100000001</v>
      </c>
      <c r="R6" s="6">
        <v>4.9089850999999997E-2</v>
      </c>
    </row>
    <row r="7" spans="1:18" ht="16">
      <c r="A7" s="6" t="s">
        <v>805</v>
      </c>
      <c r="B7" s="6">
        <v>5.6039603E-2</v>
      </c>
      <c r="C7" s="6">
        <v>0.95821547100000004</v>
      </c>
      <c r="D7" s="6">
        <v>0.27508654399999999</v>
      </c>
      <c r="E7" s="6">
        <v>0.92160705700000001</v>
      </c>
      <c r="F7" s="6">
        <v>0.20337195399999999</v>
      </c>
      <c r="G7" s="6">
        <v>0.99374877100000003</v>
      </c>
      <c r="H7" s="6">
        <v>0.155618123</v>
      </c>
      <c r="I7" s="6">
        <v>0.39039748499999999</v>
      </c>
      <c r="J7" s="6">
        <v>0.135021473</v>
      </c>
      <c r="K7" s="6">
        <v>0.23667396900000001</v>
      </c>
      <c r="L7" s="6">
        <v>0.22500662799999999</v>
      </c>
      <c r="M7" s="6">
        <v>0.163471698</v>
      </c>
      <c r="N7" s="6">
        <v>0.31009082199999999</v>
      </c>
      <c r="O7" s="6">
        <v>0.61729263099999998</v>
      </c>
      <c r="P7" s="6">
        <v>9.7015850000000001E-2</v>
      </c>
      <c r="Q7" s="6">
        <v>8.1218261E-2</v>
      </c>
      <c r="R7" s="6">
        <v>0.159443485</v>
      </c>
    </row>
    <row r="8" spans="1:18" ht="16">
      <c r="A8" s="6" t="s">
        <v>806</v>
      </c>
      <c r="B8" s="6">
        <v>0.21289351400000001</v>
      </c>
      <c r="C8" s="6">
        <v>0.99321983800000002</v>
      </c>
      <c r="D8" s="6">
        <v>0.39340514599999998</v>
      </c>
      <c r="E8" s="6">
        <v>0.66838864499999995</v>
      </c>
      <c r="F8" s="6">
        <v>0.28614363599999998</v>
      </c>
      <c r="G8" s="6">
        <v>0.83478071600000003</v>
      </c>
      <c r="H8" s="6">
        <v>0.41403450800000002</v>
      </c>
      <c r="I8" s="6">
        <v>0.42704146500000001</v>
      </c>
      <c r="J8" s="6">
        <v>0.37009854399999997</v>
      </c>
      <c r="K8" s="6">
        <v>0.28135711000000002</v>
      </c>
      <c r="L8" s="6">
        <v>0.32655755400000003</v>
      </c>
      <c r="M8" s="6">
        <v>0.206102074</v>
      </c>
      <c r="N8" s="6">
        <v>0.55959641699999996</v>
      </c>
      <c r="O8" s="6">
        <v>0.92150574100000004</v>
      </c>
      <c r="P8" s="6">
        <v>9.2023141000000003E-2</v>
      </c>
      <c r="Q8" s="6">
        <v>0.17107147</v>
      </c>
      <c r="R8" s="6">
        <v>0.130486042</v>
      </c>
    </row>
    <row r="9" spans="1:18" ht="16">
      <c r="A9" s="6" t="s">
        <v>807</v>
      </c>
      <c r="B9" s="6">
        <v>0.159443485</v>
      </c>
      <c r="C9" s="6">
        <v>0.94182897899999996</v>
      </c>
      <c r="D9" s="6">
        <v>0.414876468</v>
      </c>
      <c r="E9" s="6">
        <v>0.75335971700000004</v>
      </c>
      <c r="F9" s="6">
        <v>0.25524045000000001</v>
      </c>
      <c r="G9" s="6">
        <v>0.80396526599999996</v>
      </c>
      <c r="H9" s="6">
        <v>0.242509273</v>
      </c>
      <c r="I9" s="6">
        <v>0.39039748499999999</v>
      </c>
      <c r="J9" s="6">
        <v>0.239046131</v>
      </c>
      <c r="K9" s="6">
        <v>0.21700866999999999</v>
      </c>
      <c r="L9" s="6">
        <v>0.29564082600000002</v>
      </c>
      <c r="M9" s="6">
        <v>0.12545129599999999</v>
      </c>
      <c r="N9" s="6">
        <v>0.51704558300000003</v>
      </c>
      <c r="O9" s="6">
        <v>0.92869875800000001</v>
      </c>
      <c r="P9" s="6">
        <v>8.1218261E-2</v>
      </c>
      <c r="Q9" s="6">
        <v>0.14522454100000001</v>
      </c>
      <c r="R9" s="6">
        <v>0.111233692</v>
      </c>
    </row>
    <row r="10" spans="1:18" ht="16">
      <c r="A10" s="6" t="s">
        <v>808</v>
      </c>
      <c r="B10" s="6">
        <v>0.20461075500000001</v>
      </c>
      <c r="C10" s="6">
        <v>0.90859596600000003</v>
      </c>
      <c r="D10" s="6">
        <v>0.29201571300000001</v>
      </c>
      <c r="E10" s="6">
        <v>0.95239515399999997</v>
      </c>
      <c r="F10" s="6">
        <v>0.43266580900000001</v>
      </c>
      <c r="G10" s="6">
        <v>0.94898419000000001</v>
      </c>
      <c r="H10" s="6">
        <v>0.31780571499999999</v>
      </c>
      <c r="I10" s="6">
        <v>0.46493442400000001</v>
      </c>
      <c r="J10" s="6">
        <v>0.300853698</v>
      </c>
      <c r="K10" s="6">
        <v>0.31949336</v>
      </c>
      <c r="L10" s="6">
        <v>0.35952041800000001</v>
      </c>
      <c r="M10" s="6">
        <v>0.409277218</v>
      </c>
      <c r="N10" s="6">
        <v>0.57918782499999999</v>
      </c>
      <c r="O10" s="6">
        <v>0.96901609899999996</v>
      </c>
      <c r="P10" s="6">
        <v>8.2614041999999999E-2</v>
      </c>
      <c r="Q10" s="6">
        <v>0.11393284400000001</v>
      </c>
      <c r="R10" s="6">
        <v>0.12550340400000001</v>
      </c>
    </row>
    <row r="11" spans="1:18" ht="16">
      <c r="A11" s="6" t="s">
        <v>809</v>
      </c>
      <c r="B11" s="6">
        <v>0.14789081600000001</v>
      </c>
      <c r="C11" s="6">
        <v>0.83402187900000002</v>
      </c>
      <c r="D11" s="6">
        <v>0.39821018600000002</v>
      </c>
      <c r="E11" s="6">
        <v>0.78473251499999996</v>
      </c>
      <c r="F11" s="6">
        <v>0.371184244</v>
      </c>
      <c r="G11" s="6">
        <v>0.88718258400000005</v>
      </c>
      <c r="H11" s="6">
        <v>0.20337195399999999</v>
      </c>
      <c r="I11" s="6">
        <v>0.64415314599999995</v>
      </c>
      <c r="J11" s="6">
        <v>0.24349560100000001</v>
      </c>
      <c r="K11" s="6">
        <v>0.259728982</v>
      </c>
      <c r="L11" s="6">
        <v>0.29201571300000001</v>
      </c>
      <c r="M11" s="6">
        <v>0.27783554799999999</v>
      </c>
      <c r="N11" s="6">
        <v>0.58431723300000005</v>
      </c>
      <c r="O11" s="6">
        <v>0.97877795400000001</v>
      </c>
      <c r="P11" s="6">
        <v>8.2614041999999999E-2</v>
      </c>
      <c r="Q11" s="6">
        <v>0.271270605</v>
      </c>
      <c r="R11" s="6">
        <v>0.194651566</v>
      </c>
    </row>
    <row r="12" spans="1:18" ht="16">
      <c r="A12" s="6" t="s">
        <v>810</v>
      </c>
      <c r="B12" s="6">
        <v>0.13123495499999999</v>
      </c>
      <c r="C12" s="6">
        <v>0.88632836800000003</v>
      </c>
      <c r="D12" s="6">
        <v>0.33473609900000001</v>
      </c>
      <c r="E12" s="6">
        <v>0.70728817600000005</v>
      </c>
      <c r="F12" s="6">
        <v>0.32655755400000003</v>
      </c>
      <c r="G12" s="6">
        <v>0.90199611899999999</v>
      </c>
      <c r="H12" s="6">
        <v>0.17107147</v>
      </c>
      <c r="I12" s="6">
        <v>0.57878370000000001</v>
      </c>
      <c r="J12" s="6">
        <v>0.23667396900000001</v>
      </c>
      <c r="K12" s="6">
        <v>0.22901624100000001</v>
      </c>
      <c r="L12" s="6">
        <v>0.27423315500000001</v>
      </c>
      <c r="M12" s="6">
        <v>0.32234648999999999</v>
      </c>
      <c r="N12" s="6">
        <v>0.44692179700000001</v>
      </c>
      <c r="O12" s="6">
        <v>0.94358556199999999</v>
      </c>
      <c r="P12" s="6">
        <v>7.8053092000000004E-2</v>
      </c>
      <c r="Q12" s="6">
        <v>0.21700866999999999</v>
      </c>
      <c r="R12" s="6">
        <v>0.17454771499999999</v>
      </c>
    </row>
    <row r="13" spans="1:18" ht="16">
      <c r="A13" s="6" t="s">
        <v>811</v>
      </c>
      <c r="B13" s="6">
        <v>0.31459447299999999</v>
      </c>
      <c r="C13" s="6">
        <v>0.96011290100000002</v>
      </c>
      <c r="D13" s="6">
        <v>0.43716907599999999</v>
      </c>
      <c r="E13" s="6">
        <v>0.875792244</v>
      </c>
      <c r="F13" s="6">
        <v>0.49085295099999998</v>
      </c>
      <c r="G13" s="6">
        <v>0.94593052499999997</v>
      </c>
      <c r="H13" s="6">
        <v>0.50407914899999995</v>
      </c>
      <c r="I13" s="6">
        <v>0.52818513300000003</v>
      </c>
      <c r="J13" s="6">
        <v>0.409277218</v>
      </c>
      <c r="K13" s="6">
        <v>0.26467914799999998</v>
      </c>
      <c r="L13" s="6">
        <v>0.53146984900000005</v>
      </c>
      <c r="M13" s="6">
        <v>0.42512218800000001</v>
      </c>
      <c r="N13" s="6">
        <v>0.79261918200000003</v>
      </c>
      <c r="O13" s="6">
        <v>0.96940462999999999</v>
      </c>
      <c r="P13" s="6">
        <v>0.26792054300000001</v>
      </c>
      <c r="Q13" s="6">
        <v>0.19342845</v>
      </c>
      <c r="R13" s="6">
        <v>0.191153035</v>
      </c>
    </row>
    <row r="14" spans="1:18" ht="16">
      <c r="A14" s="6" t="s">
        <v>812</v>
      </c>
      <c r="B14" s="6">
        <v>0.19342845</v>
      </c>
      <c r="C14" s="6">
        <v>0.859622416</v>
      </c>
      <c r="D14" s="6">
        <v>0.45087886100000002</v>
      </c>
      <c r="E14" s="6">
        <v>0.79296498999999998</v>
      </c>
      <c r="F14" s="6">
        <v>0.44650878500000002</v>
      </c>
      <c r="G14" s="6">
        <v>0.83498365200000002</v>
      </c>
      <c r="H14" s="6">
        <v>0.17269366799999999</v>
      </c>
      <c r="I14" s="6">
        <v>0.69671267400000003</v>
      </c>
      <c r="J14" s="6">
        <v>0.323448501</v>
      </c>
      <c r="K14" s="6">
        <v>0.27783554799999999</v>
      </c>
      <c r="L14" s="6">
        <v>0.34203654999999999</v>
      </c>
      <c r="M14" s="6">
        <v>0.30372728300000001</v>
      </c>
      <c r="N14" s="6">
        <v>0.58431723300000005</v>
      </c>
      <c r="O14" s="6">
        <v>0.96453095700000002</v>
      </c>
      <c r="P14" s="6">
        <v>6.3987169999999996E-2</v>
      </c>
      <c r="Q14" s="6">
        <v>0.25421856399999998</v>
      </c>
      <c r="R14" s="6">
        <v>0.22144661800000001</v>
      </c>
    </row>
    <row r="15" spans="1:18" ht="16">
      <c r="A15" s="6" t="s">
        <v>813</v>
      </c>
      <c r="B15" s="6">
        <v>0.16871446100000001</v>
      </c>
      <c r="C15" s="6">
        <v>0.79268019000000001</v>
      </c>
      <c r="D15" s="6">
        <v>0.39340514599999998</v>
      </c>
      <c r="E15" s="6">
        <v>0.81426607200000001</v>
      </c>
      <c r="F15" s="6">
        <v>0.305913883</v>
      </c>
      <c r="G15" s="6">
        <v>0.89080669400000001</v>
      </c>
      <c r="H15" s="6">
        <v>0.22059558300000001</v>
      </c>
      <c r="I15" s="6">
        <v>0.48340045999999998</v>
      </c>
      <c r="J15" s="6">
        <v>0.32405973900000001</v>
      </c>
      <c r="K15" s="6">
        <v>0.45545356799999998</v>
      </c>
      <c r="L15" s="6">
        <v>0.29233526500000001</v>
      </c>
      <c r="M15" s="6">
        <v>0.170372998</v>
      </c>
      <c r="N15" s="6">
        <v>0.42174084499999998</v>
      </c>
      <c r="O15" s="6">
        <v>0.80698517199999997</v>
      </c>
      <c r="P15" s="6">
        <v>4.6734796000000002E-2</v>
      </c>
      <c r="Q15" s="6">
        <v>0.26467914799999998</v>
      </c>
      <c r="R15" s="6">
        <v>0.20461075500000001</v>
      </c>
    </row>
    <row r="16" spans="1:18" ht="16">
      <c r="A16" s="6" t="s">
        <v>814</v>
      </c>
      <c r="B16" s="6">
        <v>0.29233526500000001</v>
      </c>
      <c r="C16" s="6">
        <v>0.80122101700000004</v>
      </c>
      <c r="D16" s="6">
        <v>0.44738024300000001</v>
      </c>
      <c r="E16" s="6">
        <v>0.78603850099999995</v>
      </c>
      <c r="F16" s="6">
        <v>0.42199895500000001</v>
      </c>
      <c r="G16" s="6">
        <v>0.87724230400000003</v>
      </c>
      <c r="H16" s="6">
        <v>0.36336041000000002</v>
      </c>
      <c r="I16" s="6">
        <v>0.526670572</v>
      </c>
      <c r="J16" s="6">
        <v>0.38172956800000002</v>
      </c>
      <c r="K16" s="6">
        <v>0.43352046799999999</v>
      </c>
      <c r="L16" s="6">
        <v>0.38850486400000001</v>
      </c>
      <c r="M16" s="6">
        <v>0.39039748499999999</v>
      </c>
      <c r="N16" s="6">
        <v>0.64998004799999998</v>
      </c>
      <c r="O16" s="6">
        <v>0.97110157500000005</v>
      </c>
      <c r="P16" s="6">
        <v>9.7015850000000001E-2</v>
      </c>
      <c r="Q16" s="6">
        <v>0.26762944</v>
      </c>
      <c r="R16" s="6">
        <v>0.282298569</v>
      </c>
    </row>
    <row r="17" spans="1:18" ht="16">
      <c r="A17" s="6" t="s">
        <v>815</v>
      </c>
      <c r="B17" s="6">
        <v>4.6734796000000002E-2</v>
      </c>
      <c r="C17" s="6">
        <v>0.64415314599999995</v>
      </c>
      <c r="D17" s="6">
        <v>9.4246277000000003E-2</v>
      </c>
      <c r="E17" s="6">
        <v>0.50403822300000001</v>
      </c>
      <c r="F17" s="6">
        <v>8.2614041999999999E-2</v>
      </c>
      <c r="G17" s="6">
        <v>0.77961787500000002</v>
      </c>
      <c r="H17" s="6">
        <v>6.3987169999999996E-2</v>
      </c>
      <c r="I17" s="6">
        <v>8.9452024000000005E-2</v>
      </c>
      <c r="J17" s="6">
        <v>4.6734796000000002E-2</v>
      </c>
      <c r="K17" s="6">
        <v>0.21700866999999999</v>
      </c>
      <c r="L17" s="6">
        <v>5.4197421000000003E-2</v>
      </c>
      <c r="M17" s="6">
        <v>4.5721866E-2</v>
      </c>
      <c r="N17" s="6">
        <v>0.15627591499999999</v>
      </c>
      <c r="O17" s="6">
        <v>0.67599634099999995</v>
      </c>
      <c r="P17" s="6">
        <v>0.110760975</v>
      </c>
      <c r="Q17" s="6">
        <v>0.15627591499999999</v>
      </c>
      <c r="R17" s="6">
        <v>5.6039603E-2</v>
      </c>
    </row>
    <row r="18" spans="1:18" ht="16">
      <c r="A18" s="6" t="s">
        <v>816</v>
      </c>
      <c r="B18" s="6">
        <v>8.2614041999999999E-2</v>
      </c>
      <c r="C18" s="6">
        <v>0.91491724900000004</v>
      </c>
      <c r="D18" s="6">
        <v>0.27508654399999999</v>
      </c>
      <c r="E18" s="6">
        <v>0.72312143399999995</v>
      </c>
      <c r="F18" s="6">
        <v>0.111233692</v>
      </c>
      <c r="G18" s="6">
        <v>0.95087407899999998</v>
      </c>
      <c r="H18" s="6">
        <v>0.27508654399999999</v>
      </c>
      <c r="I18" s="6">
        <v>7.5616881999999996E-2</v>
      </c>
      <c r="J18" s="6">
        <v>0.127910739</v>
      </c>
      <c r="K18" s="6">
        <v>0.214630192</v>
      </c>
      <c r="L18" s="6">
        <v>8.1218261E-2</v>
      </c>
      <c r="M18" s="6">
        <v>5.6039603E-2</v>
      </c>
      <c r="N18" s="6">
        <v>0.28190246099999999</v>
      </c>
      <c r="O18" s="6">
        <v>0.83760684900000004</v>
      </c>
      <c r="P18" s="6">
        <v>8.9452024000000005E-2</v>
      </c>
      <c r="Q18" s="6">
        <v>0.163619395</v>
      </c>
      <c r="R18" s="6">
        <v>5.4197421000000003E-2</v>
      </c>
    </row>
    <row r="19" spans="1:18" ht="16">
      <c r="A19" s="6" t="s">
        <v>13</v>
      </c>
      <c r="B19" s="6">
        <v>0.23938076</v>
      </c>
      <c r="C19" s="6">
        <v>0.961164676</v>
      </c>
      <c r="D19" s="6">
        <v>0.32104755099999999</v>
      </c>
      <c r="E19" s="6">
        <v>0.64139896900000004</v>
      </c>
      <c r="F19" s="6">
        <v>0.19342845</v>
      </c>
      <c r="G19" s="6">
        <v>0.91530534399999997</v>
      </c>
      <c r="H19" s="6">
        <v>0.25551046999999999</v>
      </c>
      <c r="I19" s="6">
        <v>0.20070423600000001</v>
      </c>
      <c r="J19" s="6">
        <v>8.9452024000000005E-2</v>
      </c>
      <c r="K19" s="6">
        <v>0.33289768600000003</v>
      </c>
      <c r="L19" s="6">
        <v>0.207606076</v>
      </c>
      <c r="M19" s="6">
        <v>0.15627591499999999</v>
      </c>
      <c r="N19" s="6">
        <v>0.35509322599999998</v>
      </c>
      <c r="O19" s="6">
        <v>0.906686306</v>
      </c>
      <c r="P19" s="6">
        <v>0.58517004100000003</v>
      </c>
      <c r="Q19" s="6">
        <v>0.31107569499999999</v>
      </c>
      <c r="R19" s="6">
        <v>0.214630192</v>
      </c>
    </row>
    <row r="20" spans="1:18" ht="16">
      <c r="A20" s="6" t="s">
        <v>817</v>
      </c>
      <c r="B20" s="6">
        <v>0.20262464999999999</v>
      </c>
      <c r="C20" s="6">
        <v>0.95964304600000006</v>
      </c>
      <c r="D20" s="6">
        <v>0.41403450800000002</v>
      </c>
      <c r="E20" s="6">
        <v>0.83646893200000005</v>
      </c>
      <c r="F20" s="6">
        <v>0.29201571300000001</v>
      </c>
      <c r="G20" s="6">
        <v>0.94898419000000001</v>
      </c>
      <c r="H20" s="6">
        <v>0.31375218399999999</v>
      </c>
      <c r="I20" s="6">
        <v>0.414070718</v>
      </c>
      <c r="J20" s="6">
        <v>0.300853698</v>
      </c>
      <c r="K20" s="6">
        <v>0.123822643</v>
      </c>
      <c r="L20" s="6">
        <v>0.26678524599999998</v>
      </c>
      <c r="M20" s="6">
        <v>0.31353674999999998</v>
      </c>
      <c r="N20" s="6">
        <v>0.53576747700000005</v>
      </c>
      <c r="O20" s="6">
        <v>0.777924332</v>
      </c>
      <c r="P20" s="6">
        <v>4.1867029E-2</v>
      </c>
      <c r="Q20" s="6">
        <v>0.26307463800000003</v>
      </c>
      <c r="R20" s="6">
        <v>0.191404612</v>
      </c>
    </row>
    <row r="21" spans="1:18" ht="16">
      <c r="A21" s="6" t="s">
        <v>818</v>
      </c>
      <c r="B21" s="6">
        <v>8.9452024000000005E-2</v>
      </c>
      <c r="C21" s="6">
        <v>0.87265085600000003</v>
      </c>
      <c r="D21" s="6">
        <v>0.120064187</v>
      </c>
      <c r="E21" s="6">
        <v>0.59732100799999999</v>
      </c>
      <c r="F21" s="6">
        <v>4.6734796000000002E-2</v>
      </c>
      <c r="G21" s="6">
        <v>0.925707328</v>
      </c>
      <c r="H21" s="6">
        <v>0.109615149</v>
      </c>
      <c r="I21" s="6">
        <v>5.4197421000000003E-2</v>
      </c>
      <c r="J21" s="6">
        <v>5.5903410000000001E-2</v>
      </c>
      <c r="K21" s="6">
        <v>0.32168121399999999</v>
      </c>
      <c r="L21" s="6">
        <v>4.6734796000000002E-2</v>
      </c>
      <c r="M21" s="6">
        <v>7.3312482999999998E-2</v>
      </c>
      <c r="N21" s="6">
        <v>4.6734796000000002E-2</v>
      </c>
      <c r="O21" s="6">
        <v>0.58431723300000005</v>
      </c>
      <c r="P21" s="6">
        <v>0.27606916300000001</v>
      </c>
      <c r="Q21" s="6">
        <v>0.25714036099999998</v>
      </c>
      <c r="R21" s="6">
        <v>9.3030378999999996E-2</v>
      </c>
    </row>
    <row r="22" spans="1:18" ht="16">
      <c r="A22" s="6" t="s">
        <v>819</v>
      </c>
      <c r="B22" s="6">
        <v>0.190195482</v>
      </c>
      <c r="C22" s="6">
        <v>0.84152490700000004</v>
      </c>
      <c r="D22" s="6">
        <v>0.38966033100000003</v>
      </c>
      <c r="E22" s="6">
        <v>0.90639432399999997</v>
      </c>
      <c r="F22" s="6">
        <v>0.39340514599999998</v>
      </c>
      <c r="G22" s="6">
        <v>0.90602932300000005</v>
      </c>
      <c r="H22" s="6">
        <v>0.261781241</v>
      </c>
      <c r="I22" s="6">
        <v>0.414070718</v>
      </c>
      <c r="J22" s="6">
        <v>0.24547529700000001</v>
      </c>
      <c r="K22" s="6">
        <v>0.24098692199999999</v>
      </c>
      <c r="L22" s="6">
        <v>0.282298569</v>
      </c>
      <c r="M22" s="6">
        <v>0.39324261700000002</v>
      </c>
      <c r="N22" s="6">
        <v>0.54560501400000005</v>
      </c>
      <c r="O22" s="6">
        <v>0.95480544000000001</v>
      </c>
      <c r="P22" s="6">
        <v>5.4197421000000003E-2</v>
      </c>
      <c r="Q22" s="6">
        <v>0.26678524599999998</v>
      </c>
      <c r="R22" s="6">
        <v>0.21700866999999999</v>
      </c>
    </row>
    <row r="23" spans="1:18" ht="16">
      <c r="A23" s="6" t="s">
        <v>820</v>
      </c>
      <c r="B23" s="6">
        <v>0.23100554400000001</v>
      </c>
      <c r="C23" s="6">
        <v>0.87000420300000003</v>
      </c>
      <c r="D23" s="6">
        <v>0.47229236299999999</v>
      </c>
      <c r="E23" s="6">
        <v>0.95768925699999996</v>
      </c>
      <c r="F23" s="6">
        <v>0.31107569499999999</v>
      </c>
      <c r="G23" s="6">
        <v>0.91530534399999997</v>
      </c>
      <c r="H23" s="6">
        <v>0.25068912900000001</v>
      </c>
      <c r="I23" s="6">
        <v>0.50169272200000004</v>
      </c>
      <c r="J23" s="6">
        <v>0.32405973900000001</v>
      </c>
      <c r="K23" s="6">
        <v>0.45078237500000001</v>
      </c>
      <c r="L23" s="6">
        <v>0.29839715999999999</v>
      </c>
      <c r="M23" s="6">
        <v>0.366544445</v>
      </c>
      <c r="N23" s="6">
        <v>0.58745746300000001</v>
      </c>
      <c r="O23" s="6">
        <v>0.91328184000000001</v>
      </c>
      <c r="P23" s="6">
        <v>4.1084681999999997E-2</v>
      </c>
      <c r="Q23" s="6">
        <v>0.37617966200000003</v>
      </c>
      <c r="R23" s="6">
        <v>0.210076134</v>
      </c>
    </row>
    <row r="24" spans="1:18" ht="16">
      <c r="A24" s="6" t="s">
        <v>821</v>
      </c>
      <c r="B24" s="6">
        <v>0.124510592</v>
      </c>
      <c r="C24" s="6">
        <v>0.68811999000000001</v>
      </c>
      <c r="D24" s="6">
        <v>0.16411372399999999</v>
      </c>
      <c r="E24" s="6">
        <v>0.49170342500000003</v>
      </c>
      <c r="F24" s="6">
        <v>7.5616881999999996E-2</v>
      </c>
      <c r="G24" s="6">
        <v>0.998214194</v>
      </c>
      <c r="H24" s="6">
        <v>0.12545129599999999</v>
      </c>
      <c r="I24" s="6">
        <v>8.9452024000000005E-2</v>
      </c>
      <c r="J24" s="6">
        <v>8.9452024000000005E-2</v>
      </c>
      <c r="K24" s="6">
        <v>0.674501833</v>
      </c>
      <c r="L24" s="6">
        <v>6.3987169999999996E-2</v>
      </c>
      <c r="M24" s="6">
        <v>6.4857373999999995E-2</v>
      </c>
      <c r="N24" s="6">
        <v>4.1084681999999997E-2</v>
      </c>
      <c r="O24" s="6">
        <v>0.44530877899999999</v>
      </c>
      <c r="P24" s="6">
        <v>0.39524005200000001</v>
      </c>
      <c r="Q24" s="6">
        <v>0.26678524599999998</v>
      </c>
      <c r="R24" s="6">
        <v>0.22144661800000001</v>
      </c>
    </row>
    <row r="25" spans="1:18" ht="16">
      <c r="A25" s="6" t="s">
        <v>822</v>
      </c>
      <c r="B25" s="6">
        <v>4.8518618999999999E-2</v>
      </c>
      <c r="C25" s="6">
        <v>0.88996277499999998</v>
      </c>
      <c r="D25" s="6">
        <v>0.14223401699999999</v>
      </c>
      <c r="E25" s="6">
        <v>0.42704146500000001</v>
      </c>
      <c r="F25" s="6">
        <v>0.20337195399999999</v>
      </c>
      <c r="G25" s="6">
        <v>0.98809085799999996</v>
      </c>
      <c r="H25" s="6">
        <v>7.5616881999999996E-2</v>
      </c>
      <c r="I25" s="6">
        <v>0.26762944</v>
      </c>
      <c r="J25" s="6">
        <v>5.4197421000000003E-2</v>
      </c>
      <c r="K25" s="6">
        <v>0.111025648</v>
      </c>
      <c r="L25" s="6">
        <v>0.105130057</v>
      </c>
      <c r="M25" s="6">
        <v>0.18160659600000001</v>
      </c>
      <c r="N25" s="6">
        <v>8.0533539000000001E-2</v>
      </c>
      <c r="O25" s="6">
        <v>0.33473609900000001</v>
      </c>
      <c r="P25" s="6">
        <v>0.357790055</v>
      </c>
      <c r="Q25" s="6">
        <v>0.130486042</v>
      </c>
      <c r="R25" s="6">
        <v>0.18295028399999999</v>
      </c>
    </row>
    <row r="26" spans="1:18" ht="16">
      <c r="A26" s="6" t="s">
        <v>823</v>
      </c>
      <c r="B26" s="6">
        <v>0.13123495499999999</v>
      </c>
      <c r="C26" s="6">
        <v>0.78071820400000003</v>
      </c>
      <c r="D26" s="6">
        <v>0.44055856300000001</v>
      </c>
      <c r="E26" s="6">
        <v>0.88455795199999998</v>
      </c>
      <c r="F26" s="6">
        <v>0.34615327200000001</v>
      </c>
      <c r="G26" s="6">
        <v>0.86198181500000004</v>
      </c>
      <c r="H26" s="6">
        <v>0.28052714299999998</v>
      </c>
      <c r="I26" s="6">
        <v>0.40435221500000001</v>
      </c>
      <c r="J26" s="6">
        <v>0.32104755099999999</v>
      </c>
      <c r="K26" s="6">
        <v>0.643937447</v>
      </c>
      <c r="L26" s="6">
        <v>0.17454771499999999</v>
      </c>
      <c r="M26" s="6">
        <v>0.23667396900000001</v>
      </c>
      <c r="N26" s="6">
        <v>0.37239561900000001</v>
      </c>
      <c r="O26" s="6">
        <v>0.79736331699999996</v>
      </c>
      <c r="P26" s="6">
        <v>5.6039603E-2</v>
      </c>
      <c r="Q26" s="6">
        <v>0.33646699899999999</v>
      </c>
      <c r="R26" s="6">
        <v>0.23667396900000001</v>
      </c>
    </row>
    <row r="27" spans="1:18" ht="16">
      <c r="A27" s="6" t="s">
        <v>824</v>
      </c>
      <c r="B27" s="6">
        <v>0.149447311</v>
      </c>
      <c r="C27" s="6">
        <v>0.97581409299999999</v>
      </c>
      <c r="D27" s="6">
        <v>0.29765777599999999</v>
      </c>
      <c r="E27" s="6">
        <v>0.72523631200000005</v>
      </c>
      <c r="F27" s="6">
        <v>0.27547657599999997</v>
      </c>
      <c r="G27" s="6">
        <v>0.90602932300000005</v>
      </c>
      <c r="H27" s="6">
        <v>0.26678524599999998</v>
      </c>
      <c r="I27" s="6">
        <v>0.444258029</v>
      </c>
      <c r="J27" s="6">
        <v>0.29233526500000001</v>
      </c>
      <c r="K27" s="6">
        <v>0.122160925</v>
      </c>
      <c r="L27" s="6">
        <v>0.258971328</v>
      </c>
      <c r="M27" s="6">
        <v>0.17392427099999999</v>
      </c>
      <c r="N27" s="6">
        <v>0.37389087999999998</v>
      </c>
      <c r="O27" s="6">
        <v>0.68365392899999999</v>
      </c>
      <c r="P27" s="6">
        <v>5.4197421000000003E-2</v>
      </c>
      <c r="Q27" s="6">
        <v>0.21700866999999999</v>
      </c>
      <c r="R27" s="6">
        <v>0.16665370400000001</v>
      </c>
    </row>
    <row r="28" spans="1:18" ht="16">
      <c r="A28" s="6" t="s">
        <v>825</v>
      </c>
      <c r="B28" s="6">
        <v>0.26467914799999998</v>
      </c>
      <c r="C28" s="6">
        <v>0.66286593900000002</v>
      </c>
      <c r="D28" s="6">
        <v>0.40612369399999998</v>
      </c>
      <c r="E28" s="6">
        <v>0.93772639499999999</v>
      </c>
      <c r="F28" s="6">
        <v>0.38410628400000002</v>
      </c>
      <c r="G28" s="6">
        <v>0.70650153699999996</v>
      </c>
      <c r="H28" s="6">
        <v>0.253201705</v>
      </c>
      <c r="I28" s="6">
        <v>0.47418287799999997</v>
      </c>
      <c r="J28" s="6">
        <v>0.35173373699999999</v>
      </c>
      <c r="K28" s="6">
        <v>0.53497189899999997</v>
      </c>
      <c r="L28" s="6">
        <v>0.31563302599999998</v>
      </c>
      <c r="M28" s="6">
        <v>0.32523252499999999</v>
      </c>
      <c r="N28" s="6">
        <v>0.55426958100000001</v>
      </c>
      <c r="O28" s="6">
        <v>0.92630091000000003</v>
      </c>
      <c r="P28" s="6">
        <v>4.8518618999999999E-2</v>
      </c>
      <c r="Q28" s="6">
        <v>0.35525848799999998</v>
      </c>
      <c r="R28" s="6">
        <v>0.27549043299999998</v>
      </c>
    </row>
    <row r="29" spans="1:18" ht="16">
      <c r="A29" s="6" t="s">
        <v>826</v>
      </c>
      <c r="B29" s="6">
        <v>0.26199103899999998</v>
      </c>
      <c r="C29" s="6">
        <v>0.81715814200000003</v>
      </c>
      <c r="D29" s="6">
        <v>0.57205489600000003</v>
      </c>
      <c r="E29" s="6">
        <v>0.88571219000000001</v>
      </c>
      <c r="F29" s="6">
        <v>0.65465875699999998</v>
      </c>
      <c r="G29" s="6">
        <v>0.93132579400000004</v>
      </c>
      <c r="H29" s="6">
        <v>0.27549043299999998</v>
      </c>
      <c r="I29" s="6">
        <v>0.69438582599999998</v>
      </c>
      <c r="J29" s="6">
        <v>0.37115579300000001</v>
      </c>
      <c r="K29" s="6">
        <v>0.60048327300000004</v>
      </c>
      <c r="L29" s="6">
        <v>0.40856540099999999</v>
      </c>
      <c r="M29" s="6">
        <v>0.35952041800000001</v>
      </c>
      <c r="N29" s="6">
        <v>0.63331009599999999</v>
      </c>
      <c r="O29" s="6">
        <v>0.95590436700000003</v>
      </c>
      <c r="P29" s="6">
        <v>8.2614041999999999E-2</v>
      </c>
      <c r="Q29" s="6">
        <v>0.282298569</v>
      </c>
      <c r="R29" s="6">
        <v>0.37740528899999998</v>
      </c>
    </row>
    <row r="30" spans="1:18" ht="16">
      <c r="A30" s="6" t="s">
        <v>827</v>
      </c>
      <c r="B30" s="6">
        <v>0.23080078100000001</v>
      </c>
      <c r="C30" s="6">
        <v>0.85802273900000003</v>
      </c>
      <c r="D30" s="6">
        <v>0.26944186399999998</v>
      </c>
      <c r="E30" s="6">
        <v>0.80204795299999998</v>
      </c>
      <c r="F30" s="6">
        <v>0.13123495499999999</v>
      </c>
      <c r="G30" s="6">
        <v>0.87008844699999999</v>
      </c>
      <c r="H30" s="6">
        <v>0.20337195399999999</v>
      </c>
      <c r="I30" s="6">
        <v>0.38966033100000003</v>
      </c>
      <c r="J30" s="6">
        <v>0.20337195399999999</v>
      </c>
      <c r="K30" s="6">
        <v>8.8079750999999998E-2</v>
      </c>
      <c r="L30" s="6">
        <v>0.23667396900000001</v>
      </c>
      <c r="M30" s="6">
        <v>0.35552202700000002</v>
      </c>
      <c r="N30" s="6">
        <v>0.214630192</v>
      </c>
      <c r="O30" s="6">
        <v>0.626731433</v>
      </c>
      <c r="P30" s="6">
        <v>0.31928176600000002</v>
      </c>
      <c r="Q30" s="6">
        <v>0.32104755099999999</v>
      </c>
      <c r="R30" s="6">
        <v>0.21644265200000001</v>
      </c>
    </row>
    <row r="31" spans="1:18" ht="16">
      <c r="A31" s="6" t="s">
        <v>828</v>
      </c>
      <c r="B31" s="6">
        <v>0.58745746300000001</v>
      </c>
      <c r="C31" s="6">
        <v>0.89743762000000005</v>
      </c>
      <c r="D31" s="6">
        <v>0.522757688</v>
      </c>
      <c r="E31" s="6">
        <v>0.50814683500000002</v>
      </c>
      <c r="F31" s="6">
        <v>0.40771428900000001</v>
      </c>
      <c r="G31" s="6">
        <v>0.67329737000000001</v>
      </c>
      <c r="H31" s="6">
        <v>0.674501833</v>
      </c>
      <c r="I31" s="6">
        <v>9.2778443000000002E-2</v>
      </c>
      <c r="J31" s="6">
        <v>0.37133179700000002</v>
      </c>
      <c r="K31" s="6">
        <v>0.62336930000000002</v>
      </c>
      <c r="L31" s="6">
        <v>0.41217062999999998</v>
      </c>
      <c r="M31" s="6">
        <v>0.371223158</v>
      </c>
      <c r="N31" s="6">
        <v>0.44530877899999999</v>
      </c>
      <c r="O31" s="6">
        <v>0.88167417299999995</v>
      </c>
      <c r="P31" s="6">
        <v>0.87633886699999997</v>
      </c>
      <c r="Q31" s="6">
        <v>0.371223158</v>
      </c>
      <c r="R31" s="6">
        <v>0.38439742700000001</v>
      </c>
    </row>
    <row r="32" spans="1:18" ht="16">
      <c r="A32" s="6" t="s">
        <v>829</v>
      </c>
      <c r="B32" s="6">
        <v>0.21700866999999999</v>
      </c>
      <c r="C32" s="6">
        <v>0.688408295</v>
      </c>
      <c r="D32" s="6">
        <v>0.17146035400000001</v>
      </c>
      <c r="E32" s="6">
        <v>0.80072784399999997</v>
      </c>
      <c r="F32" s="6">
        <v>0.163471698</v>
      </c>
      <c r="G32" s="6">
        <v>0.89496571599999997</v>
      </c>
      <c r="H32" s="6">
        <v>0.20337195399999999</v>
      </c>
      <c r="I32" s="6">
        <v>6.4857373999999995E-2</v>
      </c>
      <c r="J32" s="6">
        <v>0.14223401699999999</v>
      </c>
      <c r="K32" s="6">
        <v>0.35325655099999997</v>
      </c>
      <c r="L32" s="6">
        <v>0.17283530999999999</v>
      </c>
      <c r="M32" s="6">
        <v>0.26678524599999998</v>
      </c>
      <c r="N32" s="6">
        <v>0.27549043299999998</v>
      </c>
      <c r="O32" s="6">
        <v>0.63975346300000002</v>
      </c>
      <c r="P32" s="6">
        <v>0.45191545700000002</v>
      </c>
      <c r="Q32" s="6">
        <v>0.31673897499999998</v>
      </c>
      <c r="R32" s="6">
        <v>0.111025648</v>
      </c>
    </row>
    <row r="33" spans="1:18" ht="16">
      <c r="A33" s="6" t="s">
        <v>830</v>
      </c>
      <c r="B33" s="6">
        <v>4.8518618999999999E-2</v>
      </c>
      <c r="C33" s="6">
        <v>0.95087407899999998</v>
      </c>
      <c r="D33" s="6">
        <v>0.19342845</v>
      </c>
      <c r="E33" s="6">
        <v>0.674501833</v>
      </c>
      <c r="F33" s="6">
        <v>0.21700866999999999</v>
      </c>
      <c r="G33" s="6">
        <v>0.95782219499999999</v>
      </c>
      <c r="H33" s="6">
        <v>0.152491973</v>
      </c>
      <c r="I33" s="6">
        <v>0.21289351400000001</v>
      </c>
      <c r="J33" s="6">
        <v>9.7015850000000001E-2</v>
      </c>
      <c r="K33" s="6">
        <v>0.111233692</v>
      </c>
      <c r="L33" s="6">
        <v>0.214630192</v>
      </c>
      <c r="M33" s="6">
        <v>0.17269366799999999</v>
      </c>
      <c r="N33" s="6">
        <v>0.20504583100000001</v>
      </c>
      <c r="O33" s="6">
        <v>0.27547657599999997</v>
      </c>
      <c r="P33" s="6">
        <v>0.29564082600000002</v>
      </c>
      <c r="Q33" s="6">
        <v>6.3987169999999996E-2</v>
      </c>
      <c r="R33" s="6">
        <v>0.163471698</v>
      </c>
    </row>
    <row r="34" spans="1:18" ht="16">
      <c r="A34" s="6" t="s">
        <v>831</v>
      </c>
      <c r="B34" s="6">
        <v>0.21026837800000001</v>
      </c>
      <c r="C34" s="6">
        <v>0.66992667800000005</v>
      </c>
      <c r="D34" s="6">
        <v>0.41128714599999999</v>
      </c>
      <c r="E34" s="6">
        <v>0.84678056000000002</v>
      </c>
      <c r="F34" s="6">
        <v>0.32021397699999998</v>
      </c>
      <c r="G34" s="6">
        <v>0.92718478999999998</v>
      </c>
      <c r="H34" s="6">
        <v>0.27919930900000001</v>
      </c>
      <c r="I34" s="6">
        <v>0.48738926999999999</v>
      </c>
      <c r="J34" s="6">
        <v>0.38122827199999998</v>
      </c>
      <c r="K34" s="6">
        <v>0.56310790099999997</v>
      </c>
      <c r="L34" s="6">
        <v>0.31107569499999999</v>
      </c>
      <c r="M34" s="6">
        <v>0.19866421000000001</v>
      </c>
      <c r="N34" s="6">
        <v>0.58902836700000005</v>
      </c>
      <c r="O34" s="6">
        <v>0.87633886699999997</v>
      </c>
      <c r="P34" s="6">
        <v>4.5721866E-2</v>
      </c>
      <c r="Q34" s="6">
        <v>0.29074354400000002</v>
      </c>
      <c r="R34" s="6">
        <v>0.18478829599999999</v>
      </c>
    </row>
    <row r="35" spans="1:18" ht="16">
      <c r="A35" s="6" t="s">
        <v>832</v>
      </c>
      <c r="B35" s="6">
        <v>0.111233692</v>
      </c>
      <c r="C35" s="6">
        <v>0.72628798400000005</v>
      </c>
      <c r="D35" s="6">
        <v>0.26905395199999999</v>
      </c>
      <c r="E35" s="6">
        <v>0.51202250100000002</v>
      </c>
      <c r="F35" s="6">
        <v>0.23938076</v>
      </c>
      <c r="G35" s="6">
        <v>0.87639096500000002</v>
      </c>
      <c r="H35" s="6">
        <v>0.253201705</v>
      </c>
      <c r="I35" s="6">
        <v>0.214630192</v>
      </c>
      <c r="J35" s="6">
        <v>0.146699413</v>
      </c>
      <c r="K35" s="6">
        <v>0.49780601499999999</v>
      </c>
      <c r="L35" s="6">
        <v>0.127910739</v>
      </c>
      <c r="M35" s="6">
        <v>0.271270605</v>
      </c>
      <c r="N35" s="6">
        <v>8.2614041999999999E-2</v>
      </c>
      <c r="O35" s="6">
        <v>0.57655504099999999</v>
      </c>
      <c r="P35" s="6">
        <v>0.67059171900000003</v>
      </c>
      <c r="Q35" s="6">
        <v>0.414070718</v>
      </c>
      <c r="R35" s="6">
        <v>0.31009082199999999</v>
      </c>
    </row>
    <row r="36" spans="1:18" ht="16">
      <c r="A36" s="6" t="s">
        <v>833</v>
      </c>
      <c r="B36" s="6">
        <v>0.214630192</v>
      </c>
      <c r="C36" s="6">
        <v>0.73457874899999998</v>
      </c>
      <c r="D36" s="6">
        <v>0.37133179700000002</v>
      </c>
      <c r="E36" s="6">
        <v>0.87724230400000003</v>
      </c>
      <c r="F36" s="6">
        <v>0.27919930900000001</v>
      </c>
      <c r="G36" s="6">
        <v>0.92074327099999997</v>
      </c>
      <c r="H36" s="6">
        <v>0.35325655099999997</v>
      </c>
      <c r="I36" s="6">
        <v>0.41907631000000001</v>
      </c>
      <c r="J36" s="6">
        <v>0.33996234400000003</v>
      </c>
      <c r="K36" s="6">
        <v>0.385095307</v>
      </c>
      <c r="L36" s="6">
        <v>0.31353674999999998</v>
      </c>
      <c r="M36" s="6">
        <v>0.20461075500000001</v>
      </c>
      <c r="N36" s="6">
        <v>0.58173727200000003</v>
      </c>
      <c r="O36" s="6">
        <v>0.54889079500000004</v>
      </c>
      <c r="P36" s="6">
        <v>4.6750564000000001E-2</v>
      </c>
      <c r="Q36" s="6">
        <v>0.21082008899999999</v>
      </c>
      <c r="R36" s="6">
        <v>0.20337195399999999</v>
      </c>
    </row>
    <row r="37" spans="1:18" ht="16">
      <c r="A37" s="6" t="s">
        <v>834</v>
      </c>
      <c r="B37" s="6">
        <v>0.31459447299999999</v>
      </c>
      <c r="C37" s="6">
        <v>0.89132719599999999</v>
      </c>
      <c r="D37" s="6">
        <v>0.21113728300000001</v>
      </c>
      <c r="E37" s="6">
        <v>0.53525729600000005</v>
      </c>
      <c r="F37" s="6">
        <v>0.28052714299999998</v>
      </c>
      <c r="G37" s="6">
        <v>0.98219735200000002</v>
      </c>
      <c r="H37" s="6">
        <v>0.23667396900000001</v>
      </c>
      <c r="I37" s="6">
        <v>8.9720666000000004E-2</v>
      </c>
      <c r="J37" s="6">
        <v>0.22188037799999999</v>
      </c>
      <c r="K37" s="6">
        <v>0.49969498400000001</v>
      </c>
      <c r="L37" s="6">
        <v>0.26944186399999998</v>
      </c>
      <c r="M37" s="6">
        <v>0.34203654999999999</v>
      </c>
      <c r="N37" s="6">
        <v>0.28052714299999998</v>
      </c>
      <c r="O37" s="6">
        <v>0.85309066</v>
      </c>
      <c r="P37" s="6">
        <v>0.79693997999999999</v>
      </c>
      <c r="Q37" s="6">
        <v>0.20913932399999999</v>
      </c>
      <c r="R37" s="6">
        <v>0.26678524599999998</v>
      </c>
    </row>
    <row r="38" spans="1:18" ht="16">
      <c r="A38" s="6" t="s">
        <v>835</v>
      </c>
      <c r="B38" s="6">
        <v>9.2778443000000002E-2</v>
      </c>
      <c r="C38" s="6">
        <v>0.89889805199999995</v>
      </c>
      <c r="D38" s="6">
        <v>0.223884733</v>
      </c>
      <c r="E38" s="6">
        <v>0.75383662200000001</v>
      </c>
      <c r="F38" s="6">
        <v>0.13814672</v>
      </c>
      <c r="G38" s="6">
        <v>0.94389423500000003</v>
      </c>
      <c r="H38" s="6">
        <v>0.31107569499999999</v>
      </c>
      <c r="I38" s="6">
        <v>0.191153035</v>
      </c>
      <c r="J38" s="6">
        <v>0.20913932399999999</v>
      </c>
      <c r="K38" s="6">
        <v>0.37278150799999998</v>
      </c>
      <c r="L38" s="6">
        <v>0.21700866999999999</v>
      </c>
      <c r="M38" s="6">
        <v>8.1218261E-2</v>
      </c>
      <c r="N38" s="6">
        <v>0.27920044100000002</v>
      </c>
      <c r="O38" s="6">
        <v>0.63265178799999999</v>
      </c>
      <c r="P38" s="6">
        <v>0.155618123</v>
      </c>
      <c r="Q38" s="6">
        <v>9.7015850000000001E-2</v>
      </c>
      <c r="R38" s="6">
        <v>0.177228672</v>
      </c>
    </row>
    <row r="39" spans="1:18" ht="16">
      <c r="A39" s="6" t="s">
        <v>836</v>
      </c>
      <c r="B39" s="6">
        <v>0.29318442300000003</v>
      </c>
      <c r="C39" s="6">
        <v>0.71036445100000001</v>
      </c>
      <c r="D39" s="6">
        <v>0.52052510299999999</v>
      </c>
      <c r="E39" s="6">
        <v>0.89472580800000001</v>
      </c>
      <c r="F39" s="6">
        <v>0.46924011799999998</v>
      </c>
      <c r="G39" s="6">
        <v>0.79999130799999996</v>
      </c>
      <c r="H39" s="6">
        <v>0.337475829</v>
      </c>
      <c r="I39" s="6">
        <v>0.63882579100000003</v>
      </c>
      <c r="J39" s="6">
        <v>0.47542912599999998</v>
      </c>
      <c r="K39" s="6">
        <v>0.619089636</v>
      </c>
      <c r="L39" s="6">
        <v>0.38938419000000002</v>
      </c>
      <c r="M39" s="6">
        <v>0.37617966200000003</v>
      </c>
      <c r="N39" s="6">
        <v>0.67059171900000003</v>
      </c>
      <c r="O39" s="6">
        <v>0.99212500999999997</v>
      </c>
      <c r="P39" s="6">
        <v>6.3987169999999996E-2</v>
      </c>
      <c r="Q39" s="6">
        <v>0.38850486400000001</v>
      </c>
      <c r="R39" s="6">
        <v>0.282298569</v>
      </c>
    </row>
    <row r="40" spans="1:18" ht="16">
      <c r="A40" s="6" t="s">
        <v>837</v>
      </c>
      <c r="B40" s="6">
        <v>0.31353674999999998</v>
      </c>
      <c r="C40" s="6">
        <v>0.93074144000000003</v>
      </c>
      <c r="D40" s="6">
        <v>0.43716907599999999</v>
      </c>
      <c r="E40" s="6">
        <v>0.75118670200000004</v>
      </c>
      <c r="F40" s="6">
        <v>0.451482787</v>
      </c>
      <c r="G40" s="6">
        <v>0.93610930599999997</v>
      </c>
      <c r="H40" s="6">
        <v>0.37009854399999997</v>
      </c>
      <c r="I40" s="6">
        <v>0.643937447</v>
      </c>
      <c r="J40" s="6">
        <v>0.48181808999999998</v>
      </c>
      <c r="K40" s="6">
        <v>0.506407618</v>
      </c>
      <c r="L40" s="6">
        <v>0.38410628400000002</v>
      </c>
      <c r="M40" s="6">
        <v>0.43208064099999999</v>
      </c>
      <c r="N40" s="6">
        <v>0.522757688</v>
      </c>
      <c r="O40" s="6">
        <v>0.961399224</v>
      </c>
      <c r="P40" s="6">
        <v>8.9452024000000005E-2</v>
      </c>
      <c r="Q40" s="6">
        <v>0.34308105</v>
      </c>
      <c r="R40" s="6">
        <v>0.366544445</v>
      </c>
    </row>
  </sheetData>
  <mergeCells count="1">
    <mergeCell ref="A1:K1"/>
  </mergeCells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C60B5-6C0E-8A45-ADF2-029E6FA07F67}">
  <dimension ref="A1:E72"/>
  <sheetViews>
    <sheetView zoomScale="150" workbookViewId="0">
      <selection activeCell="F1" sqref="F1"/>
    </sheetView>
  </sheetViews>
  <sheetFormatPr baseColWidth="10" defaultRowHeight="15"/>
  <cols>
    <col min="1" max="1" width="42.6640625" customWidth="1"/>
    <col min="2" max="2" width="10.1640625" customWidth="1"/>
    <col min="3" max="3" width="39.1640625" customWidth="1"/>
    <col min="4" max="5" width="58.83203125" customWidth="1"/>
  </cols>
  <sheetData>
    <row r="1" spans="1:5" ht="16">
      <c r="A1" s="28" t="s">
        <v>1296</v>
      </c>
      <c r="B1" s="29"/>
      <c r="C1" s="29"/>
      <c r="D1" s="29"/>
      <c r="E1" s="29"/>
    </row>
    <row r="2" spans="1:5" ht="16">
      <c r="A2" s="10" t="s">
        <v>874</v>
      </c>
      <c r="B2" s="8" t="s">
        <v>875</v>
      </c>
      <c r="C2" s="8" t="s">
        <v>688</v>
      </c>
      <c r="D2" s="11" t="s">
        <v>1007</v>
      </c>
      <c r="E2" s="11" t="s">
        <v>1006</v>
      </c>
    </row>
    <row r="3" spans="1:5" ht="16">
      <c r="A3" s="9" t="s">
        <v>876</v>
      </c>
      <c r="B3" s="9" t="s">
        <v>877</v>
      </c>
      <c r="C3" s="9" t="s">
        <v>878</v>
      </c>
      <c r="D3" s="9" t="s">
        <v>1008</v>
      </c>
      <c r="E3" s="9" t="s">
        <v>4</v>
      </c>
    </row>
    <row r="4" spans="1:5" ht="16">
      <c r="A4" s="9" t="s">
        <v>876</v>
      </c>
      <c r="B4" s="9" t="s">
        <v>879</v>
      </c>
      <c r="C4" s="9" t="s">
        <v>880</v>
      </c>
      <c r="D4" s="9" t="s">
        <v>1009</v>
      </c>
      <c r="E4" s="9" t="s">
        <v>4</v>
      </c>
    </row>
    <row r="5" spans="1:5" ht="16">
      <c r="A5" s="9" t="s">
        <v>876</v>
      </c>
      <c r="B5" s="9" t="s">
        <v>881</v>
      </c>
      <c r="C5" s="9" t="s">
        <v>882</v>
      </c>
      <c r="D5" s="9" t="s">
        <v>1010</v>
      </c>
      <c r="E5" s="9" t="s">
        <v>4</v>
      </c>
    </row>
    <row r="6" spans="1:5" ht="16">
      <c r="A6" s="9" t="s">
        <v>876</v>
      </c>
      <c r="B6" s="9" t="s">
        <v>883</v>
      </c>
      <c r="C6" s="9" t="s">
        <v>884</v>
      </c>
      <c r="D6" s="9" t="s">
        <v>1011</v>
      </c>
      <c r="E6" s="9" t="s">
        <v>4</v>
      </c>
    </row>
    <row r="7" spans="1:5" ht="16">
      <c r="A7" s="9" t="s">
        <v>876</v>
      </c>
      <c r="B7" s="9" t="s">
        <v>885</v>
      </c>
      <c r="C7" s="9" t="s">
        <v>886</v>
      </c>
      <c r="D7" s="9" t="s">
        <v>1012</v>
      </c>
      <c r="E7" s="9" t="s">
        <v>4</v>
      </c>
    </row>
    <row r="8" spans="1:5" ht="16">
      <c r="A8" s="9" t="s">
        <v>876</v>
      </c>
      <c r="B8" s="9" t="s">
        <v>887</v>
      </c>
      <c r="C8" s="9" t="s">
        <v>888</v>
      </c>
      <c r="D8" s="9" t="s">
        <v>1013</v>
      </c>
      <c r="E8" s="9" t="s">
        <v>4</v>
      </c>
    </row>
    <row r="9" spans="1:5" ht="16">
      <c r="A9" s="9" t="s">
        <v>876</v>
      </c>
      <c r="B9" s="9" t="s">
        <v>889</v>
      </c>
      <c r="C9" s="9" t="s">
        <v>890</v>
      </c>
      <c r="D9" s="9" t="s">
        <v>1014</v>
      </c>
      <c r="E9" s="9" t="s">
        <v>4</v>
      </c>
    </row>
    <row r="10" spans="1:5" ht="16">
      <c r="A10" s="9" t="s">
        <v>876</v>
      </c>
      <c r="B10" s="9" t="s">
        <v>891</v>
      </c>
      <c r="C10" s="9" t="s">
        <v>892</v>
      </c>
      <c r="D10" s="9" t="s">
        <v>1015</v>
      </c>
      <c r="E10" s="9" t="s">
        <v>4</v>
      </c>
    </row>
    <row r="11" spans="1:5" ht="16">
      <c r="A11" s="9" t="s">
        <v>876</v>
      </c>
      <c r="B11" s="9" t="s">
        <v>893</v>
      </c>
      <c r="C11" s="9" t="s">
        <v>894</v>
      </c>
      <c r="D11" s="9" t="s">
        <v>1016</v>
      </c>
      <c r="E11" s="9" t="s">
        <v>4</v>
      </c>
    </row>
    <row r="12" spans="1:5" ht="16">
      <c r="A12" s="9" t="s">
        <v>876</v>
      </c>
      <c r="B12" s="9" t="s">
        <v>895</v>
      </c>
      <c r="C12" s="9" t="s">
        <v>896</v>
      </c>
      <c r="D12" s="9" t="s">
        <v>1017</v>
      </c>
      <c r="E12" s="9" t="s">
        <v>6</v>
      </c>
    </row>
    <row r="13" spans="1:5" ht="16">
      <c r="A13" s="9" t="s">
        <v>876</v>
      </c>
      <c r="B13" s="9" t="s">
        <v>897</v>
      </c>
      <c r="C13" s="9" t="s">
        <v>898</v>
      </c>
      <c r="D13" s="9" t="s">
        <v>1018</v>
      </c>
      <c r="E13" s="9" t="s">
        <v>6</v>
      </c>
    </row>
    <row r="14" spans="1:5" ht="16">
      <c r="A14" s="9" t="s">
        <v>876</v>
      </c>
      <c r="B14" s="9" t="s">
        <v>899</v>
      </c>
      <c r="C14" s="9" t="s">
        <v>900</v>
      </c>
      <c r="D14" s="9" t="s">
        <v>1019</v>
      </c>
      <c r="E14" s="9" t="s">
        <v>4</v>
      </c>
    </row>
    <row r="15" spans="1:5" ht="16">
      <c r="A15" s="9" t="s">
        <v>901</v>
      </c>
      <c r="B15" s="9" t="s">
        <v>902</v>
      </c>
      <c r="C15" s="9" t="s">
        <v>903</v>
      </c>
      <c r="D15" s="9" t="s">
        <v>1066</v>
      </c>
      <c r="E15" s="9" t="s">
        <v>6</v>
      </c>
    </row>
    <row r="16" spans="1:5" ht="16">
      <c r="A16" s="9" t="s">
        <v>901</v>
      </c>
      <c r="B16" s="9" t="s">
        <v>904</v>
      </c>
      <c r="C16" s="9" t="s">
        <v>905</v>
      </c>
      <c r="D16" s="9" t="s">
        <v>1021</v>
      </c>
      <c r="E16" s="9" t="s">
        <v>4</v>
      </c>
    </row>
    <row r="17" spans="1:5" ht="16">
      <c r="A17" s="9" t="s">
        <v>906</v>
      </c>
      <c r="B17" s="9" t="s">
        <v>902</v>
      </c>
      <c r="C17" s="9" t="s">
        <v>903</v>
      </c>
      <c r="D17" s="9" t="s">
        <v>1020</v>
      </c>
      <c r="E17" s="9" t="s">
        <v>4</v>
      </c>
    </row>
    <row r="18" spans="1:5" ht="16">
      <c r="A18" s="9" t="s">
        <v>906</v>
      </c>
      <c r="B18" s="9" t="s">
        <v>907</v>
      </c>
      <c r="C18" s="9" t="s">
        <v>908</v>
      </c>
      <c r="D18" s="9" t="s">
        <v>1022</v>
      </c>
      <c r="E18" s="9" t="s">
        <v>4</v>
      </c>
    </row>
    <row r="19" spans="1:5" ht="16">
      <c r="A19" s="9" t="s">
        <v>906</v>
      </c>
      <c r="B19" s="9" t="s">
        <v>909</v>
      </c>
      <c r="C19" s="9" t="s">
        <v>910</v>
      </c>
      <c r="D19" s="9" t="s">
        <v>1023</v>
      </c>
      <c r="E19" s="9" t="s">
        <v>4</v>
      </c>
    </row>
    <row r="20" spans="1:5" ht="16">
      <c r="A20" s="9" t="s">
        <v>906</v>
      </c>
      <c r="B20" s="9" t="s">
        <v>911</v>
      </c>
      <c r="C20" s="9" t="s">
        <v>912</v>
      </c>
      <c r="D20" s="9" t="s">
        <v>1024</v>
      </c>
      <c r="E20" s="9" t="s">
        <v>4</v>
      </c>
    </row>
    <row r="21" spans="1:5" ht="16">
      <c r="A21" s="9" t="s">
        <v>906</v>
      </c>
      <c r="B21" s="9" t="s">
        <v>913</v>
      </c>
      <c r="C21" s="9" t="s">
        <v>914</v>
      </c>
      <c r="D21" s="9" t="s">
        <v>1025</v>
      </c>
      <c r="E21" s="9" t="s">
        <v>4</v>
      </c>
    </row>
    <row r="22" spans="1:5" ht="16">
      <c r="A22" s="9" t="s">
        <v>906</v>
      </c>
      <c r="B22" s="9" t="s">
        <v>915</v>
      </c>
      <c r="C22" s="9" t="s">
        <v>916</v>
      </c>
      <c r="D22" s="9" t="s">
        <v>1026</v>
      </c>
      <c r="E22" s="9" t="s">
        <v>4</v>
      </c>
    </row>
    <row r="23" spans="1:5" ht="16">
      <c r="A23" s="9" t="s">
        <v>906</v>
      </c>
      <c r="B23" s="9" t="s">
        <v>891</v>
      </c>
      <c r="C23" s="9" t="s">
        <v>917</v>
      </c>
      <c r="D23" s="9" t="s">
        <v>1015</v>
      </c>
      <c r="E23" s="9" t="s">
        <v>4</v>
      </c>
    </row>
    <row r="24" spans="1:5" ht="16">
      <c r="A24" s="9" t="s">
        <v>906</v>
      </c>
      <c r="B24" s="9" t="s">
        <v>918</v>
      </c>
      <c r="C24" s="9" t="s">
        <v>919</v>
      </c>
      <c r="D24" s="9" t="s">
        <v>1027</v>
      </c>
      <c r="E24" s="9" t="s">
        <v>4</v>
      </c>
    </row>
    <row r="25" spans="1:5" ht="16">
      <c r="A25" s="9" t="s">
        <v>906</v>
      </c>
      <c r="B25" s="9" t="s">
        <v>895</v>
      </c>
      <c r="C25" s="9" t="s">
        <v>920</v>
      </c>
      <c r="D25" s="9" t="s">
        <v>1017</v>
      </c>
      <c r="E25" s="9" t="s">
        <v>4</v>
      </c>
    </row>
    <row r="26" spans="1:5" ht="16">
      <c r="A26" s="9" t="s">
        <v>906</v>
      </c>
      <c r="B26" s="9" t="s">
        <v>921</v>
      </c>
      <c r="C26" s="9" t="s">
        <v>922</v>
      </c>
      <c r="D26" s="9" t="s">
        <v>1028</v>
      </c>
      <c r="E26" s="9" t="s">
        <v>4</v>
      </c>
    </row>
    <row r="27" spans="1:5" ht="16">
      <c r="A27" s="9" t="s">
        <v>906</v>
      </c>
      <c r="B27" s="9" t="s">
        <v>923</v>
      </c>
      <c r="C27" s="9" t="s">
        <v>924</v>
      </c>
      <c r="D27" s="9" t="s">
        <v>1029</v>
      </c>
      <c r="E27" s="9" t="s">
        <v>4</v>
      </c>
    </row>
    <row r="28" spans="1:5" ht="16">
      <c r="A28" s="9" t="s">
        <v>906</v>
      </c>
      <c r="B28" s="9" t="s">
        <v>925</v>
      </c>
      <c r="C28" s="9" t="s">
        <v>926</v>
      </c>
      <c r="D28" s="9" t="s">
        <v>1030</v>
      </c>
      <c r="E28" s="9" t="s">
        <v>4</v>
      </c>
    </row>
    <row r="29" spans="1:5" ht="16">
      <c r="A29" s="9" t="s">
        <v>906</v>
      </c>
      <c r="B29" s="9" t="s">
        <v>927</v>
      </c>
      <c r="C29" s="9" t="s">
        <v>928</v>
      </c>
      <c r="D29" s="9" t="s">
        <v>1031</v>
      </c>
      <c r="E29" s="9" t="s">
        <v>4</v>
      </c>
    </row>
    <row r="30" spans="1:5" ht="16">
      <c r="A30" s="9" t="s">
        <v>906</v>
      </c>
      <c r="B30" s="9" t="s">
        <v>929</v>
      </c>
      <c r="C30" s="9" t="s">
        <v>930</v>
      </c>
      <c r="D30" s="9" t="s">
        <v>1032</v>
      </c>
      <c r="E30" s="9" t="s">
        <v>4</v>
      </c>
    </row>
    <row r="31" spans="1:5" ht="16">
      <c r="A31" s="9" t="s">
        <v>931</v>
      </c>
      <c r="B31" s="9" t="s">
        <v>932</v>
      </c>
      <c r="C31" s="9" t="s">
        <v>933</v>
      </c>
      <c r="D31" s="9" t="s">
        <v>1033</v>
      </c>
      <c r="E31" s="9" t="s">
        <v>4</v>
      </c>
    </row>
    <row r="32" spans="1:5" ht="16">
      <c r="A32" s="9" t="s">
        <v>931</v>
      </c>
      <c r="B32" s="9" t="s">
        <v>934</v>
      </c>
      <c r="C32" s="9" t="s">
        <v>935</v>
      </c>
      <c r="D32" s="9" t="s">
        <v>1034</v>
      </c>
      <c r="E32" s="9" t="s">
        <v>4</v>
      </c>
    </row>
    <row r="33" spans="1:5" ht="16">
      <c r="A33" s="9" t="s">
        <v>931</v>
      </c>
      <c r="B33" s="9" t="s">
        <v>936</v>
      </c>
      <c r="C33" s="9" t="s">
        <v>937</v>
      </c>
      <c r="D33" s="9" t="s">
        <v>1035</v>
      </c>
      <c r="E33" s="9" t="s">
        <v>4</v>
      </c>
    </row>
    <row r="34" spans="1:5" ht="16">
      <c r="A34" s="9" t="s">
        <v>931</v>
      </c>
      <c r="B34" s="9" t="s">
        <v>938</v>
      </c>
      <c r="C34" s="9" t="s">
        <v>939</v>
      </c>
      <c r="D34" s="9" t="s">
        <v>1036</v>
      </c>
      <c r="E34" s="9" t="s">
        <v>4</v>
      </c>
    </row>
    <row r="35" spans="1:5" ht="16">
      <c r="A35" s="9" t="s">
        <v>931</v>
      </c>
      <c r="B35" s="9" t="s">
        <v>940</v>
      </c>
      <c r="C35" s="9" t="s">
        <v>941</v>
      </c>
      <c r="D35" s="9" t="s">
        <v>1037</v>
      </c>
      <c r="E35" s="9" t="s">
        <v>6</v>
      </c>
    </row>
    <row r="36" spans="1:5" ht="16">
      <c r="A36" s="9" t="s">
        <v>931</v>
      </c>
      <c r="B36" s="9" t="s">
        <v>942</v>
      </c>
      <c r="C36" s="9" t="s">
        <v>943</v>
      </c>
      <c r="D36" s="9" t="s">
        <v>1038</v>
      </c>
      <c r="E36" s="9" t="s">
        <v>6</v>
      </c>
    </row>
    <row r="37" spans="1:5" ht="16">
      <c r="A37" s="9" t="s">
        <v>931</v>
      </c>
      <c r="B37" s="9" t="s">
        <v>944</v>
      </c>
      <c r="C37" s="9" t="s">
        <v>945</v>
      </c>
      <c r="D37" s="9" t="s">
        <v>1039</v>
      </c>
      <c r="E37" s="9" t="s">
        <v>6</v>
      </c>
    </row>
    <row r="38" spans="1:5" ht="16">
      <c r="A38" s="9" t="s">
        <v>931</v>
      </c>
      <c r="B38" s="9" t="s">
        <v>913</v>
      </c>
      <c r="C38" s="9" t="s">
        <v>914</v>
      </c>
      <c r="D38" s="9" t="s">
        <v>1025</v>
      </c>
      <c r="E38" s="9" t="s">
        <v>4</v>
      </c>
    </row>
    <row r="39" spans="1:5" ht="16">
      <c r="A39" s="9" t="s">
        <v>931</v>
      </c>
      <c r="B39" s="9" t="s">
        <v>915</v>
      </c>
      <c r="C39" s="9" t="s">
        <v>916</v>
      </c>
      <c r="D39" s="9" t="s">
        <v>1026</v>
      </c>
      <c r="E39" s="9" t="s">
        <v>4</v>
      </c>
    </row>
    <row r="40" spans="1:5" ht="16">
      <c r="A40" s="9" t="s">
        <v>931</v>
      </c>
      <c r="B40" s="9" t="s">
        <v>946</v>
      </c>
      <c r="C40" s="9" t="s">
        <v>947</v>
      </c>
      <c r="D40" s="9" t="s">
        <v>1040</v>
      </c>
      <c r="E40" s="9" t="s">
        <v>4</v>
      </c>
    </row>
    <row r="41" spans="1:5" ht="16">
      <c r="A41" s="9" t="s">
        <v>931</v>
      </c>
      <c r="B41" s="9" t="s">
        <v>948</v>
      </c>
      <c r="C41" s="9" t="s">
        <v>949</v>
      </c>
      <c r="D41" s="9" t="s">
        <v>1041</v>
      </c>
      <c r="E41" s="9" t="s">
        <v>4</v>
      </c>
    </row>
    <row r="42" spans="1:5" ht="16">
      <c r="A42" s="9" t="s">
        <v>931</v>
      </c>
      <c r="B42" s="9" t="s">
        <v>950</v>
      </c>
      <c r="C42" s="9" t="s">
        <v>951</v>
      </c>
      <c r="D42" s="9" t="s">
        <v>1042</v>
      </c>
      <c r="E42" s="9" t="s">
        <v>4</v>
      </c>
    </row>
    <row r="43" spans="1:5" ht="16">
      <c r="A43" s="9" t="s">
        <v>931</v>
      </c>
      <c r="B43" s="9" t="s">
        <v>952</v>
      </c>
      <c r="C43" s="9" t="s">
        <v>953</v>
      </c>
      <c r="D43" s="9" t="s">
        <v>1043</v>
      </c>
      <c r="E43" s="9" t="s">
        <v>4</v>
      </c>
    </row>
    <row r="44" spans="1:5" ht="16">
      <c r="A44" s="9" t="s">
        <v>931</v>
      </c>
      <c r="B44" s="9" t="s">
        <v>954</v>
      </c>
      <c r="C44" s="9" t="s">
        <v>955</v>
      </c>
      <c r="D44" s="9" t="s">
        <v>1044</v>
      </c>
      <c r="E44" s="9" t="s">
        <v>4</v>
      </c>
    </row>
    <row r="45" spans="1:5" ht="16">
      <c r="A45" s="9" t="s">
        <v>931</v>
      </c>
      <c r="B45" s="9" t="s">
        <v>956</v>
      </c>
      <c r="C45" s="9" t="s">
        <v>957</v>
      </c>
      <c r="D45" s="9" t="s">
        <v>1045</v>
      </c>
      <c r="E45" s="9" t="s">
        <v>4</v>
      </c>
    </row>
    <row r="46" spans="1:5" ht="16">
      <c r="A46" s="9" t="s">
        <v>931</v>
      </c>
      <c r="B46" s="9" t="s">
        <v>958</v>
      </c>
      <c r="C46" s="9" t="s">
        <v>959</v>
      </c>
      <c r="D46" s="9" t="s">
        <v>1046</v>
      </c>
      <c r="E46" s="9" t="s">
        <v>4</v>
      </c>
    </row>
    <row r="47" spans="1:5" ht="16">
      <c r="A47" s="9" t="s">
        <v>931</v>
      </c>
      <c r="B47" s="9" t="s">
        <v>960</v>
      </c>
      <c r="C47" s="9" t="s">
        <v>961</v>
      </c>
      <c r="D47" s="9" t="s">
        <v>1047</v>
      </c>
      <c r="E47" s="9" t="s">
        <v>6</v>
      </c>
    </row>
    <row r="48" spans="1:5" ht="16">
      <c r="A48" s="9" t="s">
        <v>962</v>
      </c>
      <c r="B48" s="9" t="s">
        <v>963</v>
      </c>
      <c r="C48" s="9" t="s">
        <v>964</v>
      </c>
      <c r="D48" s="9" t="s">
        <v>1048</v>
      </c>
      <c r="E48" s="9" t="s">
        <v>4</v>
      </c>
    </row>
    <row r="49" spans="1:5" ht="16">
      <c r="A49" s="9" t="s">
        <v>962</v>
      </c>
      <c r="B49" s="9" t="s">
        <v>965</v>
      </c>
      <c r="C49" s="9" t="s">
        <v>966</v>
      </c>
      <c r="D49" s="9" t="s">
        <v>1065</v>
      </c>
      <c r="E49" s="9" t="s">
        <v>4</v>
      </c>
    </row>
    <row r="50" spans="1:5" ht="16">
      <c r="A50" s="9" t="s">
        <v>967</v>
      </c>
      <c r="B50" s="9" t="s">
        <v>968</v>
      </c>
      <c r="C50" s="9" t="s">
        <v>969</v>
      </c>
      <c r="D50" s="9" t="s">
        <v>1049</v>
      </c>
      <c r="E50" s="9" t="s">
        <v>4</v>
      </c>
    </row>
    <row r="51" spans="1:5" ht="16">
      <c r="A51" s="9" t="s">
        <v>967</v>
      </c>
      <c r="B51" s="9" t="s">
        <v>970</v>
      </c>
      <c r="C51" s="9" t="s">
        <v>971</v>
      </c>
      <c r="D51" s="9" t="s">
        <v>1050</v>
      </c>
      <c r="E51" s="9" t="s">
        <v>6</v>
      </c>
    </row>
    <row r="52" spans="1:5" ht="16">
      <c r="A52" s="9" t="s">
        <v>967</v>
      </c>
      <c r="B52" s="9" t="s">
        <v>893</v>
      </c>
      <c r="C52" s="9" t="s">
        <v>972</v>
      </c>
      <c r="D52" s="9" t="s">
        <v>1016</v>
      </c>
      <c r="E52" s="9" t="s">
        <v>6</v>
      </c>
    </row>
    <row r="53" spans="1:5" ht="16">
      <c r="A53" s="9" t="s">
        <v>967</v>
      </c>
      <c r="B53" s="9" t="s">
        <v>954</v>
      </c>
      <c r="C53" s="9" t="s">
        <v>973</v>
      </c>
      <c r="D53" s="9" t="s">
        <v>1044</v>
      </c>
      <c r="E53" s="9" t="s">
        <v>4</v>
      </c>
    </row>
    <row r="54" spans="1:5" ht="16">
      <c r="A54" s="9" t="s">
        <v>967</v>
      </c>
      <c r="B54" s="9" t="s">
        <v>974</v>
      </c>
      <c r="C54" s="9" t="s">
        <v>975</v>
      </c>
      <c r="D54" s="9" t="s">
        <v>1051</v>
      </c>
      <c r="E54" s="9" t="s">
        <v>4</v>
      </c>
    </row>
    <row r="55" spans="1:5" ht="16">
      <c r="A55" s="9" t="s">
        <v>967</v>
      </c>
      <c r="B55" s="9" t="s">
        <v>976</v>
      </c>
      <c r="C55" s="9" t="s">
        <v>977</v>
      </c>
      <c r="D55" s="9" t="s">
        <v>1052</v>
      </c>
      <c r="E55" s="9" t="s">
        <v>4</v>
      </c>
    </row>
    <row r="56" spans="1:5" ht="16">
      <c r="A56" s="9" t="s">
        <v>978</v>
      </c>
      <c r="B56" s="9" t="s">
        <v>979</v>
      </c>
      <c r="C56" s="9" t="s">
        <v>980</v>
      </c>
      <c r="D56" s="9" t="s">
        <v>1053</v>
      </c>
      <c r="E56" s="9" t="s">
        <v>6</v>
      </c>
    </row>
    <row r="57" spans="1:5" ht="16">
      <c r="A57" s="9" t="s">
        <v>978</v>
      </c>
      <c r="B57" s="9" t="s">
        <v>981</v>
      </c>
      <c r="C57" s="9" t="s">
        <v>982</v>
      </c>
      <c r="D57" s="9" t="s">
        <v>1054</v>
      </c>
      <c r="E57" s="9" t="s">
        <v>6</v>
      </c>
    </row>
    <row r="58" spans="1:5" ht="16">
      <c r="A58" s="9" t="s">
        <v>983</v>
      </c>
      <c r="B58" s="9" t="s">
        <v>984</v>
      </c>
      <c r="C58" s="9" t="s">
        <v>985</v>
      </c>
      <c r="D58" s="9" t="s">
        <v>1055</v>
      </c>
      <c r="E58" s="9" t="s">
        <v>4</v>
      </c>
    </row>
    <row r="59" spans="1:5" ht="16">
      <c r="A59" s="9" t="s">
        <v>983</v>
      </c>
      <c r="B59" s="9" t="s">
        <v>986</v>
      </c>
      <c r="C59" s="9" t="s">
        <v>987</v>
      </c>
      <c r="D59" s="9" t="s">
        <v>1056</v>
      </c>
      <c r="E59" s="9" t="s">
        <v>4</v>
      </c>
    </row>
    <row r="60" spans="1:5" ht="16">
      <c r="A60" s="9" t="s">
        <v>983</v>
      </c>
      <c r="B60" s="9" t="s">
        <v>988</v>
      </c>
      <c r="C60" s="9" t="s">
        <v>989</v>
      </c>
      <c r="D60" s="9" t="s">
        <v>1057</v>
      </c>
      <c r="E60" s="9" t="s">
        <v>4</v>
      </c>
    </row>
    <row r="61" spans="1:5" ht="16">
      <c r="A61" s="9" t="s">
        <v>983</v>
      </c>
      <c r="B61" s="9" t="s">
        <v>963</v>
      </c>
      <c r="C61" s="9" t="s">
        <v>964</v>
      </c>
      <c r="D61" s="9" t="s">
        <v>1048</v>
      </c>
      <c r="E61" s="9" t="s">
        <v>4</v>
      </c>
    </row>
    <row r="62" spans="1:5" ht="16">
      <c r="A62" s="9" t="s">
        <v>983</v>
      </c>
      <c r="B62" s="9" t="s">
        <v>913</v>
      </c>
      <c r="C62" s="9" t="s">
        <v>914</v>
      </c>
      <c r="D62" s="9" t="s">
        <v>1025</v>
      </c>
      <c r="E62" s="9" t="s">
        <v>4</v>
      </c>
    </row>
    <row r="63" spans="1:5" ht="16">
      <c r="A63" s="9" t="s">
        <v>983</v>
      </c>
      <c r="B63" s="9" t="s">
        <v>915</v>
      </c>
      <c r="C63" s="9" t="s">
        <v>916</v>
      </c>
      <c r="D63" s="9" t="s">
        <v>1026</v>
      </c>
      <c r="E63" s="9" t="s">
        <v>4</v>
      </c>
    </row>
    <row r="64" spans="1:5" ht="16">
      <c r="A64" s="9" t="s">
        <v>983</v>
      </c>
      <c r="B64" s="9" t="s">
        <v>981</v>
      </c>
      <c r="C64" s="9" t="s">
        <v>982</v>
      </c>
      <c r="D64" s="9" t="s">
        <v>1054</v>
      </c>
      <c r="E64" s="9" t="s">
        <v>4</v>
      </c>
    </row>
    <row r="65" spans="1:5" ht="16">
      <c r="A65" s="9" t="s">
        <v>983</v>
      </c>
      <c r="B65" s="9" t="s">
        <v>948</v>
      </c>
      <c r="C65" s="9" t="s">
        <v>949</v>
      </c>
      <c r="D65" s="9" t="s">
        <v>1041</v>
      </c>
      <c r="E65" s="9" t="s">
        <v>4</v>
      </c>
    </row>
    <row r="66" spans="1:5" ht="16">
      <c r="A66" s="9" t="s">
        <v>983</v>
      </c>
      <c r="B66" s="9" t="s">
        <v>990</v>
      </c>
      <c r="C66" s="9" t="s">
        <v>991</v>
      </c>
      <c r="D66" s="9" t="s">
        <v>1058</v>
      </c>
      <c r="E66" s="9" t="s">
        <v>4</v>
      </c>
    </row>
    <row r="67" spans="1:5" ht="16">
      <c r="A67" s="9" t="s">
        <v>983</v>
      </c>
      <c r="B67" s="9" t="s">
        <v>992</v>
      </c>
      <c r="C67" s="9" t="s">
        <v>993</v>
      </c>
      <c r="D67" s="9" t="s">
        <v>1059</v>
      </c>
      <c r="E67" s="9" t="s">
        <v>4</v>
      </c>
    </row>
    <row r="68" spans="1:5" ht="16">
      <c r="A68" s="9" t="s">
        <v>994</v>
      </c>
      <c r="B68" s="9" t="s">
        <v>995</v>
      </c>
      <c r="C68" s="9" t="s">
        <v>996</v>
      </c>
      <c r="D68" s="9" t="s">
        <v>1060</v>
      </c>
      <c r="E68" s="9" t="s">
        <v>4</v>
      </c>
    </row>
    <row r="69" spans="1:5" ht="16">
      <c r="A69" s="9" t="s">
        <v>994</v>
      </c>
      <c r="B69" s="9" t="s">
        <v>997</v>
      </c>
      <c r="C69" s="9" t="s">
        <v>998</v>
      </c>
      <c r="D69" s="9" t="s">
        <v>1061</v>
      </c>
      <c r="E69" s="9" t="s">
        <v>4</v>
      </c>
    </row>
    <row r="70" spans="1:5" ht="16">
      <c r="A70" s="9" t="s">
        <v>999</v>
      </c>
      <c r="B70" s="9" t="s">
        <v>1000</v>
      </c>
      <c r="C70" s="9" t="s">
        <v>1001</v>
      </c>
      <c r="D70" s="9" t="s">
        <v>1062</v>
      </c>
      <c r="E70" s="9" t="s">
        <v>4</v>
      </c>
    </row>
    <row r="71" spans="1:5" ht="16">
      <c r="A71" s="9" t="s">
        <v>999</v>
      </c>
      <c r="B71" s="9" t="s">
        <v>1002</v>
      </c>
      <c r="C71" s="9" t="s">
        <v>1003</v>
      </c>
      <c r="D71" s="9" t="s">
        <v>1063</v>
      </c>
      <c r="E71" s="9" t="s">
        <v>4</v>
      </c>
    </row>
    <row r="72" spans="1:5" ht="16">
      <c r="A72" s="9" t="s">
        <v>999</v>
      </c>
      <c r="B72" s="9" t="s">
        <v>1004</v>
      </c>
      <c r="C72" s="9" t="s">
        <v>1005</v>
      </c>
      <c r="D72" s="9" t="s">
        <v>1064</v>
      </c>
      <c r="E72" s="9" t="s">
        <v>4</v>
      </c>
    </row>
  </sheetData>
  <mergeCells count="1">
    <mergeCell ref="A1:E1"/>
  </mergeCells>
  <phoneticPr fontId="4" type="noConversion"/>
  <hyperlinks>
    <hyperlink ref="B37" r:id="rId1" display="https://www.genome.jp/entry/K01715" xr:uid="{192D6D6E-3DF7-DC49-B723-170CBEE165DE}"/>
    <hyperlink ref="C37" r:id="rId2" display="https://www.genome.jp/entry/4.2.1.17" xr:uid="{CCCE1187-9397-9549-BDB0-5466B569A297}"/>
    <hyperlink ref="B46" r:id="rId3" display="https://www.genome.jp/entry/K19709" xr:uid="{309E0782-89E5-6641-855E-C33369C69714}"/>
    <hyperlink ref="C46" r:id="rId4" display="https://www.genome.jp/entry/2.8.3.8" xr:uid="{0D7F27E0-BC37-444F-B311-EA53509EEB1B}"/>
    <hyperlink ref="B35" r:id="rId5" display="https://www.genome.jp/entry/K00929" xr:uid="{EF35E091-FE2E-DD4E-9F82-8698AC32EE02}"/>
    <hyperlink ref="C35" r:id="rId6" display="https://www.genome.jp/entry/2.7.2.7" xr:uid="{7E22729B-54F6-A045-A162-FD5420AA9E02}"/>
    <hyperlink ref="B41" r:id="rId7" display="https://www.genome.jp/entry/K04072" xr:uid="{48D52D37-D772-B542-A994-29C04B0CA200}"/>
    <hyperlink ref="B42" r:id="rId8" display="https://www.genome.jp/entry/K04073" xr:uid="{691B8C7D-BD31-C54F-B5EC-CEC3A554EE0B}"/>
    <hyperlink ref="C42" r:id="rId9" display="https://www.genome.jp/entry/1.2.1.10" xr:uid="{FD86F17F-3A8A-364C-872A-B8F4E599E935}"/>
    <hyperlink ref="B47" r:id="rId10" display="https://www.genome.jp/entry/K20509" xr:uid="{675F1114-A290-FC42-B00B-995874642FCB}"/>
    <hyperlink ref="C47" r:id="rId11" display="https://www.genome.jp/entry/7.2.4.1" xr:uid="{9D4BA2A8-795C-4648-9662-009878E34723}"/>
    <hyperlink ref="B31" r:id="rId12" display="https://www.genome.jp/entry/K00242" xr:uid="{A9171A10-9972-934F-8166-74733603E802}"/>
    <hyperlink ref="B32" r:id="rId13" display="https://www.genome.jp/entry/K00245" xr:uid="{3952C743-99B8-734C-AC89-101769CBB4D0}"/>
    <hyperlink ref="C32" r:id="rId14" display="https://www.genome.jp/entry/1.3.5.1" xr:uid="{3D31FC71-A730-8F47-8EC2-7DD5BD380F62}"/>
    <hyperlink ref="B33" r:id="rId15" display="https://www.genome.jp/entry/K00246" xr:uid="{9BA6CE2D-CDC6-1049-990D-CB07903AE360}"/>
    <hyperlink ref="B34" r:id="rId16" display="https://www.genome.jp/entry/K00247" xr:uid="{D92DAB73-2E46-7F42-B095-DF8BA93E89A2}"/>
    <hyperlink ref="B44" r:id="rId17" display="https://www.genome.jp/entry/K08324" xr:uid="{3FF72A21-F144-7940-B15C-2E821FB06E6A}"/>
    <hyperlink ref="B43" r:id="rId18" display="https://www.genome.jp/entry/K08318" xr:uid="{D59B00B1-8AA5-1449-9088-45E9E099EA52}"/>
    <hyperlink ref="B40" r:id="rId19" display="https://www.genome.jp/entry/K03737" xr:uid="{6D886BCF-653D-0A42-8B91-6A5ABEF7CB9F}"/>
    <hyperlink ref="C40" r:id="rId20" display="https://www.genome.jp/entry/1.2.7.1" xr:uid="{BDB6400E-2542-2141-91B3-72B5B2A60EAC}"/>
    <hyperlink ref="B36" r:id="rId21" display="https://www.genome.jp/entry/K01027" xr:uid="{32917B45-0963-7047-A82A-D60070395674}"/>
    <hyperlink ref="C36" r:id="rId22" display="https://www.genome.jp/entry/2.8.3.5" xr:uid="{79082191-76CD-FE4F-853D-05C9C4D3C72E}"/>
    <hyperlink ref="B45" r:id="rId23" display="https://www.genome.jp/entry/K11258" xr:uid="{1AD185A3-3BD8-EC42-9C40-0A914332A78D}"/>
    <hyperlink ref="C45" r:id="rId24" display="https://www.genome.jp/entry/2.2.1.6" xr:uid="{3EC09834-C415-EC4E-B9CD-F0BB42BC64DA}"/>
    <hyperlink ref="B56" r:id="rId25" display="https://www.genome.jp/entry/K00059" xr:uid="{81858D2B-91D1-D944-8350-443AB889F86F}"/>
    <hyperlink ref="C56" r:id="rId26" display="https://www.genome.jp/entry/1.1.1.100" xr:uid="{718FCB6A-C02F-A744-B105-307ECF6C8482}"/>
    <hyperlink ref="B57" r:id="rId27" display="https://www.genome.jp/entry/K01897" xr:uid="{8E0E4C69-E4AE-DE40-B8CF-069D7D80AC61}"/>
    <hyperlink ref="C57" r:id="rId28" display="https://www.genome.jp/entry/6.2.1.3" xr:uid="{4E9E0216-A26D-BB41-974A-0CC4551E12AA}"/>
    <hyperlink ref="B68" r:id="rId29" display="https://www.genome.jp/entry/K00765" xr:uid="{083E4DE7-AEFF-3841-ADE7-D7E85B334C27}"/>
    <hyperlink ref="C68" r:id="rId30" display="https://www.genome.jp/entry/2.4.2.17" xr:uid="{A30C4DAE-E455-7547-A68C-E3CFE6762271}"/>
    <hyperlink ref="B69" r:id="rId31" display="https://www.genome.jp/entry/K01496" xr:uid="{9DB28986-5621-C348-BE1A-E03C31272241}"/>
    <hyperlink ref="C69" r:id="rId32" display="https://www.genome.jp/entry/3.5.4.19" xr:uid="{0FAD89C8-617F-FE4E-AC4C-79EBE28FF92F}"/>
    <hyperlink ref="B38" r:id="rId33" display="https://www.genome.jp/entry/K01782" xr:uid="{A96515C5-9744-AF4F-A8C9-5BC1D2277743}"/>
    <hyperlink ref="B39" r:id="rId34" display="https://www.genome.jp/entry/K01825" xr:uid="{485C2C6E-2828-854B-89E2-C01BFD3D4E8F}"/>
    <hyperlink ref="C48" r:id="rId35" display="https://www.genome.jp/entry/2.3.1.16" xr:uid="{117419A6-92BD-1846-8160-598B2721E7C0}"/>
    <hyperlink ref="B48" r:id="rId36" display="https://www.genome.jp/entry/K00632" xr:uid="{88C6A795-6BCF-6149-ACCD-8E3793AB857A}"/>
    <hyperlink ref="B49" r:id="rId37" display="https://www.genome.jp/entry/K01058" xr:uid="{18676F2B-9BB8-9A41-9F9C-A4C6EE91C718}"/>
    <hyperlink ref="B61" r:id="rId38" display="https://www.genome.jp/entry/K00632" xr:uid="{CD46E37C-E03E-8D41-9C2E-7161DF57F6C0}"/>
    <hyperlink ref="C61" r:id="rId39" display="https://www.genome.jp/entry/2.3.1.16" xr:uid="{B3C63390-2C87-2542-AFC3-7A885505B6EC}"/>
    <hyperlink ref="B63" r:id="rId40" display="https://www.genome.jp/entry/K01825" xr:uid="{0699F850-7962-C74A-BB28-B1F0DCC4EC15}"/>
    <hyperlink ref="B62" r:id="rId41" display="https://www.genome.jp/entry/K01782" xr:uid="{E98C2382-4E95-5C4A-81E1-6720A3A12552}"/>
    <hyperlink ref="B59" r:id="rId42" display="https://www.genome.jp/entry/K00249" xr:uid="{AB4C3A89-DB59-3145-B4CC-932155379946}"/>
    <hyperlink ref="C59" r:id="rId43" display="https://www.genome.jp/entry/1.3.8.7" xr:uid="{27DA89FB-8EDA-794F-AD5C-C5488FE75671}"/>
    <hyperlink ref="B67" r:id="rId44" display="https://www.genome.jp/entry/K06445" xr:uid="{BA1747F9-22C9-994A-B6D8-3750B8735747}"/>
    <hyperlink ref="B64" r:id="rId45" display="https://www.genome.jp/entry/K01897" xr:uid="{726B9328-6BF7-7342-9D0B-F68BC3AA8A64}"/>
    <hyperlink ref="C64" r:id="rId46" display="https://www.genome.jp/entry/6.2.1.3" xr:uid="{839F4345-5103-7647-80DB-720922522687}"/>
    <hyperlink ref="B66" r:id="rId47" display="https://www.genome.jp/entry/K05939" xr:uid="{3DE7DC25-B424-0746-BB4E-FD1DECC2B4F4}"/>
    <hyperlink ref="B60" r:id="rId48" display="https://www.genome.jp/entry/K00529" xr:uid="{E12075AA-3EC0-9E44-B999-809A6131D267}"/>
    <hyperlink ref="C60" r:id="rId49" display="https://www.genome.jp/entry/1.18.1.3" xr:uid="{9EBDE073-5EFD-BF4F-9858-4B41FB8592E7}"/>
    <hyperlink ref="B58" r:id="rId50" display="https://www.genome.jp/entry/K00121" xr:uid="{CC927E78-667F-CF45-8AB3-227D1464F8D4}"/>
    <hyperlink ref="B65" r:id="rId51" display="https://www.genome.jp/entry/K04072" xr:uid="{3E154C2B-74B3-2C41-8C20-F8AF53505057}"/>
    <hyperlink ref="B29" r:id="rId52" display="https://www.genome.jp/entry/K19745" xr:uid="{3CCA56F4-A7A2-BD49-BBAE-F4CE0C04A113}"/>
    <hyperlink ref="B28" r:id="rId53" display="https://www.genome.jp/entry/K11264" xr:uid="{DF3C0CB9-FF16-FF4D-A03A-BAAE228EB75A}"/>
    <hyperlink ref="B30" r:id="rId54" display="https://www.genome.jp/entry/K22214" xr:uid="{B23A02FE-0357-7A40-8614-E247FD3BCA0C}"/>
    <hyperlink ref="C30" r:id="rId55" display="https://www.genome.jp/entry/2.8.3.27" xr:uid="{42EEB855-AC7C-8643-932D-82B08233713C}"/>
    <hyperlink ref="B27" r:id="rId56" display="https://www.genome.jp/entry/K08325" xr:uid="{4DB57883-EC4D-A742-866C-074CA2DF1EF5}"/>
    <hyperlink ref="C26" r:id="rId57" display="https://www.genome.jp/entry/4.1.3.30" xr:uid="{4B8AFAEC-4051-0249-BEF0-5B46BD922884}"/>
    <hyperlink ref="B26" r:id="rId58" display="https://www.genome.jp/entry/K03417" xr:uid="{A448D646-3717-924F-BCAD-B95DCABFBFEC}"/>
    <hyperlink ref="C20" r:id="rId59" display="https://www.genome.jp/entry/4.2.1.79" xr:uid="{7DB5FF91-914F-2848-B151-2868ECFC355C}"/>
    <hyperlink ref="B20" r:id="rId60" display="https://www.genome.jp/entry/K01720" xr:uid="{DED4E286-83BB-8E45-A9B3-CF37B2DBF618}"/>
    <hyperlink ref="C19" r:id="rId61" display="https://www.genome.jp/entry/2.3.3.5" xr:uid="{96C379E5-7E43-3B46-97C3-D22270AE74E2}"/>
    <hyperlink ref="B19" r:id="rId62" display="https://www.genome.jp/entry/K01659" xr:uid="{F252F714-CAD4-A04C-B8F5-2D4BA4AAB090}"/>
    <hyperlink ref="C23" r:id="rId63" display="https://www.genome.jp/entry/5.4.99.2" xr:uid="{53C3494B-B8F2-F941-88DE-05256D377B3C}"/>
    <hyperlink ref="B23" r:id="rId64" display="https://www.genome.jp/entry/K01849" xr:uid="{C3A7D4A1-36D2-6E46-95B0-E35BB8C2E0F5}"/>
    <hyperlink ref="C25" r:id="rId65" display="https://www.genome.jp/entry/6.4.1.3" xr:uid="{FA7C5B81-8537-7541-B28A-497954E6197F}"/>
    <hyperlink ref="B25" r:id="rId66" display="https://www.genome.jp/entry/K01965" xr:uid="{DA7EB5D2-DDFE-4A49-8CEE-5894B9166267}"/>
    <hyperlink ref="B21" r:id="rId67" display="https://www.genome.jp/entry/K01782" xr:uid="{E5C40943-4D85-2041-933D-936EF5AB3D4E}"/>
    <hyperlink ref="B22" r:id="rId68" display="https://www.genome.jp/entry/K01825" xr:uid="{0A0786E9-3D3E-0B43-BD0F-79E00E8B9131}"/>
    <hyperlink ref="C17" r:id="rId69" display="https://www.genome.jp/entry/2.3.1.8" xr:uid="{A4F7124C-51EB-6D46-8125-1C7E0022AEA5}"/>
    <hyperlink ref="B17" r:id="rId70" display="https://www.genome.jp/entry/K00625" xr:uid="{1ACC51F2-B922-F243-A4A6-CA33E080F8F2}"/>
    <hyperlink ref="C18" r:id="rId71" display="https://www.genome.jp/entry/2.7.2.15" xr:uid="{A8171F10-67F3-9F43-A60F-469A66265D70}"/>
    <hyperlink ref="B18" r:id="rId72" display="https://www.genome.jp/entry/K00932" xr:uid="{A5D116ED-8BA4-0A48-8E29-BCD84E6F9D68}"/>
    <hyperlink ref="C24" r:id="rId73" display="https://www.genome.jp/entry/6.2.1.17" xr:uid="{ED0AC16B-E7D7-A348-A192-33DC2707B0BA}"/>
    <hyperlink ref="B24" r:id="rId74" display="https://www.genome.jp/entry/K01908" xr:uid="{6ABBA56C-1202-404B-8637-1F27148E81C0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35A35-D1E1-0249-9CA2-DE7D65941197}">
  <dimension ref="A1:F31"/>
  <sheetViews>
    <sheetView zoomScale="139" workbookViewId="0">
      <selection activeCell="I16" sqref="I16"/>
    </sheetView>
  </sheetViews>
  <sheetFormatPr baseColWidth="10" defaultRowHeight="15"/>
  <sheetData>
    <row r="1" spans="1:6" ht="16">
      <c r="A1" s="32" t="s">
        <v>1297</v>
      </c>
      <c r="B1" s="32"/>
      <c r="C1" s="32"/>
      <c r="D1" s="42"/>
      <c r="E1" s="42"/>
      <c r="F1" s="42"/>
    </row>
    <row r="2" spans="1:6" ht="16">
      <c r="A2" s="10" t="s">
        <v>1277</v>
      </c>
      <c r="B2" s="48" t="s">
        <v>1274</v>
      </c>
      <c r="C2" s="49"/>
      <c r="D2" s="50" t="s">
        <v>1281</v>
      </c>
      <c r="E2" s="51"/>
      <c r="F2" s="10" t="s">
        <v>1280</v>
      </c>
    </row>
    <row r="3" spans="1:6" ht="16">
      <c r="A3" s="9">
        <v>1</v>
      </c>
      <c r="B3" s="14">
        <v>24.936785380045574</v>
      </c>
      <c r="C3" s="14">
        <v>28.736862818400066</v>
      </c>
      <c r="D3" s="14">
        <v>14.256306330362955</v>
      </c>
      <c r="E3" s="14">
        <v>14.251333236694336</v>
      </c>
      <c r="F3" s="40">
        <v>0.67800000000000005</v>
      </c>
    </row>
    <row r="4" spans="1:6" ht="16">
      <c r="A4" s="9">
        <v>2</v>
      </c>
      <c r="B4" s="14">
        <v>27.778472264607746</v>
      </c>
      <c r="C4" s="14">
        <v>27.187397638956707</v>
      </c>
      <c r="D4" s="14">
        <v>15.290959993998209</v>
      </c>
      <c r="E4" s="14">
        <v>12.191611289978027</v>
      </c>
      <c r="F4" s="40"/>
    </row>
    <row r="5" spans="1:6" ht="16">
      <c r="A5" s="9">
        <v>3</v>
      </c>
      <c r="B5" s="14">
        <v>27.298450469970703</v>
      </c>
      <c r="C5" s="14">
        <v>23.140275319417317</v>
      </c>
      <c r="D5" s="14">
        <v>16.029719352722168</v>
      </c>
      <c r="E5" s="14">
        <v>14.396115303039551</v>
      </c>
      <c r="F5" s="40"/>
    </row>
    <row r="6" spans="1:6" ht="16">
      <c r="A6" s="9">
        <v>4</v>
      </c>
      <c r="B6" s="14">
        <v>27.195667902628582</v>
      </c>
      <c r="C6" s="14">
        <v>25.412204106648762</v>
      </c>
      <c r="D6" s="14">
        <v>16.664236323038736</v>
      </c>
      <c r="E6" s="14">
        <v>16.063766797383625</v>
      </c>
      <c r="F6" s="40"/>
    </row>
    <row r="7" spans="1:6" ht="16">
      <c r="A7" s="9">
        <v>5</v>
      </c>
      <c r="B7" s="14">
        <v>28.648495992024738</v>
      </c>
      <c r="C7" s="14">
        <v>25.228466669718426</v>
      </c>
      <c r="D7" s="14">
        <v>15.714119593302408</v>
      </c>
      <c r="E7" s="14">
        <v>17.209704081217449</v>
      </c>
      <c r="F7" s="40"/>
    </row>
    <row r="8" spans="1:6" ht="16">
      <c r="A8" s="9">
        <v>6</v>
      </c>
      <c r="B8" s="14">
        <v>28.865275700887043</v>
      </c>
      <c r="C8" s="14">
        <v>25.696390151977539</v>
      </c>
      <c r="D8" s="14">
        <v>17.21521822611491</v>
      </c>
      <c r="E8" s="14">
        <v>17.99500846862793</v>
      </c>
      <c r="F8" s="40"/>
    </row>
    <row r="9" spans="1:6" ht="16">
      <c r="A9" s="9">
        <v>7</v>
      </c>
      <c r="B9" s="14">
        <v>26.240265528361004</v>
      </c>
      <c r="C9" s="14">
        <v>27.702106475830078</v>
      </c>
      <c r="D9" s="14">
        <v>13.465810457865397</v>
      </c>
      <c r="E9" s="14">
        <v>12.809143384297689</v>
      </c>
      <c r="F9" s="40"/>
    </row>
    <row r="10" spans="1:6" ht="16">
      <c r="A10" s="9">
        <v>8</v>
      </c>
      <c r="B10" s="14">
        <v>25.63513692220052</v>
      </c>
      <c r="C10" s="14">
        <v>23.580104192097981</v>
      </c>
      <c r="D10" s="14">
        <v>14.637412389119467</v>
      </c>
      <c r="E10" s="14">
        <v>13.8639361063639</v>
      </c>
      <c r="F10" s="40"/>
    </row>
    <row r="11" spans="1:6" ht="16">
      <c r="A11" s="9" t="s">
        <v>1278</v>
      </c>
      <c r="B11" s="37">
        <v>10.988</v>
      </c>
      <c r="C11" s="38"/>
      <c r="D11" s="37">
        <v>11.666</v>
      </c>
      <c r="E11" s="38"/>
      <c r="F11" s="41"/>
    </row>
    <row r="12" spans="1:6" ht="16">
      <c r="A12" s="10" t="s">
        <v>1276</v>
      </c>
      <c r="B12" s="52" t="s">
        <v>1273</v>
      </c>
      <c r="C12" s="53"/>
      <c r="D12" s="54" t="s">
        <v>1272</v>
      </c>
      <c r="E12" s="55"/>
      <c r="F12" s="10" t="s">
        <v>1279</v>
      </c>
    </row>
    <row r="13" spans="1:6" ht="16">
      <c r="A13" s="9">
        <v>1</v>
      </c>
      <c r="B13" s="14">
        <v>35.572769407275565</v>
      </c>
      <c r="C13" s="14">
        <v>19.623874906967298</v>
      </c>
      <c r="D13" s="14">
        <v>14.670203295483732</v>
      </c>
      <c r="E13" s="14">
        <v>11.786126062510133</v>
      </c>
      <c r="F13" s="43">
        <v>10.64</v>
      </c>
    </row>
    <row r="14" spans="1:6" ht="16">
      <c r="A14" s="9">
        <v>2</v>
      </c>
      <c r="B14" s="14">
        <v>33.801143766823465</v>
      </c>
      <c r="C14" s="14">
        <v>29.185877357128067</v>
      </c>
      <c r="D14" s="14">
        <v>12.432211280939399</v>
      </c>
      <c r="E14" s="14">
        <v>14.486698590069233</v>
      </c>
      <c r="F14" s="44"/>
    </row>
    <row r="15" spans="1:6" ht="16">
      <c r="A15" s="9">
        <v>3</v>
      </c>
      <c r="B15" s="14">
        <v>36.87871658597097</v>
      </c>
      <c r="C15" s="14">
        <v>29.189360117889066</v>
      </c>
      <c r="D15" s="14">
        <v>14.849544865829001</v>
      </c>
      <c r="E15" s="14">
        <v>14.618666213710632</v>
      </c>
      <c r="F15" s="44"/>
    </row>
    <row r="16" spans="1:6" ht="16">
      <c r="A16" s="9">
        <v>4</v>
      </c>
      <c r="B16" s="14">
        <v>37.772193793722749</v>
      </c>
      <c r="C16" s="14">
        <v>21.640364855604599</v>
      </c>
      <c r="D16" s="14">
        <v>16.098274338495969</v>
      </c>
      <c r="E16" s="14">
        <v>14.222393924599734</v>
      </c>
      <c r="F16" s="44"/>
    </row>
    <row r="17" spans="1:6" ht="16">
      <c r="A17" s="9">
        <v>5</v>
      </c>
      <c r="B17" s="14">
        <v>35.306766656854272</v>
      </c>
      <c r="C17" s="14">
        <v>22.277084796323866</v>
      </c>
      <c r="D17" s="14">
        <v>17.414794492535531</v>
      </c>
      <c r="E17" s="14">
        <v>13.454105433956</v>
      </c>
      <c r="F17" s="44"/>
    </row>
    <row r="18" spans="1:6" ht="16">
      <c r="A18" s="9">
        <v>6</v>
      </c>
      <c r="B18" s="14">
        <v>35.674169095128171</v>
      </c>
      <c r="C18" s="14">
        <v>23.351266004480198</v>
      </c>
      <c r="D18" s="14">
        <v>18.153079933215832</v>
      </c>
      <c r="E18" s="14">
        <v>14.260139322263967</v>
      </c>
      <c r="F18" s="44"/>
    </row>
    <row r="19" spans="1:6" ht="16">
      <c r="A19" s="9">
        <v>7</v>
      </c>
      <c r="B19" s="14">
        <v>36.750475259479167</v>
      </c>
      <c r="C19" s="14">
        <v>21.4513671170868</v>
      </c>
      <c r="D19" s="14">
        <v>15.234704046362632</v>
      </c>
      <c r="E19" s="14">
        <v>12.901246795930499</v>
      </c>
      <c r="F19" s="44"/>
    </row>
    <row r="20" spans="1:6" ht="16">
      <c r="A20" s="9">
        <v>8</v>
      </c>
      <c r="B20" s="14">
        <v>36.108890959837503</v>
      </c>
      <c r="C20" s="14">
        <v>22.480156845553797</v>
      </c>
      <c r="D20" s="14">
        <v>13.924920569417699</v>
      </c>
      <c r="E20" s="14">
        <v>13.504025376669199</v>
      </c>
      <c r="F20" s="44"/>
    </row>
    <row r="21" spans="1:6" ht="16">
      <c r="A21" s="9" t="s">
        <v>1278</v>
      </c>
      <c r="B21" s="46">
        <v>9.9960000000000004</v>
      </c>
      <c r="C21" s="47"/>
      <c r="D21" s="46">
        <v>20.635999999999999</v>
      </c>
      <c r="E21" s="47"/>
      <c r="F21" s="45"/>
    </row>
    <row r="22" spans="1:6" ht="16">
      <c r="A22" s="15" t="s">
        <v>1276</v>
      </c>
      <c r="B22" s="56" t="s">
        <v>1275</v>
      </c>
      <c r="C22" s="56"/>
      <c r="D22" s="57" t="s">
        <v>1272</v>
      </c>
      <c r="E22" s="57"/>
      <c r="F22" s="8" t="s">
        <v>1279</v>
      </c>
    </row>
    <row r="23" spans="1:6" ht="16">
      <c r="A23" s="9">
        <v>1</v>
      </c>
      <c r="B23" s="14">
        <v>34.635107521776099</v>
      </c>
      <c r="C23" s="14">
        <v>36.298351647308529</v>
      </c>
      <c r="D23" s="14">
        <v>10.359184362464466</v>
      </c>
      <c r="E23" s="14">
        <v>12.7484516592222</v>
      </c>
      <c r="F23" s="39">
        <v>3.1280000000000001</v>
      </c>
    </row>
    <row r="24" spans="1:6" ht="16">
      <c r="A24" s="9">
        <v>2</v>
      </c>
      <c r="B24" s="14">
        <v>33.321225135537404</v>
      </c>
      <c r="C24" s="14">
        <v>34.373429524742249</v>
      </c>
      <c r="D24" s="14">
        <v>11.652641426397267</v>
      </c>
      <c r="E24" s="14">
        <v>10.906804965348632</v>
      </c>
      <c r="F24" s="40"/>
    </row>
    <row r="25" spans="1:6" ht="16">
      <c r="A25" s="9">
        <v>3</v>
      </c>
      <c r="B25" s="14">
        <v>35.051634020511301</v>
      </c>
      <c r="C25" s="14">
        <v>35.58020465994305</v>
      </c>
      <c r="D25" s="14">
        <v>10.008221122448331</v>
      </c>
      <c r="E25" s="14">
        <v>11.115613578862432</v>
      </c>
      <c r="F25" s="40"/>
    </row>
    <row r="26" spans="1:6" ht="16">
      <c r="A26" s="9">
        <v>4</v>
      </c>
      <c r="B26" s="14">
        <v>34.173813973434669</v>
      </c>
      <c r="C26" s="14">
        <v>35.153802724602464</v>
      </c>
      <c r="D26" s="14">
        <v>10.322609592865033</v>
      </c>
      <c r="E26" s="14">
        <v>16.285775338992998</v>
      </c>
      <c r="F26" s="40"/>
    </row>
    <row r="27" spans="1:6" ht="16">
      <c r="A27" s="9">
        <v>5</v>
      </c>
      <c r="B27" s="14">
        <v>37.262802562674203</v>
      </c>
      <c r="C27" s="14">
        <v>32.942033089918198</v>
      </c>
      <c r="D27" s="14">
        <v>9.7813184112441292</v>
      </c>
      <c r="E27" s="14">
        <v>15.991241685503732</v>
      </c>
      <c r="F27" s="40"/>
    </row>
    <row r="28" spans="1:6" ht="16">
      <c r="A28" s="9">
        <v>6</v>
      </c>
      <c r="B28" s="14">
        <v>35.95808009783817</v>
      </c>
      <c r="C28" s="14">
        <v>34.470259543922154</v>
      </c>
      <c r="D28" s="14">
        <v>11.605238093644466</v>
      </c>
      <c r="E28" s="14">
        <v>12.506266712694233</v>
      </c>
      <c r="F28" s="40"/>
    </row>
    <row r="29" spans="1:6" ht="16">
      <c r="A29" s="9">
        <v>7</v>
      </c>
      <c r="B29" s="14">
        <v>32.905409526707466</v>
      </c>
      <c r="C29" s="14">
        <v>34.531645035462503</v>
      </c>
      <c r="D29" s="14">
        <v>10.641037780477502</v>
      </c>
      <c r="E29" s="14">
        <v>12.808120832852632</v>
      </c>
      <c r="F29" s="40"/>
    </row>
    <row r="30" spans="1:6" ht="16">
      <c r="A30" s="9">
        <v>8</v>
      </c>
      <c r="B30" s="14">
        <v>36.314103009914099</v>
      </c>
      <c r="C30" s="14">
        <v>32.980707556444003</v>
      </c>
      <c r="D30" s="14">
        <v>10.527085625458698</v>
      </c>
      <c r="E30" s="14">
        <v>14.266555558544932</v>
      </c>
      <c r="F30" s="40"/>
    </row>
    <row r="31" spans="1:6" ht="16">
      <c r="A31" s="9" t="s">
        <v>1278</v>
      </c>
      <c r="B31" s="37">
        <v>21.213000000000001</v>
      </c>
      <c r="C31" s="38"/>
      <c r="D31" s="37">
        <v>24.341000000000001</v>
      </c>
      <c r="E31" s="38"/>
      <c r="F31" s="41"/>
    </row>
  </sheetData>
  <mergeCells count="16">
    <mergeCell ref="D31:E31"/>
    <mergeCell ref="B31:C31"/>
    <mergeCell ref="F23:F31"/>
    <mergeCell ref="A1:F1"/>
    <mergeCell ref="D11:E11"/>
    <mergeCell ref="F3:F11"/>
    <mergeCell ref="F13:F21"/>
    <mergeCell ref="B21:C21"/>
    <mergeCell ref="D21:E21"/>
    <mergeCell ref="B2:C2"/>
    <mergeCell ref="D2:E2"/>
    <mergeCell ref="B12:C12"/>
    <mergeCell ref="D12:E12"/>
    <mergeCell ref="B22:C22"/>
    <mergeCell ref="D22:E22"/>
    <mergeCell ref="B11:C11"/>
  </mergeCells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D3AE3-62C8-9B44-A105-42D872EF4AC6}">
  <dimension ref="A1:M34"/>
  <sheetViews>
    <sheetView zoomScale="135" workbookViewId="0">
      <selection activeCell="L24" sqref="L24"/>
    </sheetView>
  </sheetViews>
  <sheetFormatPr baseColWidth="10" defaultRowHeight="16"/>
  <cols>
    <col min="2" max="2" width="11.6640625" customWidth="1"/>
    <col min="3" max="3" width="8.1640625" customWidth="1"/>
    <col min="4" max="4" width="8.6640625" customWidth="1"/>
    <col min="5" max="5" width="9.33203125" customWidth="1"/>
    <col min="6" max="6" width="9.5" customWidth="1"/>
    <col min="7" max="7" width="8.83203125" customWidth="1"/>
    <col min="8" max="8" width="12.83203125" customWidth="1"/>
    <col min="9" max="9" width="19.5" customWidth="1"/>
    <col min="11" max="11" width="10.83203125" style="1"/>
    <col min="12" max="12" width="12" style="1" bestFit="1" customWidth="1"/>
    <col min="13" max="13" width="16.83203125" style="1" customWidth="1"/>
  </cols>
  <sheetData>
    <row r="1" spans="1:13">
      <c r="A1" s="21" t="s">
        <v>1298</v>
      </c>
      <c r="B1" s="23"/>
      <c r="C1" s="23"/>
      <c r="D1" s="23"/>
      <c r="E1" s="23"/>
      <c r="F1" s="23"/>
      <c r="G1" s="23"/>
      <c r="H1" s="23"/>
      <c r="I1" s="23"/>
      <c r="K1" s="58"/>
      <c r="L1" s="59"/>
      <c r="M1" s="59"/>
    </row>
    <row r="2" spans="1:13">
      <c r="A2" s="5" t="s">
        <v>16</v>
      </c>
      <c r="B2" s="5" t="s">
        <v>17</v>
      </c>
      <c r="C2" s="5" t="s">
        <v>21</v>
      </c>
      <c r="D2" s="5" t="s">
        <v>22</v>
      </c>
      <c r="E2" s="5" t="s">
        <v>1401</v>
      </c>
      <c r="F2" s="5" t="s">
        <v>18</v>
      </c>
      <c r="G2" s="5" t="s">
        <v>19</v>
      </c>
      <c r="H2" s="5" t="s">
        <v>20</v>
      </c>
      <c r="I2" s="5" t="s">
        <v>28</v>
      </c>
      <c r="K2" s="12"/>
      <c r="L2" s="12"/>
      <c r="M2" s="12"/>
    </row>
    <row r="3" spans="1:13">
      <c r="A3" s="6">
        <v>1</v>
      </c>
      <c r="B3" s="6" t="s">
        <v>15</v>
      </c>
      <c r="C3" s="6">
        <v>5.0999999999999996</v>
      </c>
      <c r="D3" s="6">
        <v>0.23</v>
      </c>
      <c r="E3" s="6">
        <v>34.5</v>
      </c>
      <c r="F3" s="6">
        <v>237</v>
      </c>
      <c r="G3" s="6">
        <v>333</v>
      </c>
      <c r="H3" s="6">
        <v>7.9</v>
      </c>
      <c r="I3" s="6">
        <v>6.8032786999999997E-2</v>
      </c>
      <c r="K3" s="13"/>
      <c r="L3" s="13"/>
      <c r="M3" s="13"/>
    </row>
    <row r="4" spans="1:13">
      <c r="A4" s="6">
        <v>2</v>
      </c>
      <c r="B4" s="6" t="s">
        <v>15</v>
      </c>
      <c r="C4" s="6">
        <v>5.46</v>
      </c>
      <c r="D4" s="6">
        <v>0.34</v>
      </c>
      <c r="E4" s="6">
        <v>35.1</v>
      </c>
      <c r="F4" s="6">
        <v>514</v>
      </c>
      <c r="G4" s="6">
        <v>389</v>
      </c>
      <c r="H4" s="6">
        <v>12.78</v>
      </c>
      <c r="I4" s="6">
        <v>6.9335793000000007E-2</v>
      </c>
      <c r="K4" s="13"/>
      <c r="L4" s="13"/>
      <c r="M4" s="13"/>
    </row>
    <row r="5" spans="1:13">
      <c r="A5" s="6">
        <v>3</v>
      </c>
      <c r="B5" s="6" t="s">
        <v>15</v>
      </c>
      <c r="C5" s="6">
        <v>7.63</v>
      </c>
      <c r="D5" s="6">
        <v>0.31</v>
      </c>
      <c r="E5" s="6">
        <v>79.5</v>
      </c>
      <c r="F5" s="6">
        <v>197</v>
      </c>
      <c r="G5" s="6">
        <v>177</v>
      </c>
      <c r="H5" s="6">
        <v>2.65</v>
      </c>
      <c r="I5" s="6">
        <v>7.4259258999999994E-2</v>
      </c>
      <c r="K5" s="13"/>
      <c r="L5" s="13"/>
      <c r="M5" s="13"/>
    </row>
    <row r="6" spans="1:13">
      <c r="A6" s="6">
        <v>4</v>
      </c>
      <c r="B6" s="6" t="s">
        <v>15</v>
      </c>
      <c r="C6" s="6">
        <v>6.53</v>
      </c>
      <c r="D6" s="6">
        <v>0.25</v>
      </c>
      <c r="E6" s="6">
        <v>13.3</v>
      </c>
      <c r="F6" s="6">
        <v>132</v>
      </c>
      <c r="G6" s="6">
        <v>226</v>
      </c>
      <c r="H6" s="6">
        <v>4.74</v>
      </c>
      <c r="I6" s="6">
        <v>6.3809524000000006E-2</v>
      </c>
      <c r="K6" s="13"/>
      <c r="L6" s="13"/>
      <c r="M6" s="13"/>
    </row>
    <row r="7" spans="1:13">
      <c r="A7" s="6">
        <v>5</v>
      </c>
      <c r="B7" s="6" t="s">
        <v>15</v>
      </c>
      <c r="C7" s="6">
        <v>6.12</v>
      </c>
      <c r="D7" s="6">
        <v>0.3</v>
      </c>
      <c r="E7" s="6">
        <v>32.1</v>
      </c>
      <c r="F7" s="6">
        <v>198</v>
      </c>
      <c r="G7" s="6">
        <v>244</v>
      </c>
      <c r="H7" s="6">
        <v>5.28</v>
      </c>
      <c r="I7" s="6">
        <v>6.2564102999999996E-2</v>
      </c>
      <c r="K7" s="13"/>
      <c r="L7" s="13"/>
      <c r="M7" s="13"/>
    </row>
    <row r="8" spans="1:13">
      <c r="A8" s="6">
        <v>6</v>
      </c>
      <c r="B8" s="6" t="s">
        <v>15</v>
      </c>
      <c r="C8" s="6">
        <v>5.68</v>
      </c>
      <c r="D8" s="6">
        <v>0.34</v>
      </c>
      <c r="E8" s="6">
        <v>50.8</v>
      </c>
      <c r="F8" s="6">
        <v>463</v>
      </c>
      <c r="G8" s="6">
        <v>286</v>
      </c>
      <c r="H8" s="6">
        <v>6.01</v>
      </c>
      <c r="I8" s="6">
        <v>6.7299577999999999E-2</v>
      </c>
      <c r="K8" s="13"/>
      <c r="L8" s="13"/>
      <c r="M8" s="13"/>
    </row>
    <row r="9" spans="1:13">
      <c r="A9" s="6">
        <v>7</v>
      </c>
      <c r="B9" s="6" t="s">
        <v>15</v>
      </c>
      <c r="C9" s="6">
        <v>6.67</v>
      </c>
      <c r="D9" s="6">
        <v>0.12</v>
      </c>
      <c r="E9" s="6">
        <v>88.8</v>
      </c>
      <c r="F9" s="6">
        <v>261</v>
      </c>
      <c r="G9" s="6">
        <v>430</v>
      </c>
      <c r="H9" s="6">
        <v>2.74</v>
      </c>
      <c r="I9" s="6">
        <v>6.2638297999999995E-2</v>
      </c>
      <c r="K9" s="13"/>
      <c r="L9" s="13"/>
      <c r="M9" s="13"/>
    </row>
    <row r="10" spans="1:13">
      <c r="A10" s="6">
        <v>8</v>
      </c>
      <c r="B10" s="6" t="s">
        <v>15</v>
      </c>
      <c r="C10" s="6">
        <v>6.4</v>
      </c>
      <c r="D10" s="6">
        <v>0.42</v>
      </c>
      <c r="E10" s="6">
        <v>20.5</v>
      </c>
      <c r="F10" s="6">
        <v>175</v>
      </c>
      <c r="G10" s="6">
        <v>279</v>
      </c>
      <c r="H10" s="6">
        <v>6.09</v>
      </c>
      <c r="I10" s="6">
        <v>6.3581394999999999E-2</v>
      </c>
      <c r="K10" s="13"/>
      <c r="L10" s="13"/>
      <c r="M10" s="13"/>
    </row>
    <row r="11" spans="1:13">
      <c r="A11" s="6">
        <v>1</v>
      </c>
      <c r="B11" s="6" t="s">
        <v>9</v>
      </c>
      <c r="C11" s="6">
        <v>3.51</v>
      </c>
      <c r="D11" s="6">
        <v>0.18</v>
      </c>
      <c r="E11" s="6">
        <v>22.5</v>
      </c>
      <c r="F11" s="6">
        <v>72</v>
      </c>
      <c r="G11" s="6">
        <v>199</v>
      </c>
      <c r="H11" s="6">
        <v>4.6100000000000003</v>
      </c>
      <c r="I11" s="6">
        <v>5.5708155000000002E-2</v>
      </c>
    </row>
    <row r="12" spans="1:13">
      <c r="A12" s="6">
        <v>2</v>
      </c>
      <c r="B12" s="6" t="s">
        <v>9</v>
      </c>
      <c r="C12" s="6">
        <v>3.28</v>
      </c>
      <c r="D12" s="6">
        <v>0.22</v>
      </c>
      <c r="E12" s="6">
        <v>53.6</v>
      </c>
      <c r="F12" s="6">
        <v>138</v>
      </c>
      <c r="G12" s="6">
        <v>272</v>
      </c>
      <c r="H12" s="6">
        <v>4.38</v>
      </c>
      <c r="I12" s="6">
        <v>6.3611110999999998E-2</v>
      </c>
    </row>
    <row r="13" spans="1:13">
      <c r="A13" s="6">
        <v>3</v>
      </c>
      <c r="B13" s="6" t="s">
        <v>9</v>
      </c>
      <c r="C13" s="6">
        <v>3</v>
      </c>
      <c r="D13" s="6">
        <v>0.28999999999999998</v>
      </c>
      <c r="E13" s="6">
        <v>29.5</v>
      </c>
      <c r="F13" s="6">
        <v>95</v>
      </c>
      <c r="G13" s="6">
        <v>267</v>
      </c>
      <c r="H13" s="6">
        <v>5.25</v>
      </c>
      <c r="I13" s="6">
        <v>6.1923077E-2</v>
      </c>
    </row>
    <row r="14" spans="1:13">
      <c r="A14" s="6">
        <v>4</v>
      </c>
      <c r="B14" s="6" t="s">
        <v>9</v>
      </c>
      <c r="C14" s="6">
        <v>3.37</v>
      </c>
      <c r="D14" s="6">
        <v>0.21</v>
      </c>
      <c r="E14" s="6">
        <v>16.399999999999999</v>
      </c>
      <c r="F14" s="6">
        <v>92</v>
      </c>
      <c r="G14" s="6">
        <v>232</v>
      </c>
      <c r="H14" s="6">
        <v>5.31</v>
      </c>
      <c r="I14" s="6">
        <v>5.8310502E-2</v>
      </c>
    </row>
    <row r="15" spans="1:13">
      <c r="A15" s="6">
        <v>5</v>
      </c>
      <c r="B15" s="6" t="s">
        <v>9</v>
      </c>
      <c r="C15" s="6">
        <v>4.59</v>
      </c>
      <c r="D15" s="6">
        <v>0.25</v>
      </c>
      <c r="E15" s="6">
        <v>34.1</v>
      </c>
      <c r="F15" s="6">
        <v>144</v>
      </c>
      <c r="G15" s="6">
        <v>226</v>
      </c>
      <c r="H15" s="6">
        <v>3.79</v>
      </c>
      <c r="I15" s="6">
        <v>6.7953020000000003E-2</v>
      </c>
    </row>
    <row r="16" spans="1:13">
      <c r="A16" s="6">
        <v>6</v>
      </c>
      <c r="B16" s="6" t="s">
        <v>9</v>
      </c>
      <c r="C16" s="6">
        <v>5.46</v>
      </c>
      <c r="D16" s="6">
        <v>0.28999999999999998</v>
      </c>
      <c r="E16" s="6">
        <v>22.6</v>
      </c>
      <c r="F16" s="6">
        <v>188</v>
      </c>
      <c r="G16" s="6">
        <v>200</v>
      </c>
      <c r="H16" s="6">
        <v>6.56</v>
      </c>
      <c r="I16" s="6">
        <v>5.7382812999999998E-2</v>
      </c>
    </row>
    <row r="17" spans="1:9">
      <c r="A17" s="6">
        <v>7</v>
      </c>
      <c r="B17" s="6" t="s">
        <v>9</v>
      </c>
      <c r="C17" s="6">
        <v>5.86</v>
      </c>
      <c r="D17" s="6">
        <v>0.16</v>
      </c>
      <c r="E17" s="6">
        <v>19.600000000000001</v>
      </c>
      <c r="F17" s="6">
        <v>146</v>
      </c>
      <c r="G17" s="6">
        <v>176</v>
      </c>
      <c r="H17" s="6">
        <v>5.12</v>
      </c>
      <c r="I17" s="6">
        <v>6.8195488999999998E-2</v>
      </c>
    </row>
    <row r="18" spans="1:9">
      <c r="A18" s="6">
        <v>8</v>
      </c>
      <c r="B18" s="6" t="s">
        <v>9</v>
      </c>
      <c r="C18" s="6">
        <v>6.18</v>
      </c>
      <c r="D18" s="6">
        <v>0.25</v>
      </c>
      <c r="E18" s="6">
        <v>40.1</v>
      </c>
      <c r="F18" s="6">
        <v>279</v>
      </c>
      <c r="G18" s="6">
        <v>254</v>
      </c>
      <c r="H18" s="6">
        <v>5.57</v>
      </c>
      <c r="I18" s="6">
        <v>6.8024193999999996E-2</v>
      </c>
    </row>
    <row r="19" spans="1:9">
      <c r="A19" s="6">
        <v>1</v>
      </c>
      <c r="B19" s="6" t="s">
        <v>7</v>
      </c>
      <c r="C19" s="6">
        <v>3.74</v>
      </c>
      <c r="D19" s="6">
        <v>0.22</v>
      </c>
      <c r="E19" s="6">
        <v>43.7</v>
      </c>
      <c r="F19" s="6">
        <v>209</v>
      </c>
      <c r="G19" s="6">
        <v>354</v>
      </c>
      <c r="H19" s="6">
        <v>3.58</v>
      </c>
      <c r="I19" s="6">
        <v>6.8127207999999995E-2</v>
      </c>
    </row>
    <row r="20" spans="1:9">
      <c r="A20" s="6">
        <v>2</v>
      </c>
      <c r="B20" s="6" t="s">
        <v>7</v>
      </c>
      <c r="C20" s="6">
        <v>3.06</v>
      </c>
      <c r="D20" s="6">
        <v>0.22</v>
      </c>
      <c r="E20" s="6">
        <v>81.099999999999994</v>
      </c>
      <c r="F20" s="6">
        <v>281</v>
      </c>
      <c r="G20" s="6">
        <v>436</v>
      </c>
      <c r="H20" s="6">
        <v>5.5</v>
      </c>
      <c r="I20" s="6">
        <v>6.1194030000000003E-2</v>
      </c>
    </row>
    <row r="21" spans="1:9">
      <c r="A21" s="6">
        <v>3</v>
      </c>
      <c r="B21" s="6" t="s">
        <v>7</v>
      </c>
      <c r="C21" s="6">
        <v>3.96</v>
      </c>
      <c r="D21" s="6">
        <v>0.16</v>
      </c>
      <c r="E21" s="6">
        <v>49</v>
      </c>
      <c r="F21" s="6">
        <v>237</v>
      </c>
      <c r="G21" s="6">
        <v>371</v>
      </c>
      <c r="H21" s="6">
        <v>4.76</v>
      </c>
      <c r="I21" s="6">
        <v>6.5971222999999996E-2</v>
      </c>
    </row>
    <row r="22" spans="1:9">
      <c r="A22" s="6">
        <v>4</v>
      </c>
      <c r="B22" s="6" t="s">
        <v>7</v>
      </c>
      <c r="C22" s="6">
        <v>4.26</v>
      </c>
      <c r="D22" s="6">
        <v>0.12</v>
      </c>
      <c r="E22" s="6">
        <v>25.4</v>
      </c>
      <c r="F22" s="6">
        <v>171</v>
      </c>
      <c r="G22" s="6">
        <v>274</v>
      </c>
      <c r="H22" s="6">
        <v>3.81</v>
      </c>
      <c r="I22" s="6">
        <v>5.9053029999999999E-2</v>
      </c>
    </row>
    <row r="23" spans="1:9">
      <c r="A23" s="6">
        <v>5</v>
      </c>
      <c r="B23" s="6" t="s">
        <v>7</v>
      </c>
      <c r="C23" s="6">
        <v>4.88</v>
      </c>
      <c r="D23" s="6">
        <v>0.41</v>
      </c>
      <c r="E23" s="6">
        <v>24.8</v>
      </c>
      <c r="F23" s="6">
        <v>111</v>
      </c>
      <c r="G23" s="6">
        <v>149</v>
      </c>
      <c r="H23" s="6">
        <v>4.79</v>
      </c>
      <c r="I23" s="6">
        <v>5.5972850999999997E-2</v>
      </c>
    </row>
    <row r="24" spans="1:9">
      <c r="A24" s="6">
        <v>6</v>
      </c>
      <c r="B24" s="6" t="s">
        <v>7</v>
      </c>
      <c r="C24" s="6">
        <v>4.43</v>
      </c>
      <c r="D24" s="6">
        <v>0.3</v>
      </c>
      <c r="E24" s="6">
        <v>10.199999999999999</v>
      </c>
      <c r="F24" s="6">
        <v>82</v>
      </c>
      <c r="G24" s="6">
        <v>140</v>
      </c>
      <c r="H24" s="6">
        <v>6.93</v>
      </c>
      <c r="I24" s="6">
        <v>5.9452735999999999E-2</v>
      </c>
    </row>
    <row r="25" spans="1:9">
      <c r="A25" s="6">
        <v>7</v>
      </c>
      <c r="B25" s="6" t="s">
        <v>7</v>
      </c>
      <c r="C25" s="6">
        <v>4.87</v>
      </c>
      <c r="D25" s="6">
        <v>0.22</v>
      </c>
      <c r="E25" s="6">
        <v>41.3</v>
      </c>
      <c r="F25" s="6">
        <v>143</v>
      </c>
      <c r="G25" s="6">
        <v>184</v>
      </c>
      <c r="H25" s="6">
        <v>4.59</v>
      </c>
      <c r="I25" s="6">
        <v>6.3694581E-2</v>
      </c>
    </row>
    <row r="26" spans="1:9">
      <c r="A26" s="6">
        <v>8</v>
      </c>
      <c r="B26" s="6" t="s">
        <v>7</v>
      </c>
      <c r="C26" s="6">
        <v>3.88</v>
      </c>
      <c r="D26" s="6">
        <v>0.21</v>
      </c>
      <c r="E26" s="6">
        <v>111.1</v>
      </c>
      <c r="F26" s="6">
        <v>401</v>
      </c>
      <c r="G26" s="6">
        <v>365</v>
      </c>
      <c r="H26" s="6">
        <v>5.1100000000000003</v>
      </c>
      <c r="I26" s="6">
        <v>6.5416666999999998E-2</v>
      </c>
    </row>
    <row r="27" spans="1:9">
      <c r="A27" s="6">
        <v>1</v>
      </c>
      <c r="B27" s="6" t="s">
        <v>8</v>
      </c>
      <c r="C27" s="6">
        <v>5.23</v>
      </c>
      <c r="D27" s="6">
        <v>0.17</v>
      </c>
      <c r="E27" s="6">
        <v>79.400000000000006</v>
      </c>
      <c r="F27" s="6">
        <v>166</v>
      </c>
      <c r="G27" s="6">
        <v>274</v>
      </c>
      <c r="H27" s="6">
        <v>3.63</v>
      </c>
      <c r="I27" s="6">
        <v>9.4940238999999996E-2</v>
      </c>
    </row>
    <row r="28" spans="1:9">
      <c r="A28" s="6">
        <v>2</v>
      </c>
      <c r="B28" s="6" t="s">
        <v>8</v>
      </c>
      <c r="C28" s="6">
        <v>5.54</v>
      </c>
      <c r="D28" s="6">
        <v>0.19</v>
      </c>
      <c r="E28" s="6">
        <v>82.9</v>
      </c>
      <c r="F28" s="6">
        <v>675</v>
      </c>
      <c r="G28" s="6">
        <v>498</v>
      </c>
      <c r="H28" s="6">
        <v>5.81</v>
      </c>
      <c r="I28" s="6">
        <v>7.8205127999999999E-2</v>
      </c>
    </row>
    <row r="29" spans="1:9">
      <c r="A29" s="6">
        <v>3</v>
      </c>
      <c r="B29" s="6" t="s">
        <v>8</v>
      </c>
      <c r="C29" s="6">
        <v>3.21</v>
      </c>
      <c r="D29" s="6">
        <v>0.25</v>
      </c>
      <c r="E29" s="6">
        <v>40.4</v>
      </c>
      <c r="F29" s="6">
        <v>188</v>
      </c>
      <c r="G29" s="6">
        <v>306</v>
      </c>
      <c r="H29" s="6">
        <v>5.31</v>
      </c>
      <c r="I29" s="6">
        <v>8.2122641999999996E-2</v>
      </c>
    </row>
    <row r="30" spans="1:9">
      <c r="A30" s="6">
        <v>4</v>
      </c>
      <c r="B30" s="6" t="s">
        <v>8</v>
      </c>
      <c r="C30" s="6">
        <v>4.03</v>
      </c>
      <c r="D30" s="6">
        <v>0.25</v>
      </c>
      <c r="E30" s="6"/>
      <c r="F30" s="6">
        <v>151</v>
      </c>
      <c r="G30" s="6">
        <v>311</v>
      </c>
      <c r="H30" s="6"/>
      <c r="I30" s="6">
        <v>8.0181818000000002E-2</v>
      </c>
    </row>
    <row r="31" spans="1:9">
      <c r="A31" s="6">
        <v>5</v>
      </c>
      <c r="B31" s="6" t="s">
        <v>8</v>
      </c>
      <c r="C31" s="6">
        <v>4.8899999999999997</v>
      </c>
      <c r="D31" s="6">
        <v>0.99</v>
      </c>
      <c r="E31" s="6">
        <v>89.1</v>
      </c>
      <c r="F31" s="6">
        <v>816</v>
      </c>
      <c r="G31" s="6">
        <v>770</v>
      </c>
      <c r="H31" s="6">
        <v>9.74</v>
      </c>
      <c r="I31" s="6">
        <v>7.7164178999999999E-2</v>
      </c>
    </row>
    <row r="32" spans="1:9">
      <c r="A32" s="6">
        <v>6</v>
      </c>
      <c r="B32" s="6" t="s">
        <v>8</v>
      </c>
      <c r="C32" s="6">
        <v>4.33</v>
      </c>
      <c r="D32" s="6">
        <v>0.31</v>
      </c>
      <c r="E32" s="6">
        <v>273.2</v>
      </c>
      <c r="F32" s="6">
        <v>1136</v>
      </c>
      <c r="G32" s="6">
        <v>1043</v>
      </c>
      <c r="H32" s="6">
        <v>7.27</v>
      </c>
      <c r="I32" s="6">
        <v>7.8306877999999996E-2</v>
      </c>
    </row>
    <row r="33" spans="1:9">
      <c r="A33" s="6">
        <v>7</v>
      </c>
      <c r="B33" s="6" t="s">
        <v>8</v>
      </c>
      <c r="C33" s="6">
        <v>4.2699999999999996</v>
      </c>
      <c r="D33" s="6">
        <v>0.25</v>
      </c>
      <c r="E33" s="6">
        <v>41.3</v>
      </c>
      <c r="F33" s="6">
        <v>242</v>
      </c>
      <c r="G33" s="6">
        <v>393</v>
      </c>
      <c r="H33" s="6">
        <v>8.73</v>
      </c>
      <c r="I33" s="6">
        <v>7.5207372999999994E-2</v>
      </c>
    </row>
    <row r="34" spans="1:9">
      <c r="A34" s="6">
        <v>8</v>
      </c>
      <c r="B34" s="6" t="s">
        <v>8</v>
      </c>
      <c r="C34" s="6">
        <v>4.99</v>
      </c>
      <c r="D34" s="6">
        <v>0.36</v>
      </c>
      <c r="E34" s="6">
        <v>75.3</v>
      </c>
      <c r="F34" s="6">
        <v>291</v>
      </c>
      <c r="G34" s="6">
        <v>313</v>
      </c>
      <c r="H34" s="6">
        <v>11.86</v>
      </c>
      <c r="I34" s="6">
        <v>6.8701922999999998E-2</v>
      </c>
    </row>
  </sheetData>
  <mergeCells count="2">
    <mergeCell ref="K1:M1"/>
    <mergeCell ref="A1:I1"/>
  </mergeCells>
  <phoneticPr fontId="0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D91E4-4845-D545-8E42-288F642F65A2}">
  <dimension ref="A1:J62"/>
  <sheetViews>
    <sheetView zoomScale="138" workbookViewId="0">
      <selection activeCell="K13" sqref="K13"/>
    </sheetView>
  </sheetViews>
  <sheetFormatPr baseColWidth="10" defaultRowHeight="15"/>
  <cols>
    <col min="2" max="2" width="11.5" customWidth="1"/>
    <col min="5" max="5" width="13.5" customWidth="1"/>
    <col min="6" max="6" width="13.33203125" customWidth="1"/>
    <col min="7" max="7" width="14.5" customWidth="1"/>
    <col min="8" max="8" width="18.83203125" customWidth="1"/>
    <col min="9" max="9" width="24" customWidth="1"/>
  </cols>
  <sheetData>
    <row r="1" spans="1:10" ht="16">
      <c r="A1" s="31" t="s">
        <v>1299</v>
      </c>
      <c r="B1" s="60"/>
      <c r="C1" s="60"/>
      <c r="D1" s="60"/>
      <c r="E1" s="60"/>
      <c r="F1" s="60"/>
      <c r="G1" s="60"/>
      <c r="H1" s="60"/>
      <c r="I1" s="60"/>
      <c r="J1" s="60"/>
    </row>
    <row r="2" spans="1:10" ht="16">
      <c r="A2" s="5" t="s">
        <v>16</v>
      </c>
      <c r="B2" s="5" t="s">
        <v>17</v>
      </c>
      <c r="C2" s="5" t="s">
        <v>21</v>
      </c>
      <c r="D2" s="5" t="s">
        <v>22</v>
      </c>
      <c r="E2" s="5" t="s">
        <v>1401</v>
      </c>
      <c r="F2" s="5" t="s">
        <v>18</v>
      </c>
      <c r="G2" s="5" t="s">
        <v>19</v>
      </c>
      <c r="H2" s="5" t="s">
        <v>20</v>
      </c>
      <c r="I2" s="5" t="s">
        <v>28</v>
      </c>
      <c r="J2" s="7" t="s">
        <v>27</v>
      </c>
    </row>
    <row r="3" spans="1:10" ht="16">
      <c r="A3" s="6">
        <v>1</v>
      </c>
      <c r="B3" s="6" t="s">
        <v>29</v>
      </c>
      <c r="C3" s="6">
        <v>7.37</v>
      </c>
      <c r="D3" s="6">
        <v>0.31</v>
      </c>
      <c r="E3" s="6">
        <v>26.8</v>
      </c>
      <c r="F3" s="6">
        <v>394</v>
      </c>
      <c r="G3" s="6">
        <v>228</v>
      </c>
      <c r="H3" s="6">
        <v>3.45</v>
      </c>
      <c r="I3" s="6">
        <v>8.6494024000000003E-2</v>
      </c>
      <c r="J3" s="6">
        <v>4</v>
      </c>
    </row>
    <row r="4" spans="1:10" ht="16">
      <c r="A4" s="6">
        <v>2</v>
      </c>
      <c r="B4" s="6" t="s">
        <v>29</v>
      </c>
      <c r="C4" s="6">
        <v>6.41</v>
      </c>
      <c r="D4" s="6">
        <v>0.21</v>
      </c>
      <c r="E4" s="6">
        <v>115.9</v>
      </c>
      <c r="F4" s="6">
        <v>574</v>
      </c>
      <c r="G4" s="6">
        <v>350</v>
      </c>
      <c r="H4" s="6">
        <v>3.7</v>
      </c>
      <c r="I4" s="6">
        <v>7.4642857000000007E-2</v>
      </c>
      <c r="J4" s="6">
        <v>3</v>
      </c>
    </row>
    <row r="5" spans="1:10" ht="16">
      <c r="A5" s="6">
        <v>3</v>
      </c>
      <c r="B5" s="6" t="s">
        <v>29</v>
      </c>
      <c r="C5" s="6">
        <v>6.11</v>
      </c>
      <c r="D5" s="6">
        <v>0.17</v>
      </c>
      <c r="E5" s="6">
        <v>68.7</v>
      </c>
      <c r="F5" s="6">
        <v>213</v>
      </c>
      <c r="G5" s="6">
        <v>193</v>
      </c>
      <c r="H5" s="6">
        <v>2.4500000000000002</v>
      </c>
      <c r="I5" s="6">
        <v>7.4297872000000001E-2</v>
      </c>
      <c r="J5" s="6">
        <v>4</v>
      </c>
    </row>
    <row r="6" spans="1:10" ht="16">
      <c r="A6" s="6">
        <v>4</v>
      </c>
      <c r="B6" s="6" t="s">
        <v>29</v>
      </c>
      <c r="C6" s="6">
        <v>8.83</v>
      </c>
      <c r="D6" s="6">
        <v>0.19</v>
      </c>
      <c r="E6" s="6">
        <v>26.3</v>
      </c>
      <c r="F6" s="6">
        <v>149</v>
      </c>
      <c r="G6" s="6">
        <v>208</v>
      </c>
      <c r="H6" s="6">
        <v>7.18</v>
      </c>
      <c r="I6" s="6">
        <v>7.2704917999999993E-2</v>
      </c>
      <c r="J6" s="6">
        <v>1</v>
      </c>
    </row>
    <row r="7" spans="1:10" ht="16">
      <c r="A7" s="6">
        <v>5</v>
      </c>
      <c r="B7" s="6" t="s">
        <v>29</v>
      </c>
      <c r="C7" s="6">
        <v>6.39</v>
      </c>
      <c r="D7" s="6">
        <v>0.26</v>
      </c>
      <c r="E7" s="6">
        <v>30.3</v>
      </c>
      <c r="F7" s="6">
        <v>482</v>
      </c>
      <c r="G7" s="6">
        <v>323</v>
      </c>
      <c r="H7" s="6">
        <v>4.1100000000000003</v>
      </c>
      <c r="I7" s="6">
        <v>7.7469388E-2</v>
      </c>
      <c r="J7" s="6">
        <v>4</v>
      </c>
    </row>
    <row r="8" spans="1:10" ht="16">
      <c r="A8" s="6">
        <v>6</v>
      </c>
      <c r="B8" s="6" t="s">
        <v>29</v>
      </c>
      <c r="C8" s="6">
        <v>7.19</v>
      </c>
      <c r="D8" s="6">
        <v>0.41</v>
      </c>
      <c r="E8" s="6">
        <v>32.4</v>
      </c>
      <c r="F8" s="6">
        <v>126</v>
      </c>
      <c r="G8" s="6">
        <v>147</v>
      </c>
      <c r="H8" s="6">
        <v>11.05</v>
      </c>
      <c r="I8" s="6">
        <v>7.1140351000000004E-2</v>
      </c>
      <c r="J8" s="6">
        <v>4</v>
      </c>
    </row>
    <row r="9" spans="1:10" ht="16">
      <c r="A9" s="6">
        <v>7</v>
      </c>
      <c r="B9" s="6" t="s">
        <v>29</v>
      </c>
      <c r="C9" s="6">
        <v>6.04</v>
      </c>
      <c r="D9" s="6">
        <v>0.3</v>
      </c>
      <c r="E9" s="6">
        <v>87.8</v>
      </c>
      <c r="F9" s="6">
        <v>224</v>
      </c>
      <c r="G9" s="6">
        <v>210</v>
      </c>
      <c r="H9" s="6">
        <v>9.2100000000000009</v>
      </c>
      <c r="I9" s="6">
        <v>7.7037037000000003E-2</v>
      </c>
      <c r="J9" s="6">
        <v>2</v>
      </c>
    </row>
    <row r="10" spans="1:10" ht="16">
      <c r="A10" s="6">
        <v>8</v>
      </c>
      <c r="B10" s="6" t="s">
        <v>29</v>
      </c>
      <c r="C10" s="6">
        <v>6.98</v>
      </c>
      <c r="D10" s="6">
        <v>0.2</v>
      </c>
      <c r="E10" s="6">
        <v>26.9</v>
      </c>
      <c r="F10" s="6">
        <v>250</v>
      </c>
      <c r="G10" s="6">
        <v>262</v>
      </c>
      <c r="H10" s="6">
        <v>5</v>
      </c>
      <c r="I10" s="6">
        <v>8.2208332999999995E-2</v>
      </c>
      <c r="J10" s="6">
        <v>1</v>
      </c>
    </row>
    <row r="11" spans="1:10" ht="16">
      <c r="A11" s="6">
        <v>9</v>
      </c>
      <c r="B11" s="6" t="s">
        <v>29</v>
      </c>
      <c r="C11" s="6">
        <v>6.26</v>
      </c>
      <c r="D11" s="6">
        <v>0.23</v>
      </c>
      <c r="E11" s="6">
        <v>39.700000000000003</v>
      </c>
      <c r="F11" s="6">
        <v>136</v>
      </c>
      <c r="G11" s="6">
        <v>198</v>
      </c>
      <c r="H11" s="6">
        <v>5.33</v>
      </c>
      <c r="I11" s="6">
        <v>7.2401747000000002E-2</v>
      </c>
      <c r="J11" s="6">
        <v>4</v>
      </c>
    </row>
    <row r="12" spans="1:10" ht="16">
      <c r="A12" s="6">
        <v>10</v>
      </c>
      <c r="B12" s="6" t="s">
        <v>29</v>
      </c>
      <c r="C12" s="6">
        <v>7.07</v>
      </c>
      <c r="D12" s="6">
        <v>0.21</v>
      </c>
      <c r="E12" s="6">
        <v>36.5</v>
      </c>
      <c r="F12" s="6">
        <v>69</v>
      </c>
      <c r="G12" s="6">
        <v>94</v>
      </c>
      <c r="H12" s="6">
        <v>7.3</v>
      </c>
      <c r="I12" s="6">
        <v>7.1659919000000002E-2</v>
      </c>
      <c r="J12" s="6">
        <v>3</v>
      </c>
    </row>
    <row r="13" spans="1:10" ht="16">
      <c r="A13" s="6">
        <v>11</v>
      </c>
      <c r="B13" s="6" t="s">
        <v>29</v>
      </c>
      <c r="C13" s="6">
        <v>7.02</v>
      </c>
      <c r="D13" s="6">
        <v>0.16</v>
      </c>
      <c r="E13" s="6">
        <v>36.799999999999997</v>
      </c>
      <c r="F13" s="6">
        <v>107</v>
      </c>
      <c r="G13" s="6">
        <v>152</v>
      </c>
      <c r="H13" s="6">
        <v>6.29</v>
      </c>
      <c r="I13" s="6">
        <v>7.0499999999999993E-2</v>
      </c>
      <c r="J13" s="6">
        <v>2</v>
      </c>
    </row>
    <row r="14" spans="1:10" ht="16">
      <c r="A14" s="6">
        <v>12</v>
      </c>
      <c r="B14" s="6" t="s">
        <v>29</v>
      </c>
      <c r="C14" s="6">
        <v>6.34</v>
      </c>
      <c r="D14" s="6">
        <v>0.33</v>
      </c>
      <c r="E14" s="6">
        <v>26.2</v>
      </c>
      <c r="F14" s="6">
        <v>80</v>
      </c>
      <c r="G14" s="6">
        <v>138</v>
      </c>
      <c r="H14" s="6">
        <v>6.71</v>
      </c>
      <c r="I14" s="6">
        <v>7.8206106999999997E-2</v>
      </c>
      <c r="J14" s="6">
        <v>5</v>
      </c>
    </row>
    <row r="15" spans="1:10" ht="16">
      <c r="A15" s="6">
        <v>1</v>
      </c>
      <c r="B15" s="6" t="s">
        <v>23</v>
      </c>
      <c r="C15" s="6">
        <v>3.11</v>
      </c>
      <c r="D15" s="6">
        <v>1.1399999999999999</v>
      </c>
      <c r="E15" s="6">
        <v>18.3</v>
      </c>
      <c r="F15" s="6">
        <v>37</v>
      </c>
      <c r="G15" s="6">
        <v>168</v>
      </c>
      <c r="H15" s="6">
        <v>4.66</v>
      </c>
      <c r="I15" s="6">
        <v>3.9425287000000003E-2</v>
      </c>
      <c r="J15" s="6">
        <v>0</v>
      </c>
    </row>
    <row r="16" spans="1:10" ht="16">
      <c r="A16" s="6">
        <v>2</v>
      </c>
      <c r="B16" s="6" t="s">
        <v>23</v>
      </c>
      <c r="C16" s="6">
        <v>2.0499999999999998</v>
      </c>
      <c r="D16" s="6">
        <v>0.42</v>
      </c>
      <c r="E16" s="6">
        <v>53</v>
      </c>
      <c r="F16" s="6">
        <v>126</v>
      </c>
      <c r="G16" s="6">
        <v>242</v>
      </c>
      <c r="H16" s="6">
        <v>3.08</v>
      </c>
      <c r="I16" s="6">
        <v>4.1139241E-2</v>
      </c>
      <c r="J16" s="6">
        <v>0</v>
      </c>
    </row>
    <row r="17" spans="1:10" ht="16">
      <c r="A17" s="6">
        <v>3</v>
      </c>
      <c r="B17" s="6" t="s">
        <v>23</v>
      </c>
      <c r="C17" s="6">
        <v>3.21</v>
      </c>
      <c r="D17" s="6">
        <v>1.1000000000000001</v>
      </c>
      <c r="E17" s="6">
        <v>7.3</v>
      </c>
      <c r="F17" s="6">
        <v>142</v>
      </c>
      <c r="G17" s="6">
        <v>368</v>
      </c>
      <c r="H17" s="6">
        <v>5.26</v>
      </c>
      <c r="I17" s="6">
        <v>4.0253623000000002E-2</v>
      </c>
      <c r="J17" s="6">
        <v>0</v>
      </c>
    </row>
    <row r="18" spans="1:10" ht="16">
      <c r="A18" s="6">
        <v>4</v>
      </c>
      <c r="B18" s="6" t="s">
        <v>23</v>
      </c>
      <c r="C18" s="6">
        <v>2.88</v>
      </c>
      <c r="D18" s="6">
        <v>1.36</v>
      </c>
      <c r="E18" s="6">
        <v>35</v>
      </c>
      <c r="F18" s="6">
        <v>67</v>
      </c>
      <c r="G18" s="6">
        <v>444</v>
      </c>
      <c r="H18" s="6">
        <v>3.59</v>
      </c>
      <c r="I18" s="6">
        <v>4.6981818000000002E-2</v>
      </c>
      <c r="J18" s="6">
        <v>0</v>
      </c>
    </row>
    <row r="19" spans="1:10" ht="16">
      <c r="A19" s="6">
        <v>5</v>
      </c>
      <c r="B19" s="6" t="s">
        <v>23</v>
      </c>
      <c r="C19" s="6">
        <v>2.19</v>
      </c>
      <c r="D19" s="6">
        <v>0.64</v>
      </c>
      <c r="E19" s="6">
        <v>11.2</v>
      </c>
      <c r="F19" s="6">
        <v>45</v>
      </c>
      <c r="G19" s="6">
        <v>219</v>
      </c>
      <c r="H19" s="6">
        <v>4.3600000000000003</v>
      </c>
      <c r="I19" s="6">
        <v>4.2240663999999997E-2</v>
      </c>
      <c r="J19" s="6">
        <v>0</v>
      </c>
    </row>
    <row r="20" spans="1:10" ht="16">
      <c r="A20" s="6">
        <v>6</v>
      </c>
      <c r="B20" s="6" t="s">
        <v>23</v>
      </c>
      <c r="C20" s="6">
        <v>3.6</v>
      </c>
      <c r="D20" s="6">
        <v>1.39</v>
      </c>
      <c r="E20" s="6">
        <v>8.1</v>
      </c>
      <c r="F20" s="6">
        <v>46</v>
      </c>
      <c r="G20" s="6">
        <v>252</v>
      </c>
      <c r="H20" s="6">
        <v>3.8</v>
      </c>
      <c r="I20" s="6">
        <v>4.6473028999999999E-2</v>
      </c>
      <c r="J20" s="6">
        <v>0</v>
      </c>
    </row>
    <row r="21" spans="1:10" ht="16">
      <c r="A21" s="6">
        <v>7</v>
      </c>
      <c r="B21" s="6" t="s">
        <v>23</v>
      </c>
      <c r="C21" s="6">
        <v>3.65</v>
      </c>
      <c r="D21" s="6">
        <v>1.65</v>
      </c>
      <c r="E21" s="6">
        <v>6.7</v>
      </c>
      <c r="F21" s="6">
        <v>60</v>
      </c>
      <c r="G21" s="6">
        <v>214</v>
      </c>
      <c r="H21" s="6">
        <v>3.77</v>
      </c>
      <c r="I21" s="6">
        <v>4.4666667E-2</v>
      </c>
      <c r="J21" s="6">
        <v>0</v>
      </c>
    </row>
    <row r="22" spans="1:10" ht="16">
      <c r="A22" s="6">
        <v>8</v>
      </c>
      <c r="B22" s="6" t="s">
        <v>23</v>
      </c>
      <c r="C22" s="6">
        <v>2.5099999999999998</v>
      </c>
      <c r="D22" s="6">
        <v>0.35</v>
      </c>
      <c r="E22" s="6">
        <v>5.9</v>
      </c>
      <c r="F22" s="6">
        <v>47</v>
      </c>
      <c r="G22" s="6">
        <v>175</v>
      </c>
      <c r="H22" s="6">
        <v>12.33</v>
      </c>
      <c r="I22" s="6">
        <v>3.8137931E-2</v>
      </c>
      <c r="J22" s="6">
        <v>0</v>
      </c>
    </row>
    <row r="23" spans="1:10" ht="16">
      <c r="A23" s="6">
        <v>9</v>
      </c>
      <c r="B23" s="6" t="s">
        <v>23</v>
      </c>
      <c r="C23" s="6">
        <v>2.98</v>
      </c>
      <c r="D23" s="6">
        <v>0.69</v>
      </c>
      <c r="E23" s="6">
        <v>3.5</v>
      </c>
      <c r="F23" s="6">
        <v>53</v>
      </c>
      <c r="G23" s="6">
        <v>199</v>
      </c>
      <c r="H23" s="6">
        <v>12.28</v>
      </c>
      <c r="I23" s="6">
        <v>4.2830188999999998E-2</v>
      </c>
      <c r="J23" s="6">
        <v>0</v>
      </c>
    </row>
    <row r="24" spans="1:10" ht="16">
      <c r="A24" s="6">
        <v>10</v>
      </c>
      <c r="B24" s="6" t="s">
        <v>23</v>
      </c>
      <c r="C24" s="6">
        <v>3.2</v>
      </c>
      <c r="D24" s="6">
        <v>0.45</v>
      </c>
      <c r="E24" s="6">
        <v>3.2</v>
      </c>
      <c r="F24" s="6">
        <v>39</v>
      </c>
      <c r="G24" s="6">
        <v>161</v>
      </c>
      <c r="H24" s="6">
        <v>6.48</v>
      </c>
      <c r="I24" s="6">
        <v>4.0253623000000002E-2</v>
      </c>
      <c r="J24" s="6">
        <v>0</v>
      </c>
    </row>
    <row r="25" spans="1:10" ht="16">
      <c r="A25" s="6">
        <v>11</v>
      </c>
      <c r="B25" s="6" t="s">
        <v>23</v>
      </c>
      <c r="C25" s="6">
        <v>2.96</v>
      </c>
      <c r="D25" s="6">
        <v>0.33</v>
      </c>
      <c r="E25" s="6">
        <v>6.7</v>
      </c>
      <c r="F25" s="6">
        <v>41</v>
      </c>
      <c r="G25" s="6">
        <v>215</v>
      </c>
      <c r="H25" s="6">
        <v>7.65</v>
      </c>
      <c r="I25" s="6">
        <v>3.4566038E-2</v>
      </c>
      <c r="J25" s="6">
        <v>0</v>
      </c>
    </row>
    <row r="26" spans="1:10" ht="16">
      <c r="A26" s="6">
        <v>12</v>
      </c>
      <c r="B26" s="6" t="s">
        <v>23</v>
      </c>
      <c r="C26" s="6">
        <v>2.89</v>
      </c>
      <c r="D26" s="6">
        <v>0.48</v>
      </c>
      <c r="E26" s="6">
        <v>12.3</v>
      </c>
      <c r="F26" s="6">
        <v>54</v>
      </c>
      <c r="G26" s="6">
        <v>173</v>
      </c>
      <c r="H26" s="6">
        <v>7.11</v>
      </c>
      <c r="I26" s="6">
        <v>3.4384857999999997E-2</v>
      </c>
      <c r="J26" s="6">
        <v>0</v>
      </c>
    </row>
    <row r="27" spans="1:10" ht="16">
      <c r="A27" s="6">
        <v>1</v>
      </c>
      <c r="B27" s="6" t="s">
        <v>24</v>
      </c>
      <c r="C27" s="6">
        <v>4.66</v>
      </c>
      <c r="D27" s="6">
        <v>0.45</v>
      </c>
      <c r="E27" s="6">
        <v>10.3</v>
      </c>
      <c r="F27" s="6">
        <v>178</v>
      </c>
      <c r="G27" s="6">
        <v>293</v>
      </c>
      <c r="H27" s="6">
        <v>9.5</v>
      </c>
      <c r="I27" s="6">
        <v>5.8099174000000003E-2</v>
      </c>
      <c r="J27" s="6">
        <v>0</v>
      </c>
    </row>
    <row r="28" spans="1:10" ht="16">
      <c r="A28" s="6">
        <v>2</v>
      </c>
      <c r="B28" s="6" t="s">
        <v>24</v>
      </c>
      <c r="C28" s="6">
        <v>4.25</v>
      </c>
      <c r="D28" s="6">
        <v>0.41</v>
      </c>
      <c r="E28" s="6">
        <v>30.4</v>
      </c>
      <c r="F28" s="6">
        <v>345</v>
      </c>
      <c r="G28" s="6">
        <v>253</v>
      </c>
      <c r="H28" s="6">
        <v>9.65</v>
      </c>
      <c r="I28" s="6">
        <v>4.8354978E-2</v>
      </c>
      <c r="J28" s="6">
        <v>1</v>
      </c>
    </row>
    <row r="29" spans="1:10" ht="16">
      <c r="A29" s="6">
        <v>3</v>
      </c>
      <c r="B29" s="6" t="s">
        <v>24</v>
      </c>
      <c r="C29" s="6">
        <v>5.01</v>
      </c>
      <c r="D29" s="6">
        <v>0.25</v>
      </c>
      <c r="E29" s="6">
        <v>17.600000000000001</v>
      </c>
      <c r="F29" s="6">
        <v>188</v>
      </c>
      <c r="G29" s="6">
        <v>261</v>
      </c>
      <c r="H29" s="6">
        <v>6.15</v>
      </c>
      <c r="I29" s="6">
        <v>6.7375000000000004E-2</v>
      </c>
      <c r="J29" s="6">
        <v>2</v>
      </c>
    </row>
    <row r="30" spans="1:10" ht="16">
      <c r="A30" s="6">
        <v>4</v>
      </c>
      <c r="B30" s="6" t="s">
        <v>24</v>
      </c>
      <c r="C30" s="6">
        <v>3.51</v>
      </c>
      <c r="D30" s="6">
        <v>0.24</v>
      </c>
      <c r="E30" s="6">
        <v>15</v>
      </c>
      <c r="F30" s="6">
        <v>76</v>
      </c>
      <c r="G30" s="6">
        <v>157</v>
      </c>
      <c r="H30" s="6">
        <v>10.53</v>
      </c>
      <c r="I30" s="6">
        <v>5.7231404999999999E-2</v>
      </c>
      <c r="J30" s="6">
        <v>2</v>
      </c>
    </row>
    <row r="31" spans="1:10" ht="16">
      <c r="A31" s="6">
        <v>5</v>
      </c>
      <c r="B31" s="6" t="s">
        <v>24</v>
      </c>
      <c r="C31" s="6">
        <v>3.4</v>
      </c>
      <c r="D31" s="6">
        <v>0.34</v>
      </c>
      <c r="E31" s="6">
        <v>6.1</v>
      </c>
      <c r="F31" s="6">
        <v>147</v>
      </c>
      <c r="G31" s="6">
        <v>207</v>
      </c>
      <c r="H31" s="6">
        <v>18.350000000000001</v>
      </c>
      <c r="I31" s="6">
        <v>4.8214286000000002E-2</v>
      </c>
      <c r="J31" s="6">
        <v>2</v>
      </c>
    </row>
    <row r="32" spans="1:10" ht="16">
      <c r="A32" s="6">
        <v>6</v>
      </c>
      <c r="B32" s="6" t="s">
        <v>24</v>
      </c>
      <c r="C32" s="6">
        <v>5.85</v>
      </c>
      <c r="D32" s="6">
        <v>0.35</v>
      </c>
      <c r="E32" s="6">
        <v>11.7</v>
      </c>
      <c r="F32" s="6">
        <v>173</v>
      </c>
      <c r="G32" s="6">
        <v>320</v>
      </c>
      <c r="H32" s="6">
        <v>5.48</v>
      </c>
      <c r="I32" s="6">
        <v>5.2285713999999997E-2</v>
      </c>
      <c r="J32" s="6">
        <v>2</v>
      </c>
    </row>
    <row r="33" spans="1:10" ht="16">
      <c r="A33" s="6">
        <v>7</v>
      </c>
      <c r="B33" s="6" t="s">
        <v>24</v>
      </c>
      <c r="C33" s="6">
        <v>3.69</v>
      </c>
      <c r="D33" s="6">
        <v>0.43</v>
      </c>
      <c r="E33" s="6">
        <v>8.6999999999999993</v>
      </c>
      <c r="F33" s="6">
        <v>234</v>
      </c>
      <c r="G33" s="6">
        <v>186</v>
      </c>
      <c r="H33" s="6">
        <v>10.8</v>
      </c>
      <c r="I33" s="6">
        <v>4.9625000000000002E-2</v>
      </c>
      <c r="J33" s="6">
        <v>2</v>
      </c>
    </row>
    <row r="34" spans="1:10" ht="16">
      <c r="A34" s="6">
        <v>8</v>
      </c>
      <c r="B34" s="6" t="s">
        <v>24</v>
      </c>
      <c r="C34" s="6">
        <v>4.22</v>
      </c>
      <c r="D34" s="6">
        <v>0.3</v>
      </c>
      <c r="E34" s="6">
        <v>32.4</v>
      </c>
      <c r="F34" s="6">
        <v>132</v>
      </c>
      <c r="G34" s="6">
        <v>274</v>
      </c>
      <c r="H34" s="6">
        <v>6.23</v>
      </c>
      <c r="I34" s="6">
        <v>5.5937500000000001E-2</v>
      </c>
      <c r="J34" s="6">
        <v>2</v>
      </c>
    </row>
    <row r="35" spans="1:10" ht="16">
      <c r="A35" s="6">
        <v>9</v>
      </c>
      <c r="B35" s="6" t="s">
        <v>24</v>
      </c>
      <c r="C35" s="6">
        <v>2.95</v>
      </c>
      <c r="D35" s="6">
        <v>0.64</v>
      </c>
      <c r="E35" s="6">
        <v>17.399999999999999</v>
      </c>
      <c r="F35" s="6">
        <v>120</v>
      </c>
      <c r="G35" s="6">
        <v>291</v>
      </c>
      <c r="H35" s="6">
        <v>18.09</v>
      </c>
      <c r="I35" s="6">
        <v>5.1098038999999998E-2</v>
      </c>
      <c r="J35" s="6">
        <v>2</v>
      </c>
    </row>
    <row r="36" spans="1:10" ht="16">
      <c r="A36" s="6">
        <v>10</v>
      </c>
      <c r="B36" s="6" t="s">
        <v>24</v>
      </c>
      <c r="C36" s="6">
        <v>4.9400000000000004</v>
      </c>
      <c r="D36" s="6">
        <v>0.35</v>
      </c>
      <c r="E36" s="6">
        <v>16</v>
      </c>
      <c r="F36" s="6">
        <v>102</v>
      </c>
      <c r="G36" s="6">
        <v>224</v>
      </c>
      <c r="H36" s="6">
        <v>5.86</v>
      </c>
      <c r="I36" s="6">
        <v>5.0583333000000001E-2</v>
      </c>
      <c r="J36" s="6">
        <v>2</v>
      </c>
    </row>
    <row r="37" spans="1:10" ht="16">
      <c r="A37" s="6">
        <v>11</v>
      </c>
      <c r="B37" s="6" t="s">
        <v>24</v>
      </c>
      <c r="C37" s="6">
        <v>3.98</v>
      </c>
      <c r="D37" s="6">
        <v>0.36</v>
      </c>
      <c r="E37" s="6">
        <v>9.6999999999999993</v>
      </c>
      <c r="F37" s="6">
        <v>54</v>
      </c>
      <c r="G37" s="6">
        <v>83</v>
      </c>
      <c r="H37" s="6">
        <v>18.7</v>
      </c>
      <c r="I37" s="6">
        <v>5.0555556000000001E-2</v>
      </c>
      <c r="J37" s="6">
        <v>2</v>
      </c>
    </row>
    <row r="38" spans="1:10" ht="16">
      <c r="A38" s="6">
        <v>12</v>
      </c>
      <c r="B38" s="6" t="s">
        <v>24</v>
      </c>
      <c r="C38" s="6">
        <v>3.45</v>
      </c>
      <c r="D38" s="6">
        <v>0.43</v>
      </c>
      <c r="E38" s="6">
        <v>17.3</v>
      </c>
      <c r="F38" s="6">
        <v>110</v>
      </c>
      <c r="G38" s="6">
        <v>252</v>
      </c>
      <c r="H38" s="6">
        <v>7.95</v>
      </c>
      <c r="I38" s="6">
        <v>5.0165289000000002E-2</v>
      </c>
      <c r="J38" s="6">
        <v>3</v>
      </c>
    </row>
    <row r="39" spans="1:10" ht="16">
      <c r="A39" s="6">
        <v>1</v>
      </c>
      <c r="B39" s="6" t="s">
        <v>25</v>
      </c>
      <c r="C39" s="6">
        <v>5.09</v>
      </c>
      <c r="D39" s="6">
        <v>0.33</v>
      </c>
      <c r="E39" s="6">
        <v>25.9</v>
      </c>
      <c r="F39" s="6">
        <v>195</v>
      </c>
      <c r="G39" s="6">
        <v>304</v>
      </c>
      <c r="H39" s="6">
        <v>6.47</v>
      </c>
      <c r="I39" s="6">
        <v>6.4938272000000005E-2</v>
      </c>
      <c r="J39" s="6">
        <v>1</v>
      </c>
    </row>
    <row r="40" spans="1:10" ht="16">
      <c r="A40" s="6">
        <v>2</v>
      </c>
      <c r="B40" s="6" t="s">
        <v>25</v>
      </c>
      <c r="C40" s="6">
        <v>4.6100000000000003</v>
      </c>
      <c r="D40" s="6">
        <v>0.19</v>
      </c>
      <c r="E40" s="6">
        <v>11.8</v>
      </c>
      <c r="F40" s="6">
        <v>214</v>
      </c>
      <c r="G40" s="6">
        <v>284</v>
      </c>
      <c r="H40" s="6">
        <v>12.64</v>
      </c>
      <c r="I40" s="6">
        <v>5.9313304999999997E-2</v>
      </c>
      <c r="J40" s="6">
        <v>2</v>
      </c>
    </row>
    <row r="41" spans="1:10" ht="16">
      <c r="A41" s="6">
        <v>3</v>
      </c>
      <c r="B41" s="6" t="s">
        <v>25</v>
      </c>
      <c r="C41" s="6">
        <v>5.32</v>
      </c>
      <c r="D41" s="6">
        <v>0.24</v>
      </c>
      <c r="E41" s="6">
        <v>18.899999999999999</v>
      </c>
      <c r="F41" s="6">
        <v>141</v>
      </c>
      <c r="G41" s="6">
        <v>153</v>
      </c>
      <c r="H41" s="6">
        <v>12.54</v>
      </c>
      <c r="I41" s="6">
        <v>5.0975609999999998E-2</v>
      </c>
      <c r="J41" s="6">
        <v>3</v>
      </c>
    </row>
    <row r="42" spans="1:10" ht="16">
      <c r="A42" s="6">
        <v>4</v>
      </c>
      <c r="B42" s="6" t="s">
        <v>25</v>
      </c>
      <c r="C42" s="6">
        <v>5.57</v>
      </c>
      <c r="D42" s="6">
        <v>0.27</v>
      </c>
      <c r="E42" s="6">
        <v>18.899999999999999</v>
      </c>
      <c r="F42" s="6">
        <v>130</v>
      </c>
      <c r="G42" s="6">
        <v>92</v>
      </c>
      <c r="H42" s="6">
        <v>9.18</v>
      </c>
      <c r="I42" s="6">
        <v>8.0425531999999994E-2</v>
      </c>
      <c r="J42" s="6">
        <v>2</v>
      </c>
    </row>
    <row r="43" spans="1:10" ht="16">
      <c r="A43" s="6">
        <v>5</v>
      </c>
      <c r="B43" s="6" t="s">
        <v>25</v>
      </c>
      <c r="C43" s="6">
        <v>3.74</v>
      </c>
      <c r="D43" s="6">
        <v>0.37</v>
      </c>
      <c r="E43" s="6">
        <v>15</v>
      </c>
      <c r="F43" s="6">
        <v>61</v>
      </c>
      <c r="G43" s="6">
        <v>215</v>
      </c>
      <c r="H43" s="6">
        <v>5.5</v>
      </c>
      <c r="I43" s="6">
        <v>4.4430379999999998E-2</v>
      </c>
      <c r="J43" s="6">
        <v>2</v>
      </c>
    </row>
    <row r="44" spans="1:10" ht="16">
      <c r="A44" s="6">
        <v>6</v>
      </c>
      <c r="B44" s="6" t="s">
        <v>25</v>
      </c>
      <c r="C44" s="6">
        <v>6.2</v>
      </c>
      <c r="D44" s="6">
        <v>0.35</v>
      </c>
      <c r="E44" s="6">
        <v>10.8</v>
      </c>
      <c r="F44" s="6">
        <v>114</v>
      </c>
      <c r="G44" s="6">
        <v>173</v>
      </c>
      <c r="H44" s="6">
        <v>11.07</v>
      </c>
      <c r="I44" s="6">
        <v>5.8446215000000003E-2</v>
      </c>
      <c r="J44" s="6">
        <v>4</v>
      </c>
    </row>
    <row r="45" spans="1:10" ht="16">
      <c r="A45" s="6">
        <v>7</v>
      </c>
      <c r="B45" s="6" t="s">
        <v>25</v>
      </c>
      <c r="C45" s="6">
        <v>5.72</v>
      </c>
      <c r="D45" s="6">
        <v>0.32</v>
      </c>
      <c r="E45" s="6">
        <v>11.8</v>
      </c>
      <c r="F45" s="6">
        <v>117</v>
      </c>
      <c r="G45" s="6">
        <v>194</v>
      </c>
      <c r="H45" s="6">
        <v>8.93</v>
      </c>
      <c r="I45" s="6">
        <v>5.7787611000000003E-2</v>
      </c>
      <c r="J45" s="6">
        <v>4</v>
      </c>
    </row>
    <row r="46" spans="1:10" ht="16">
      <c r="A46" s="6">
        <v>8</v>
      </c>
      <c r="B46" s="6" t="s">
        <v>25</v>
      </c>
      <c r="C46" s="6">
        <v>4.83</v>
      </c>
      <c r="D46" s="6">
        <v>0.69</v>
      </c>
      <c r="E46" s="6">
        <v>9.5</v>
      </c>
      <c r="F46" s="6">
        <v>72</v>
      </c>
      <c r="G46" s="6">
        <v>130</v>
      </c>
      <c r="H46" s="6">
        <v>16.14</v>
      </c>
      <c r="I46" s="6">
        <v>6.7751937999999998E-2</v>
      </c>
      <c r="J46" s="6">
        <v>4</v>
      </c>
    </row>
    <row r="47" spans="1:10" ht="16">
      <c r="A47" s="6">
        <v>9</v>
      </c>
      <c r="B47" s="6" t="s">
        <v>25</v>
      </c>
      <c r="C47" s="6">
        <v>4.4400000000000004</v>
      </c>
      <c r="D47" s="6">
        <v>0.41</v>
      </c>
      <c r="E47" s="6">
        <v>8.5</v>
      </c>
      <c r="F47" s="6">
        <v>30</v>
      </c>
      <c r="G47" s="6">
        <v>83</v>
      </c>
      <c r="H47" s="6">
        <v>13.58</v>
      </c>
      <c r="I47" s="6">
        <v>0.05</v>
      </c>
      <c r="J47" s="6">
        <v>3</v>
      </c>
    </row>
    <row r="48" spans="1:10" ht="16">
      <c r="A48" s="6">
        <v>10</v>
      </c>
      <c r="B48" s="6" t="s">
        <v>25</v>
      </c>
      <c r="C48" s="6">
        <v>5.78</v>
      </c>
      <c r="D48" s="6">
        <v>0.26</v>
      </c>
      <c r="E48" s="6">
        <v>6.3</v>
      </c>
      <c r="F48" s="6">
        <v>106</v>
      </c>
      <c r="G48" s="6">
        <v>208</v>
      </c>
      <c r="H48" s="6">
        <v>9.33</v>
      </c>
      <c r="I48" s="6">
        <v>7.4836364000000002E-2</v>
      </c>
      <c r="J48" s="6">
        <v>1</v>
      </c>
    </row>
    <row r="49" spans="1:10" ht="16">
      <c r="A49" s="6">
        <v>11</v>
      </c>
      <c r="B49" s="6" t="s">
        <v>25</v>
      </c>
      <c r="C49" s="6">
        <v>6.37</v>
      </c>
      <c r="D49" s="6">
        <v>0.22</v>
      </c>
      <c r="E49" s="6">
        <v>19.8</v>
      </c>
      <c r="F49" s="6">
        <v>87</v>
      </c>
      <c r="G49" s="6">
        <v>212</v>
      </c>
      <c r="H49" s="6">
        <v>11.6</v>
      </c>
      <c r="I49" s="6">
        <v>6.6548673000000003E-2</v>
      </c>
      <c r="J49" s="6">
        <v>2</v>
      </c>
    </row>
    <row r="50" spans="1:10" ht="16">
      <c r="A50" s="6">
        <v>12</v>
      </c>
      <c r="B50" s="6" t="s">
        <v>25</v>
      </c>
      <c r="C50" s="6">
        <v>4.1100000000000003</v>
      </c>
      <c r="D50" s="6">
        <v>0.44</v>
      </c>
      <c r="E50" s="6">
        <v>23.5</v>
      </c>
      <c r="F50" s="6">
        <v>162</v>
      </c>
      <c r="G50" s="6">
        <v>246</v>
      </c>
      <c r="H50" s="6">
        <v>9.1999999999999993</v>
      </c>
      <c r="I50" s="6">
        <v>5.0794978999999997E-2</v>
      </c>
      <c r="J50" s="6">
        <v>2</v>
      </c>
    </row>
    <row r="51" spans="1:10" ht="16">
      <c r="A51" s="6">
        <v>1</v>
      </c>
      <c r="B51" s="6" t="s">
        <v>26</v>
      </c>
      <c r="C51" s="6">
        <v>2.82</v>
      </c>
      <c r="D51" s="6">
        <v>0.63</v>
      </c>
      <c r="E51" s="6">
        <v>3</v>
      </c>
      <c r="F51" s="6">
        <v>73</v>
      </c>
      <c r="G51" s="6">
        <v>114</v>
      </c>
      <c r="H51" s="6">
        <v>6.84</v>
      </c>
      <c r="I51" s="6">
        <v>4.5677966E-2</v>
      </c>
      <c r="J51" s="6">
        <v>1</v>
      </c>
    </row>
    <row r="52" spans="1:10" ht="16">
      <c r="A52" s="6">
        <v>2</v>
      </c>
      <c r="B52" s="6" t="s">
        <v>26</v>
      </c>
      <c r="C52" s="6">
        <v>3.58</v>
      </c>
      <c r="D52" s="6">
        <v>0.46</v>
      </c>
      <c r="E52" s="6">
        <v>6.5</v>
      </c>
      <c r="F52" s="6">
        <v>74</v>
      </c>
      <c r="G52" s="6">
        <v>217</v>
      </c>
      <c r="H52" s="6">
        <v>9.1999999999999993</v>
      </c>
      <c r="I52" s="6">
        <v>5.5127119000000002E-2</v>
      </c>
      <c r="J52" s="6">
        <v>2</v>
      </c>
    </row>
    <row r="53" spans="1:10" ht="16">
      <c r="A53" s="6">
        <v>3</v>
      </c>
      <c r="B53" s="6" t="s">
        <v>26</v>
      </c>
      <c r="C53" s="6">
        <v>2.2999999999999998</v>
      </c>
      <c r="D53" s="6">
        <v>0.53</v>
      </c>
      <c r="E53" s="6">
        <v>4</v>
      </c>
      <c r="F53" s="6">
        <v>78</v>
      </c>
      <c r="G53" s="6">
        <v>127</v>
      </c>
      <c r="H53" s="6">
        <v>9.8000000000000007</v>
      </c>
      <c r="I53" s="6">
        <v>4.7531380999999998E-2</v>
      </c>
      <c r="J53" s="6">
        <v>2</v>
      </c>
    </row>
    <row r="54" spans="1:10" ht="16">
      <c r="A54" s="6">
        <v>4</v>
      </c>
      <c r="B54" s="6" t="s">
        <v>26</v>
      </c>
      <c r="C54" s="6">
        <v>3.31</v>
      </c>
      <c r="D54" s="6">
        <v>0.41</v>
      </c>
      <c r="E54" s="6">
        <v>3.6</v>
      </c>
      <c r="F54" s="6">
        <v>46</v>
      </c>
      <c r="G54" s="6">
        <v>136</v>
      </c>
      <c r="H54" s="6">
        <v>9.1999999999999993</v>
      </c>
      <c r="I54" s="6">
        <v>4.9497908E-2</v>
      </c>
      <c r="J54" s="6">
        <v>2</v>
      </c>
    </row>
    <row r="55" spans="1:10" ht="16">
      <c r="A55" s="6">
        <v>5</v>
      </c>
      <c r="B55" s="6" t="s">
        <v>26</v>
      </c>
      <c r="C55" s="6">
        <v>2.5299999999999998</v>
      </c>
      <c r="D55" s="6">
        <v>0.36</v>
      </c>
      <c r="E55" s="6">
        <v>7</v>
      </c>
      <c r="F55" s="6">
        <v>71</v>
      </c>
      <c r="G55" s="6">
        <v>160</v>
      </c>
      <c r="H55" s="6">
        <v>9.4499999999999993</v>
      </c>
      <c r="I55" s="6">
        <v>4.6220471999999999E-2</v>
      </c>
      <c r="J55" s="6">
        <v>2</v>
      </c>
    </row>
    <row r="56" spans="1:10" ht="16">
      <c r="A56" s="6">
        <v>6</v>
      </c>
      <c r="B56" s="6" t="s">
        <v>26</v>
      </c>
      <c r="C56" s="6">
        <v>3.68</v>
      </c>
      <c r="D56" s="6">
        <v>0.54</v>
      </c>
      <c r="E56" s="6">
        <v>3.6</v>
      </c>
      <c r="F56" s="6">
        <v>73</v>
      </c>
      <c r="G56" s="6">
        <v>108</v>
      </c>
      <c r="H56" s="6">
        <v>8.0299999999999994</v>
      </c>
      <c r="I56" s="6">
        <v>5.2549801E-2</v>
      </c>
      <c r="J56" s="6">
        <v>3</v>
      </c>
    </row>
    <row r="57" spans="1:10" ht="16">
      <c r="A57" s="6">
        <v>7</v>
      </c>
      <c r="B57" s="6" t="s">
        <v>26</v>
      </c>
      <c r="C57" s="6">
        <v>3.9</v>
      </c>
      <c r="D57" s="6">
        <v>0.36</v>
      </c>
      <c r="E57" s="6">
        <v>6.9</v>
      </c>
      <c r="F57" s="6">
        <v>70</v>
      </c>
      <c r="G57" s="6">
        <v>212</v>
      </c>
      <c r="H57" s="6">
        <v>11.45</v>
      </c>
      <c r="I57" s="6">
        <v>5.6208332999999999E-2</v>
      </c>
      <c r="J57" s="6">
        <v>2</v>
      </c>
    </row>
    <row r="58" spans="1:10" ht="16">
      <c r="A58" s="6">
        <v>8</v>
      </c>
      <c r="B58" s="6" t="s">
        <v>26</v>
      </c>
      <c r="C58" s="6">
        <v>4.5999999999999996</v>
      </c>
      <c r="D58" s="6">
        <v>0.32</v>
      </c>
      <c r="E58" s="6">
        <v>14.5</v>
      </c>
      <c r="F58" s="6">
        <v>185</v>
      </c>
      <c r="G58" s="6">
        <v>112</v>
      </c>
      <c r="H58" s="6">
        <v>7.83</v>
      </c>
      <c r="I58" s="6">
        <v>5.5625000000000001E-2</v>
      </c>
      <c r="J58" s="6">
        <v>3</v>
      </c>
    </row>
    <row r="59" spans="1:10" ht="16">
      <c r="A59" s="6">
        <v>9</v>
      </c>
      <c r="B59" s="6" t="s">
        <v>26</v>
      </c>
      <c r="C59" s="6">
        <v>3.38</v>
      </c>
      <c r="D59" s="6">
        <v>0.34</v>
      </c>
      <c r="E59" s="6">
        <v>3.1</v>
      </c>
      <c r="F59" s="6">
        <v>133</v>
      </c>
      <c r="G59" s="6">
        <v>155</v>
      </c>
      <c r="H59" s="6">
        <v>6.7</v>
      </c>
      <c r="I59" s="6">
        <v>5.9958678000000001E-2</v>
      </c>
      <c r="J59" s="6">
        <v>3</v>
      </c>
    </row>
    <row r="60" spans="1:10" ht="16">
      <c r="A60" s="6">
        <v>10</v>
      </c>
      <c r="B60" s="6" t="s">
        <v>26</v>
      </c>
      <c r="C60" s="6">
        <v>2.95</v>
      </c>
      <c r="D60" s="6">
        <v>0.4</v>
      </c>
      <c r="E60" s="6">
        <v>2.6</v>
      </c>
      <c r="F60" s="6">
        <v>52</v>
      </c>
      <c r="G60" s="6">
        <v>129</v>
      </c>
      <c r="H60" s="6">
        <v>5.99</v>
      </c>
      <c r="I60" s="6">
        <v>4.7736625999999997E-2</v>
      </c>
      <c r="J60" s="6">
        <v>3</v>
      </c>
    </row>
    <row r="61" spans="1:10" ht="16">
      <c r="A61" s="6">
        <v>11</v>
      </c>
      <c r="B61" s="6" t="s">
        <v>26</v>
      </c>
      <c r="C61" s="6">
        <v>3.19</v>
      </c>
      <c r="D61" s="6">
        <v>0.46</v>
      </c>
      <c r="E61" s="6">
        <v>5.2</v>
      </c>
      <c r="F61" s="6">
        <v>109</v>
      </c>
      <c r="G61" s="6">
        <v>248</v>
      </c>
      <c r="H61" s="6">
        <v>6.3</v>
      </c>
      <c r="I61" s="6">
        <v>4.8884120000000003E-2</v>
      </c>
      <c r="J61" s="6">
        <v>3</v>
      </c>
    </row>
    <row r="62" spans="1:10" ht="16">
      <c r="A62" s="6">
        <v>12</v>
      </c>
      <c r="B62" s="6" t="s">
        <v>26</v>
      </c>
      <c r="C62" s="6">
        <v>2.95</v>
      </c>
      <c r="D62" s="6">
        <v>0.79</v>
      </c>
      <c r="E62" s="6">
        <v>3.6</v>
      </c>
      <c r="F62" s="6">
        <v>74</v>
      </c>
      <c r="G62" s="6">
        <v>186</v>
      </c>
      <c r="H62" s="6">
        <v>4.84</v>
      </c>
      <c r="I62" s="6">
        <v>5.3992094999999997E-2</v>
      </c>
      <c r="J62" s="6">
        <v>4</v>
      </c>
    </row>
  </sheetData>
  <mergeCells count="1">
    <mergeCell ref="A1:J1"/>
  </mergeCells>
  <phoneticPr fontId="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62"/>
  <sheetViews>
    <sheetView zoomScale="150" zoomScaleNormal="150" workbookViewId="0">
      <selection activeCell="K7" sqref="K7"/>
    </sheetView>
  </sheetViews>
  <sheetFormatPr baseColWidth="10" defaultColWidth="10.5" defaultRowHeight="16"/>
  <cols>
    <col min="1" max="1" width="17.33203125" style="1" customWidth="1"/>
    <col min="2" max="2" width="10.1640625" style="1" bestFit="1" customWidth="1"/>
    <col min="3" max="3" width="19.5" style="1" customWidth="1"/>
    <col min="4" max="6" width="10.5" style="1"/>
    <col min="7" max="7" width="13.33203125" style="1" customWidth="1"/>
    <col min="8" max="8" width="18" style="1" customWidth="1"/>
    <col min="9" max="1012" width="10.5" style="1"/>
    <col min="1013" max="1019" width="9.1640625" style="1" customWidth="1"/>
    <col min="1020" max="16384" width="10.5" style="1"/>
  </cols>
  <sheetData>
    <row r="1" spans="1:9">
      <c r="A1" s="21" t="s">
        <v>1300</v>
      </c>
      <c r="B1" s="22"/>
      <c r="C1" s="22"/>
      <c r="D1" s="22"/>
      <c r="E1" s="23"/>
      <c r="F1" s="23"/>
      <c r="G1" s="23"/>
      <c r="H1" s="23"/>
      <c r="I1" s="23"/>
    </row>
    <row r="2" spans="1:9" s="2" customFormat="1">
      <c r="A2" s="5" t="s">
        <v>231</v>
      </c>
      <c r="B2" s="5" t="s">
        <v>1</v>
      </c>
      <c r="C2" s="5" t="s">
        <v>30</v>
      </c>
      <c r="D2" s="5" t="s">
        <v>31</v>
      </c>
      <c r="E2" s="5" t="s">
        <v>32</v>
      </c>
      <c r="F2" s="5" t="s">
        <v>33</v>
      </c>
      <c r="G2" s="5" t="s">
        <v>34</v>
      </c>
      <c r="H2" s="5" t="s">
        <v>35</v>
      </c>
      <c r="I2" s="5" t="s">
        <v>0</v>
      </c>
    </row>
    <row r="3" spans="1:9">
      <c r="A3" s="6" t="s">
        <v>36</v>
      </c>
      <c r="B3" s="6">
        <v>236</v>
      </c>
      <c r="C3" s="6">
        <v>3.3741429650600301</v>
      </c>
      <c r="D3" s="6">
        <v>0.91311417415693796</v>
      </c>
      <c r="E3" s="6">
        <v>0.617541513989597</v>
      </c>
      <c r="F3" s="6">
        <v>4.1889217770176099</v>
      </c>
      <c r="G3" s="6">
        <v>7.6257851351925803</v>
      </c>
      <c r="H3" s="6">
        <v>0.99946646341463397</v>
      </c>
      <c r="I3" s="6" t="s">
        <v>37</v>
      </c>
    </row>
    <row r="4" spans="1:9">
      <c r="A4" s="6" t="s">
        <v>39</v>
      </c>
      <c r="B4" s="6">
        <v>337</v>
      </c>
      <c r="C4" s="6">
        <v>4.3888045572011203</v>
      </c>
      <c r="D4" s="6">
        <v>0.96839895363393502</v>
      </c>
      <c r="E4" s="6">
        <v>0.754079385074228</v>
      </c>
      <c r="F4" s="6">
        <v>2.17860767615361</v>
      </c>
      <c r="G4" s="6">
        <v>8.8958562905523202</v>
      </c>
      <c r="H4" s="6">
        <v>0.99959130292627096</v>
      </c>
      <c r="I4" s="6" t="s">
        <v>37</v>
      </c>
    </row>
    <row r="5" spans="1:9">
      <c r="A5" s="6" t="s">
        <v>41</v>
      </c>
      <c r="B5" s="6">
        <v>295</v>
      </c>
      <c r="C5" s="6">
        <v>4.2008571068043503</v>
      </c>
      <c r="D5" s="6">
        <v>0.95946657305754701</v>
      </c>
      <c r="E5" s="6">
        <v>0.73868037815941101</v>
      </c>
      <c r="F5" s="6">
        <v>3.5958872886062601</v>
      </c>
      <c r="G5" s="6">
        <v>7.9837001188636503</v>
      </c>
      <c r="H5" s="6">
        <v>0.999611303300035</v>
      </c>
      <c r="I5" s="6" t="s">
        <v>37</v>
      </c>
    </row>
    <row r="6" spans="1:9">
      <c r="A6" s="6" t="s">
        <v>45</v>
      </c>
      <c r="B6" s="6">
        <v>291</v>
      </c>
      <c r="C6" s="6">
        <v>3.6353916630300298</v>
      </c>
      <c r="D6" s="6">
        <v>0.91365098873323802</v>
      </c>
      <c r="E6" s="6">
        <v>0.64078697649155902</v>
      </c>
      <c r="F6" s="6">
        <v>4.3532762945342096</v>
      </c>
      <c r="G6" s="6">
        <v>8.3143382812992801</v>
      </c>
      <c r="H6" s="6">
        <v>0.99939497069389305</v>
      </c>
      <c r="I6" s="6" t="s">
        <v>37</v>
      </c>
    </row>
    <row r="7" spans="1:9">
      <c r="A7" s="6" t="s">
        <v>46</v>
      </c>
      <c r="B7" s="6">
        <v>189</v>
      </c>
      <c r="C7" s="6">
        <v>3.5014726802409899</v>
      </c>
      <c r="D7" s="6">
        <v>0.93664093143233396</v>
      </c>
      <c r="E7" s="6">
        <v>0.66799726697629502</v>
      </c>
      <c r="F7" s="6">
        <v>2.0445893762276</v>
      </c>
      <c r="G7" s="6">
        <v>6.5323876025531602</v>
      </c>
      <c r="H7" s="6">
        <v>0.99975355294504198</v>
      </c>
      <c r="I7" s="6" t="s">
        <v>37</v>
      </c>
    </row>
    <row r="8" spans="1:9">
      <c r="A8" s="6" t="s">
        <v>48</v>
      </c>
      <c r="B8" s="6">
        <v>163</v>
      </c>
      <c r="C8" s="6">
        <v>3.5530326671131198</v>
      </c>
      <c r="D8" s="6">
        <v>0.94560663223242303</v>
      </c>
      <c r="E8" s="6">
        <v>0.69752785807014706</v>
      </c>
      <c r="F8" s="6">
        <v>2.2568134051052899</v>
      </c>
      <c r="G8" s="6">
        <v>6.0645914048326599</v>
      </c>
      <c r="H8" s="6">
        <v>0.99975963464466</v>
      </c>
      <c r="I8" s="6" t="s">
        <v>37</v>
      </c>
    </row>
    <row r="9" spans="1:9">
      <c r="A9" s="6" t="s">
        <v>51</v>
      </c>
      <c r="B9" s="6">
        <v>201</v>
      </c>
      <c r="C9" s="6">
        <v>3.78537299020415</v>
      </c>
      <c r="D9" s="6">
        <v>0.95747854402027099</v>
      </c>
      <c r="E9" s="6">
        <v>0.71377623120476696</v>
      </c>
      <c r="F9" s="6">
        <v>3.1015415359459801</v>
      </c>
      <c r="G9" s="6">
        <v>6.89905605797163</v>
      </c>
      <c r="H9" s="6">
        <v>0.99968336895432597</v>
      </c>
      <c r="I9" s="6" t="s">
        <v>37</v>
      </c>
    </row>
    <row r="10" spans="1:9">
      <c r="A10" s="6" t="s">
        <v>52</v>
      </c>
      <c r="B10" s="6">
        <v>201</v>
      </c>
      <c r="C10" s="6">
        <v>3.5332134715469601</v>
      </c>
      <c r="D10" s="6">
        <v>0.94478313345925102</v>
      </c>
      <c r="E10" s="6">
        <v>0.66622861268598199</v>
      </c>
      <c r="F10" s="6">
        <v>2.3351350995259201</v>
      </c>
      <c r="G10" s="6">
        <v>6.8330391006577704</v>
      </c>
      <c r="H10" s="6">
        <v>0.99970598118279597</v>
      </c>
      <c r="I10" s="6" t="s">
        <v>37</v>
      </c>
    </row>
    <row r="11" spans="1:9">
      <c r="A11" s="6" t="s">
        <v>56</v>
      </c>
      <c r="B11" s="6">
        <v>311</v>
      </c>
      <c r="C11" s="6">
        <v>3.9985903078515701</v>
      </c>
      <c r="D11" s="6">
        <v>0.95358619337699702</v>
      </c>
      <c r="E11" s="6">
        <v>0.69664365405361295</v>
      </c>
      <c r="F11" s="6">
        <v>3.4730967695294201</v>
      </c>
      <c r="G11" s="6">
        <v>8.7612504051171101</v>
      </c>
      <c r="H11" s="6">
        <v>0.99929643527204504</v>
      </c>
      <c r="I11" s="6" t="s">
        <v>37</v>
      </c>
    </row>
    <row r="12" spans="1:9">
      <c r="A12" s="6" t="s">
        <v>57</v>
      </c>
      <c r="B12" s="6">
        <v>317</v>
      </c>
      <c r="C12" s="6">
        <v>4.0404601080820202</v>
      </c>
      <c r="D12" s="6">
        <v>0.96085769778524899</v>
      </c>
      <c r="E12" s="6">
        <v>0.70160253929139504</v>
      </c>
      <c r="F12" s="6">
        <v>2.6206498054958201</v>
      </c>
      <c r="G12" s="6">
        <v>8.8806193482359603</v>
      </c>
      <c r="H12" s="6">
        <v>0.99946170409104895</v>
      </c>
      <c r="I12" s="6" t="s">
        <v>37</v>
      </c>
    </row>
    <row r="13" spans="1:9">
      <c r="A13" s="6" t="s">
        <v>60</v>
      </c>
      <c r="B13" s="6">
        <v>276</v>
      </c>
      <c r="C13" s="6">
        <v>3.60370783126386</v>
      </c>
      <c r="D13" s="6">
        <v>0.89241604822179699</v>
      </c>
      <c r="E13" s="6">
        <v>0.64118341687075397</v>
      </c>
      <c r="F13" s="6">
        <v>1.89259764090361</v>
      </c>
      <c r="G13" s="6">
        <v>8.1217649023474294</v>
      </c>
      <c r="H13" s="6">
        <v>0.99961372064276899</v>
      </c>
      <c r="I13" s="6" t="s">
        <v>37</v>
      </c>
    </row>
    <row r="14" spans="1:9">
      <c r="A14" s="6" t="s">
        <v>61</v>
      </c>
      <c r="B14" s="6">
        <v>297</v>
      </c>
      <c r="C14" s="6">
        <v>3.6154827655813602</v>
      </c>
      <c r="D14" s="6">
        <v>0.92057048565530997</v>
      </c>
      <c r="E14" s="6">
        <v>0.63499347658838601</v>
      </c>
      <c r="F14" s="6">
        <v>6.4162502029352497</v>
      </c>
      <c r="G14" s="6">
        <v>8.5909394064124491</v>
      </c>
      <c r="H14" s="6">
        <v>0.99930348643733302</v>
      </c>
      <c r="I14" s="6" t="s">
        <v>37</v>
      </c>
    </row>
    <row r="15" spans="1:9">
      <c r="A15" s="6" t="s">
        <v>62</v>
      </c>
      <c r="B15" s="6">
        <v>293</v>
      </c>
      <c r="C15" s="6">
        <v>4.6231216454236899</v>
      </c>
      <c r="D15" s="6">
        <v>0.98118069074812897</v>
      </c>
      <c r="E15" s="6">
        <v>0.813905133461024</v>
      </c>
      <c r="F15" s="6">
        <v>3.33739508233039</v>
      </c>
      <c r="G15" s="6">
        <v>7.8184669066415902</v>
      </c>
      <c r="H15" s="6">
        <v>0.99954752992472495</v>
      </c>
      <c r="I15" s="6" t="s">
        <v>37</v>
      </c>
    </row>
    <row r="16" spans="1:9">
      <c r="A16" s="6" t="s">
        <v>63</v>
      </c>
      <c r="B16" s="6">
        <v>301</v>
      </c>
      <c r="C16" s="6">
        <v>3.9102465321481001</v>
      </c>
      <c r="D16" s="6">
        <v>0.94115045493250404</v>
      </c>
      <c r="E16" s="6">
        <v>0.68515349288072003</v>
      </c>
      <c r="F16" s="6">
        <v>2.0959026631462399</v>
      </c>
      <c r="G16" s="6">
        <v>8.6389195472329696</v>
      </c>
      <c r="H16" s="6">
        <v>0.99948060250109905</v>
      </c>
      <c r="I16" s="6" t="s">
        <v>37</v>
      </c>
    </row>
    <row r="17" spans="1:9">
      <c r="A17" s="6" t="s">
        <v>65</v>
      </c>
      <c r="B17" s="6">
        <v>276</v>
      </c>
      <c r="C17" s="6">
        <v>4.1641804626459704</v>
      </c>
      <c r="D17" s="6">
        <v>0.96773649253105298</v>
      </c>
      <c r="E17" s="6">
        <v>0.74090453014593405</v>
      </c>
      <c r="F17" s="6">
        <v>3.60551595113933</v>
      </c>
      <c r="G17" s="6">
        <v>8.0811902628497201</v>
      </c>
      <c r="H17" s="6">
        <v>0.99946491362177003</v>
      </c>
      <c r="I17" s="6" t="s">
        <v>37</v>
      </c>
    </row>
    <row r="18" spans="1:9">
      <c r="A18" s="6" t="s">
        <v>66</v>
      </c>
      <c r="B18" s="6">
        <v>319</v>
      </c>
      <c r="C18" s="6">
        <v>4.2622298169141803</v>
      </c>
      <c r="D18" s="6">
        <v>0.97351047573279303</v>
      </c>
      <c r="E18" s="6">
        <v>0.73930416892084205</v>
      </c>
      <c r="F18" s="6">
        <v>5.7844596937537496</v>
      </c>
      <c r="G18" s="6">
        <v>8.8557047568144398</v>
      </c>
      <c r="H18" s="6">
        <v>0.99905217353840803</v>
      </c>
      <c r="I18" s="6" t="s">
        <v>37</v>
      </c>
    </row>
    <row r="19" spans="1:9">
      <c r="A19" s="6" t="s">
        <v>67</v>
      </c>
      <c r="B19" s="6">
        <v>199</v>
      </c>
      <c r="C19" s="6">
        <v>2.3729444872272598</v>
      </c>
      <c r="D19" s="6">
        <v>0.80943097809148701</v>
      </c>
      <c r="E19" s="6">
        <v>0.44829167520137497</v>
      </c>
      <c r="F19" s="6">
        <v>4.9052033003205597</v>
      </c>
      <c r="G19" s="6">
        <v>6.9940342499779398</v>
      </c>
      <c r="H19" s="6">
        <v>0.99940336502128002</v>
      </c>
      <c r="I19" s="6" t="s">
        <v>37</v>
      </c>
    </row>
    <row r="20" spans="1:9">
      <c r="A20" s="6" t="s">
        <v>70</v>
      </c>
      <c r="B20" s="6">
        <v>255</v>
      </c>
      <c r="C20" s="6">
        <v>3.3124649948112301</v>
      </c>
      <c r="D20" s="6">
        <v>0.88171688555668504</v>
      </c>
      <c r="E20" s="6">
        <v>0.59778152903509496</v>
      </c>
      <c r="F20" s="6">
        <v>2.9159570771876302</v>
      </c>
      <c r="G20" s="6">
        <v>7.8322292669605096</v>
      </c>
      <c r="H20" s="6">
        <v>0.99962088182886599</v>
      </c>
      <c r="I20" s="6" t="s">
        <v>37</v>
      </c>
    </row>
    <row r="21" spans="1:9">
      <c r="A21" s="6" t="s">
        <v>73</v>
      </c>
      <c r="B21" s="6">
        <v>241</v>
      </c>
      <c r="C21" s="6">
        <v>3.3116820774355999</v>
      </c>
      <c r="D21" s="6">
        <v>0.90564483852433497</v>
      </c>
      <c r="E21" s="6">
        <v>0.60379301505479099</v>
      </c>
      <c r="F21" s="6">
        <v>2.7513533679248199</v>
      </c>
      <c r="G21" s="6">
        <v>7.5667557137753398</v>
      </c>
      <c r="H21" s="6">
        <v>0.99961369079811502</v>
      </c>
      <c r="I21" s="6" t="s">
        <v>37</v>
      </c>
    </row>
    <row r="22" spans="1:9">
      <c r="A22" s="6" t="s">
        <v>74</v>
      </c>
      <c r="B22" s="6">
        <v>242</v>
      </c>
      <c r="C22" s="6">
        <v>4.0256379627669103</v>
      </c>
      <c r="D22" s="6">
        <v>0.96317814732076301</v>
      </c>
      <c r="E22" s="6">
        <v>0.73340929768311103</v>
      </c>
      <c r="F22" s="6">
        <v>4.5105555213422601</v>
      </c>
      <c r="G22" s="6">
        <v>7.3719310397692803</v>
      </c>
      <c r="H22" s="6">
        <v>0.99954392802354997</v>
      </c>
      <c r="I22" s="6" t="s">
        <v>37</v>
      </c>
    </row>
    <row r="23" spans="1:9">
      <c r="A23" s="6" t="s">
        <v>76</v>
      </c>
      <c r="B23" s="6">
        <v>298</v>
      </c>
      <c r="C23" s="6">
        <v>4.50134448594007</v>
      </c>
      <c r="D23" s="6">
        <v>0.980509292943058</v>
      </c>
      <c r="E23" s="6">
        <v>0.79011244884822696</v>
      </c>
      <c r="F23" s="6">
        <v>3.3301378138692801</v>
      </c>
      <c r="G23" s="6">
        <v>8.2813637224908607</v>
      </c>
      <c r="H23" s="6">
        <v>0.99960990832845698</v>
      </c>
      <c r="I23" s="6" t="s">
        <v>37</v>
      </c>
    </row>
    <row r="24" spans="1:9">
      <c r="A24" s="6" t="s">
        <v>78</v>
      </c>
      <c r="B24" s="6">
        <v>246</v>
      </c>
      <c r="C24" s="6">
        <v>3.7318564772087601</v>
      </c>
      <c r="D24" s="6">
        <v>0.94110305840804998</v>
      </c>
      <c r="E24" s="6">
        <v>0.67786226003857597</v>
      </c>
      <c r="F24" s="6">
        <v>4.9764639588225199</v>
      </c>
      <c r="G24" s="6">
        <v>7.6222303467879602</v>
      </c>
      <c r="H24" s="6">
        <v>0.99957875387737904</v>
      </c>
      <c r="I24" s="6" t="s">
        <v>37</v>
      </c>
    </row>
    <row r="25" spans="1:9">
      <c r="A25" s="6" t="s">
        <v>80</v>
      </c>
      <c r="B25" s="6">
        <v>228</v>
      </c>
      <c r="C25" s="6">
        <v>3.76371002025691</v>
      </c>
      <c r="D25" s="6">
        <v>0.95038259103628597</v>
      </c>
      <c r="E25" s="6">
        <v>0.69321614011552801</v>
      </c>
      <c r="F25" s="6">
        <v>2.6077468031379301</v>
      </c>
      <c r="G25" s="6">
        <v>7.2427720873845596</v>
      </c>
      <c r="H25" s="6">
        <v>0.99959428756897095</v>
      </c>
      <c r="I25" s="6" t="s">
        <v>37</v>
      </c>
    </row>
    <row r="26" spans="1:9">
      <c r="A26" s="6" t="s">
        <v>81</v>
      </c>
      <c r="B26" s="6">
        <v>200</v>
      </c>
      <c r="C26" s="6">
        <v>3.61747134016177</v>
      </c>
      <c r="D26" s="6">
        <v>0.94409028046405596</v>
      </c>
      <c r="E26" s="6">
        <v>0.68275852311176699</v>
      </c>
      <c r="F26" s="6">
        <v>2.8278725079091198</v>
      </c>
      <c r="G26" s="6">
        <v>6.6735972391876901</v>
      </c>
      <c r="H26" s="6">
        <v>0.99971983189914004</v>
      </c>
      <c r="I26" s="6" t="s">
        <v>37</v>
      </c>
    </row>
    <row r="27" spans="1:9">
      <c r="A27" s="6" t="s">
        <v>82</v>
      </c>
      <c r="B27" s="6">
        <v>216</v>
      </c>
      <c r="C27" s="6">
        <v>2.53487967666381</v>
      </c>
      <c r="D27" s="6">
        <v>0.81774967560086198</v>
      </c>
      <c r="E27" s="6">
        <v>0.47158109485828698</v>
      </c>
      <c r="F27" s="6">
        <v>5.2491668800865501</v>
      </c>
      <c r="G27" s="6">
        <v>7.3329177113414099</v>
      </c>
      <c r="H27" s="6">
        <v>0.99935057493219204</v>
      </c>
      <c r="I27" s="6" t="s">
        <v>37</v>
      </c>
    </row>
    <row r="28" spans="1:9">
      <c r="A28" s="6" t="s">
        <v>83</v>
      </c>
      <c r="B28" s="6">
        <v>226</v>
      </c>
      <c r="C28" s="6">
        <v>3.4987006645355301</v>
      </c>
      <c r="D28" s="6">
        <v>0.93494438706987704</v>
      </c>
      <c r="E28" s="6">
        <v>0.64545301617003403</v>
      </c>
      <c r="F28" s="6">
        <v>3.3373283966918401</v>
      </c>
      <c r="G28" s="6">
        <v>7.4086674233662002</v>
      </c>
      <c r="H28" s="6">
        <v>0.99955646949719801</v>
      </c>
      <c r="I28" s="6" t="s">
        <v>37</v>
      </c>
    </row>
    <row r="29" spans="1:9">
      <c r="A29" s="6" t="s">
        <v>84</v>
      </c>
      <c r="B29" s="6">
        <v>235</v>
      </c>
      <c r="C29" s="6">
        <v>3.2340665848897299</v>
      </c>
      <c r="D29" s="6">
        <v>0.90885858560432298</v>
      </c>
      <c r="E29" s="6">
        <v>0.59236485563074803</v>
      </c>
      <c r="F29" s="6">
        <v>5.0801233677004998</v>
      </c>
      <c r="G29" s="6">
        <v>7.6660263254061496</v>
      </c>
      <c r="H29" s="6">
        <v>0.999387911247131</v>
      </c>
      <c r="I29" s="6" t="s">
        <v>37</v>
      </c>
    </row>
    <row r="30" spans="1:9">
      <c r="A30" s="6" t="s">
        <v>85</v>
      </c>
      <c r="B30" s="6">
        <v>250</v>
      </c>
      <c r="C30" s="6">
        <v>4.06471847638627</v>
      </c>
      <c r="D30" s="6">
        <v>0.95951308112852196</v>
      </c>
      <c r="E30" s="6">
        <v>0.73616720952179004</v>
      </c>
      <c r="F30" s="6">
        <v>3.6884296085928598</v>
      </c>
      <c r="G30" s="6">
        <v>7.5311293773479298</v>
      </c>
      <c r="H30" s="6">
        <v>0.99963313223544803</v>
      </c>
      <c r="I30" s="6" t="s">
        <v>37</v>
      </c>
    </row>
    <row r="31" spans="1:9">
      <c r="A31" s="6" t="s">
        <v>87</v>
      </c>
      <c r="B31" s="6">
        <v>205</v>
      </c>
      <c r="C31" s="6">
        <v>2.5319341847968699</v>
      </c>
      <c r="D31" s="6">
        <v>0.85432645122298501</v>
      </c>
      <c r="E31" s="6">
        <v>0.47565835771863302</v>
      </c>
      <c r="F31" s="6">
        <v>4.7106487360665703</v>
      </c>
      <c r="G31" s="6">
        <v>7.2220701662511502</v>
      </c>
      <c r="H31" s="6">
        <v>0.99932543846499799</v>
      </c>
      <c r="I31" s="6" t="s">
        <v>37</v>
      </c>
    </row>
    <row r="32" spans="1:9">
      <c r="A32" s="6" t="s">
        <v>89</v>
      </c>
      <c r="B32" s="6">
        <v>120</v>
      </c>
      <c r="C32" s="6">
        <v>2.4679826045846598</v>
      </c>
      <c r="D32" s="6">
        <v>0.83196408625201801</v>
      </c>
      <c r="E32" s="6">
        <v>0.51550639399129194</v>
      </c>
      <c r="F32" s="6">
        <v>1.5236477441960301</v>
      </c>
      <c r="G32" s="6">
        <v>5.4367813606121</v>
      </c>
      <c r="H32" s="6">
        <v>0.99976929288268501</v>
      </c>
      <c r="I32" s="6" t="s">
        <v>37</v>
      </c>
    </row>
    <row r="33" spans="1:9">
      <c r="A33" s="6" t="s">
        <v>93</v>
      </c>
      <c r="B33" s="6">
        <v>229</v>
      </c>
      <c r="C33" s="6">
        <v>3.5712839053276801</v>
      </c>
      <c r="D33" s="6">
        <v>0.930895773554414</v>
      </c>
      <c r="E33" s="6">
        <v>0.65724450072927398</v>
      </c>
      <c r="F33" s="6">
        <v>2.78995415720604</v>
      </c>
      <c r="G33" s="6">
        <v>7.3597888412487897</v>
      </c>
      <c r="H33" s="6">
        <v>0.99954236900312698</v>
      </c>
      <c r="I33" s="6" t="s">
        <v>91</v>
      </c>
    </row>
    <row r="34" spans="1:9">
      <c r="A34" s="6" t="s">
        <v>99</v>
      </c>
      <c r="B34" s="6">
        <v>198</v>
      </c>
      <c r="C34" s="6">
        <v>3.41285585165812</v>
      </c>
      <c r="D34" s="6">
        <v>0.91659658172943403</v>
      </c>
      <c r="E34" s="6">
        <v>0.64536375183949302</v>
      </c>
      <c r="F34" s="6">
        <v>3.7792073952896801</v>
      </c>
      <c r="G34" s="6">
        <v>6.9095987890724704</v>
      </c>
      <c r="H34" s="6">
        <v>0.99953196302507896</v>
      </c>
      <c r="I34" s="6" t="s">
        <v>91</v>
      </c>
    </row>
    <row r="35" spans="1:9">
      <c r="A35" s="6" t="s">
        <v>101</v>
      </c>
      <c r="B35" s="6">
        <v>201</v>
      </c>
      <c r="C35" s="6">
        <v>3.5972125651250302</v>
      </c>
      <c r="D35" s="6">
        <v>0.94006071447456496</v>
      </c>
      <c r="E35" s="6">
        <v>0.67829638828772398</v>
      </c>
      <c r="F35" s="6">
        <v>5.0568119691918003</v>
      </c>
      <c r="G35" s="6">
        <v>6.9559083461925502</v>
      </c>
      <c r="H35" s="6">
        <v>0.99944247540918296</v>
      </c>
      <c r="I35" s="6" t="s">
        <v>91</v>
      </c>
    </row>
    <row r="36" spans="1:9">
      <c r="A36" s="6" t="s">
        <v>102</v>
      </c>
      <c r="B36" s="6">
        <v>239</v>
      </c>
      <c r="C36" s="6">
        <v>3.93583420854354</v>
      </c>
      <c r="D36" s="6">
        <v>0.95353096369113999</v>
      </c>
      <c r="E36" s="6">
        <v>0.71868171333951403</v>
      </c>
      <c r="F36" s="6">
        <v>3.7792717017305302</v>
      </c>
      <c r="G36" s="6">
        <v>7.4235338303952396</v>
      </c>
      <c r="H36" s="6">
        <v>0.99953340073100505</v>
      </c>
      <c r="I36" s="6" t="s">
        <v>91</v>
      </c>
    </row>
    <row r="37" spans="1:9">
      <c r="A37" s="6" t="s">
        <v>106</v>
      </c>
      <c r="B37" s="6">
        <v>156</v>
      </c>
      <c r="C37" s="6">
        <v>2.5148667170840802</v>
      </c>
      <c r="D37" s="6">
        <v>0.77420466283705403</v>
      </c>
      <c r="E37" s="6">
        <v>0.49800760922168003</v>
      </c>
      <c r="F37" s="6">
        <v>1.87515713627266</v>
      </c>
      <c r="G37" s="6">
        <v>6.1333378650911996</v>
      </c>
      <c r="H37" s="6">
        <v>0.99977335398330403</v>
      </c>
      <c r="I37" s="6" t="s">
        <v>91</v>
      </c>
    </row>
    <row r="38" spans="1:9">
      <c r="A38" s="6" t="s">
        <v>112</v>
      </c>
      <c r="B38" s="6">
        <v>194</v>
      </c>
      <c r="C38" s="6">
        <v>3.5924026817958601</v>
      </c>
      <c r="D38" s="6">
        <v>0.948944730199764</v>
      </c>
      <c r="E38" s="6">
        <v>0.68194749617833705</v>
      </c>
      <c r="F38" s="6">
        <v>3.3299986776966102</v>
      </c>
      <c r="G38" s="6">
        <v>6.7700848956784601</v>
      </c>
      <c r="H38" s="6">
        <v>0.99959308240081401</v>
      </c>
      <c r="I38" s="6" t="s">
        <v>91</v>
      </c>
    </row>
    <row r="39" spans="1:9">
      <c r="A39" s="6" t="s">
        <v>114</v>
      </c>
      <c r="B39" s="6">
        <v>210</v>
      </c>
      <c r="C39" s="6">
        <v>3.3238052359749899</v>
      </c>
      <c r="D39" s="6">
        <v>0.88395222790414496</v>
      </c>
      <c r="E39" s="6">
        <v>0.62160807817698804</v>
      </c>
      <c r="F39" s="6">
        <v>2.2051509641664602</v>
      </c>
      <c r="G39" s="6">
        <v>6.8103661219322902</v>
      </c>
      <c r="H39" s="6">
        <v>0.999782258415712</v>
      </c>
      <c r="I39" s="6" t="s">
        <v>91</v>
      </c>
    </row>
    <row r="40" spans="1:9">
      <c r="A40" s="6" t="s">
        <v>118</v>
      </c>
      <c r="B40" s="6">
        <v>258</v>
      </c>
      <c r="C40" s="6">
        <v>3.5785737398016</v>
      </c>
      <c r="D40" s="6">
        <v>0.88662550623943903</v>
      </c>
      <c r="E40" s="6">
        <v>0.64444440573973805</v>
      </c>
      <c r="F40" s="6">
        <v>3.1066002899080098</v>
      </c>
      <c r="G40" s="6">
        <v>7.90378119803104</v>
      </c>
      <c r="H40" s="6">
        <v>0.99961382506275298</v>
      </c>
      <c r="I40" s="6" t="s">
        <v>91</v>
      </c>
    </row>
    <row r="41" spans="1:9">
      <c r="A41" s="6" t="s">
        <v>119</v>
      </c>
      <c r="B41" s="6">
        <v>185</v>
      </c>
      <c r="C41" s="6">
        <v>3.2304665163719202</v>
      </c>
      <c r="D41" s="6">
        <v>0.92407829404328501</v>
      </c>
      <c r="E41" s="6">
        <v>0.61882113492205204</v>
      </c>
      <c r="F41" s="6">
        <v>3.5957025646714502</v>
      </c>
      <c r="G41" s="6">
        <v>6.76305191412869</v>
      </c>
      <c r="H41" s="6">
        <v>0.99954578488372103</v>
      </c>
      <c r="I41" s="6" t="s">
        <v>91</v>
      </c>
    </row>
    <row r="42" spans="1:9">
      <c r="A42" s="6" t="s">
        <v>121</v>
      </c>
      <c r="B42" s="6">
        <v>182</v>
      </c>
      <c r="C42" s="6">
        <v>3.3451263979243699</v>
      </c>
      <c r="D42" s="6">
        <v>0.90673501655359201</v>
      </c>
      <c r="E42" s="6">
        <v>0.64279825124579204</v>
      </c>
      <c r="F42" s="6">
        <v>6.1658213462949698</v>
      </c>
      <c r="G42" s="6">
        <v>6.6724107271885096</v>
      </c>
      <c r="H42" s="6">
        <v>0.999248296922716</v>
      </c>
      <c r="I42" s="6" t="s">
        <v>91</v>
      </c>
    </row>
    <row r="43" spans="1:9">
      <c r="A43" s="6" t="s">
        <v>123</v>
      </c>
      <c r="B43" s="6">
        <v>247</v>
      </c>
      <c r="C43" s="6">
        <v>4.0010057587460901</v>
      </c>
      <c r="D43" s="6">
        <v>0.96006288374715798</v>
      </c>
      <c r="E43" s="6">
        <v>0.72621596342125105</v>
      </c>
      <c r="F43" s="6">
        <v>7.1898743737743596</v>
      </c>
      <c r="G43" s="6">
        <v>7.6224549981497001</v>
      </c>
      <c r="H43" s="6">
        <v>0.99945897901611502</v>
      </c>
      <c r="I43" s="6" t="s">
        <v>91</v>
      </c>
    </row>
    <row r="44" spans="1:9">
      <c r="A44" s="6" t="s">
        <v>125</v>
      </c>
      <c r="B44" s="6">
        <v>254</v>
      </c>
      <c r="C44" s="6">
        <v>3.8857503456273599</v>
      </c>
      <c r="D44" s="6">
        <v>0.95269772425697596</v>
      </c>
      <c r="E44" s="6">
        <v>0.70173664045742401</v>
      </c>
      <c r="F44" s="6">
        <v>6.0409094380393498</v>
      </c>
      <c r="G44" s="6">
        <v>7.8597567416123697</v>
      </c>
      <c r="H44" s="6">
        <v>0.99943299943300001</v>
      </c>
      <c r="I44" s="6" t="s">
        <v>91</v>
      </c>
    </row>
    <row r="45" spans="1:9">
      <c r="A45" s="6" t="s">
        <v>131</v>
      </c>
      <c r="B45" s="6">
        <v>233</v>
      </c>
      <c r="C45" s="6">
        <v>4.1095491380222704</v>
      </c>
      <c r="D45" s="6">
        <v>0.96703265190802301</v>
      </c>
      <c r="E45" s="6">
        <v>0.75390206343785304</v>
      </c>
      <c r="F45" s="6">
        <v>1.7368485624805099</v>
      </c>
      <c r="G45" s="6">
        <v>7.3644776757590602</v>
      </c>
      <c r="H45" s="6">
        <v>0.99974562258871402</v>
      </c>
      <c r="I45" s="6" t="s">
        <v>91</v>
      </c>
    </row>
    <row r="46" spans="1:9">
      <c r="A46" s="6" t="s">
        <v>132</v>
      </c>
      <c r="B46" s="6">
        <v>220</v>
      </c>
      <c r="C46" s="6">
        <v>3.8998685186269499</v>
      </c>
      <c r="D46" s="6">
        <v>0.95767075491996201</v>
      </c>
      <c r="E46" s="6">
        <v>0.72305113490166395</v>
      </c>
      <c r="F46" s="6">
        <v>6.6542606668229096</v>
      </c>
      <c r="G46" s="6">
        <v>6.8007854712082203</v>
      </c>
      <c r="H46" s="6">
        <v>0.99967982069959205</v>
      </c>
      <c r="I46" s="6" t="s">
        <v>91</v>
      </c>
    </row>
    <row r="47" spans="1:9">
      <c r="A47" s="6" t="s">
        <v>133</v>
      </c>
      <c r="B47" s="6">
        <v>129</v>
      </c>
      <c r="C47" s="6">
        <v>2.1273707029822702</v>
      </c>
      <c r="D47" s="6">
        <v>0.75756995813871897</v>
      </c>
      <c r="E47" s="6">
        <v>0.43774749434215898</v>
      </c>
      <c r="F47" s="6">
        <v>2.6071543318424002</v>
      </c>
      <c r="G47" s="6">
        <v>5.5736125983145399</v>
      </c>
      <c r="H47" s="6">
        <v>0.99968080437298001</v>
      </c>
      <c r="I47" s="6" t="s">
        <v>91</v>
      </c>
    </row>
    <row r="48" spans="1:9">
      <c r="A48" s="6" t="s">
        <v>134</v>
      </c>
      <c r="B48" s="6">
        <v>222</v>
      </c>
      <c r="C48" s="6">
        <v>3.3091716678871101</v>
      </c>
      <c r="D48" s="6">
        <v>0.88971071483123298</v>
      </c>
      <c r="E48" s="6">
        <v>0.61250588069360701</v>
      </c>
      <c r="F48" s="6">
        <v>1.5237741421714199</v>
      </c>
      <c r="G48" s="6">
        <v>7.2092883222024202</v>
      </c>
      <c r="H48" s="6">
        <v>0.99977467327625102</v>
      </c>
      <c r="I48" s="6" t="s">
        <v>91</v>
      </c>
    </row>
    <row r="49" spans="1:9">
      <c r="A49" s="6" t="s">
        <v>136</v>
      </c>
      <c r="B49" s="6">
        <v>226</v>
      </c>
      <c r="C49" s="6">
        <v>4.1310003734248504</v>
      </c>
      <c r="D49" s="6">
        <v>0.97083801828251803</v>
      </c>
      <c r="E49" s="6">
        <v>0.76210196483916204</v>
      </c>
      <c r="F49" s="6">
        <v>1.93478911116583</v>
      </c>
      <c r="G49" s="6">
        <v>7.1174103527081796</v>
      </c>
      <c r="H49" s="6">
        <v>0.99978652548885705</v>
      </c>
      <c r="I49" s="6" t="s">
        <v>91</v>
      </c>
    </row>
    <row r="50" spans="1:9">
      <c r="A50" s="6" t="s">
        <v>138</v>
      </c>
      <c r="B50" s="6">
        <v>400</v>
      </c>
      <c r="C50" s="6">
        <v>4.2131460961797602</v>
      </c>
      <c r="D50" s="6">
        <v>0.94706000082480102</v>
      </c>
      <c r="E50" s="6">
        <v>0.70319135881616801</v>
      </c>
      <c r="F50" s="6">
        <v>4.5489409100393798</v>
      </c>
      <c r="G50" s="6">
        <v>9.8612506016558505</v>
      </c>
      <c r="H50" s="6">
        <v>0.99914965986394599</v>
      </c>
      <c r="I50" s="6" t="s">
        <v>91</v>
      </c>
    </row>
    <row r="51" spans="1:9">
      <c r="A51" s="6" t="s">
        <v>141</v>
      </c>
      <c r="B51" s="6">
        <v>362</v>
      </c>
      <c r="C51" s="6">
        <v>3.7400714883035899</v>
      </c>
      <c r="D51" s="6">
        <v>0.89754779484983904</v>
      </c>
      <c r="E51" s="6">
        <v>0.63480946130394</v>
      </c>
      <c r="F51" s="6">
        <v>3.8335438174540202</v>
      </c>
      <c r="G51" s="6">
        <v>9.4992371170719299</v>
      </c>
      <c r="H51" s="6">
        <v>0.99905400756794005</v>
      </c>
      <c r="I51" s="6" t="s">
        <v>91</v>
      </c>
    </row>
    <row r="52" spans="1:9">
      <c r="A52" s="6" t="s">
        <v>144</v>
      </c>
      <c r="B52" s="6">
        <v>405</v>
      </c>
      <c r="C52" s="6">
        <v>4.4866247516491997</v>
      </c>
      <c r="D52" s="6">
        <v>0.97244213667664603</v>
      </c>
      <c r="E52" s="6">
        <v>0.74728666637153296</v>
      </c>
      <c r="F52" s="6">
        <v>4.6946953935638396</v>
      </c>
      <c r="G52" s="6">
        <v>9.9867851951585092</v>
      </c>
      <c r="H52" s="6">
        <v>0.99913800180609103</v>
      </c>
      <c r="I52" s="6" t="s">
        <v>91</v>
      </c>
    </row>
    <row r="53" spans="1:9">
      <c r="A53" s="6" t="s">
        <v>145</v>
      </c>
      <c r="B53" s="6">
        <v>303</v>
      </c>
      <c r="C53" s="6">
        <v>4.3050583502396798</v>
      </c>
      <c r="D53" s="6">
        <v>0.97132438967210299</v>
      </c>
      <c r="E53" s="6">
        <v>0.75345811517272898</v>
      </c>
      <c r="F53" s="6">
        <v>2.2552354342007699</v>
      </c>
      <c r="G53" s="6">
        <v>8.4059018474314495</v>
      </c>
      <c r="H53" s="6">
        <v>0.99961791551687496</v>
      </c>
      <c r="I53" s="6" t="s">
        <v>91</v>
      </c>
    </row>
    <row r="54" spans="1:9">
      <c r="A54" s="6" t="s">
        <v>147</v>
      </c>
      <c r="B54" s="6">
        <v>272</v>
      </c>
      <c r="C54" s="6">
        <v>4.3368092551762096</v>
      </c>
      <c r="D54" s="6">
        <v>0.97024493843752102</v>
      </c>
      <c r="E54" s="6">
        <v>0.77362868040785804</v>
      </c>
      <c r="F54" s="6">
        <v>2.5535777793332399</v>
      </c>
      <c r="G54" s="6">
        <v>7.48629648104074</v>
      </c>
      <c r="H54" s="6">
        <v>0.99969828886685896</v>
      </c>
      <c r="I54" s="6" t="s">
        <v>91</v>
      </c>
    </row>
    <row r="55" spans="1:9">
      <c r="A55" s="6" t="s">
        <v>148</v>
      </c>
      <c r="B55" s="6">
        <v>136</v>
      </c>
      <c r="C55" s="6">
        <v>2.8886707715024298</v>
      </c>
      <c r="D55" s="6">
        <v>0.87597320701483405</v>
      </c>
      <c r="E55" s="6">
        <v>0.58800604534418199</v>
      </c>
      <c r="F55" s="6">
        <v>1.15023044411217</v>
      </c>
      <c r="G55" s="6">
        <v>5.8091622394008802</v>
      </c>
      <c r="H55" s="6">
        <v>0.99974255556508995</v>
      </c>
      <c r="I55" s="6" t="s">
        <v>91</v>
      </c>
    </row>
    <row r="56" spans="1:9">
      <c r="A56" s="6" t="s">
        <v>149</v>
      </c>
      <c r="B56" s="6">
        <v>115</v>
      </c>
      <c r="C56" s="6">
        <v>2.59208089864845</v>
      </c>
      <c r="D56" s="6">
        <v>0.78016168105976702</v>
      </c>
      <c r="E56" s="6">
        <v>0.54628408342324997</v>
      </c>
      <c r="F56" s="6">
        <v>1.93444786617526</v>
      </c>
      <c r="G56" s="6">
        <v>4.7784017318545802</v>
      </c>
      <c r="H56" s="6">
        <v>0.99980375995918203</v>
      </c>
      <c r="I56" s="6" t="s">
        <v>91</v>
      </c>
    </row>
    <row r="57" spans="1:9">
      <c r="A57" s="6" t="s">
        <v>150</v>
      </c>
      <c r="B57" s="6">
        <v>95</v>
      </c>
      <c r="C57" s="6">
        <v>2.7082271885097602</v>
      </c>
      <c r="D57" s="6">
        <v>0.85813757870218899</v>
      </c>
      <c r="E57" s="6">
        <v>0.59470803734395805</v>
      </c>
      <c r="F57" s="6">
        <v>1.3947642806070499</v>
      </c>
      <c r="G57" s="6">
        <v>4.5159552363392104</v>
      </c>
      <c r="H57" s="6">
        <v>0.99984949392331701</v>
      </c>
      <c r="I57" s="6" t="s">
        <v>91</v>
      </c>
    </row>
    <row r="58" spans="1:9">
      <c r="A58" s="6" t="s">
        <v>151</v>
      </c>
      <c r="B58" s="6">
        <v>212</v>
      </c>
      <c r="C58" s="6">
        <v>3.9799252577660802</v>
      </c>
      <c r="D58" s="6">
        <v>0.96732797336949505</v>
      </c>
      <c r="E58" s="6">
        <v>0.74299657537202202</v>
      </c>
      <c r="F58" s="6">
        <v>1.4398583961512399</v>
      </c>
      <c r="G58" s="6">
        <v>7.0876567478501302</v>
      </c>
      <c r="H58" s="6">
        <v>0.99976402108078299</v>
      </c>
      <c r="I58" s="6" t="s">
        <v>91</v>
      </c>
    </row>
    <row r="59" spans="1:9">
      <c r="A59" s="6" t="s">
        <v>153</v>
      </c>
      <c r="B59" s="6">
        <v>213</v>
      </c>
      <c r="C59" s="6">
        <v>3.76892001194794</v>
      </c>
      <c r="D59" s="6">
        <v>0.94996329385448797</v>
      </c>
      <c r="E59" s="6">
        <v>0.70298724551028502</v>
      </c>
      <c r="F59" s="6">
        <v>1.5755290691838499</v>
      </c>
      <c r="G59" s="6">
        <v>6.7978261574302001</v>
      </c>
      <c r="H59" s="6">
        <v>0.99978526948679403</v>
      </c>
      <c r="I59" s="6" t="s">
        <v>91</v>
      </c>
    </row>
    <row r="60" spans="1:9">
      <c r="A60" s="6" t="s">
        <v>154</v>
      </c>
      <c r="B60" s="6">
        <v>167</v>
      </c>
      <c r="C60" s="6">
        <v>3.4432057327333099</v>
      </c>
      <c r="D60" s="6">
        <v>0.92435420573721105</v>
      </c>
      <c r="E60" s="6">
        <v>0.67276473144218196</v>
      </c>
      <c r="F60" s="6">
        <v>2.5955051308508299</v>
      </c>
      <c r="G60" s="6">
        <v>5.80612879195807</v>
      </c>
      <c r="H60" s="6">
        <v>0.999883621692916</v>
      </c>
      <c r="I60" s="6" t="s">
        <v>91</v>
      </c>
    </row>
    <row r="61" spans="1:9">
      <c r="A61" s="6" t="s">
        <v>155</v>
      </c>
      <c r="B61" s="6">
        <v>171</v>
      </c>
      <c r="C61" s="6">
        <v>3.19993944063742</v>
      </c>
      <c r="D61" s="6">
        <v>0.90661852658003095</v>
      </c>
      <c r="E61" s="6">
        <v>0.62235488679348805</v>
      </c>
      <c r="F61" s="6">
        <v>0.62134012537568295</v>
      </c>
      <c r="G61" s="6">
        <v>6.2860634337180699</v>
      </c>
      <c r="H61" s="6">
        <v>0.99992160551897102</v>
      </c>
      <c r="I61" s="6" t="s">
        <v>91</v>
      </c>
    </row>
    <row r="62" spans="1:9">
      <c r="A62" s="6" t="s">
        <v>156</v>
      </c>
      <c r="B62" s="6">
        <v>233</v>
      </c>
      <c r="C62" s="6">
        <v>4.1503322625193304</v>
      </c>
      <c r="D62" s="6">
        <v>0.97087575957919603</v>
      </c>
      <c r="E62" s="6">
        <v>0.76138377996663398</v>
      </c>
      <c r="F62" s="6">
        <v>1.8752697034171799</v>
      </c>
      <c r="G62" s="6">
        <v>6.9859274257801598</v>
      </c>
      <c r="H62" s="6">
        <v>0.99975690786808202</v>
      </c>
      <c r="I62" s="6" t="s">
        <v>91</v>
      </c>
    </row>
  </sheetData>
  <mergeCells count="1">
    <mergeCell ref="A1:I1"/>
  </mergeCells>
  <phoneticPr fontId="4" type="noConversion"/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F4471-252A-354A-A00E-3ECC2BC45D1A}">
  <dimension ref="A1:C62"/>
  <sheetViews>
    <sheetView topLeftCell="A55" zoomScale="169" workbookViewId="0">
      <selection activeCell="D9" sqref="D9"/>
    </sheetView>
  </sheetViews>
  <sheetFormatPr baseColWidth="10" defaultRowHeight="15"/>
  <cols>
    <col min="1" max="1" width="16.5" customWidth="1"/>
    <col min="2" max="2" width="25" customWidth="1"/>
    <col min="3" max="3" width="36.5" customWidth="1"/>
  </cols>
  <sheetData>
    <row r="1" spans="1:3" ht="38" customHeight="1">
      <c r="A1" s="24" t="s">
        <v>1284</v>
      </c>
      <c r="B1" s="24"/>
      <c r="C1" s="24"/>
    </row>
    <row r="2" spans="1:3" ht="16">
      <c r="A2" s="5" t="s">
        <v>231</v>
      </c>
      <c r="B2" s="5" t="s">
        <v>232</v>
      </c>
      <c r="C2" s="5" t="s">
        <v>233</v>
      </c>
    </row>
    <row r="3" spans="1:3" ht="16">
      <c r="A3" s="6" t="s">
        <v>36</v>
      </c>
      <c r="B3" s="6">
        <v>2.3036598419891301E-2</v>
      </c>
      <c r="C3" s="6">
        <v>5.8477472307027302E-2</v>
      </c>
    </row>
    <row r="4" spans="1:3" ht="16">
      <c r="A4" s="6" t="s">
        <v>39</v>
      </c>
      <c r="B4" s="6">
        <v>-0.19186727627114</v>
      </c>
      <c r="C4" s="6">
        <v>-0.112686428949902</v>
      </c>
    </row>
    <row r="5" spans="1:3" ht="16">
      <c r="A5" s="6" t="s">
        <v>41</v>
      </c>
      <c r="B5" s="6">
        <v>-0.15241218708940599</v>
      </c>
      <c r="C5" s="6">
        <v>-9.2902154522997493E-2</v>
      </c>
    </row>
    <row r="6" spans="1:3" ht="16">
      <c r="A6" s="6" t="s">
        <v>45</v>
      </c>
      <c r="B6" s="6">
        <v>-0.14060751252531301</v>
      </c>
      <c r="C6" s="6">
        <v>-8.6410990608822194E-2</v>
      </c>
    </row>
    <row r="7" spans="1:3" ht="16">
      <c r="A7" s="6" t="s">
        <v>46</v>
      </c>
      <c r="B7" s="6">
        <v>-8.6484019519586203E-2</v>
      </c>
      <c r="C7" s="6">
        <v>2.5756435774483698E-3</v>
      </c>
    </row>
    <row r="8" spans="1:3" ht="16">
      <c r="A8" s="6" t="s">
        <v>48</v>
      </c>
      <c r="B8" s="6">
        <v>-7.0066275847275705E-2</v>
      </c>
      <c r="C8" s="6">
        <v>1.7480492517608799E-3</v>
      </c>
    </row>
    <row r="9" spans="1:3" ht="16">
      <c r="A9" s="6" t="s">
        <v>51</v>
      </c>
      <c r="B9" s="6">
        <v>-9.7574108313497498E-2</v>
      </c>
      <c r="C9" s="6">
        <v>1.8313700350104701E-2</v>
      </c>
    </row>
    <row r="10" spans="1:3" ht="16">
      <c r="A10" s="6" t="s">
        <v>52</v>
      </c>
      <c r="B10" s="6">
        <v>-0.108246874689177</v>
      </c>
      <c r="C10" s="6">
        <v>-1.5693886231561399E-2</v>
      </c>
    </row>
    <row r="11" spans="1:3" ht="16">
      <c r="A11" s="6" t="s">
        <v>56</v>
      </c>
      <c r="B11" s="6">
        <v>-0.133392496679967</v>
      </c>
      <c r="C11" s="6">
        <v>-3.2523792308422499E-2</v>
      </c>
    </row>
    <row r="12" spans="1:3" ht="16">
      <c r="A12" s="6" t="s">
        <v>57</v>
      </c>
      <c r="B12" s="6">
        <v>-0.16139255374463099</v>
      </c>
      <c r="C12" s="6">
        <v>-6.2110180939343403E-2</v>
      </c>
    </row>
    <row r="13" spans="1:3" ht="16">
      <c r="A13" s="6" t="s">
        <v>60</v>
      </c>
      <c r="B13" s="6">
        <v>-0.209204675497387</v>
      </c>
      <c r="C13" s="6">
        <v>-8.6485934604141099E-2</v>
      </c>
    </row>
    <row r="14" spans="1:3" ht="16">
      <c r="A14" s="6" t="s">
        <v>61</v>
      </c>
      <c r="B14" s="6">
        <v>-0.13245585919612399</v>
      </c>
      <c r="C14" s="6">
        <v>-5.3643186518188397E-2</v>
      </c>
    </row>
    <row r="15" spans="1:3" ht="16">
      <c r="A15" s="6" t="s">
        <v>62</v>
      </c>
      <c r="B15" s="6">
        <v>-0.173694658550269</v>
      </c>
      <c r="C15" s="6">
        <v>-9.1290744844241198E-2</v>
      </c>
    </row>
    <row r="16" spans="1:3" ht="16">
      <c r="A16" s="6" t="s">
        <v>63</v>
      </c>
      <c r="B16" s="6">
        <v>-0.154525569707581</v>
      </c>
      <c r="C16" s="6">
        <v>-6.4099402940584194E-2</v>
      </c>
    </row>
    <row r="17" spans="1:3" ht="16">
      <c r="A17" s="6" t="s">
        <v>65</v>
      </c>
      <c r="B17" s="6">
        <v>-6.5612102134899E-2</v>
      </c>
      <c r="C17" s="6">
        <v>-3.0585112109159301E-2</v>
      </c>
    </row>
    <row r="18" spans="1:3" ht="16">
      <c r="A18" s="6" t="s">
        <v>66</v>
      </c>
      <c r="B18" s="6">
        <v>-0.15220386164070801</v>
      </c>
      <c r="C18" s="6">
        <v>-9.0075224073195501E-2</v>
      </c>
    </row>
    <row r="19" spans="1:3" ht="16">
      <c r="A19" s="6" t="s">
        <v>67</v>
      </c>
      <c r="B19" s="6">
        <v>0.26634935384469199</v>
      </c>
      <c r="C19" s="6">
        <v>0.166301334201125</v>
      </c>
    </row>
    <row r="20" spans="1:3" ht="16">
      <c r="A20" s="6" t="s">
        <v>70</v>
      </c>
      <c r="B20" s="6">
        <v>-0.10752093587011299</v>
      </c>
      <c r="C20" s="6">
        <v>-1.5000650769913E-2</v>
      </c>
    </row>
    <row r="21" spans="1:3" ht="16">
      <c r="A21" s="6" t="s">
        <v>73</v>
      </c>
      <c r="B21" s="6">
        <v>-0.11090895492439801</v>
      </c>
      <c r="C21" s="6">
        <v>7.3706470371646404E-3</v>
      </c>
    </row>
    <row r="22" spans="1:3" ht="16">
      <c r="A22" s="6" t="s">
        <v>74</v>
      </c>
      <c r="B22" s="6">
        <v>-9.4410287580886501E-2</v>
      </c>
      <c r="C22" s="6">
        <v>1.0710394999485701E-2</v>
      </c>
    </row>
    <row r="23" spans="1:3" ht="16">
      <c r="A23" s="6" t="s">
        <v>76</v>
      </c>
      <c r="B23" s="6">
        <v>-0.144718415542611</v>
      </c>
      <c r="C23" s="6">
        <v>-3.0331020824296201E-2</v>
      </c>
    </row>
    <row r="24" spans="1:3" ht="16">
      <c r="A24" s="6" t="s">
        <v>78</v>
      </c>
      <c r="B24" s="6">
        <v>-0.18493196898644701</v>
      </c>
      <c r="C24" s="6">
        <v>-4.59140026958057E-2</v>
      </c>
    </row>
    <row r="25" spans="1:3" ht="16">
      <c r="A25" s="6" t="s">
        <v>80</v>
      </c>
      <c r="B25" s="6">
        <v>-7.7872398397133405E-2</v>
      </c>
      <c r="C25" s="6">
        <v>4.3024544880776498E-2</v>
      </c>
    </row>
    <row r="26" spans="1:3" ht="16">
      <c r="A26" s="6" t="s">
        <v>81</v>
      </c>
      <c r="B26" s="6">
        <v>2.5685377495476398E-2</v>
      </c>
      <c r="C26" s="6">
        <v>9.9080677862992003E-2</v>
      </c>
    </row>
    <row r="27" spans="1:3" ht="16">
      <c r="A27" s="6" t="s">
        <v>82</v>
      </c>
      <c r="B27" s="6">
        <v>6.1505523815467103E-2</v>
      </c>
      <c r="C27" s="6">
        <v>0.122910585711576</v>
      </c>
    </row>
    <row r="28" spans="1:3" ht="16">
      <c r="A28" s="6" t="s">
        <v>83</v>
      </c>
      <c r="B28" s="6">
        <v>2.7692033853944802E-2</v>
      </c>
      <c r="C28" s="6">
        <v>0.109572183877946</v>
      </c>
    </row>
    <row r="29" spans="1:3" ht="16">
      <c r="A29" s="6" t="s">
        <v>84</v>
      </c>
      <c r="B29" s="6">
        <v>6.5422089108670103E-2</v>
      </c>
      <c r="C29" s="6">
        <v>4.7057599288289502E-2</v>
      </c>
    </row>
    <row r="30" spans="1:3" ht="16">
      <c r="A30" s="6" t="s">
        <v>85</v>
      </c>
      <c r="B30" s="6">
        <v>-0.156176816839798</v>
      </c>
      <c r="C30" s="6">
        <v>-4.7805026962323E-2</v>
      </c>
    </row>
    <row r="31" spans="1:3" ht="16">
      <c r="A31" s="6" t="s">
        <v>87</v>
      </c>
      <c r="B31" s="6">
        <v>0.112946811213263</v>
      </c>
      <c r="C31" s="6">
        <v>0.16073536554871601</v>
      </c>
    </row>
    <row r="32" spans="1:3" ht="16">
      <c r="A32" s="6" t="s">
        <v>89</v>
      </c>
      <c r="B32" s="6">
        <v>0.44257147108046402</v>
      </c>
      <c r="C32" s="6">
        <v>0.24560146812643799</v>
      </c>
    </row>
    <row r="33" spans="1:3" ht="16">
      <c r="A33" s="6" t="s">
        <v>93</v>
      </c>
      <c r="B33" s="6">
        <v>5.8842197246925E-2</v>
      </c>
      <c r="C33" s="6">
        <v>0.13304219226189101</v>
      </c>
    </row>
    <row r="34" spans="1:3" ht="16">
      <c r="A34" s="6" t="s">
        <v>99</v>
      </c>
      <c r="B34" s="6">
        <v>-4.7395946251732102E-2</v>
      </c>
      <c r="C34" s="6">
        <v>2.8939662025688401E-2</v>
      </c>
    </row>
    <row r="35" spans="1:3" ht="16">
      <c r="A35" s="6" t="s">
        <v>101</v>
      </c>
      <c r="B35" s="6">
        <v>-0.13513248194816599</v>
      </c>
      <c r="C35" s="6">
        <v>-1.42467747484672E-2</v>
      </c>
    </row>
    <row r="36" spans="1:3" ht="16">
      <c r="A36" s="6" t="s">
        <v>102</v>
      </c>
      <c r="B36" s="6">
        <v>-0.10392236287696199</v>
      </c>
      <c r="C36" s="6">
        <v>-3.8660451047628802E-2</v>
      </c>
    </row>
    <row r="37" spans="1:3" ht="16">
      <c r="A37" s="6" t="s">
        <v>106</v>
      </c>
      <c r="B37" s="6">
        <v>0.21260858660623999</v>
      </c>
      <c r="C37" s="6">
        <v>0.209596301082874</v>
      </c>
    </row>
    <row r="38" spans="1:3" ht="16">
      <c r="A38" s="6" t="s">
        <v>112</v>
      </c>
      <c r="B38" s="6">
        <v>0.11370003782047899</v>
      </c>
      <c r="C38" s="6">
        <v>0.14202049112791901</v>
      </c>
    </row>
    <row r="39" spans="1:3" ht="16">
      <c r="A39" s="6" t="s">
        <v>114</v>
      </c>
      <c r="B39" s="6">
        <v>-2.56425168420365E-2</v>
      </c>
      <c r="C39" s="6">
        <v>2.6551627034075199E-2</v>
      </c>
    </row>
    <row r="40" spans="1:3" ht="16">
      <c r="A40" s="6" t="s">
        <v>118</v>
      </c>
      <c r="B40" s="6">
        <v>-6.1306502492001799E-2</v>
      </c>
      <c r="C40" s="6">
        <v>-1.8299137029462301E-2</v>
      </c>
    </row>
    <row r="41" spans="1:3" ht="16">
      <c r="A41" s="6" t="s">
        <v>119</v>
      </c>
      <c r="B41" s="6">
        <v>0.123098910333126</v>
      </c>
      <c r="C41" s="6">
        <v>0.12018700466176099</v>
      </c>
    </row>
    <row r="42" spans="1:3" ht="16">
      <c r="A42" s="6" t="s">
        <v>121</v>
      </c>
      <c r="B42" s="6">
        <v>0.245777663391263</v>
      </c>
      <c r="C42" s="6">
        <v>0.117301176024214</v>
      </c>
    </row>
    <row r="43" spans="1:3" ht="16">
      <c r="A43" s="6" t="s">
        <v>123</v>
      </c>
      <c r="B43" s="6">
        <v>-6.2932591523705006E-2</v>
      </c>
      <c r="C43" s="6">
        <v>6.0324091950711197E-3</v>
      </c>
    </row>
    <row r="44" spans="1:3" ht="16">
      <c r="A44" s="6" t="s">
        <v>125</v>
      </c>
      <c r="B44" s="6">
        <v>-0.10031908876590299</v>
      </c>
      <c r="C44" s="6">
        <v>-1.1932235118202201E-3</v>
      </c>
    </row>
    <row r="45" spans="1:3" ht="16">
      <c r="A45" s="6" t="s">
        <v>131</v>
      </c>
      <c r="B45" s="6">
        <v>-0.14285802142769699</v>
      </c>
      <c r="C45" s="6">
        <v>-6.6448365357705999E-2</v>
      </c>
    </row>
    <row r="46" spans="1:3" ht="16">
      <c r="A46" s="6" t="s">
        <v>132</v>
      </c>
      <c r="B46" s="6">
        <v>-6.0904200984317099E-2</v>
      </c>
      <c r="C46" s="6">
        <v>-1.1822665687845501E-2</v>
      </c>
    </row>
    <row r="47" spans="1:3" ht="16">
      <c r="A47" s="6" t="s">
        <v>133</v>
      </c>
      <c r="B47" s="6">
        <v>0.236809696541498</v>
      </c>
      <c r="C47" s="6">
        <v>0.16916874707464499</v>
      </c>
    </row>
    <row r="48" spans="1:3" ht="16">
      <c r="A48" s="6" t="s">
        <v>134</v>
      </c>
      <c r="B48" s="6">
        <v>1.7361109260580002E-2</v>
      </c>
      <c r="C48" s="6">
        <v>6.9178634943942802E-2</v>
      </c>
    </row>
    <row r="49" spans="1:3" ht="16">
      <c r="A49" s="6" t="s">
        <v>136</v>
      </c>
      <c r="B49" s="6">
        <v>-0.104660523319897</v>
      </c>
      <c r="C49" s="6">
        <v>-1.89620615037598E-2</v>
      </c>
    </row>
    <row r="50" spans="1:3" ht="16">
      <c r="A50" s="6" t="s">
        <v>138</v>
      </c>
      <c r="B50" s="6">
        <v>0.18965499482544601</v>
      </c>
      <c r="C50" s="6">
        <v>-0.27708609780879401</v>
      </c>
    </row>
    <row r="51" spans="1:3" ht="16">
      <c r="A51" s="6" t="s">
        <v>141</v>
      </c>
      <c r="B51" s="6">
        <v>0.22286403489255999</v>
      </c>
      <c r="C51" s="6">
        <v>-0.26796506564143502</v>
      </c>
    </row>
    <row r="52" spans="1:3" ht="16">
      <c r="A52" s="6" t="s">
        <v>144</v>
      </c>
      <c r="B52" s="6">
        <v>0.19320127027866599</v>
      </c>
      <c r="C52" s="6">
        <v>-0.33738979807702002</v>
      </c>
    </row>
    <row r="53" spans="1:3" ht="16">
      <c r="A53" s="6" t="s">
        <v>145</v>
      </c>
      <c r="B53" s="6">
        <v>0.48096808101072602</v>
      </c>
      <c r="C53" s="6">
        <v>-0.40749728268242102</v>
      </c>
    </row>
    <row r="54" spans="1:3" ht="16">
      <c r="A54" s="6" t="s">
        <v>147</v>
      </c>
      <c r="B54" s="6">
        <v>0.41920761834376702</v>
      </c>
      <c r="C54" s="6">
        <v>-0.405776420481476</v>
      </c>
    </row>
    <row r="55" spans="1:3" ht="16">
      <c r="A55" s="6" t="s">
        <v>148</v>
      </c>
      <c r="B55" s="6">
        <v>-3.43245062638333E-2</v>
      </c>
      <c r="C55" s="6">
        <v>7.4425570763722596E-2</v>
      </c>
    </row>
    <row r="56" spans="1:3" ht="16">
      <c r="A56" s="6" t="s">
        <v>149</v>
      </c>
      <c r="B56" s="6">
        <v>2.1810426298770801E-2</v>
      </c>
      <c r="C56" s="6">
        <v>0.113552602115913</v>
      </c>
    </row>
    <row r="57" spans="1:3" ht="16">
      <c r="A57" s="6" t="s">
        <v>150</v>
      </c>
      <c r="B57" s="6">
        <v>5.4384555702314701E-2</v>
      </c>
      <c r="C57" s="6">
        <v>0.145177319810397</v>
      </c>
    </row>
    <row r="58" spans="1:3" ht="16">
      <c r="A58" s="6" t="s">
        <v>151</v>
      </c>
      <c r="B58" s="6">
        <v>-3.6799914745213297E-2</v>
      </c>
      <c r="C58" s="6">
        <v>6.7394022067722395E-2</v>
      </c>
    </row>
    <row r="59" spans="1:3" ht="16">
      <c r="A59" s="6" t="s">
        <v>153</v>
      </c>
      <c r="B59" s="6">
        <v>-3.5383493371213999E-2</v>
      </c>
      <c r="C59" s="6">
        <v>3.2471015015419602E-2</v>
      </c>
    </row>
    <row r="60" spans="1:3" ht="16">
      <c r="A60" s="6" t="s">
        <v>154</v>
      </c>
      <c r="B60" s="6">
        <v>4.9661236381002699E-2</v>
      </c>
      <c r="C60" s="6">
        <v>0.10377282227486299</v>
      </c>
    </row>
    <row r="61" spans="1:3" ht="16">
      <c r="A61" s="6" t="s">
        <v>155</v>
      </c>
      <c r="B61" s="6">
        <v>0.20712644364670799</v>
      </c>
      <c r="C61" s="6">
        <v>0.14565837018066599</v>
      </c>
    </row>
    <row r="62" spans="1:3" ht="16">
      <c r="A62" s="6" t="s">
        <v>156</v>
      </c>
      <c r="B62" s="6">
        <v>-1.44241610509177E-2</v>
      </c>
      <c r="C62" s="6">
        <v>2.49554487991E-2</v>
      </c>
    </row>
  </sheetData>
  <mergeCells count="1">
    <mergeCell ref="A1:C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E6EB5-A4A7-DD44-B266-A889BCDA96E7}">
  <dimension ref="A1:E24"/>
  <sheetViews>
    <sheetView zoomScale="150" workbookViewId="0">
      <selection activeCell="C22" sqref="C22"/>
    </sheetView>
  </sheetViews>
  <sheetFormatPr baseColWidth="10" defaultRowHeight="15"/>
  <cols>
    <col min="1" max="1" width="37.5" customWidth="1"/>
    <col min="2" max="2" width="14.83203125" customWidth="1"/>
    <col min="3" max="3" width="17.5" customWidth="1"/>
    <col min="5" max="5" width="15" customWidth="1"/>
  </cols>
  <sheetData>
    <row r="1" spans="1:5" ht="33" customHeight="1">
      <c r="A1" s="25" t="s">
        <v>1285</v>
      </c>
      <c r="B1" s="26"/>
      <c r="C1" s="26"/>
      <c r="D1" s="26"/>
      <c r="E1" s="27"/>
    </row>
    <row r="2" spans="1:5" ht="18">
      <c r="A2" s="5" t="s">
        <v>234</v>
      </c>
      <c r="B2" s="5" t="s">
        <v>235</v>
      </c>
      <c r="C2" s="5" t="s">
        <v>1301</v>
      </c>
      <c r="D2" s="5" t="s">
        <v>1335</v>
      </c>
      <c r="E2" s="5" t="s">
        <v>1336</v>
      </c>
    </row>
    <row r="3" spans="1:5" ht="16">
      <c r="A3" s="17" t="s">
        <v>236</v>
      </c>
      <c r="B3" s="6">
        <v>199.60013181276</v>
      </c>
      <c r="C3" s="6">
        <v>-6.2584627914064797</v>
      </c>
      <c r="D3" s="6">
        <v>4.9295192446112905E-7</v>
      </c>
      <c r="E3" s="6">
        <v>3.5246062598970699E-5</v>
      </c>
    </row>
    <row r="4" spans="1:5" ht="16">
      <c r="A4" s="17" t="s">
        <v>237</v>
      </c>
      <c r="B4" s="6">
        <v>7.8815803085273197</v>
      </c>
      <c r="C4" s="6">
        <v>3.21147981466379</v>
      </c>
      <c r="D4" s="6">
        <v>5.4099209664265197E-6</v>
      </c>
      <c r="E4" s="6">
        <v>1.9582342351181901E-4</v>
      </c>
    </row>
    <row r="5" spans="1:5" ht="16">
      <c r="A5" s="17" t="s">
        <v>238</v>
      </c>
      <c r="B5" s="6">
        <v>13.3621188956996</v>
      </c>
      <c r="C5" s="6">
        <v>-2.6557581945272299</v>
      </c>
      <c r="D5" s="6">
        <v>5.4775782800508803E-6</v>
      </c>
      <c r="E5" s="6">
        <v>1.9582342351181901E-4</v>
      </c>
    </row>
    <row r="6" spans="1:5" ht="16">
      <c r="A6" s="17" t="s">
        <v>240</v>
      </c>
      <c r="B6" s="6">
        <v>13.731937327402999</v>
      </c>
      <c r="C6" s="6">
        <v>2.9643843816348698</v>
      </c>
      <c r="D6" s="6">
        <v>1.28936512529134E-5</v>
      </c>
      <c r="E6" s="6">
        <v>2.8737406262248003E-4</v>
      </c>
    </row>
    <row r="7" spans="1:5" ht="16">
      <c r="A7" s="17" t="s">
        <v>1402</v>
      </c>
      <c r="B7" s="6">
        <v>3.9925372586940999</v>
      </c>
      <c r="C7" s="6">
        <v>5.3538547383606696</v>
      </c>
      <c r="D7" s="6">
        <v>1.3179917931745401E-5</v>
      </c>
      <c r="E7" s="6">
        <v>2.8737406262248003E-4</v>
      </c>
    </row>
    <row r="8" spans="1:5" ht="16">
      <c r="A8" s="17" t="s">
        <v>239</v>
      </c>
      <c r="B8" s="6">
        <v>33.143262791140003</v>
      </c>
      <c r="C8" s="6">
        <v>-7.0450520441409799</v>
      </c>
      <c r="D8" s="6">
        <v>1.4067261806694801E-5</v>
      </c>
      <c r="E8" s="6">
        <v>2.8737406262248003E-4</v>
      </c>
    </row>
    <row r="9" spans="1:5" ht="16">
      <c r="A9" s="17" t="s">
        <v>241</v>
      </c>
      <c r="B9" s="6">
        <v>21.664297268174799</v>
      </c>
      <c r="C9" s="6">
        <v>-2.6667770901768302</v>
      </c>
      <c r="D9" s="6">
        <v>1.84561283903563E-5</v>
      </c>
      <c r="E9" s="6">
        <v>3.2990329497762001E-4</v>
      </c>
    </row>
    <row r="10" spans="1:5" ht="16">
      <c r="A10" s="17" t="s">
        <v>242</v>
      </c>
      <c r="B10" s="6">
        <v>33.4995985884173</v>
      </c>
      <c r="C10" s="6">
        <v>-2.44532342345566</v>
      </c>
      <c r="D10" s="6">
        <v>4.3094261588379401E-5</v>
      </c>
      <c r="E10" s="6">
        <v>6.8471993412647298E-4</v>
      </c>
    </row>
    <row r="11" spans="1:5" ht="16">
      <c r="A11" s="17" t="s">
        <v>1067</v>
      </c>
      <c r="B11" s="6">
        <v>124.513795759304</v>
      </c>
      <c r="C11" s="6">
        <v>1.7950214624820899</v>
      </c>
      <c r="D11" s="6">
        <v>4.8629848194818497E-5</v>
      </c>
      <c r="E11" s="6">
        <v>6.9540682918590503E-4</v>
      </c>
    </row>
    <row r="12" spans="1:5" ht="16">
      <c r="A12" s="17" t="s">
        <v>243</v>
      </c>
      <c r="B12" s="6">
        <v>12.1573332692452</v>
      </c>
      <c r="C12" s="6">
        <v>-2.98149867271855</v>
      </c>
      <c r="D12" s="6">
        <v>9.4509977977572907E-5</v>
      </c>
      <c r="E12" s="6">
        <v>1.2286297137084499E-3</v>
      </c>
    </row>
    <row r="13" spans="1:5" ht="16">
      <c r="A13" s="17" t="s">
        <v>244</v>
      </c>
      <c r="B13" s="6">
        <v>5.9786667542172296</v>
      </c>
      <c r="C13" s="6">
        <v>-3.9067448972613401</v>
      </c>
      <c r="D13" s="6">
        <v>1.1664870291527E-4</v>
      </c>
      <c r="E13" s="6">
        <v>1.3900637097402999E-3</v>
      </c>
    </row>
    <row r="14" spans="1:5" ht="16">
      <c r="A14" s="17" t="s">
        <v>1068</v>
      </c>
      <c r="B14" s="6">
        <v>76.438854829115598</v>
      </c>
      <c r="C14" s="6">
        <v>-2.7372592487662302</v>
      </c>
      <c r="D14" s="6">
        <v>2.60623341764535E-4</v>
      </c>
      <c r="E14" s="6">
        <v>2.8668567594098801E-3</v>
      </c>
    </row>
    <row r="15" spans="1:5" ht="16">
      <c r="A15" s="17" t="s">
        <v>245</v>
      </c>
      <c r="B15" s="6">
        <v>4.7583308826498598</v>
      </c>
      <c r="C15" s="6">
        <v>3.02548090879342</v>
      </c>
      <c r="D15" s="6">
        <v>4.0863934175471798E-4</v>
      </c>
      <c r="E15" s="6">
        <v>3.8972090786681302E-3</v>
      </c>
    </row>
    <row r="16" spans="1:5" ht="16">
      <c r="A16" s="17" t="s">
        <v>246</v>
      </c>
      <c r="B16" s="6">
        <v>157.439238992371</v>
      </c>
      <c r="C16" s="6">
        <v>1.1522904230067601</v>
      </c>
      <c r="D16" s="6">
        <v>4.0879815510504798E-4</v>
      </c>
      <c r="E16" s="6">
        <v>3.8972090786681302E-3</v>
      </c>
    </row>
    <row r="17" spans="1:5" ht="16">
      <c r="A17" s="17" t="s">
        <v>1069</v>
      </c>
      <c r="B17" s="6">
        <v>13.877348724696301</v>
      </c>
      <c r="C17" s="6">
        <v>2.3862308318543599</v>
      </c>
      <c r="D17" s="6">
        <v>5.4348514535746697E-4</v>
      </c>
      <c r="E17" s="6">
        <v>4.85739848663236E-3</v>
      </c>
    </row>
    <row r="18" spans="1:5" ht="16">
      <c r="A18" s="17" t="s">
        <v>247</v>
      </c>
      <c r="B18" s="6">
        <v>71.429911576570007</v>
      </c>
      <c r="C18" s="6">
        <v>1.7588937423864599</v>
      </c>
      <c r="D18" s="6">
        <v>6.10429538549528E-4</v>
      </c>
      <c r="E18" s="6">
        <v>5.0798163788714204E-3</v>
      </c>
    </row>
    <row r="19" spans="1:5" ht="16">
      <c r="A19" s="17" t="s">
        <v>248</v>
      </c>
      <c r="B19" s="6">
        <v>285.81311366449</v>
      </c>
      <c r="C19" s="6">
        <v>-1.47334154647685</v>
      </c>
      <c r="D19" s="6">
        <v>6.3941744629150796E-4</v>
      </c>
      <c r="E19" s="6">
        <v>5.0798163788714204E-3</v>
      </c>
    </row>
    <row r="20" spans="1:5" ht="16">
      <c r="A20" s="17" t="s">
        <v>249</v>
      </c>
      <c r="B20" s="6">
        <v>8.2317193883594495</v>
      </c>
      <c r="C20" s="6">
        <v>-4.7380835681218496</v>
      </c>
      <c r="D20" s="6">
        <v>1.9906597164985702E-3</v>
      </c>
      <c r="E20" s="6">
        <v>1.4982333655752401E-2</v>
      </c>
    </row>
    <row r="21" spans="1:5" ht="16">
      <c r="A21" s="17" t="s">
        <v>250</v>
      </c>
      <c r="B21" s="6">
        <v>139.574456065211</v>
      </c>
      <c r="C21" s="6">
        <v>-3.1056523085853001</v>
      </c>
      <c r="D21" s="6">
        <v>3.7121756259485199E-3</v>
      </c>
      <c r="E21" s="6">
        <v>2.6490393202894001E-2</v>
      </c>
    </row>
    <row r="22" spans="1:5" ht="16">
      <c r="A22" s="17" t="s">
        <v>251</v>
      </c>
      <c r="B22" s="6">
        <v>2.6888344214180799</v>
      </c>
      <c r="C22" s="6">
        <v>-3.6498279449022699</v>
      </c>
      <c r="D22" s="6">
        <v>3.8901976032221998E-3</v>
      </c>
      <c r="E22" s="6">
        <v>2.6490393202894001E-2</v>
      </c>
    </row>
    <row r="23" spans="1:5" ht="16">
      <c r="A23" s="17" t="s">
        <v>252</v>
      </c>
      <c r="B23" s="6">
        <v>22.990504929364999</v>
      </c>
      <c r="C23" s="6">
        <v>1.30455612027115</v>
      </c>
      <c r="D23" s="6">
        <v>4.8764458001657003E-3</v>
      </c>
      <c r="E23" s="6">
        <v>3.1696897701077101E-2</v>
      </c>
    </row>
    <row r="24" spans="1:5" ht="16">
      <c r="A24" s="17" t="s">
        <v>253</v>
      </c>
      <c r="B24" s="6">
        <v>1.56945741839369</v>
      </c>
      <c r="C24" s="6">
        <v>3.4666460639732199</v>
      </c>
      <c r="D24" s="6">
        <v>6.6654694682028604E-3</v>
      </c>
      <c r="E24" s="6">
        <v>4.1441831911000399E-2</v>
      </c>
    </row>
  </sheetData>
  <mergeCells count="1">
    <mergeCell ref="A1:E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B3FCF-58C4-464C-8C7A-B15726F4F09B}">
  <dimension ref="A1:K7"/>
  <sheetViews>
    <sheetView zoomScale="122" workbookViewId="0">
      <selection activeCell="F16" sqref="F16"/>
    </sheetView>
  </sheetViews>
  <sheetFormatPr baseColWidth="10" defaultRowHeight="15"/>
  <cols>
    <col min="1" max="1" width="26.83203125" customWidth="1"/>
    <col min="2" max="2" width="21.83203125" customWidth="1"/>
    <col min="3" max="3" width="18" customWidth="1"/>
    <col min="4" max="4" width="19.6640625" customWidth="1"/>
    <col min="5" max="5" width="18.5" customWidth="1"/>
    <col min="6" max="6" width="13.83203125" customWidth="1"/>
    <col min="7" max="7" width="16.5" customWidth="1"/>
  </cols>
  <sheetData>
    <row r="1" spans="1:11" ht="16">
      <c r="A1" s="21" t="s">
        <v>1286</v>
      </c>
      <c r="B1" s="22"/>
      <c r="C1" s="22"/>
      <c r="D1" s="22"/>
      <c r="E1" s="22"/>
      <c r="F1" s="22"/>
      <c r="G1" s="22"/>
      <c r="H1" s="22"/>
      <c r="I1" s="20"/>
      <c r="J1" s="20"/>
      <c r="K1" s="20"/>
    </row>
    <row r="2" spans="1:11" ht="16">
      <c r="A2" s="5" t="s">
        <v>850</v>
      </c>
      <c r="B2" s="18" t="s">
        <v>1073</v>
      </c>
      <c r="C2" s="18" t="s">
        <v>1074</v>
      </c>
      <c r="D2" s="18" t="s">
        <v>1403</v>
      </c>
      <c r="E2" s="18" t="s">
        <v>1075</v>
      </c>
      <c r="F2" s="18" t="s">
        <v>1081</v>
      </c>
      <c r="G2" s="18" t="s">
        <v>1076</v>
      </c>
      <c r="H2" s="18" t="s">
        <v>1080</v>
      </c>
    </row>
    <row r="3" spans="1:11" ht="16">
      <c r="A3" s="6" t="s">
        <v>1077</v>
      </c>
      <c r="B3" s="6">
        <v>0.92325752909979697</v>
      </c>
      <c r="C3" s="6">
        <v>6.6034363442478601E-3</v>
      </c>
      <c r="D3" s="6">
        <v>0.47606900983503198</v>
      </c>
      <c r="E3" s="6">
        <v>0.466775116484478</v>
      </c>
      <c r="F3" s="6">
        <v>0.37935624987772198</v>
      </c>
      <c r="G3" s="6">
        <v>0.61207797899210503</v>
      </c>
      <c r="H3" s="6">
        <v>0.80996734676392701</v>
      </c>
    </row>
    <row r="4" spans="1:11" ht="16">
      <c r="A4" s="6" t="s">
        <v>11</v>
      </c>
      <c r="B4" s="6">
        <v>6.83963788366269E-2</v>
      </c>
      <c r="C4" s="6">
        <v>0.847178818202456</v>
      </c>
      <c r="D4" s="6">
        <v>0.16625357680542599</v>
      </c>
      <c r="E4" s="6">
        <v>0.61426941966075699</v>
      </c>
      <c r="F4" s="6">
        <v>0.40158341319288199</v>
      </c>
      <c r="G4" s="6">
        <v>0.16591185316895199</v>
      </c>
      <c r="H4" s="6">
        <v>1.04707008679922E-2</v>
      </c>
    </row>
    <row r="5" spans="1:11" ht="16">
      <c r="A5" s="6" t="s">
        <v>12</v>
      </c>
      <c r="B5" s="6">
        <v>0.53062931726448903</v>
      </c>
      <c r="C5" s="6">
        <v>0.144123237762251</v>
      </c>
      <c r="D5" s="6">
        <v>0.71612190188262304</v>
      </c>
      <c r="E5" s="6">
        <v>4.2249564288975201E-3</v>
      </c>
      <c r="F5" s="6">
        <v>8.8609488356931596E-2</v>
      </c>
      <c r="G5" s="6">
        <v>0.36964328359731202</v>
      </c>
      <c r="H5" s="6">
        <v>0.49268674762714898</v>
      </c>
    </row>
    <row r="6" spans="1:11" ht="16">
      <c r="A6" s="6" t="s">
        <v>1079</v>
      </c>
      <c r="B6" s="6">
        <v>0.20734106958662801</v>
      </c>
      <c r="C6" s="6">
        <v>0.82323657710464104</v>
      </c>
      <c r="D6" s="6">
        <v>5.7883024501059997E-2</v>
      </c>
      <c r="E6" s="6">
        <v>0.63979207361698898</v>
      </c>
      <c r="F6" s="6">
        <v>0.52146049295201102</v>
      </c>
      <c r="G6" s="6">
        <v>0.37682636752315302</v>
      </c>
      <c r="H6" s="6">
        <v>0.14119309738920099</v>
      </c>
    </row>
    <row r="7" spans="1:11" ht="16">
      <c r="A7" s="6" t="s">
        <v>1078</v>
      </c>
      <c r="B7" s="6">
        <v>0.35116693941848498</v>
      </c>
      <c r="C7" s="6">
        <v>0.144123237762251</v>
      </c>
      <c r="D7" s="6">
        <v>0.75677950064727495</v>
      </c>
      <c r="E7" s="6">
        <v>0.78561223370852196</v>
      </c>
      <c r="F7" s="6">
        <v>0.90808238436474897</v>
      </c>
      <c r="G7" s="6">
        <v>6.6034363442478601E-3</v>
      </c>
      <c r="H7" s="6">
        <v>0.47606900983503198</v>
      </c>
    </row>
  </sheetData>
  <mergeCells count="1">
    <mergeCell ref="A1:H1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I58"/>
  <sheetViews>
    <sheetView zoomScale="150" zoomScaleNormal="100" workbookViewId="0">
      <selection activeCell="C2" sqref="C2"/>
    </sheetView>
  </sheetViews>
  <sheetFormatPr baseColWidth="10" defaultColWidth="10.5" defaultRowHeight="15"/>
  <cols>
    <col min="1" max="1" width="36.5" customWidth="1"/>
    <col min="2" max="2" width="15.6640625" customWidth="1"/>
    <col min="3" max="3" width="12.1640625" customWidth="1"/>
    <col min="4" max="4" width="8.83203125" customWidth="1"/>
    <col min="5" max="5" width="9" customWidth="1"/>
    <col min="6" max="6" width="9.5" customWidth="1"/>
    <col min="7" max="7" width="10.6640625" customWidth="1"/>
    <col min="8" max="8" width="12" customWidth="1"/>
    <col min="9" max="9" width="8.1640625" customWidth="1"/>
    <col min="10" max="10" width="11.6640625" customWidth="1"/>
    <col min="11" max="11" width="10.83203125" customWidth="1"/>
    <col min="12" max="12" width="9.1640625" customWidth="1"/>
  </cols>
  <sheetData>
    <row r="1" spans="1:61" ht="16">
      <c r="A1" s="28" t="s">
        <v>128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30"/>
    </row>
    <row r="2" spans="1:61" ht="16">
      <c r="A2" s="5" t="s">
        <v>254</v>
      </c>
      <c r="B2" s="5" t="s">
        <v>36</v>
      </c>
      <c r="C2" s="5" t="s">
        <v>39</v>
      </c>
      <c r="D2" s="5" t="s">
        <v>41</v>
      </c>
      <c r="E2" s="5" t="s">
        <v>45</v>
      </c>
      <c r="F2" s="5" t="s">
        <v>46</v>
      </c>
      <c r="G2" s="5" t="s">
        <v>47</v>
      </c>
      <c r="H2" s="5" t="s">
        <v>50</v>
      </c>
      <c r="I2" s="5" t="s">
        <v>51</v>
      </c>
      <c r="J2" s="5" t="s">
        <v>53</v>
      </c>
      <c r="K2" s="5" t="s">
        <v>54</v>
      </c>
      <c r="L2" s="5" t="s">
        <v>55</v>
      </c>
      <c r="M2" s="5" t="s">
        <v>56</v>
      </c>
      <c r="N2" s="5" t="s">
        <v>57</v>
      </c>
      <c r="O2" s="5" t="s">
        <v>58</v>
      </c>
      <c r="P2" s="5" t="s">
        <v>60</v>
      </c>
      <c r="Q2" s="5" t="s">
        <v>61</v>
      </c>
      <c r="R2" s="5" t="s">
        <v>62</v>
      </c>
      <c r="S2" s="5" t="s">
        <v>65</v>
      </c>
      <c r="T2" s="5" t="s">
        <v>67</v>
      </c>
      <c r="U2" s="5" t="s">
        <v>68</v>
      </c>
      <c r="V2" s="5" t="s">
        <v>69</v>
      </c>
      <c r="W2" s="5" t="s">
        <v>71</v>
      </c>
      <c r="X2" s="5" t="s">
        <v>73</v>
      </c>
      <c r="Y2" s="5" t="s">
        <v>74</v>
      </c>
      <c r="Z2" s="5" t="s">
        <v>75</v>
      </c>
      <c r="AA2" s="5" t="s">
        <v>76</v>
      </c>
      <c r="AB2" s="5" t="s">
        <v>77</v>
      </c>
      <c r="AC2" s="5" t="s">
        <v>78</v>
      </c>
      <c r="AD2" s="5" t="s">
        <v>80</v>
      </c>
      <c r="AE2" s="5" t="s">
        <v>82</v>
      </c>
      <c r="AF2" s="5" t="s">
        <v>90</v>
      </c>
      <c r="AG2" s="5" t="s">
        <v>94</v>
      </c>
      <c r="AH2" s="5" t="s">
        <v>95</v>
      </c>
      <c r="AI2" s="5" t="s">
        <v>96</v>
      </c>
      <c r="AJ2" s="5" t="s">
        <v>98</v>
      </c>
      <c r="AK2" s="5" t="s">
        <v>102</v>
      </c>
      <c r="AL2" s="5" t="s">
        <v>103</v>
      </c>
      <c r="AM2" s="5" t="s">
        <v>105</v>
      </c>
      <c r="AN2" s="5" t="s">
        <v>106</v>
      </c>
      <c r="AO2" s="5" t="s">
        <v>108</v>
      </c>
      <c r="AP2" s="5" t="s">
        <v>109</v>
      </c>
      <c r="AQ2" s="5" t="s">
        <v>111</v>
      </c>
      <c r="AR2" s="5" t="s">
        <v>117</v>
      </c>
      <c r="AS2" s="5" t="s">
        <v>118</v>
      </c>
      <c r="AT2" s="5" t="s">
        <v>119</v>
      </c>
      <c r="AU2" s="5" t="s">
        <v>120</v>
      </c>
      <c r="AV2" s="5" t="s">
        <v>122</v>
      </c>
      <c r="AW2" s="5" t="s">
        <v>124</v>
      </c>
      <c r="AX2" s="5" t="s">
        <v>126</v>
      </c>
      <c r="AY2" s="5" t="s">
        <v>129</v>
      </c>
      <c r="AZ2" s="5" t="s">
        <v>130</v>
      </c>
      <c r="BA2" s="5" t="s">
        <v>132</v>
      </c>
      <c r="BB2" s="5" t="s">
        <v>133</v>
      </c>
      <c r="BC2" s="5" t="s">
        <v>134</v>
      </c>
      <c r="BD2" s="5" t="s">
        <v>135</v>
      </c>
      <c r="BE2" s="5" t="s">
        <v>136</v>
      </c>
      <c r="BF2" s="5" t="s">
        <v>138</v>
      </c>
      <c r="BG2" s="5" t="s">
        <v>139</v>
      </c>
      <c r="BH2" s="5" t="s">
        <v>140</v>
      </c>
      <c r="BI2" s="5" t="s">
        <v>141</v>
      </c>
    </row>
    <row r="3" spans="1:61" ht="16">
      <c r="A3" s="17" t="s">
        <v>255</v>
      </c>
      <c r="B3" s="6">
        <v>4.3823102990000002</v>
      </c>
      <c r="C3" s="6">
        <v>13.446887459999999</v>
      </c>
      <c r="D3" s="6">
        <v>3.6022682939999999</v>
      </c>
      <c r="E3" s="6">
        <v>4.5146307129999999</v>
      </c>
      <c r="F3" s="6">
        <v>11.065249590000001</v>
      </c>
      <c r="G3" s="6">
        <v>12.006360430000001</v>
      </c>
      <c r="H3" s="6">
        <v>16.099638120000002</v>
      </c>
      <c r="I3" s="6">
        <v>28.637205170000001</v>
      </c>
      <c r="J3" s="6">
        <v>24.186909150000002</v>
      </c>
      <c r="K3" s="6">
        <v>15.60438386</v>
      </c>
      <c r="L3" s="6">
        <v>38.909495190000001</v>
      </c>
      <c r="M3" s="6">
        <v>8.4100952939999996</v>
      </c>
      <c r="N3" s="6">
        <v>8.4766794999999995</v>
      </c>
      <c r="O3" s="6">
        <v>9.1036895199999996</v>
      </c>
      <c r="P3" s="6">
        <v>8.7313876029999999</v>
      </c>
      <c r="Q3" s="6">
        <v>5.477173584</v>
      </c>
      <c r="R3" s="6">
        <v>0.62329433300000003</v>
      </c>
      <c r="S3" s="6">
        <v>31.541749679999999</v>
      </c>
      <c r="T3" s="6">
        <v>20.236497180000001</v>
      </c>
      <c r="U3" s="6">
        <v>5.7319087089999998</v>
      </c>
      <c r="V3" s="6">
        <v>9.9680706929999996</v>
      </c>
      <c r="W3" s="6">
        <v>28.96279659</v>
      </c>
      <c r="X3" s="6">
        <v>20.269349559999998</v>
      </c>
      <c r="Y3" s="6">
        <v>11.61272029</v>
      </c>
      <c r="Z3" s="6">
        <v>0.50812222500000004</v>
      </c>
      <c r="AA3" s="6">
        <v>8.2321219039999995</v>
      </c>
      <c r="AB3" s="6">
        <v>0.24228708700000001</v>
      </c>
      <c r="AC3" s="6">
        <v>6.8473718059999999</v>
      </c>
      <c r="AD3" s="6">
        <v>2.6716851E-2</v>
      </c>
      <c r="AE3" s="6">
        <v>0.103652281</v>
      </c>
      <c r="AF3" s="6">
        <v>14.449743829999999</v>
      </c>
      <c r="AG3" s="6">
        <v>5.0541505210000004</v>
      </c>
      <c r="AH3" s="6">
        <v>10.06597618</v>
      </c>
      <c r="AI3" s="6">
        <v>15.5859554</v>
      </c>
      <c r="AJ3" s="6">
        <v>0.78298025999999998</v>
      </c>
      <c r="AK3" s="6">
        <v>0.80722411699999996</v>
      </c>
      <c r="AL3" s="6">
        <v>20.747910640000001</v>
      </c>
      <c r="AM3" s="6">
        <v>5.1209093919999997</v>
      </c>
      <c r="AN3" s="6">
        <v>0.115970367</v>
      </c>
      <c r="AO3" s="6">
        <v>0.356980715</v>
      </c>
      <c r="AP3" s="6">
        <v>4.0865527229999996</v>
      </c>
      <c r="AQ3" s="6">
        <v>7.2033766210000003</v>
      </c>
      <c r="AR3" s="6">
        <v>9.9784681979999998</v>
      </c>
      <c r="AS3" s="6">
        <v>12.110857040000001</v>
      </c>
      <c r="AT3" s="6">
        <v>0.175941182</v>
      </c>
      <c r="AU3" s="6">
        <v>11.622271339999999</v>
      </c>
      <c r="AV3" s="6">
        <v>10.6011191</v>
      </c>
      <c r="AW3" s="6">
        <v>4.3953168329999999</v>
      </c>
      <c r="AX3" s="6">
        <v>8.1098049190000001</v>
      </c>
      <c r="AY3" s="6">
        <v>10.04693717</v>
      </c>
      <c r="AZ3" s="6">
        <v>7.7769812490000003</v>
      </c>
      <c r="BA3" s="6">
        <v>4.1643548619999997</v>
      </c>
      <c r="BB3" s="6">
        <v>5.7140663260000002</v>
      </c>
      <c r="BC3" s="6">
        <v>8.3361262949999997</v>
      </c>
      <c r="BD3" s="6">
        <v>2.4972170569999999</v>
      </c>
      <c r="BE3" s="6">
        <v>3.855445928</v>
      </c>
      <c r="BF3" s="6">
        <v>8.2283301719999997</v>
      </c>
      <c r="BG3" s="6">
        <v>3.8185819329999999</v>
      </c>
      <c r="BH3" s="6">
        <v>0.174848489</v>
      </c>
      <c r="BI3" s="6">
        <v>1.2367989340000001</v>
      </c>
    </row>
    <row r="4" spans="1:61" ht="16">
      <c r="A4" s="17" t="s">
        <v>256</v>
      </c>
      <c r="B4" s="6">
        <v>0.89437892699999999</v>
      </c>
      <c r="C4" s="6">
        <v>5.1668032000000003E-2</v>
      </c>
      <c r="D4" s="6">
        <v>3.6040793660000001</v>
      </c>
      <c r="E4" s="6">
        <v>1.030164131</v>
      </c>
      <c r="F4" s="6">
        <v>0.58724248400000001</v>
      </c>
      <c r="G4" s="6">
        <v>5.2620833070000002</v>
      </c>
      <c r="H4" s="6">
        <v>5.1680635000000003E-2</v>
      </c>
      <c r="I4" s="6">
        <v>1.9688516E-2</v>
      </c>
      <c r="J4" s="6">
        <v>5.6442421E-2</v>
      </c>
      <c r="K4" s="6">
        <v>0.30776715399999999</v>
      </c>
      <c r="L4" s="6">
        <v>3.0882862000000001E-2</v>
      </c>
      <c r="M4" s="6">
        <v>5.7414906000000002E-2</v>
      </c>
      <c r="N4" s="6">
        <v>0.116367787</v>
      </c>
      <c r="O4" s="6">
        <v>0.52776934499999995</v>
      </c>
      <c r="P4" s="6">
        <v>5.4682904179999996</v>
      </c>
      <c r="Q4" s="6">
        <v>0.14071883700000001</v>
      </c>
      <c r="R4" s="6">
        <v>19.763635900000001</v>
      </c>
      <c r="S4" s="6">
        <v>4.9619639E-2</v>
      </c>
      <c r="T4" s="6">
        <v>14.69979373</v>
      </c>
      <c r="U4" s="6">
        <v>0.38965303400000001</v>
      </c>
      <c r="V4" s="6">
        <v>1.0463964379999999</v>
      </c>
      <c r="W4" s="6">
        <v>4.5136359000000001E-2</v>
      </c>
      <c r="X4" s="6">
        <v>0.118403681</v>
      </c>
      <c r="Y4" s="6">
        <v>2.0964366079999999</v>
      </c>
      <c r="Z4" s="6">
        <v>0.29515240100000001</v>
      </c>
      <c r="AA4" s="6">
        <v>8.597298855</v>
      </c>
      <c r="AB4" s="6">
        <v>7.5534637419999999</v>
      </c>
      <c r="AC4" s="6">
        <v>1.9850407E-2</v>
      </c>
      <c r="AD4" s="6">
        <v>28.21750136</v>
      </c>
      <c r="AE4" s="6">
        <v>24.12300527</v>
      </c>
      <c r="AF4" s="6">
        <v>4.2503175239999997</v>
      </c>
      <c r="AG4" s="6">
        <v>1.1594631019999999</v>
      </c>
      <c r="AH4" s="6">
        <v>0.60488913399999999</v>
      </c>
      <c r="AI4" s="6">
        <v>3.2219055000000003E-2</v>
      </c>
      <c r="AJ4" s="6">
        <v>36.615759500000003</v>
      </c>
      <c r="AK4" s="6">
        <v>2.4557660829999999</v>
      </c>
      <c r="AL4" s="6">
        <v>22.711924870000001</v>
      </c>
      <c r="AM4" s="6">
        <v>0.14915788799999999</v>
      </c>
      <c r="AN4" s="6">
        <v>10.11674865</v>
      </c>
      <c r="AO4" s="6">
        <v>10.265878600000001</v>
      </c>
      <c r="AP4" s="6">
        <v>0.50028806000000003</v>
      </c>
      <c r="AQ4" s="6">
        <v>0.33728760400000002</v>
      </c>
      <c r="AR4" s="6">
        <v>0.44050115099999998</v>
      </c>
      <c r="AS4" s="6">
        <v>2.6178083139999999</v>
      </c>
      <c r="AT4" s="6">
        <v>14.73315305</v>
      </c>
      <c r="AU4" s="6">
        <v>29.717708770000002</v>
      </c>
      <c r="AV4" s="6">
        <v>0.154085098</v>
      </c>
      <c r="AW4" s="6">
        <v>21.558248110000001</v>
      </c>
      <c r="AX4" s="6">
        <v>49.344784109999999</v>
      </c>
      <c r="AY4" s="6">
        <v>2.954679353</v>
      </c>
      <c r="AZ4" s="6">
        <v>13.798111479999999</v>
      </c>
      <c r="BA4" s="6">
        <v>0.804633606</v>
      </c>
      <c r="BB4" s="6">
        <v>0.151507313</v>
      </c>
      <c r="BC4" s="6">
        <v>19.966607410000002</v>
      </c>
      <c r="BD4" s="6">
        <v>18.192926799999999</v>
      </c>
      <c r="BE4" s="6">
        <v>1.1174294E-2</v>
      </c>
      <c r="BF4" s="6">
        <v>0.47450957199999999</v>
      </c>
      <c r="BG4" s="6">
        <v>10.14496939</v>
      </c>
      <c r="BH4" s="6">
        <v>1.282104133</v>
      </c>
      <c r="BI4" s="6">
        <v>0.11995782000000001</v>
      </c>
    </row>
    <row r="5" spans="1:61" ht="16">
      <c r="A5" s="17" t="s">
        <v>1302</v>
      </c>
      <c r="B5" s="6">
        <v>8.3449856279999999</v>
      </c>
      <c r="C5" s="6">
        <v>7.3031688999999997E-2</v>
      </c>
      <c r="D5" s="6">
        <v>1.02990325</v>
      </c>
      <c r="E5" s="6">
        <v>0.68439480500000005</v>
      </c>
      <c r="F5" s="6">
        <v>4.4092979789999998</v>
      </c>
      <c r="G5" s="6">
        <v>5.051698987</v>
      </c>
      <c r="H5" s="6">
        <v>1.3341354E-2</v>
      </c>
      <c r="I5" s="6">
        <v>0.97241240600000001</v>
      </c>
      <c r="J5" s="6">
        <v>2.6577500679999999</v>
      </c>
      <c r="K5" s="6">
        <v>1.5258807670000001</v>
      </c>
      <c r="L5" s="6">
        <v>3.3085659989999998</v>
      </c>
      <c r="M5" s="6">
        <v>1.108018934</v>
      </c>
      <c r="N5" s="6">
        <v>4.2852723000000002E-2</v>
      </c>
      <c r="O5" s="6">
        <v>4.2427560000000003E-3</v>
      </c>
      <c r="P5" s="6">
        <v>6.9502901909999997</v>
      </c>
      <c r="Q5" s="6">
        <v>4.7030174000000001E-2</v>
      </c>
      <c r="R5" s="6">
        <v>2.5392779820000002</v>
      </c>
      <c r="S5" s="6">
        <v>1.0781966E-2</v>
      </c>
      <c r="T5" s="6">
        <v>0.47726555300000001</v>
      </c>
      <c r="U5" s="6">
        <v>2.0191532510000001</v>
      </c>
      <c r="V5" s="6">
        <v>5.5412712710000003</v>
      </c>
      <c r="W5" s="6">
        <v>4.9089527000000001E-2</v>
      </c>
      <c r="X5" s="6">
        <v>2.1318313710000001</v>
      </c>
      <c r="Y5" s="6">
        <v>1.153109978</v>
      </c>
      <c r="Z5" s="6">
        <v>1.8818799999999999E-4</v>
      </c>
      <c r="AA5" s="6">
        <v>0.12033743</v>
      </c>
      <c r="AB5" s="6">
        <v>6.5215819999999997E-3</v>
      </c>
      <c r="AC5" s="6">
        <v>0.18137113099999999</v>
      </c>
      <c r="AD5" s="6">
        <v>1.1825228E-2</v>
      </c>
      <c r="AE5" s="6">
        <v>1.222082E-3</v>
      </c>
      <c r="AF5" s="6">
        <v>3.408270387</v>
      </c>
      <c r="AG5" s="6">
        <v>1.4335699E-2</v>
      </c>
      <c r="AH5" s="6">
        <v>0.22604078599999999</v>
      </c>
      <c r="AI5" s="6">
        <v>0.16995173699999999</v>
      </c>
      <c r="AJ5" s="6">
        <v>1.660375E-3</v>
      </c>
      <c r="AK5" s="6">
        <v>0.45836987699999998</v>
      </c>
      <c r="AL5" s="6">
        <v>1.271248613</v>
      </c>
      <c r="AM5" s="6">
        <v>4.5096049999999999E-3</v>
      </c>
      <c r="AN5" s="6">
        <v>0.46183701799999999</v>
      </c>
      <c r="AO5" s="6">
        <v>1.5218745520000001</v>
      </c>
      <c r="AP5" s="6">
        <v>3.98439E-3</v>
      </c>
      <c r="AQ5" s="6">
        <v>0.67647026600000004</v>
      </c>
      <c r="AR5" s="6">
        <v>1.3988894999999999E-2</v>
      </c>
      <c r="AS5" s="6">
        <v>1.9002877149999999</v>
      </c>
      <c r="AT5" s="6">
        <v>6.5163599999999997E-3</v>
      </c>
      <c r="AU5" s="6">
        <v>1.9219766629999999</v>
      </c>
      <c r="AV5" s="6">
        <v>9.9013899999999991E-4</v>
      </c>
      <c r="AW5" s="6">
        <v>3.3776200000000002E-4</v>
      </c>
      <c r="AX5" s="6">
        <v>7.3989321999999996E-2</v>
      </c>
      <c r="AY5" s="6">
        <v>2.5642900000000002E-4</v>
      </c>
      <c r="AZ5" s="6">
        <v>2.5458000000000002E-4</v>
      </c>
      <c r="BA5" s="6">
        <v>1.401666E-3</v>
      </c>
      <c r="BB5" s="6">
        <v>0.65616907400000002</v>
      </c>
      <c r="BC5" s="6">
        <v>0.105508195</v>
      </c>
      <c r="BD5" s="6">
        <v>4.4735800000000002E-4</v>
      </c>
      <c r="BE5" s="6">
        <v>0.80702773400000005</v>
      </c>
      <c r="BF5" s="6">
        <v>0.29454812699999999</v>
      </c>
      <c r="BG5" s="6">
        <v>1.9488793259999999</v>
      </c>
      <c r="BH5" s="6">
        <v>3.2359870000000001E-3</v>
      </c>
      <c r="BI5" s="6">
        <v>1.491022523</v>
      </c>
    </row>
    <row r="6" spans="1:61" ht="16">
      <c r="A6" s="17" t="s">
        <v>1303</v>
      </c>
      <c r="B6" s="6">
        <v>0.89193117799999999</v>
      </c>
      <c r="C6" s="6">
        <v>7.4983043999999999E-2</v>
      </c>
      <c r="D6" s="6">
        <v>4.3513049999999998E-2</v>
      </c>
      <c r="E6" s="6">
        <v>0.90812391199999998</v>
      </c>
      <c r="F6" s="6">
        <v>0.211578082</v>
      </c>
      <c r="G6" s="6">
        <v>2.2531444930000002</v>
      </c>
      <c r="H6" s="6">
        <v>0.731902995</v>
      </c>
      <c r="I6" s="6">
        <v>3.6484968999999999E-2</v>
      </c>
      <c r="J6" s="6">
        <v>1.2395527049999999</v>
      </c>
      <c r="K6" s="6">
        <v>1.1456891149999999</v>
      </c>
      <c r="L6" s="6">
        <v>2.2340956109999999</v>
      </c>
      <c r="M6" s="6">
        <v>0.27537561999999999</v>
      </c>
      <c r="N6" s="6">
        <v>0.291674241</v>
      </c>
      <c r="O6" s="6">
        <v>0.92900848999999996</v>
      </c>
      <c r="P6" s="6">
        <v>0.39112665899999999</v>
      </c>
      <c r="Q6" s="6">
        <v>0.94856960499999998</v>
      </c>
      <c r="R6" s="6">
        <v>1.1595289999999999E-2</v>
      </c>
      <c r="S6" s="6">
        <v>0.41399290700000002</v>
      </c>
      <c r="T6" s="6">
        <v>0.32178768499999999</v>
      </c>
      <c r="U6" s="6">
        <v>1.3082366270000001</v>
      </c>
      <c r="V6" s="6">
        <v>0.93576189200000004</v>
      </c>
      <c r="W6" s="6">
        <v>0.28315144599999997</v>
      </c>
      <c r="X6" s="6">
        <v>1.5010186999999999E-2</v>
      </c>
      <c r="Y6" s="6">
        <v>0.53535294499999997</v>
      </c>
      <c r="Z6" s="6">
        <v>3.305063E-3</v>
      </c>
      <c r="AA6" s="6">
        <v>1.1219847E-2</v>
      </c>
      <c r="AB6" s="6">
        <v>2.6101427999999999E-2</v>
      </c>
      <c r="AC6" s="6">
        <v>0.75771580299999997</v>
      </c>
      <c r="AD6" s="6">
        <v>3.3412399999999999E-4</v>
      </c>
      <c r="AE6" s="6">
        <v>6.82779E-4</v>
      </c>
      <c r="AF6" s="6">
        <v>3.7829920000000002E-3</v>
      </c>
      <c r="AG6" s="6">
        <v>0.282055534</v>
      </c>
      <c r="AH6" s="6">
        <v>1.4822559099999999</v>
      </c>
      <c r="AI6" s="6">
        <v>0.43242413899999999</v>
      </c>
      <c r="AJ6" s="6">
        <v>5.0986410000000001E-3</v>
      </c>
      <c r="AK6" s="6">
        <v>8.6327609999999992E-3</v>
      </c>
      <c r="AL6" s="6">
        <v>2.4572221000000002E-2</v>
      </c>
      <c r="AM6" s="6">
        <v>5.2894199000000003E-2</v>
      </c>
      <c r="AN6" s="6">
        <v>0.98579016200000003</v>
      </c>
      <c r="AO6" s="6">
        <v>5.2284740000000003E-3</v>
      </c>
      <c r="AP6" s="6">
        <v>1.0572626839999999</v>
      </c>
      <c r="AQ6" s="6">
        <v>0.24335521099999999</v>
      </c>
      <c r="AR6" s="6">
        <v>0.254147232</v>
      </c>
      <c r="AS6" s="6">
        <v>0.25873618500000001</v>
      </c>
      <c r="AT6" s="6">
        <v>1.3254132E-2</v>
      </c>
      <c r="AU6" s="6">
        <v>0.31073266900000002</v>
      </c>
      <c r="AV6" s="6">
        <v>0.211165406</v>
      </c>
      <c r="AW6" s="6">
        <v>0.13890533499999999</v>
      </c>
      <c r="AX6" s="6">
        <v>6.8481289999999997E-3</v>
      </c>
      <c r="AY6" s="6">
        <v>0.136724017</v>
      </c>
      <c r="AZ6" s="6">
        <v>1.2812000000000001E-4</v>
      </c>
      <c r="BA6" s="6">
        <v>4.2505579999999998E-3</v>
      </c>
      <c r="BB6" s="6">
        <v>0.50754949100000002</v>
      </c>
      <c r="BC6" s="6">
        <v>3.9271041999999999E-2</v>
      </c>
      <c r="BD6" s="6">
        <v>2.7761659000000001E-2</v>
      </c>
      <c r="BE6" s="6">
        <v>0.352929995</v>
      </c>
      <c r="BF6" s="6">
        <v>0.27835831799999999</v>
      </c>
      <c r="BG6" s="6">
        <v>0.20020343600000001</v>
      </c>
      <c r="BH6" s="6">
        <v>5.4331859999999996E-3</v>
      </c>
      <c r="BI6" s="6">
        <v>4.7755815E-2</v>
      </c>
    </row>
    <row r="7" spans="1:61" ht="16">
      <c r="A7" s="17" t="s">
        <v>257</v>
      </c>
      <c r="B7" s="6">
        <v>0.191425501</v>
      </c>
      <c r="C7" s="6">
        <v>2.7014966000000001E-2</v>
      </c>
      <c r="D7" s="6">
        <v>2.8717921E-2</v>
      </c>
      <c r="E7" s="6">
        <v>0.66020103600000002</v>
      </c>
      <c r="F7" s="6">
        <v>5.3265630000000001E-2</v>
      </c>
      <c r="G7" s="6">
        <v>7.1764314999999995E-2</v>
      </c>
      <c r="H7" s="6">
        <v>5.4539657999999998E-2</v>
      </c>
      <c r="I7" s="6">
        <v>0.16191283400000001</v>
      </c>
      <c r="J7" s="6">
        <v>8.4261090999999996E-2</v>
      </c>
      <c r="K7" s="6">
        <v>0.12737037700000001</v>
      </c>
      <c r="L7" s="6">
        <v>5.8342265999999997E-2</v>
      </c>
      <c r="M7" s="6">
        <v>7.3597731999999999E-2</v>
      </c>
      <c r="N7" s="6">
        <v>4.7966789000000003E-2</v>
      </c>
      <c r="O7" s="6">
        <v>4.6811128E-2</v>
      </c>
      <c r="P7" s="6">
        <v>0.11137960399999999</v>
      </c>
      <c r="Q7" s="6">
        <v>3.3191203000000002E-2</v>
      </c>
      <c r="R7" s="6">
        <v>0.119375934</v>
      </c>
      <c r="S7" s="6">
        <v>2.8500055E-2</v>
      </c>
      <c r="T7" s="6">
        <v>3.6335462999999998E-2</v>
      </c>
      <c r="U7" s="6">
        <v>0.143723243</v>
      </c>
      <c r="V7" s="6">
        <v>8.9484127999999996E-2</v>
      </c>
      <c r="W7" s="6">
        <v>4.5258289E-2</v>
      </c>
      <c r="X7" s="6">
        <v>8.2492108999999994E-2</v>
      </c>
      <c r="Y7" s="6">
        <v>3.4133644919999999</v>
      </c>
      <c r="Z7" s="6">
        <v>1.5685293999999999E-2</v>
      </c>
      <c r="AA7" s="6">
        <v>0.115259372</v>
      </c>
      <c r="AB7" s="6">
        <v>2.7165000000000002E-3</v>
      </c>
      <c r="AC7" s="6">
        <v>9.2803254000000002E-2</v>
      </c>
      <c r="AD7" s="6">
        <v>1.603571E-3</v>
      </c>
      <c r="AE7" s="6">
        <v>1.957166051</v>
      </c>
      <c r="AF7" s="6">
        <v>1.4222177920000001</v>
      </c>
      <c r="AG7" s="6">
        <v>0.48248483199999997</v>
      </c>
      <c r="AH7" s="6">
        <v>0.126669002</v>
      </c>
      <c r="AI7" s="6">
        <v>6.3537370999999995E-2</v>
      </c>
      <c r="AJ7" s="6">
        <v>0.68460198299999997</v>
      </c>
      <c r="AK7" s="6">
        <v>3.8439951E-2</v>
      </c>
      <c r="AL7" s="6">
        <v>3.5991556000000001E-2</v>
      </c>
      <c r="AM7" s="6">
        <v>0.138497443</v>
      </c>
      <c r="AN7" s="6">
        <v>0.97401612500000001</v>
      </c>
      <c r="AO7" s="6">
        <v>0.14702779899999999</v>
      </c>
      <c r="AP7" s="6">
        <v>0.175786151</v>
      </c>
      <c r="AQ7" s="6">
        <v>9.1059378999999996E-2</v>
      </c>
      <c r="AR7" s="6">
        <v>3.8512541999999997E-2</v>
      </c>
      <c r="AS7" s="6">
        <v>8.9607214000000004E-2</v>
      </c>
      <c r="AT7" s="6">
        <v>1.1543240189999999</v>
      </c>
      <c r="AU7" s="6">
        <v>0.13245820799999999</v>
      </c>
      <c r="AV7" s="6">
        <v>8.0018438999999997E-2</v>
      </c>
      <c r="AW7" s="6">
        <v>0.117864603</v>
      </c>
      <c r="AX7" s="6">
        <v>0.81365527299999996</v>
      </c>
      <c r="AY7" s="6">
        <v>0.12177487100000001</v>
      </c>
      <c r="AZ7" s="6">
        <v>1.7731499999999999E-4</v>
      </c>
      <c r="BA7" s="6">
        <v>0.362297653</v>
      </c>
      <c r="BB7" s="6">
        <v>0.373805783</v>
      </c>
      <c r="BC7" s="6">
        <v>0.191639224</v>
      </c>
      <c r="BD7" s="6">
        <v>7.5661237000000006E-2</v>
      </c>
      <c r="BE7" s="6">
        <v>3.5016984000000001E-2</v>
      </c>
      <c r="BF7" s="6">
        <v>4.6971608999999998E-2</v>
      </c>
      <c r="BG7" s="6">
        <v>0.30730508400000001</v>
      </c>
      <c r="BH7" s="6">
        <v>2.708460283</v>
      </c>
      <c r="BI7" s="6">
        <v>2.5337895999999999E-2</v>
      </c>
    </row>
    <row r="8" spans="1:61" ht="16">
      <c r="A8" s="17" t="s">
        <v>1304</v>
      </c>
      <c r="B8" s="6">
        <v>1.157922766</v>
      </c>
      <c r="C8" s="6">
        <v>0.194848777</v>
      </c>
      <c r="D8" s="6">
        <v>8.1008190000000004E-3</v>
      </c>
      <c r="E8" s="6">
        <v>4.7297342999999999E-2</v>
      </c>
      <c r="F8" s="6">
        <v>4.9830710000000004E-3</v>
      </c>
      <c r="G8" s="6">
        <v>6.1645389000000002E-2</v>
      </c>
      <c r="H8" s="6">
        <v>3.8770504999999997E-2</v>
      </c>
      <c r="I8" s="6">
        <v>5.7763523999999997E-2</v>
      </c>
      <c r="J8" s="6">
        <v>1.4456368230000001</v>
      </c>
      <c r="K8" s="6">
        <v>1.2454757E-2</v>
      </c>
      <c r="L8" s="6">
        <v>0.11845006700000001</v>
      </c>
      <c r="M8" s="6">
        <v>0.153602984</v>
      </c>
      <c r="N8" s="6">
        <v>0.12028611</v>
      </c>
      <c r="O8" s="6">
        <v>1.957517457</v>
      </c>
      <c r="P8" s="6">
        <v>4.0388055999999999E-2</v>
      </c>
      <c r="Q8" s="6">
        <v>8.9469597999999997E-2</v>
      </c>
      <c r="R8" s="6">
        <v>7.2356010000000004E-3</v>
      </c>
      <c r="S8" s="6">
        <v>4.5685577999999998E-2</v>
      </c>
      <c r="T8" s="6">
        <v>4.7638646999999999E-2</v>
      </c>
      <c r="U8" s="6">
        <v>8.9577781509999994</v>
      </c>
      <c r="V8" s="6">
        <v>2.6897096999999998E-2</v>
      </c>
      <c r="W8" s="6">
        <v>0.13793771699999999</v>
      </c>
      <c r="X8" s="6">
        <v>0.73073312300000004</v>
      </c>
      <c r="Y8" s="6">
        <v>2.2167458000000001E-2</v>
      </c>
      <c r="Z8" s="6">
        <v>0.268225463</v>
      </c>
      <c r="AA8" s="6">
        <v>2.1981706E-2</v>
      </c>
      <c r="AB8" s="6">
        <v>2.8335346000000001E-2</v>
      </c>
      <c r="AC8" s="6">
        <v>0.63998803100000001</v>
      </c>
      <c r="AD8" s="6">
        <v>7.4012700000000004E-4</v>
      </c>
      <c r="AE8" s="6">
        <v>0</v>
      </c>
      <c r="AF8" s="6">
        <v>6.5667999999999998E-4</v>
      </c>
      <c r="AG8" s="6">
        <v>0.123641948</v>
      </c>
      <c r="AH8" s="6">
        <v>1.3402607E-2</v>
      </c>
      <c r="AI8" s="6">
        <v>2.1954105000000002E-2</v>
      </c>
      <c r="AJ8" s="6">
        <v>1.0440949999999999E-2</v>
      </c>
      <c r="AK8" s="6">
        <v>0.98870436799999994</v>
      </c>
      <c r="AL8" s="6">
        <v>9.8351930000000008E-3</v>
      </c>
      <c r="AM8" s="6">
        <v>1.5832259000000001E-2</v>
      </c>
      <c r="AN8" s="6">
        <v>4.3921401999999998E-2</v>
      </c>
      <c r="AO8" s="6">
        <v>1.2992093E-2</v>
      </c>
      <c r="AP8" s="6">
        <v>2.2836525E-2</v>
      </c>
      <c r="AQ8" s="6">
        <v>3.8891187000000001E-2</v>
      </c>
      <c r="AR8" s="6">
        <v>5.5106705999999998E-2</v>
      </c>
      <c r="AS8" s="6">
        <v>3.8540663000000003E-2</v>
      </c>
      <c r="AT8" s="6">
        <v>1.9715800000000001E-3</v>
      </c>
      <c r="AU8" s="6">
        <v>1.3879482E-2</v>
      </c>
      <c r="AV8" s="6">
        <v>0.168759567</v>
      </c>
      <c r="AW8" s="6">
        <v>5.2829076000000003E-2</v>
      </c>
      <c r="AX8" s="6">
        <v>3.8278159999999999E-3</v>
      </c>
      <c r="AY8" s="6">
        <v>3.1438762000000002E-2</v>
      </c>
      <c r="AZ8" s="6">
        <v>0</v>
      </c>
      <c r="BA8" s="6">
        <v>0.339391098</v>
      </c>
      <c r="BB8" s="6">
        <v>6.7506702000000002E-2</v>
      </c>
      <c r="BC8" s="6">
        <v>0.101333531</v>
      </c>
      <c r="BD8" s="6">
        <v>9.1753170000000005E-3</v>
      </c>
      <c r="BE8" s="6">
        <v>3.8612239E-2</v>
      </c>
      <c r="BF8" s="6">
        <v>2.9765056000000002E-2</v>
      </c>
      <c r="BG8" s="6">
        <v>7.8023950000000002E-3</v>
      </c>
      <c r="BH8" s="6">
        <v>9.6213400000000001E-4</v>
      </c>
      <c r="BI8" s="6">
        <v>1.7827464000000001E-2</v>
      </c>
    </row>
    <row r="9" spans="1:61" ht="16">
      <c r="A9" s="17" t="s">
        <v>258</v>
      </c>
      <c r="B9" s="6">
        <v>3.8079832000000001E-2</v>
      </c>
      <c r="C9" s="6">
        <v>1.5020190000000001E-3</v>
      </c>
      <c r="D9" s="6">
        <v>0.12447810300000001</v>
      </c>
      <c r="E9" s="6">
        <v>3.6444819000000003E-2</v>
      </c>
      <c r="F9" s="6">
        <v>1.6642381000000001E-2</v>
      </c>
      <c r="G9" s="6">
        <v>0.233487792</v>
      </c>
      <c r="H9" s="6">
        <v>1.885091E-3</v>
      </c>
      <c r="I9" s="6">
        <v>7.9000499999999998E-4</v>
      </c>
      <c r="J9" s="6">
        <v>1.383329E-3</v>
      </c>
      <c r="K9" s="6">
        <v>2.170085E-3</v>
      </c>
      <c r="L9" s="6">
        <v>5.3499999999999999E-5</v>
      </c>
      <c r="M9" s="6">
        <v>3.61286E-4</v>
      </c>
      <c r="N9" s="6">
        <v>4.7417240000000001E-3</v>
      </c>
      <c r="O9" s="6">
        <v>2.0346579E-2</v>
      </c>
      <c r="P9" s="6">
        <v>0.21232762799999999</v>
      </c>
      <c r="Q9" s="6">
        <v>6.0990189999999998E-3</v>
      </c>
      <c r="R9" s="6">
        <v>0.73546779299999998</v>
      </c>
      <c r="S9" s="6">
        <v>1.95911E-3</v>
      </c>
      <c r="T9" s="6">
        <v>0.60972903899999997</v>
      </c>
      <c r="U9" s="6">
        <v>1.8113658000000001E-2</v>
      </c>
      <c r="V9" s="6">
        <v>2.9459253000000001E-2</v>
      </c>
      <c r="W9" s="6">
        <v>7.4516299999999997E-4</v>
      </c>
      <c r="X9" s="6">
        <v>4.9384449999999996E-3</v>
      </c>
      <c r="Y9" s="6">
        <v>7.7431106E-2</v>
      </c>
      <c r="Z9" s="6">
        <v>1.4481446E-2</v>
      </c>
      <c r="AA9" s="6">
        <v>0.308391837</v>
      </c>
      <c r="AB9" s="6">
        <v>0.30155674300000002</v>
      </c>
      <c r="AC9" s="6">
        <v>5.8702400000000001E-4</v>
      </c>
      <c r="AD9" s="6">
        <v>0.16183839899999999</v>
      </c>
      <c r="AE9" s="6">
        <v>0.77710800599999996</v>
      </c>
      <c r="AF9" s="6">
        <v>0.153395854</v>
      </c>
      <c r="AG9" s="6">
        <v>4.439133E-2</v>
      </c>
      <c r="AH9" s="6">
        <v>2.4399611000000002E-2</v>
      </c>
      <c r="AI9" s="6">
        <v>1.323421E-3</v>
      </c>
      <c r="AJ9" s="6">
        <v>1.298254464</v>
      </c>
      <c r="AK9" s="6">
        <v>0.120866169</v>
      </c>
      <c r="AL9" s="6">
        <v>1.030968122</v>
      </c>
      <c r="AM9" s="6">
        <v>5.2935869999999998E-3</v>
      </c>
      <c r="AN9" s="6">
        <v>0.46324598099999997</v>
      </c>
      <c r="AO9" s="6">
        <v>0.35582434499999999</v>
      </c>
      <c r="AP9" s="6">
        <v>1.1127675E-2</v>
      </c>
      <c r="AQ9" s="6">
        <v>1.143601E-2</v>
      </c>
      <c r="AR9" s="6">
        <v>1.7528166000000001E-2</v>
      </c>
      <c r="AS9" s="6">
        <v>8.9426578000000007E-2</v>
      </c>
      <c r="AT9" s="6">
        <v>0.47922020900000001</v>
      </c>
      <c r="AU9" s="6">
        <v>1.377181322</v>
      </c>
      <c r="AV9" s="6">
        <v>5.8237660000000002E-3</v>
      </c>
      <c r="AW9" s="6">
        <v>0.94675358899999995</v>
      </c>
      <c r="AX9" s="6">
        <v>2.201393591</v>
      </c>
      <c r="AY9" s="6">
        <v>0.101170252</v>
      </c>
      <c r="AZ9" s="6">
        <v>0.58586554300000004</v>
      </c>
      <c r="BA9" s="6">
        <v>3.2733581999999997E-2</v>
      </c>
      <c r="BB9" s="6">
        <v>5.2048340000000002E-3</v>
      </c>
      <c r="BC9" s="6">
        <v>0.87082565899999997</v>
      </c>
      <c r="BD9" s="6">
        <v>0.791224912</v>
      </c>
      <c r="BE9" s="6">
        <v>3.5611099999999999E-4</v>
      </c>
      <c r="BF9" s="6">
        <v>2.0566609999999999E-2</v>
      </c>
      <c r="BG9" s="6">
        <v>2.5554134999999999E-2</v>
      </c>
      <c r="BH9" s="6">
        <v>4.4802715E-2</v>
      </c>
      <c r="BI9" s="6">
        <v>3.2765849999999998E-3</v>
      </c>
    </row>
    <row r="10" spans="1:61" ht="16">
      <c r="A10" s="17" t="s">
        <v>259</v>
      </c>
      <c r="B10" s="6">
        <v>2.1438815999999999E-2</v>
      </c>
      <c r="C10" s="6">
        <v>3.717985E-3</v>
      </c>
      <c r="D10" s="6">
        <v>4.8882842000000003E-2</v>
      </c>
      <c r="E10" s="6">
        <v>2.6784054000000002E-2</v>
      </c>
      <c r="F10" s="6">
        <v>8.4880830000000004E-3</v>
      </c>
      <c r="G10" s="6">
        <v>9.5836271000000001E-2</v>
      </c>
      <c r="H10" s="6">
        <v>1.4619909999999999E-3</v>
      </c>
      <c r="I10" s="6">
        <v>5.1264400000000003E-4</v>
      </c>
      <c r="J10" s="6">
        <v>1.036625E-3</v>
      </c>
      <c r="K10" s="6">
        <v>1.9239439999999999E-3</v>
      </c>
      <c r="L10" s="6">
        <v>6.9448600000000002E-4</v>
      </c>
      <c r="M10" s="6">
        <v>7.5384400000000004E-4</v>
      </c>
      <c r="N10" s="6">
        <v>8.5702899999999995E-3</v>
      </c>
      <c r="O10" s="6">
        <v>2.1277494000000001E-2</v>
      </c>
      <c r="P10" s="6">
        <v>0.100452351</v>
      </c>
      <c r="Q10" s="6">
        <v>1.153966E-2</v>
      </c>
      <c r="R10" s="6">
        <v>0.41320380899999998</v>
      </c>
      <c r="S10" s="6">
        <v>1.677017E-3</v>
      </c>
      <c r="T10" s="6">
        <v>0.39601093999999998</v>
      </c>
      <c r="U10" s="6">
        <v>0.104038926</v>
      </c>
      <c r="V10" s="6">
        <v>2.4324202E-2</v>
      </c>
      <c r="W10" s="6">
        <v>4.9559300000000001E-4</v>
      </c>
      <c r="X10" s="6">
        <v>1.722236E-3</v>
      </c>
      <c r="Y10" s="6">
        <v>5.2263508E-2</v>
      </c>
      <c r="Z10" s="6">
        <v>5.2056250000000002E-3</v>
      </c>
      <c r="AA10" s="6">
        <v>0.17067632099999999</v>
      </c>
      <c r="AB10" s="6">
        <v>0.22540940400000001</v>
      </c>
      <c r="AC10" s="6">
        <v>5.0605449999999996E-3</v>
      </c>
      <c r="AD10" s="6">
        <v>7.2835899999999995E-2</v>
      </c>
      <c r="AE10" s="6">
        <v>0.38514105500000001</v>
      </c>
      <c r="AF10" s="6">
        <v>6.4940296999999994E-2</v>
      </c>
      <c r="AG10" s="6">
        <v>2.2179510999999999E-2</v>
      </c>
      <c r="AH10" s="6">
        <v>1.0699548999999999E-2</v>
      </c>
      <c r="AI10" s="6">
        <v>9.63703E-4</v>
      </c>
      <c r="AJ10" s="6">
        <v>0.50171414400000003</v>
      </c>
      <c r="AK10" s="6">
        <v>4.9449597999999997E-2</v>
      </c>
      <c r="AL10" s="6">
        <v>0.42326734500000002</v>
      </c>
      <c r="AM10" s="6">
        <v>7.9056539999999998E-3</v>
      </c>
      <c r="AN10" s="6">
        <v>0.40364610899999998</v>
      </c>
      <c r="AO10" s="6">
        <v>0.14794680700000001</v>
      </c>
      <c r="AP10" s="6">
        <v>5.0896191E-2</v>
      </c>
      <c r="AQ10" s="6">
        <v>5.4649980000000004E-3</v>
      </c>
      <c r="AR10" s="6">
        <v>1.7573750999999999E-2</v>
      </c>
      <c r="AS10" s="6">
        <v>6.0774687000000001E-2</v>
      </c>
      <c r="AT10" s="6">
        <v>0.49807532999999998</v>
      </c>
      <c r="AU10" s="6">
        <v>1.031782033</v>
      </c>
      <c r="AV10" s="6">
        <v>4.1137409999999998E-3</v>
      </c>
      <c r="AW10" s="6">
        <v>0.382714265</v>
      </c>
      <c r="AX10" s="6">
        <v>0.79700817199999996</v>
      </c>
      <c r="AY10" s="6">
        <v>4.6382537000000001E-2</v>
      </c>
      <c r="AZ10" s="6">
        <v>0.22699752100000001</v>
      </c>
      <c r="BA10" s="6">
        <v>2.2276461000000001E-2</v>
      </c>
      <c r="BB10" s="6">
        <v>3.01966E-3</v>
      </c>
      <c r="BC10" s="6">
        <v>0.36125505899999999</v>
      </c>
      <c r="BD10" s="6">
        <v>0.33385862199999999</v>
      </c>
      <c r="BE10" s="6">
        <v>6.3369499999999998E-4</v>
      </c>
      <c r="BF10" s="6">
        <v>0.13908052600000001</v>
      </c>
      <c r="BG10" s="6">
        <v>1.6763687009999999</v>
      </c>
      <c r="BH10" s="6">
        <v>2.3133256000000001E-2</v>
      </c>
      <c r="BI10" s="6">
        <v>4.2863450000000004E-3</v>
      </c>
    </row>
    <row r="11" spans="1:61" ht="16">
      <c r="A11" s="17" t="s">
        <v>260</v>
      </c>
      <c r="B11" s="6">
        <v>8.1767650000000008E-3</v>
      </c>
      <c r="C11" s="6">
        <v>1.9110199999999999E-4</v>
      </c>
      <c r="D11" s="6">
        <v>8.0800000000000006E-6</v>
      </c>
      <c r="E11" s="6">
        <v>4.6673189999999996E-3</v>
      </c>
      <c r="F11" s="6">
        <v>3.5980124000000002E-2</v>
      </c>
      <c r="G11" s="6">
        <v>2.3394832000000001E-2</v>
      </c>
      <c r="H11" s="6">
        <v>0</v>
      </c>
      <c r="I11" s="6">
        <v>1.5482199999999999E-4</v>
      </c>
      <c r="J11" s="6">
        <v>5.8090169999999997E-3</v>
      </c>
      <c r="K11" s="6">
        <v>4.1948315999999999E-2</v>
      </c>
      <c r="L11" s="6">
        <v>8.8951900000000007E-3</v>
      </c>
      <c r="M11" s="6">
        <v>1.5672583E-2</v>
      </c>
      <c r="N11" s="6">
        <v>6.0800000000000001E-5</v>
      </c>
      <c r="O11" s="6">
        <v>0</v>
      </c>
      <c r="P11" s="6">
        <v>0.34853640499999999</v>
      </c>
      <c r="Q11" s="6">
        <v>4.6400000000000003E-5</v>
      </c>
      <c r="R11" s="6">
        <v>0</v>
      </c>
      <c r="S11" s="6">
        <v>0</v>
      </c>
      <c r="T11" s="6">
        <v>7.1400000000000002E-6</v>
      </c>
      <c r="U11" s="6">
        <v>9.7845599999999994E-4</v>
      </c>
      <c r="V11" s="6">
        <v>3.0486290999999999E-2</v>
      </c>
      <c r="W11" s="6">
        <v>8.4520529999999993E-3</v>
      </c>
      <c r="X11" s="6">
        <v>0</v>
      </c>
      <c r="Y11" s="6">
        <v>2.4700000000000001E-5</v>
      </c>
      <c r="Z11" s="6">
        <v>0</v>
      </c>
      <c r="AA11" s="6">
        <v>1.8223553999999999E-2</v>
      </c>
      <c r="AB11" s="6">
        <v>1.1199999999999999E-5</v>
      </c>
      <c r="AC11" s="6">
        <v>0</v>
      </c>
      <c r="AD11" s="6">
        <v>3.5970178659999998</v>
      </c>
      <c r="AE11" s="6">
        <v>0</v>
      </c>
      <c r="AF11" s="6">
        <v>4.56392E-3</v>
      </c>
      <c r="AG11" s="6">
        <v>0</v>
      </c>
      <c r="AH11" s="6">
        <v>0</v>
      </c>
      <c r="AI11" s="6">
        <v>3.7500000000000001E-6</v>
      </c>
      <c r="AJ11" s="6">
        <v>0</v>
      </c>
      <c r="AK11" s="6">
        <v>0</v>
      </c>
      <c r="AL11" s="6">
        <v>9.7299999999999993E-5</v>
      </c>
      <c r="AM11" s="6">
        <v>7.4400000000000006E-5</v>
      </c>
      <c r="AN11" s="6">
        <v>0</v>
      </c>
      <c r="AO11" s="6">
        <v>5.0050872000000003E-2</v>
      </c>
      <c r="AP11" s="6">
        <v>1.034175E-3</v>
      </c>
      <c r="AQ11" s="6">
        <v>0</v>
      </c>
      <c r="AR11" s="6">
        <v>6.4194040000000001E-3</v>
      </c>
      <c r="AS11" s="6">
        <v>0</v>
      </c>
      <c r="AT11" s="6">
        <v>0</v>
      </c>
      <c r="AU11" s="6">
        <v>0</v>
      </c>
      <c r="AV11" s="6">
        <v>0</v>
      </c>
      <c r="AW11" s="6">
        <v>1.0507203E-2</v>
      </c>
      <c r="AX11" s="6">
        <v>0</v>
      </c>
      <c r="AY11" s="6">
        <v>0.11511131400000001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1.4539270550000001</v>
      </c>
      <c r="BH11" s="6">
        <v>8.7600000000000002E-5</v>
      </c>
      <c r="BI11" s="6">
        <v>0</v>
      </c>
    </row>
    <row r="12" spans="1:61" ht="16">
      <c r="A12" s="17" t="s">
        <v>261</v>
      </c>
      <c r="B12" s="6">
        <v>8.9075730000000002E-3</v>
      </c>
      <c r="C12" s="6">
        <v>1.4808399999999999E-4</v>
      </c>
      <c r="D12" s="6">
        <v>1.7600000000000001E-6</v>
      </c>
      <c r="E12" s="6">
        <v>4.6757129999999997E-3</v>
      </c>
      <c r="F12" s="6">
        <v>9.7884399999999998E-4</v>
      </c>
      <c r="G12" s="6">
        <v>2.0623575000000002E-2</v>
      </c>
      <c r="H12" s="6">
        <v>0</v>
      </c>
      <c r="I12" s="6">
        <v>0</v>
      </c>
      <c r="J12" s="6">
        <v>1.5E-5</v>
      </c>
      <c r="K12" s="6">
        <v>4.9325945000000003E-2</v>
      </c>
      <c r="L12" s="6">
        <v>9.9800000000000002E-7</v>
      </c>
      <c r="M12" s="6">
        <v>2.378425E-3</v>
      </c>
      <c r="N12" s="6">
        <v>7.2200000000000003E-6</v>
      </c>
      <c r="O12" s="6">
        <v>1.3E-6</v>
      </c>
      <c r="P12" s="6">
        <v>5.4068140000000001E-2</v>
      </c>
      <c r="Q12" s="6">
        <v>4.4700000000000004E-6</v>
      </c>
      <c r="R12" s="6">
        <v>0</v>
      </c>
      <c r="S12" s="6">
        <v>0</v>
      </c>
      <c r="T12" s="6">
        <v>6.99E-6</v>
      </c>
      <c r="U12" s="6">
        <v>9.2186500000000001E-4</v>
      </c>
      <c r="V12" s="6">
        <v>1.226081E-2</v>
      </c>
      <c r="W12" s="6">
        <v>0</v>
      </c>
      <c r="X12" s="6">
        <v>3.1099999999999999E-6</v>
      </c>
      <c r="Y12" s="6">
        <v>1.3200000000000001E-5</v>
      </c>
      <c r="Z12" s="6">
        <v>2.7099999999999999E-6</v>
      </c>
      <c r="AA12" s="6">
        <v>6.5982910000000001E-3</v>
      </c>
      <c r="AB12" s="6">
        <v>4.87E-6</v>
      </c>
      <c r="AC12" s="6">
        <v>0</v>
      </c>
      <c r="AD12" s="6">
        <v>3.2335883160000001</v>
      </c>
      <c r="AE12" s="6">
        <v>0</v>
      </c>
      <c r="AF12" s="6">
        <v>4.4533029999999996E-3</v>
      </c>
      <c r="AG12" s="6">
        <v>0</v>
      </c>
      <c r="AH12" s="6">
        <v>0</v>
      </c>
      <c r="AI12" s="6">
        <v>3.67E-6</v>
      </c>
      <c r="AJ12" s="6">
        <v>0</v>
      </c>
      <c r="AK12" s="6">
        <v>0</v>
      </c>
      <c r="AL12" s="6">
        <v>0</v>
      </c>
      <c r="AM12" s="6">
        <v>1.1E-5</v>
      </c>
      <c r="AN12" s="6">
        <v>4.2300000000000002E-6</v>
      </c>
      <c r="AO12" s="6">
        <v>0</v>
      </c>
      <c r="AP12" s="6">
        <v>1.0618789999999999E-3</v>
      </c>
      <c r="AQ12" s="6">
        <v>0</v>
      </c>
      <c r="AR12" s="6">
        <v>2.0886170000000001E-3</v>
      </c>
      <c r="AS12" s="6">
        <v>0</v>
      </c>
      <c r="AT12" s="6">
        <v>0</v>
      </c>
      <c r="AU12" s="6">
        <v>0</v>
      </c>
      <c r="AV12" s="6">
        <v>4.5199999999999999E-6</v>
      </c>
      <c r="AW12" s="6">
        <v>0</v>
      </c>
      <c r="AX12" s="6">
        <v>0</v>
      </c>
      <c r="AY12" s="6">
        <v>2.7169064E-2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0</v>
      </c>
      <c r="BF12" s="6">
        <v>0</v>
      </c>
      <c r="BG12" s="6">
        <v>1.4460633039999999</v>
      </c>
      <c r="BH12" s="6">
        <v>3.57E-5</v>
      </c>
      <c r="BI12" s="6">
        <v>3.87742E-4</v>
      </c>
    </row>
    <row r="13" spans="1:61" ht="16">
      <c r="A13" s="17" t="s">
        <v>262</v>
      </c>
      <c r="B13" s="6">
        <v>9.6202249999999996E-3</v>
      </c>
      <c r="C13" s="6">
        <v>2.42134E-4</v>
      </c>
      <c r="D13" s="6">
        <v>3.1853396999999999E-2</v>
      </c>
      <c r="E13" s="6">
        <v>8.0040119999999996E-3</v>
      </c>
      <c r="F13" s="6">
        <v>5.027531E-3</v>
      </c>
      <c r="G13" s="6">
        <v>7.4231600999999994E-2</v>
      </c>
      <c r="H13" s="6">
        <v>5.5554200000000001E-4</v>
      </c>
      <c r="I13" s="6">
        <v>2.20399E-4</v>
      </c>
      <c r="J13" s="6">
        <v>1.98273E-4</v>
      </c>
      <c r="K13" s="6">
        <v>5.4271500000000004E-4</v>
      </c>
      <c r="L13" s="6">
        <v>1.1600000000000001E-5</v>
      </c>
      <c r="M13" s="6">
        <v>7.8100000000000001E-5</v>
      </c>
      <c r="N13" s="6">
        <v>1.288134E-3</v>
      </c>
      <c r="O13" s="6">
        <v>5.8090010000000003E-3</v>
      </c>
      <c r="P13" s="6">
        <v>5.8947718000000003E-2</v>
      </c>
      <c r="Q13" s="6">
        <v>1.8035799999999999E-3</v>
      </c>
      <c r="R13" s="6">
        <v>0.1898405</v>
      </c>
      <c r="S13" s="6">
        <v>5.54763E-4</v>
      </c>
      <c r="T13" s="6">
        <v>0.19198441199999999</v>
      </c>
      <c r="U13" s="6">
        <v>2.5155680000000001E-3</v>
      </c>
      <c r="V13" s="6">
        <v>7.2146859999999997E-3</v>
      </c>
      <c r="W13" s="6">
        <v>1.5138099999999999E-4</v>
      </c>
      <c r="X13" s="6">
        <v>9.1233899999999997E-4</v>
      </c>
      <c r="Y13" s="6">
        <v>2.1012554999999999E-2</v>
      </c>
      <c r="Z13" s="6">
        <v>2.8492489999999999E-3</v>
      </c>
      <c r="AA13" s="6">
        <v>7.7047200999999996E-2</v>
      </c>
      <c r="AB13" s="6">
        <v>8.0275079999999999E-2</v>
      </c>
      <c r="AC13" s="6">
        <v>6.3800000000000006E-5</v>
      </c>
      <c r="AD13" s="6">
        <v>4.1149418E-2</v>
      </c>
      <c r="AE13" s="6">
        <v>0.26670604399999998</v>
      </c>
      <c r="AF13" s="6">
        <v>4.5769050999999998E-2</v>
      </c>
      <c r="AG13" s="6">
        <v>1.3276506E-2</v>
      </c>
      <c r="AH13" s="6">
        <v>7.7496589999999999E-3</v>
      </c>
      <c r="AI13" s="6">
        <v>3.5380299999999997E-4</v>
      </c>
      <c r="AJ13" s="6">
        <v>0.32048938999999999</v>
      </c>
      <c r="AK13" s="6">
        <v>2.1181708E-2</v>
      </c>
      <c r="AL13" s="6">
        <v>0.18834725799999999</v>
      </c>
      <c r="AM13" s="6">
        <v>1.3835690000000001E-3</v>
      </c>
      <c r="AN13" s="6">
        <v>0.10855901</v>
      </c>
      <c r="AO13" s="6">
        <v>9.6212667000000002E-2</v>
      </c>
      <c r="AP13" s="6">
        <v>2.8047409999999999E-3</v>
      </c>
      <c r="AQ13" s="6">
        <v>2.4666509999999998E-3</v>
      </c>
      <c r="AR13" s="6">
        <v>4.7622259999999996E-3</v>
      </c>
      <c r="AS13" s="6">
        <v>1.9682992E-2</v>
      </c>
      <c r="AT13" s="6">
        <v>0.13922059000000001</v>
      </c>
      <c r="AU13" s="6">
        <v>0.333354967</v>
      </c>
      <c r="AV13" s="6">
        <v>1.3385700000000001E-3</v>
      </c>
      <c r="AW13" s="6">
        <v>0.253116024</v>
      </c>
      <c r="AX13" s="6">
        <v>0.500905198</v>
      </c>
      <c r="AY13" s="6">
        <v>2.8088707000000001E-2</v>
      </c>
      <c r="AZ13" s="6">
        <v>0.14349110400000001</v>
      </c>
      <c r="BA13" s="6">
        <v>9.2629449999999999E-3</v>
      </c>
      <c r="BB13" s="6">
        <v>1.367123E-3</v>
      </c>
      <c r="BC13" s="6">
        <v>0.23253852899999999</v>
      </c>
      <c r="BD13" s="6">
        <v>0.186062381</v>
      </c>
      <c r="BE13" s="6">
        <v>1.5202E-4</v>
      </c>
      <c r="BF13" s="6">
        <v>4.6383020000000004E-3</v>
      </c>
      <c r="BG13" s="6">
        <v>5.9520930000000003E-3</v>
      </c>
      <c r="BH13" s="6">
        <v>1.1379917E-2</v>
      </c>
      <c r="BI13" s="6">
        <v>7.6174599999999999E-4</v>
      </c>
    </row>
    <row r="14" spans="1:61" ht="16">
      <c r="A14" s="17" t="s">
        <v>263</v>
      </c>
      <c r="B14" s="6">
        <v>9.9584649999999997E-3</v>
      </c>
      <c r="C14" s="6">
        <v>3.5226099999999998E-4</v>
      </c>
      <c r="D14" s="6">
        <v>3.0515403999999999E-2</v>
      </c>
      <c r="E14" s="6">
        <v>7.4034239999999996E-3</v>
      </c>
      <c r="F14" s="6">
        <v>6.7963709999999998E-3</v>
      </c>
      <c r="G14" s="6">
        <v>9.8550191999999995E-2</v>
      </c>
      <c r="H14" s="6">
        <v>6.9006999999999998E-4</v>
      </c>
      <c r="I14" s="6">
        <v>1.2458900000000001E-4</v>
      </c>
      <c r="J14" s="6">
        <v>2.0602700000000001E-4</v>
      </c>
      <c r="K14" s="6">
        <v>7.7713599999999999E-4</v>
      </c>
      <c r="L14" s="6">
        <v>2.7100000000000001E-5</v>
      </c>
      <c r="M14" s="6">
        <v>7.7800000000000001E-6</v>
      </c>
      <c r="N14" s="6">
        <v>2.0631960000000002E-3</v>
      </c>
      <c r="O14" s="6">
        <v>7.1413659999999997E-3</v>
      </c>
      <c r="P14" s="6">
        <v>5.6464989E-2</v>
      </c>
      <c r="Q14" s="6">
        <v>1.8888749999999999E-3</v>
      </c>
      <c r="R14" s="6">
        <v>0.16428215400000001</v>
      </c>
      <c r="S14" s="6">
        <v>5.0867800000000004E-4</v>
      </c>
      <c r="T14" s="6">
        <v>0.230053326</v>
      </c>
      <c r="U14" s="6">
        <v>3.7493639999999998E-3</v>
      </c>
      <c r="V14" s="6">
        <v>8.8484129999999994E-3</v>
      </c>
      <c r="W14" s="6">
        <v>2.62191E-4</v>
      </c>
      <c r="X14" s="6">
        <v>8.0781600000000005E-4</v>
      </c>
      <c r="Y14" s="6">
        <v>2.2031866000000001E-2</v>
      </c>
      <c r="Z14" s="6">
        <v>3.6543280000000001E-3</v>
      </c>
      <c r="AA14" s="6">
        <v>7.1219716000000002E-2</v>
      </c>
      <c r="AB14" s="6">
        <v>7.8535661000000007E-2</v>
      </c>
      <c r="AC14" s="6">
        <v>1.13483E-4</v>
      </c>
      <c r="AD14" s="6">
        <v>6.1532756000000001E-2</v>
      </c>
      <c r="AE14" s="6">
        <v>0.176706944</v>
      </c>
      <c r="AF14" s="6">
        <v>3.0125521999999998E-2</v>
      </c>
      <c r="AG14" s="6">
        <v>9.6153490000000005E-3</v>
      </c>
      <c r="AH14" s="6">
        <v>8.4746449999999994E-3</v>
      </c>
      <c r="AI14" s="6">
        <v>4.2352200000000002E-4</v>
      </c>
      <c r="AJ14" s="6">
        <v>0.19405276699999999</v>
      </c>
      <c r="AK14" s="6">
        <v>2.1996109999999999E-2</v>
      </c>
      <c r="AL14" s="6">
        <v>0.197908361</v>
      </c>
      <c r="AM14" s="6">
        <v>3.5516900000000001E-3</v>
      </c>
      <c r="AN14" s="6">
        <v>0.128702606</v>
      </c>
      <c r="AO14" s="6">
        <v>8.2901041999999994E-2</v>
      </c>
      <c r="AP14" s="6">
        <v>3.5400050000000001E-3</v>
      </c>
      <c r="AQ14" s="6">
        <v>3.8282759999999998E-3</v>
      </c>
      <c r="AR14" s="6">
        <v>4.1497490000000003E-3</v>
      </c>
      <c r="AS14" s="6">
        <v>2.6600892000000001E-2</v>
      </c>
      <c r="AT14" s="6">
        <v>0.115660287</v>
      </c>
      <c r="AU14" s="6">
        <v>0.31963466800000001</v>
      </c>
      <c r="AV14" s="6">
        <v>1.620256E-3</v>
      </c>
      <c r="AW14" s="6">
        <v>0.194735621</v>
      </c>
      <c r="AX14" s="6">
        <v>0.52323594100000004</v>
      </c>
      <c r="AY14" s="6">
        <v>2.6620158000000001E-2</v>
      </c>
      <c r="AZ14" s="6">
        <v>0.11617968400000001</v>
      </c>
      <c r="BA14" s="6">
        <v>7.0818460000000001E-3</v>
      </c>
      <c r="BB14" s="6">
        <v>1.1262329999999999E-3</v>
      </c>
      <c r="BC14" s="6">
        <v>0.37532061700000002</v>
      </c>
      <c r="BD14" s="6">
        <v>0.201012989</v>
      </c>
      <c r="BE14" s="6">
        <v>6.9300000000000004E-5</v>
      </c>
      <c r="BF14" s="6">
        <v>1.2206653E-2</v>
      </c>
      <c r="BG14" s="6">
        <v>6.6501679999999997E-3</v>
      </c>
      <c r="BH14" s="6">
        <v>1.1599023E-2</v>
      </c>
      <c r="BI14" s="6">
        <v>8.3995700000000001E-4</v>
      </c>
    </row>
    <row r="15" spans="1:61" ht="16">
      <c r="A15" s="17" t="s">
        <v>1305</v>
      </c>
      <c r="B15" s="6">
        <v>1.4800000000000001E-5</v>
      </c>
      <c r="C15" s="6">
        <v>2.1383731999999999E-2</v>
      </c>
      <c r="D15" s="6">
        <v>0.24790916900000001</v>
      </c>
      <c r="E15" s="6">
        <v>3.2799999999999998E-5</v>
      </c>
      <c r="F15" s="6">
        <v>1.9313074999999999E-2</v>
      </c>
      <c r="G15" s="6">
        <v>2.0112976000000001E-2</v>
      </c>
      <c r="H15" s="6">
        <v>6.0655325000000003E-2</v>
      </c>
      <c r="I15" s="6">
        <v>8.5099999999999998E-6</v>
      </c>
      <c r="J15" s="6">
        <v>3.4953194E-2</v>
      </c>
      <c r="K15" s="6">
        <v>2.2806653999999999E-2</v>
      </c>
      <c r="L15" s="6">
        <v>1.2820074000000001E-2</v>
      </c>
      <c r="M15" s="6">
        <v>6.3100000000000002E-5</v>
      </c>
      <c r="N15" s="6">
        <v>7.0444402000000003E-2</v>
      </c>
      <c r="O15" s="6">
        <v>1.3341621E-2</v>
      </c>
      <c r="P15" s="6">
        <v>2.6831700000000001E-4</v>
      </c>
      <c r="Q15" s="6">
        <v>0.15408612799999999</v>
      </c>
      <c r="R15" s="6">
        <v>5.1700000000000003E-5</v>
      </c>
      <c r="S15" s="6">
        <v>1.8175014999999999E-2</v>
      </c>
      <c r="T15" s="6">
        <v>1.8912193000000001E-2</v>
      </c>
      <c r="U15" s="6">
        <v>4.8507300000000001E-3</v>
      </c>
      <c r="V15" s="6">
        <v>8.5099999999999995E-5</v>
      </c>
      <c r="W15" s="6">
        <v>5.3937267999999997E-2</v>
      </c>
      <c r="X15" s="6">
        <v>0</v>
      </c>
      <c r="Y15" s="6">
        <v>9.8845899999999991E-4</v>
      </c>
      <c r="Z15" s="6">
        <v>1.2775300000000001E-4</v>
      </c>
      <c r="AA15" s="6">
        <v>0.16402419200000001</v>
      </c>
      <c r="AB15" s="6">
        <v>3.7748300000000002E-4</v>
      </c>
      <c r="AC15" s="6">
        <v>2.0950058000000001E-2</v>
      </c>
      <c r="AD15" s="6">
        <v>7.7500080000000001E-3</v>
      </c>
      <c r="AE15" s="6">
        <v>0</v>
      </c>
      <c r="AF15" s="6">
        <v>6.3100000000000002E-5</v>
      </c>
      <c r="AG15" s="6">
        <v>0.56924421300000005</v>
      </c>
      <c r="AH15" s="6">
        <v>2.4974306000000002E-2</v>
      </c>
      <c r="AI15" s="6">
        <v>5.0842243000000002E-2</v>
      </c>
      <c r="AJ15" s="6">
        <v>1.3057499999999999E-4</v>
      </c>
      <c r="AK15" s="6">
        <v>1.0748500000000001E-4</v>
      </c>
      <c r="AL15" s="6">
        <v>2.5851671E-2</v>
      </c>
      <c r="AM15" s="6">
        <v>0.190029642</v>
      </c>
      <c r="AN15" s="6">
        <v>6.5819319000000001E-2</v>
      </c>
      <c r="AO15" s="6">
        <v>0.115945413</v>
      </c>
      <c r="AP15" s="6">
        <v>4.9922295999999998E-2</v>
      </c>
      <c r="AQ15" s="6">
        <v>3.0099595999999999E-2</v>
      </c>
      <c r="AR15" s="6">
        <v>8.0547794000000006E-2</v>
      </c>
      <c r="AS15" s="6">
        <v>2.7999309999999999E-2</v>
      </c>
      <c r="AT15" s="6">
        <v>1.8514599999999999E-4</v>
      </c>
      <c r="AU15" s="6">
        <v>7.9301007000000007E-2</v>
      </c>
      <c r="AV15" s="6">
        <v>4.85E-5</v>
      </c>
      <c r="AW15" s="6">
        <v>1.11E-5</v>
      </c>
      <c r="AX15" s="6">
        <v>0.163418757</v>
      </c>
      <c r="AY15" s="6">
        <v>0.33066037500000001</v>
      </c>
      <c r="AZ15" s="6">
        <v>7.3853945000000004E-2</v>
      </c>
      <c r="BA15" s="6">
        <v>1.483603E-3</v>
      </c>
      <c r="BB15" s="6">
        <v>0.214644694</v>
      </c>
      <c r="BC15" s="6">
        <v>9.9744299999999994E-2</v>
      </c>
      <c r="BD15" s="6">
        <v>3.6030604000000001E-2</v>
      </c>
      <c r="BE15" s="6">
        <v>4.6703350000000003E-3</v>
      </c>
      <c r="BF15" s="6">
        <v>1.6071293E-2</v>
      </c>
      <c r="BG15" s="6">
        <v>3.57E-5</v>
      </c>
      <c r="BH15" s="6">
        <v>8.2600000000000002E-5</v>
      </c>
      <c r="BI15" s="6">
        <v>4.4088124999999999E-2</v>
      </c>
    </row>
    <row r="16" spans="1:61" ht="16">
      <c r="A16" s="17" t="s">
        <v>1306</v>
      </c>
      <c r="B16" s="6">
        <v>3.8902939999999997E-2</v>
      </c>
      <c r="C16" s="6">
        <v>7.4853939999999994E-2</v>
      </c>
      <c r="D16" s="6">
        <v>2.7740522E-2</v>
      </c>
      <c r="E16" s="6">
        <v>0.100294517</v>
      </c>
      <c r="F16" s="6">
        <v>4.7997228000000003E-2</v>
      </c>
      <c r="G16" s="6">
        <v>0.106854458</v>
      </c>
      <c r="H16" s="6">
        <v>7.5171898000000001E-2</v>
      </c>
      <c r="I16" s="6">
        <v>1.9515049999999999E-2</v>
      </c>
      <c r="J16" s="6">
        <v>8.5089953999999995E-2</v>
      </c>
      <c r="K16" s="6">
        <v>4.8036996999999998E-2</v>
      </c>
      <c r="L16" s="6">
        <v>4.3664500000000002E-2</v>
      </c>
      <c r="M16" s="6">
        <v>5.4789178000000001E-2</v>
      </c>
      <c r="N16" s="6">
        <v>9.3581409000000004E-2</v>
      </c>
      <c r="O16" s="6">
        <v>6.0172678E-2</v>
      </c>
      <c r="P16" s="6">
        <v>0.10210683800000001</v>
      </c>
      <c r="Q16" s="6">
        <v>6.8247573000000006E-2</v>
      </c>
      <c r="R16" s="6">
        <v>1.1279997999999999E-2</v>
      </c>
      <c r="S16" s="6">
        <v>1.7358998E-2</v>
      </c>
      <c r="T16" s="6">
        <v>2.8577740000000001E-2</v>
      </c>
      <c r="U16" s="6">
        <v>3.1891551999999997E-2</v>
      </c>
      <c r="V16" s="6">
        <v>3.9047266999999997E-2</v>
      </c>
      <c r="W16" s="6">
        <v>0.100926983</v>
      </c>
      <c r="X16" s="6">
        <v>0.22604624100000001</v>
      </c>
      <c r="Y16" s="6">
        <v>7.1236706999999996E-2</v>
      </c>
      <c r="Z16" s="6">
        <v>1.3329079000000001E-2</v>
      </c>
      <c r="AA16" s="6">
        <v>5.8702590000000001E-3</v>
      </c>
      <c r="AB16" s="6">
        <v>3.1457529999999998E-3</v>
      </c>
      <c r="AC16" s="6">
        <v>8.1870355000000006E-2</v>
      </c>
      <c r="AD16" s="6">
        <v>3.3170600000000003E-4</v>
      </c>
      <c r="AE16" s="6">
        <v>7.9565600000000005E-4</v>
      </c>
      <c r="AF16" s="6">
        <v>2.0971376999999999E-2</v>
      </c>
      <c r="AG16" s="6">
        <v>2.1746279E-2</v>
      </c>
      <c r="AH16" s="6">
        <v>0.136124245</v>
      </c>
      <c r="AI16" s="6">
        <v>6.8053055000000001E-2</v>
      </c>
      <c r="AJ16" s="6">
        <v>1.4141196E-2</v>
      </c>
      <c r="AK16" s="6">
        <v>1.2316163999999999E-2</v>
      </c>
      <c r="AL16" s="6">
        <v>1.7867206E-2</v>
      </c>
      <c r="AM16" s="6">
        <v>1.9769978000000001E-2</v>
      </c>
      <c r="AN16" s="6">
        <v>3.4836009999999998E-3</v>
      </c>
      <c r="AO16" s="6">
        <v>2.1648641E-2</v>
      </c>
      <c r="AP16" s="6">
        <v>1.0928772999999999E-2</v>
      </c>
      <c r="AQ16" s="6">
        <v>2.1331653999999999E-2</v>
      </c>
      <c r="AR16" s="6">
        <v>5.1214555000000002E-2</v>
      </c>
      <c r="AS16" s="6">
        <v>5.7215500000000002E-2</v>
      </c>
      <c r="AT16" s="6">
        <v>2.0915859999999999E-3</v>
      </c>
      <c r="AU16" s="6">
        <v>2.0522255999999999E-2</v>
      </c>
      <c r="AV16" s="6">
        <v>0.146105968</v>
      </c>
      <c r="AW16" s="6">
        <v>3.0814036999999999E-2</v>
      </c>
      <c r="AX16" s="6">
        <v>6.2474929999999998E-3</v>
      </c>
      <c r="AY16" s="6">
        <v>0.179024567</v>
      </c>
      <c r="AZ16" s="6">
        <v>8.1199999999999995E-5</v>
      </c>
      <c r="BA16" s="6">
        <v>5.8966779999999998E-3</v>
      </c>
      <c r="BB16" s="6">
        <v>2.4861733E-2</v>
      </c>
      <c r="BC16" s="6">
        <v>3.9444699E-2</v>
      </c>
      <c r="BD16" s="6">
        <v>2.1787664000000002E-2</v>
      </c>
      <c r="BE16" s="6">
        <v>4.3379664999999998E-2</v>
      </c>
      <c r="BF16" s="6">
        <v>2.8521074E-2</v>
      </c>
      <c r="BG16" s="6">
        <v>9.1043059999999995E-3</v>
      </c>
      <c r="BH16" s="6">
        <v>3.076972E-2</v>
      </c>
      <c r="BI16" s="6">
        <v>4.0766246999999999E-2</v>
      </c>
    </row>
    <row r="17" spans="1:61" ht="16">
      <c r="A17" s="17" t="s">
        <v>1307</v>
      </c>
      <c r="B17" s="6">
        <v>2.4644958000000002E-2</v>
      </c>
      <c r="C17" s="6">
        <v>2.7815804999999999E-2</v>
      </c>
      <c r="D17" s="6">
        <v>1.3285945E-2</v>
      </c>
      <c r="E17" s="6">
        <v>0.21351668600000001</v>
      </c>
      <c r="F17" s="6">
        <v>4.4877968999999997E-2</v>
      </c>
      <c r="G17" s="6">
        <v>6.3114766000000003E-2</v>
      </c>
      <c r="H17" s="6">
        <v>4.9326318000000001E-2</v>
      </c>
      <c r="I17" s="6">
        <v>0.27107362099999999</v>
      </c>
      <c r="J17" s="6">
        <v>4.2536859000000003E-2</v>
      </c>
      <c r="K17" s="6">
        <v>2.0667504999999999E-2</v>
      </c>
      <c r="L17" s="6">
        <v>4.0972032999999998E-2</v>
      </c>
      <c r="M17" s="6">
        <v>2.1470071E-2</v>
      </c>
      <c r="N17" s="6">
        <v>4.1147591999999997E-2</v>
      </c>
      <c r="O17" s="6">
        <v>6.1427065000000003E-2</v>
      </c>
      <c r="P17" s="6">
        <v>0.13176976400000001</v>
      </c>
      <c r="Q17" s="6">
        <v>7.3850064000000007E-2</v>
      </c>
      <c r="R17" s="6">
        <v>6.0611290000000002E-3</v>
      </c>
      <c r="S17" s="6">
        <v>2.4531870000000001E-2</v>
      </c>
      <c r="T17" s="6">
        <v>4.8094537E-2</v>
      </c>
      <c r="U17" s="6">
        <v>0.11132802999999999</v>
      </c>
      <c r="V17" s="6">
        <v>5.1798333000000002E-2</v>
      </c>
      <c r="W17" s="6">
        <v>3.0195537000000001E-2</v>
      </c>
      <c r="X17" s="6">
        <v>0.19994830999999999</v>
      </c>
      <c r="Y17" s="6">
        <v>4.8259912000000002E-2</v>
      </c>
      <c r="Z17" s="6">
        <v>6.9527320000000004E-2</v>
      </c>
      <c r="AA17" s="6">
        <v>2.1237598999999999E-2</v>
      </c>
      <c r="AB17" s="6">
        <v>5.3373559999999997E-3</v>
      </c>
      <c r="AC17" s="6">
        <v>6.2596932999999993E-2</v>
      </c>
      <c r="AD17" s="6">
        <v>5.8199999999999998E-5</v>
      </c>
      <c r="AE17" s="6">
        <v>4.8595110000000004E-3</v>
      </c>
      <c r="AF17" s="6">
        <v>1.6481933000000001E-2</v>
      </c>
      <c r="AG17" s="6">
        <v>3.8173238999999998E-2</v>
      </c>
      <c r="AH17" s="6">
        <v>6.3969349999999994E-2</v>
      </c>
      <c r="AI17" s="6">
        <v>4.2322679000000002E-2</v>
      </c>
      <c r="AJ17" s="6">
        <v>2.3344459000000001E-2</v>
      </c>
      <c r="AK17" s="6">
        <v>1.2215815999999999E-2</v>
      </c>
      <c r="AL17" s="6">
        <v>1.7562852E-2</v>
      </c>
      <c r="AM17" s="6">
        <v>3.4946592999999998E-2</v>
      </c>
      <c r="AN17" s="6">
        <v>2.8786798999999998E-2</v>
      </c>
      <c r="AO17" s="6">
        <v>1.8003166000000001E-2</v>
      </c>
      <c r="AP17" s="6">
        <v>2.3905203999999999E-2</v>
      </c>
      <c r="AQ17" s="6">
        <v>1.9979149000000002E-2</v>
      </c>
      <c r="AR17" s="6">
        <v>2.2356846999999999E-2</v>
      </c>
      <c r="AS17" s="6">
        <v>0.119345545</v>
      </c>
      <c r="AT17" s="6">
        <v>2.5317429999999999E-3</v>
      </c>
      <c r="AU17" s="6">
        <v>4.6363256999999998E-2</v>
      </c>
      <c r="AV17" s="6">
        <v>5.1063407999999998E-2</v>
      </c>
      <c r="AW17" s="6">
        <v>1.6832847000000001E-2</v>
      </c>
      <c r="AX17" s="6">
        <v>3.1546725999999997E-2</v>
      </c>
      <c r="AY17" s="6">
        <v>5.8581558999999998E-2</v>
      </c>
      <c r="AZ17" s="6">
        <v>5.7422599999999995E-4</v>
      </c>
      <c r="BA17" s="6">
        <v>2.1162031000000001E-2</v>
      </c>
      <c r="BB17" s="6">
        <v>2.3604420000000001E-2</v>
      </c>
      <c r="BC17" s="6">
        <v>1.8111545999999999E-2</v>
      </c>
      <c r="BD17" s="6">
        <v>1.6435249999999998E-2</v>
      </c>
      <c r="BE17" s="6">
        <v>5.8237642999999999E-2</v>
      </c>
      <c r="BF17" s="6">
        <v>3.1864226000000002E-2</v>
      </c>
      <c r="BG17" s="6">
        <v>3.1408420999999999E-2</v>
      </c>
      <c r="BH17" s="6">
        <v>4.1861169999999996E-3</v>
      </c>
      <c r="BI17" s="6">
        <v>1.7032213000000001E-2</v>
      </c>
    </row>
    <row r="18" spans="1:61" ht="16">
      <c r="A18" s="17" t="s">
        <v>1308</v>
      </c>
      <c r="B18" s="6">
        <v>2.4619681000000001E-2</v>
      </c>
      <c r="C18" s="6">
        <v>7.7439900000000005E-4</v>
      </c>
      <c r="D18" s="6">
        <v>2.0987240000000002E-3</v>
      </c>
      <c r="E18" s="6">
        <v>3.7765534000000003E-2</v>
      </c>
      <c r="F18" s="6">
        <v>3.0421210000000001E-3</v>
      </c>
      <c r="G18" s="6">
        <v>7.2348079999999997E-3</v>
      </c>
      <c r="H18" s="6">
        <v>1.6599E-3</v>
      </c>
      <c r="I18" s="6">
        <v>7.557228E-3</v>
      </c>
      <c r="J18" s="6">
        <v>2.6289479999999999E-3</v>
      </c>
      <c r="K18" s="6">
        <v>6.528514E-3</v>
      </c>
      <c r="L18" s="6">
        <v>1.4034850000000001E-3</v>
      </c>
      <c r="M18" s="6">
        <v>5.3638399999999999E-4</v>
      </c>
      <c r="N18" s="6">
        <v>9.1449700000000001E-4</v>
      </c>
      <c r="O18" s="6">
        <v>2.0687510000000002E-3</v>
      </c>
      <c r="P18" s="6">
        <v>9.3156620000000006E-3</v>
      </c>
      <c r="Q18" s="6">
        <v>1.404349E-3</v>
      </c>
      <c r="R18" s="6">
        <v>1.9719345999999999E-2</v>
      </c>
      <c r="S18" s="6">
        <v>7.9319799999999995E-4</v>
      </c>
      <c r="T18" s="6">
        <v>2.0465069999999999E-3</v>
      </c>
      <c r="U18" s="6">
        <v>9.7608969999999993E-3</v>
      </c>
      <c r="V18" s="6">
        <v>4.0658910000000003E-3</v>
      </c>
      <c r="W18" s="6">
        <v>1.3716760000000001E-3</v>
      </c>
      <c r="X18" s="6">
        <v>6.9910830000000004E-3</v>
      </c>
      <c r="Y18" s="6">
        <v>0.88368304099999995</v>
      </c>
      <c r="Z18" s="6">
        <v>1.6001679999999999E-3</v>
      </c>
      <c r="AA18" s="6">
        <v>8.9197819999999994E-3</v>
      </c>
      <c r="AB18" s="6">
        <v>9.31E-5</v>
      </c>
      <c r="AC18" s="6">
        <v>2.7488460000000001E-3</v>
      </c>
      <c r="AD18" s="6">
        <v>1.21391E-4</v>
      </c>
      <c r="AE18" s="6">
        <v>0.18886065799999999</v>
      </c>
      <c r="AF18" s="6">
        <v>0.107645429</v>
      </c>
      <c r="AG18" s="6">
        <v>4.0027122999999998E-2</v>
      </c>
      <c r="AH18" s="6">
        <v>6.4983710000000002E-3</v>
      </c>
      <c r="AI18" s="6">
        <v>2.8182089999999999E-3</v>
      </c>
      <c r="AJ18" s="6">
        <v>3.2322666E-2</v>
      </c>
      <c r="AK18" s="6">
        <v>4.831503E-3</v>
      </c>
      <c r="AL18" s="6">
        <v>6.4552200000000004E-4</v>
      </c>
      <c r="AM18" s="6">
        <v>4.4619689999999997E-3</v>
      </c>
      <c r="AN18" s="6">
        <v>9.7237032000000001E-2</v>
      </c>
      <c r="AO18" s="6">
        <v>2.0323854999999998E-2</v>
      </c>
      <c r="AP18" s="6">
        <v>1.3372731000000001E-2</v>
      </c>
      <c r="AQ18" s="6">
        <v>9.8405400000000005E-4</v>
      </c>
      <c r="AR18" s="6">
        <v>8.4415599999999999E-4</v>
      </c>
      <c r="AS18" s="6">
        <v>7.3607580000000002E-3</v>
      </c>
      <c r="AT18" s="6">
        <v>0.110077674</v>
      </c>
      <c r="AU18" s="6">
        <v>1.0301859999999999E-2</v>
      </c>
      <c r="AV18" s="6">
        <v>2.8668949999999999E-3</v>
      </c>
      <c r="AW18" s="6">
        <v>9.9101520000000002E-3</v>
      </c>
      <c r="AX18" s="6">
        <v>6.6562962000000003E-2</v>
      </c>
      <c r="AY18" s="6">
        <v>1.7015229999999999E-3</v>
      </c>
      <c r="AZ18" s="6">
        <v>1.63E-5</v>
      </c>
      <c r="BA18" s="6">
        <v>4.8606584000000001E-2</v>
      </c>
      <c r="BB18" s="6">
        <v>3.8895775E-2</v>
      </c>
      <c r="BC18" s="6">
        <v>1.4425408000000001E-2</v>
      </c>
      <c r="BD18" s="6">
        <v>9.778297E-3</v>
      </c>
      <c r="BE18" s="6">
        <v>8.07689E-4</v>
      </c>
      <c r="BF18" s="6">
        <v>2.4122100000000001E-3</v>
      </c>
      <c r="BG18" s="6">
        <v>3.2712857999999997E-2</v>
      </c>
      <c r="BH18" s="6">
        <v>0.79149783200000001</v>
      </c>
      <c r="BI18" s="6">
        <v>1.63236E-3</v>
      </c>
    </row>
    <row r="19" spans="1:61" ht="16">
      <c r="A19" s="17" t="s">
        <v>264</v>
      </c>
      <c r="B19" s="6">
        <v>2.2160880000000002E-3</v>
      </c>
      <c r="C19" s="6">
        <v>9.6100000000000005E-5</v>
      </c>
      <c r="D19" s="6">
        <v>5.5056300000000001E-4</v>
      </c>
      <c r="E19" s="6">
        <v>3.6377710000000001E-3</v>
      </c>
      <c r="F19" s="6">
        <v>5.4222849999999998E-3</v>
      </c>
      <c r="G19" s="6">
        <v>1.172827E-3</v>
      </c>
      <c r="H19" s="6">
        <v>3.2616500000000001E-4</v>
      </c>
      <c r="I19" s="6">
        <v>7.1717999999999999E-4</v>
      </c>
      <c r="J19" s="6">
        <v>1.0846989999999999E-3</v>
      </c>
      <c r="K19" s="6">
        <v>1.2589179999999999E-3</v>
      </c>
      <c r="L19" s="6">
        <v>1.39449E-3</v>
      </c>
      <c r="M19" s="6">
        <v>1.8654749999999999E-3</v>
      </c>
      <c r="N19" s="6">
        <v>1.6849390000000001E-3</v>
      </c>
      <c r="O19" s="6">
        <v>9.9974799999999996E-4</v>
      </c>
      <c r="P19" s="6">
        <v>2.7905410000000001E-3</v>
      </c>
      <c r="Q19" s="6">
        <v>5.76254E-4</v>
      </c>
      <c r="R19" s="6">
        <v>4.5913715000000001E-2</v>
      </c>
      <c r="S19" s="6">
        <v>1.2879129999999999E-3</v>
      </c>
      <c r="T19" s="6">
        <v>1.87555E-4</v>
      </c>
      <c r="U19" s="6">
        <v>1.671334E-3</v>
      </c>
      <c r="V19" s="6">
        <v>6.1058499999999997E-4</v>
      </c>
      <c r="W19" s="6">
        <v>2.631731E-3</v>
      </c>
      <c r="X19" s="6">
        <v>6.8499999999999998E-5</v>
      </c>
      <c r="Y19" s="6">
        <v>2.5843300000000002E-4</v>
      </c>
      <c r="Z19" s="6">
        <v>5.6762200000000005E-4</v>
      </c>
      <c r="AA19" s="6">
        <v>2.1049299999999999E-4</v>
      </c>
      <c r="AB19" s="6">
        <v>0.156005064</v>
      </c>
      <c r="AC19" s="6">
        <v>4.4288009999999996E-3</v>
      </c>
      <c r="AD19" s="6">
        <v>3.1463559999999999E-3</v>
      </c>
      <c r="AE19" s="6">
        <v>0.164075423</v>
      </c>
      <c r="AF19" s="6">
        <v>1.7465969999999999E-3</v>
      </c>
      <c r="AG19" s="6">
        <v>1.6060009999999999E-3</v>
      </c>
      <c r="AH19" s="6">
        <v>9.0896800000000002E-4</v>
      </c>
      <c r="AI19" s="6">
        <v>1.39412E-3</v>
      </c>
      <c r="AJ19" s="6">
        <v>8.3363310000000006E-3</v>
      </c>
      <c r="AK19" s="6">
        <v>5.4177745999999999E-2</v>
      </c>
      <c r="AL19" s="6">
        <v>6.9212699999999995E-4</v>
      </c>
      <c r="AM19" s="6">
        <v>1.233535775</v>
      </c>
      <c r="AN19" s="6">
        <v>3.6960844999999999E-2</v>
      </c>
      <c r="AO19" s="6">
        <v>2.1669711000000001E-2</v>
      </c>
      <c r="AP19" s="6">
        <v>2.1357751000000001E-2</v>
      </c>
      <c r="AQ19" s="6">
        <v>1.562711E-3</v>
      </c>
      <c r="AR19" s="6">
        <v>2.1602769999999999E-3</v>
      </c>
      <c r="AS19" s="6">
        <v>1.7969990000000001E-3</v>
      </c>
      <c r="AT19" s="6">
        <v>0.245052506</v>
      </c>
      <c r="AU19" s="6">
        <v>3.0785299999999999E-3</v>
      </c>
      <c r="AV19" s="6">
        <v>1.37222E-4</v>
      </c>
      <c r="AW19" s="6">
        <v>1.198565E-3</v>
      </c>
      <c r="AX19" s="6">
        <v>8.1754500000000003E-4</v>
      </c>
      <c r="AY19" s="6">
        <v>2.1119450000000001E-3</v>
      </c>
      <c r="AZ19" s="6">
        <v>0.32976406699999999</v>
      </c>
      <c r="BA19" s="6">
        <v>1.468055E-3</v>
      </c>
      <c r="BB19" s="6">
        <v>1.3356990000000001E-3</v>
      </c>
      <c r="BC19" s="6">
        <v>1.4570905E-2</v>
      </c>
      <c r="BD19" s="6">
        <v>1.47634E-4</v>
      </c>
      <c r="BE19" s="6">
        <v>8.73911E-4</v>
      </c>
      <c r="BF19" s="6">
        <v>1.891698E-3</v>
      </c>
      <c r="BG19" s="6">
        <v>1.851087E-3</v>
      </c>
      <c r="BH19" s="6">
        <v>1.2032054E-2</v>
      </c>
      <c r="BI19" s="6">
        <v>5.2144039999999997E-3</v>
      </c>
    </row>
    <row r="20" spans="1:61" ht="16">
      <c r="A20" s="17" t="s">
        <v>265</v>
      </c>
      <c r="B20" s="6">
        <v>3.5085279999999999E-3</v>
      </c>
      <c r="C20" s="6">
        <v>4.7200000000000002E-5</v>
      </c>
      <c r="D20" s="6">
        <v>5.7560700000000001E-4</v>
      </c>
      <c r="E20" s="6">
        <v>4.3152420000000004E-3</v>
      </c>
      <c r="F20" s="6">
        <v>3.8237303E-2</v>
      </c>
      <c r="G20" s="6">
        <v>1.1938934E-2</v>
      </c>
      <c r="H20" s="6">
        <v>0</v>
      </c>
      <c r="I20" s="6">
        <v>4.0199999999999996E-6</v>
      </c>
      <c r="J20" s="6">
        <v>3.4646529999999998E-3</v>
      </c>
      <c r="K20" s="6">
        <v>2.7029000000000001E-2</v>
      </c>
      <c r="L20" s="6">
        <v>8.9099999999999997E-5</v>
      </c>
      <c r="M20" s="6">
        <v>2.3394999999999999E-4</v>
      </c>
      <c r="N20" s="6">
        <v>0</v>
      </c>
      <c r="O20" s="6">
        <v>3.5037600000000001E-4</v>
      </c>
      <c r="P20" s="6">
        <v>0</v>
      </c>
      <c r="Q20" s="6">
        <v>2.2774500000000001E-4</v>
      </c>
      <c r="R20" s="6">
        <v>3.7949300000000001E-4</v>
      </c>
      <c r="S20" s="6">
        <v>0</v>
      </c>
      <c r="T20" s="6">
        <v>4.1799999999999998E-6</v>
      </c>
      <c r="U20" s="6">
        <v>4.6532399999999998E-4</v>
      </c>
      <c r="V20" s="6">
        <v>1.7350025000000002E-2</v>
      </c>
      <c r="W20" s="6">
        <v>1.1241039999999999E-3</v>
      </c>
      <c r="X20" s="6">
        <v>5.5799999999999999E-6</v>
      </c>
      <c r="Y20" s="6">
        <v>4.7400000000000004E-6</v>
      </c>
      <c r="Z20" s="6">
        <v>0</v>
      </c>
      <c r="AA20" s="6">
        <v>2.3536310000000001E-3</v>
      </c>
      <c r="AB20" s="6">
        <v>0</v>
      </c>
      <c r="AC20" s="6">
        <v>0</v>
      </c>
      <c r="AD20" s="6">
        <v>1.2518835699999999</v>
      </c>
      <c r="AE20" s="6">
        <v>0</v>
      </c>
      <c r="AF20" s="6">
        <v>1.861929E-3</v>
      </c>
      <c r="AG20" s="6">
        <v>0</v>
      </c>
      <c r="AH20" s="6">
        <v>5.7500000000000002E-5</v>
      </c>
      <c r="AI20" s="6">
        <v>5.0000000000000002E-5</v>
      </c>
      <c r="AJ20" s="6">
        <v>4.7500000000000003E-6</v>
      </c>
      <c r="AK20" s="6">
        <v>0</v>
      </c>
      <c r="AL20" s="6">
        <v>0</v>
      </c>
      <c r="AM20" s="6">
        <v>0</v>
      </c>
      <c r="AN20" s="6">
        <v>0</v>
      </c>
      <c r="AO20" s="6">
        <v>5.3555660999999997E-2</v>
      </c>
      <c r="AP20" s="6">
        <v>3.5171999999999997E-4</v>
      </c>
      <c r="AQ20" s="6">
        <v>0</v>
      </c>
      <c r="AR20" s="6">
        <v>1.6221930000000001E-3</v>
      </c>
      <c r="AS20" s="6">
        <v>0</v>
      </c>
      <c r="AT20" s="6">
        <v>0</v>
      </c>
      <c r="AU20" s="6">
        <v>0</v>
      </c>
      <c r="AV20" s="6">
        <v>1.2099999999999999E-5</v>
      </c>
      <c r="AW20" s="6">
        <v>6.7148889999999999E-3</v>
      </c>
      <c r="AX20" s="6">
        <v>0</v>
      </c>
      <c r="AY20" s="6">
        <v>2.8920221999999999E-2</v>
      </c>
      <c r="AZ20" s="6">
        <v>0</v>
      </c>
      <c r="BA20" s="6">
        <v>0</v>
      </c>
      <c r="BB20" s="6">
        <v>1.5099999999999999E-5</v>
      </c>
      <c r="BC20" s="6">
        <v>0</v>
      </c>
      <c r="BD20" s="6">
        <v>0</v>
      </c>
      <c r="BE20" s="6">
        <v>0</v>
      </c>
      <c r="BF20" s="6">
        <v>0</v>
      </c>
      <c r="BG20" s="6">
        <v>0.43972799099999998</v>
      </c>
      <c r="BH20" s="6">
        <v>5.13E-5</v>
      </c>
      <c r="BI20" s="6">
        <v>0</v>
      </c>
    </row>
    <row r="21" spans="1:61" ht="16">
      <c r="A21" s="17" t="s">
        <v>266</v>
      </c>
      <c r="B21" s="6">
        <v>2.6622669999999998E-3</v>
      </c>
      <c r="C21" s="6">
        <v>3.4158719999999999E-3</v>
      </c>
      <c r="D21" s="6">
        <v>1.0719704E-2</v>
      </c>
      <c r="E21" s="6">
        <v>3.0409513999999999E-2</v>
      </c>
      <c r="F21" s="6">
        <v>1.956859E-3</v>
      </c>
      <c r="G21" s="6">
        <v>1.1976604E-2</v>
      </c>
      <c r="H21" s="6">
        <v>6.8851229999999999E-3</v>
      </c>
      <c r="I21" s="6">
        <v>1.8776182999999998E-2</v>
      </c>
      <c r="J21" s="6">
        <v>9.8776009999999997E-3</v>
      </c>
      <c r="K21" s="6">
        <v>1.2658035E-2</v>
      </c>
      <c r="L21" s="6">
        <v>6.753121E-3</v>
      </c>
      <c r="M21" s="6">
        <v>5.4588329999999997E-3</v>
      </c>
      <c r="N21" s="6">
        <v>4.3140410000000002E-3</v>
      </c>
      <c r="O21" s="6">
        <v>3.1505970000000002E-3</v>
      </c>
      <c r="P21" s="6">
        <v>3.3565202000000002E-2</v>
      </c>
      <c r="Q21" s="6">
        <v>3.1436770000000001E-3</v>
      </c>
      <c r="R21" s="6">
        <v>5.539988E-3</v>
      </c>
      <c r="S21" s="6">
        <v>8.7330970000000004E-3</v>
      </c>
      <c r="T21" s="6">
        <v>4.7940099999999996E-3</v>
      </c>
      <c r="U21" s="6">
        <v>2.1859800000000001E-3</v>
      </c>
      <c r="V21" s="6">
        <v>1.1354524E-2</v>
      </c>
      <c r="W21" s="6">
        <v>6.1866120000000002E-3</v>
      </c>
      <c r="X21" s="6">
        <v>8.8172770000000001E-3</v>
      </c>
      <c r="Y21" s="6">
        <v>7.0114030000000003E-3</v>
      </c>
      <c r="Z21" s="6">
        <v>3.8406579999999998E-3</v>
      </c>
      <c r="AA21" s="6">
        <v>9.1854970000000008E-3</v>
      </c>
      <c r="AB21" s="6">
        <v>9.2921400000000004E-4</v>
      </c>
      <c r="AC21" s="6">
        <v>1.4741015999999999E-2</v>
      </c>
      <c r="AD21" s="6">
        <v>2.8086000000000002E-4</v>
      </c>
      <c r="AE21" s="6">
        <v>9.1799999999999995E-5</v>
      </c>
      <c r="AF21" s="6">
        <v>1.1871286E-2</v>
      </c>
      <c r="AG21" s="6">
        <v>9.3033999999999999E-3</v>
      </c>
      <c r="AH21" s="6">
        <v>1.1597114E-2</v>
      </c>
      <c r="AI21" s="6">
        <v>8.3123426E-2</v>
      </c>
      <c r="AJ21" s="6">
        <v>1.9781751E-2</v>
      </c>
      <c r="AK21" s="6">
        <v>4.6013729999999997E-3</v>
      </c>
      <c r="AL21" s="6">
        <v>3.7249750000000002E-3</v>
      </c>
      <c r="AM21" s="6">
        <v>0.106159353</v>
      </c>
      <c r="AN21" s="6">
        <v>4.3003087000000002E-2</v>
      </c>
      <c r="AO21" s="6">
        <v>9.1864240000000003E-3</v>
      </c>
      <c r="AP21" s="6">
        <v>0.129618124</v>
      </c>
      <c r="AQ21" s="6">
        <v>8.6065280000000004E-3</v>
      </c>
      <c r="AR21" s="6">
        <v>9.0933569999999998E-3</v>
      </c>
      <c r="AS21" s="6">
        <v>2.1649378E-2</v>
      </c>
      <c r="AT21" s="6">
        <v>6.5194259000000004E-2</v>
      </c>
      <c r="AU21" s="6">
        <v>0.96360532200000004</v>
      </c>
      <c r="AV21" s="6">
        <v>1.0747826E-2</v>
      </c>
      <c r="AW21" s="6">
        <v>3.8735269999999999E-3</v>
      </c>
      <c r="AX21" s="6">
        <v>1.0731477999999999E-2</v>
      </c>
      <c r="AY21" s="6">
        <v>1.457402E-2</v>
      </c>
      <c r="AZ21" s="6">
        <v>1.75606E-4</v>
      </c>
      <c r="BA21" s="6">
        <v>9.8371629999999995E-3</v>
      </c>
      <c r="BB21" s="6">
        <v>1.746853E-3</v>
      </c>
      <c r="BC21" s="6">
        <v>8.4502840000000006E-3</v>
      </c>
      <c r="BD21" s="6">
        <v>4.5841609999999998E-3</v>
      </c>
      <c r="BE21" s="6">
        <v>2.7471309999999999E-3</v>
      </c>
      <c r="BF21" s="6">
        <v>1.2875353000000001E-2</v>
      </c>
      <c r="BG21" s="6">
        <v>3.9303392999999999E-2</v>
      </c>
      <c r="BH21" s="6">
        <v>1.8621406E-2</v>
      </c>
      <c r="BI21" s="6">
        <v>4.3906630000000004E-3</v>
      </c>
    </row>
    <row r="22" spans="1:61" ht="16">
      <c r="A22" s="17" t="s">
        <v>1309</v>
      </c>
      <c r="B22" s="6">
        <v>0.83397947500000003</v>
      </c>
      <c r="C22" s="6">
        <v>0.11447816600000001</v>
      </c>
      <c r="D22" s="6">
        <v>5.3957736999999999E-2</v>
      </c>
      <c r="E22" s="6">
        <v>0.38135561299999998</v>
      </c>
      <c r="F22" s="6">
        <v>0.296495962</v>
      </c>
      <c r="G22" s="6">
        <v>8.7120282810000003</v>
      </c>
      <c r="H22" s="6">
        <v>0.49050282099999998</v>
      </c>
      <c r="I22" s="6">
        <v>1.969510678</v>
      </c>
      <c r="J22" s="6">
        <v>3.2261140000000001E-2</v>
      </c>
      <c r="K22" s="6">
        <v>0.75048133800000005</v>
      </c>
      <c r="L22" s="6">
        <v>2.8306908430000002</v>
      </c>
      <c r="M22" s="6">
        <v>0.45570970399999999</v>
      </c>
      <c r="N22" s="6">
        <v>0.213606877</v>
      </c>
      <c r="O22" s="6">
        <v>1.164825486</v>
      </c>
      <c r="P22" s="6">
        <v>0.46148616999999997</v>
      </c>
      <c r="Q22" s="6">
        <v>0.51477470800000003</v>
      </c>
      <c r="R22" s="6">
        <v>2.1340021000000001E-2</v>
      </c>
      <c r="S22" s="6">
        <v>0.282068555</v>
      </c>
      <c r="T22" s="6">
        <v>0.24930345200000001</v>
      </c>
      <c r="U22" s="6">
        <v>10.85455337</v>
      </c>
      <c r="V22" s="6">
        <v>0.478230512</v>
      </c>
      <c r="W22" s="6">
        <v>0.42901731399999998</v>
      </c>
      <c r="X22" s="6">
        <v>0.243321853</v>
      </c>
      <c r="Y22" s="6">
        <v>1.751513197</v>
      </c>
      <c r="Z22" s="6">
        <v>3.4507783E-2</v>
      </c>
      <c r="AA22" s="6">
        <v>9.7959905E-2</v>
      </c>
      <c r="AB22" s="6">
        <v>1.4019673E-2</v>
      </c>
      <c r="AC22" s="6">
        <v>0.30777949300000002</v>
      </c>
      <c r="AD22" s="6">
        <v>1.244984E-3</v>
      </c>
      <c r="AE22" s="6">
        <v>5.9729700000000002E-3</v>
      </c>
      <c r="AF22" s="6">
        <v>0.13704340200000001</v>
      </c>
      <c r="AG22" s="6">
        <v>5.8784001000000002E-2</v>
      </c>
      <c r="AH22" s="6">
        <v>0.25138382199999998</v>
      </c>
      <c r="AI22" s="6">
        <v>2.2846532119999998</v>
      </c>
      <c r="AJ22" s="6">
        <v>1.1624336000000001E-2</v>
      </c>
      <c r="AK22" s="6">
        <v>3.5270119000000003E-2</v>
      </c>
      <c r="AL22" s="6">
        <v>0.11350072</v>
      </c>
      <c r="AM22" s="6">
        <v>3.7075344000000003E-2</v>
      </c>
      <c r="AN22" s="6">
        <v>1.0108224139999999</v>
      </c>
      <c r="AO22" s="6">
        <v>0.16882670599999999</v>
      </c>
      <c r="AP22" s="6">
        <v>0.17044089100000001</v>
      </c>
      <c r="AQ22" s="6">
        <v>5.8882122000000002E-2</v>
      </c>
      <c r="AR22" s="6">
        <v>0.36032741400000001</v>
      </c>
      <c r="AS22" s="6">
        <v>0.81874015899999997</v>
      </c>
      <c r="AT22" s="6">
        <v>3.8578739000000001E-2</v>
      </c>
      <c r="AU22" s="6">
        <v>4.0703402999999999E-2</v>
      </c>
      <c r="AV22" s="6">
        <v>0.23288541300000001</v>
      </c>
      <c r="AW22" s="6">
        <v>5.7175859000000002E-2</v>
      </c>
      <c r="AX22" s="6">
        <v>4.3487301999999999E-2</v>
      </c>
      <c r="AY22" s="6">
        <v>2.4687409229999999</v>
      </c>
      <c r="AZ22" s="6">
        <v>4.4486900000000003E-4</v>
      </c>
      <c r="BA22" s="6">
        <v>3.1159976999999998E-2</v>
      </c>
      <c r="BB22" s="6">
        <v>3.2794200000000003E-2</v>
      </c>
      <c r="BC22" s="6">
        <v>1.9459836000000001E-2</v>
      </c>
      <c r="BD22" s="6">
        <v>2.0843644289999999</v>
      </c>
      <c r="BE22" s="6">
        <v>0.382757764</v>
      </c>
      <c r="BF22" s="6">
        <v>0.15312492699999999</v>
      </c>
      <c r="BG22" s="6">
        <v>0.59726151999999999</v>
      </c>
      <c r="BH22" s="6">
        <v>2.0282688E-2</v>
      </c>
      <c r="BI22" s="6">
        <v>6.0351525000000003E-2</v>
      </c>
    </row>
    <row r="23" spans="1:61" ht="16">
      <c r="A23" s="17" t="s">
        <v>1310</v>
      </c>
      <c r="B23" s="6">
        <v>5.3798129999999998E-3</v>
      </c>
      <c r="C23" s="6">
        <v>3.4317250000000001E-3</v>
      </c>
      <c r="D23" s="6">
        <v>1.3093289999999999E-3</v>
      </c>
      <c r="E23" s="6">
        <v>4.933008E-3</v>
      </c>
      <c r="F23" s="6">
        <v>6.4905151999999994E-2</v>
      </c>
      <c r="G23" s="6">
        <v>1.7332002999999999E-2</v>
      </c>
      <c r="H23" s="6">
        <v>1.2891527E-2</v>
      </c>
      <c r="I23" s="6">
        <v>8.2069764000000003E-2</v>
      </c>
      <c r="J23" s="6">
        <v>0.54866742300000004</v>
      </c>
      <c r="K23" s="6">
        <v>4.0229004999999998E-2</v>
      </c>
      <c r="L23" s="6">
        <v>2.106092E-2</v>
      </c>
      <c r="M23" s="6">
        <v>3.175045E-2</v>
      </c>
      <c r="N23" s="6">
        <v>1.4940221E-2</v>
      </c>
      <c r="O23" s="6">
        <v>0.42220065099999998</v>
      </c>
      <c r="P23" s="6">
        <v>0.11548375499999999</v>
      </c>
      <c r="Q23" s="6">
        <v>9.7334190000000001E-3</v>
      </c>
      <c r="R23" s="6">
        <v>1.191997E-3</v>
      </c>
      <c r="S23" s="6">
        <v>2.6985389999999998E-3</v>
      </c>
      <c r="T23" s="6">
        <v>1.060637E-2</v>
      </c>
      <c r="U23" s="6">
        <v>2.5153668000000001E-2</v>
      </c>
      <c r="V23" s="6">
        <v>4.8375014000000001E-2</v>
      </c>
      <c r="W23" s="6">
        <v>0.43035629199999997</v>
      </c>
      <c r="X23" s="6">
        <v>3.468619E-3</v>
      </c>
      <c r="Y23" s="6">
        <v>2.5388329999999999E-3</v>
      </c>
      <c r="Z23" s="6">
        <v>2.6343466999999999E-2</v>
      </c>
      <c r="AA23" s="6">
        <v>5.8300000000000001E-5</v>
      </c>
      <c r="AB23" s="6">
        <v>4.1514111999999999E-2</v>
      </c>
      <c r="AC23" s="6">
        <v>0.85677419499999996</v>
      </c>
      <c r="AD23" s="6">
        <v>4.4000000000000002E-6</v>
      </c>
      <c r="AE23" s="6">
        <v>1.3087600000000001E-4</v>
      </c>
      <c r="AF23" s="6">
        <v>1.9507899999999999E-4</v>
      </c>
      <c r="AG23" s="6">
        <v>7.5210429999999998E-3</v>
      </c>
      <c r="AH23" s="6">
        <v>1.0286590999999999E-2</v>
      </c>
      <c r="AI23" s="6">
        <v>1.2854091E-2</v>
      </c>
      <c r="AJ23" s="6">
        <v>4.8362609999999997E-3</v>
      </c>
      <c r="AK23" s="6">
        <v>2.664189E-3</v>
      </c>
      <c r="AL23" s="6">
        <v>8.9145830000000002E-3</v>
      </c>
      <c r="AM23" s="6">
        <v>2.742188E-3</v>
      </c>
      <c r="AN23" s="6">
        <v>1.8520909999999999E-3</v>
      </c>
      <c r="AO23" s="6">
        <v>9.8863100000000001E-4</v>
      </c>
      <c r="AP23" s="6">
        <v>2.772821E-3</v>
      </c>
      <c r="AQ23" s="6">
        <v>4.4099065E-2</v>
      </c>
      <c r="AR23" s="6">
        <v>8.1542630000000001E-3</v>
      </c>
      <c r="AS23" s="6">
        <v>1.9384118239999999</v>
      </c>
      <c r="AT23" s="6">
        <v>3.4343500000000001E-4</v>
      </c>
      <c r="AU23" s="6">
        <v>5.0728999999999998E-4</v>
      </c>
      <c r="AV23" s="6">
        <v>9.1513429999999993E-3</v>
      </c>
      <c r="AW23" s="6">
        <v>1.3469353999999999E-2</v>
      </c>
      <c r="AX23" s="6">
        <v>5.58364E-4</v>
      </c>
      <c r="AY23" s="6">
        <v>2.1926957E-2</v>
      </c>
      <c r="AZ23" s="6">
        <v>0</v>
      </c>
      <c r="BA23" s="6">
        <v>3.6619579999999999E-3</v>
      </c>
      <c r="BB23" s="6">
        <v>1.1107396E-2</v>
      </c>
      <c r="BC23" s="6">
        <v>3.1134359999999998E-3</v>
      </c>
      <c r="BD23" s="6">
        <v>6.0393144000000003E-2</v>
      </c>
      <c r="BE23" s="6">
        <v>1.8363709999999998E-2</v>
      </c>
      <c r="BF23" s="6">
        <v>3.8652475999999998E-2</v>
      </c>
      <c r="BG23" s="6">
        <v>1.9409603000000001E-2</v>
      </c>
      <c r="BH23" s="6">
        <v>4.2328500000000002E-4</v>
      </c>
      <c r="BI23" s="6">
        <v>1.0541564E-2</v>
      </c>
    </row>
    <row r="24" spans="1:61" ht="16">
      <c r="A24" s="17" t="s">
        <v>1311</v>
      </c>
      <c r="B24" s="6">
        <v>0.13144661099999999</v>
      </c>
      <c r="C24" s="6">
        <v>9.8131980000000004E-3</v>
      </c>
      <c r="D24" s="6">
        <v>3.2945431999999997E-2</v>
      </c>
      <c r="E24" s="6">
        <v>2.6717112000000001E-2</v>
      </c>
      <c r="F24" s="6">
        <v>3.2975582000000003E-2</v>
      </c>
      <c r="G24" s="6">
        <v>5.7883489999999999E-3</v>
      </c>
      <c r="H24" s="6">
        <v>9.9361020000000005E-3</v>
      </c>
      <c r="I24" s="6">
        <v>5.2594449999999997E-3</v>
      </c>
      <c r="J24" s="6">
        <v>1.9970799000000001E-2</v>
      </c>
      <c r="K24" s="6">
        <v>0.16821280899999999</v>
      </c>
      <c r="L24" s="6">
        <v>1.4093504E-2</v>
      </c>
      <c r="M24" s="6">
        <v>2.0365121999999999E-2</v>
      </c>
      <c r="N24" s="6">
        <v>1.9915683E-2</v>
      </c>
      <c r="O24" s="6">
        <v>1.0772152E-2</v>
      </c>
      <c r="P24" s="6">
        <v>0.116112574</v>
      </c>
      <c r="Q24" s="6">
        <v>1.2558144E-2</v>
      </c>
      <c r="R24" s="6">
        <v>3.8293390000000002E-3</v>
      </c>
      <c r="S24" s="6">
        <v>2.4133670999999999E-2</v>
      </c>
      <c r="T24" s="6">
        <v>8.7761490000000004E-3</v>
      </c>
      <c r="U24" s="6">
        <v>3.0981754E-2</v>
      </c>
      <c r="V24" s="6">
        <v>1.0425003E-2</v>
      </c>
      <c r="W24" s="6">
        <v>2.7520908E-2</v>
      </c>
      <c r="X24" s="6">
        <v>4.9444140000000003E-3</v>
      </c>
      <c r="Y24" s="6">
        <v>9.8019370000000001E-3</v>
      </c>
      <c r="Z24" s="6">
        <v>6.7100000000000001E-6</v>
      </c>
      <c r="AA24" s="6">
        <v>0.29564267300000002</v>
      </c>
      <c r="AB24" s="6">
        <v>1.97925E-4</v>
      </c>
      <c r="AC24" s="6">
        <v>1.4902857E-2</v>
      </c>
      <c r="AD24" s="6">
        <v>2.1299999999999999E-5</v>
      </c>
      <c r="AE24" s="6">
        <v>0</v>
      </c>
      <c r="AF24" s="6">
        <v>2.5494369999999999E-3</v>
      </c>
      <c r="AG24" s="6">
        <v>1.9363234E-2</v>
      </c>
      <c r="AH24" s="6">
        <v>1.2737349E-2</v>
      </c>
      <c r="AI24" s="6">
        <v>2.2809366000000001E-2</v>
      </c>
      <c r="AJ24" s="6">
        <v>2.8900000000000001E-5</v>
      </c>
      <c r="AK24" s="6">
        <v>3.3800000000000002E-5</v>
      </c>
      <c r="AL24" s="6">
        <v>6.3716830000000004E-3</v>
      </c>
      <c r="AM24" s="6">
        <v>2.659317E-3</v>
      </c>
      <c r="AN24" s="6">
        <v>3.58549E-4</v>
      </c>
      <c r="AO24" s="6">
        <v>8.8196334000000001E-2</v>
      </c>
      <c r="AP24" s="6">
        <v>0.29635865099999997</v>
      </c>
      <c r="AQ24" s="6">
        <v>1.44566E-2</v>
      </c>
      <c r="AR24" s="6">
        <v>8.3605825999999994E-2</v>
      </c>
      <c r="AS24" s="6">
        <v>2.0264335000000001E-2</v>
      </c>
      <c r="AT24" s="6">
        <v>3.7200000000000003E-5</v>
      </c>
      <c r="AU24" s="6">
        <v>2.780196E-3</v>
      </c>
      <c r="AV24" s="6">
        <v>5.4030129999999999E-3</v>
      </c>
      <c r="AW24" s="6">
        <v>2.540896E-3</v>
      </c>
      <c r="AX24" s="6">
        <v>5.8091740000000003E-3</v>
      </c>
      <c r="AY24" s="6">
        <v>1.1868297999999999E-2</v>
      </c>
      <c r="AZ24" s="6">
        <v>4.3408100000000001E-4</v>
      </c>
      <c r="BA24" s="6">
        <v>7.273575E-3</v>
      </c>
      <c r="BB24" s="6">
        <v>6.9579099999999997E-4</v>
      </c>
      <c r="BC24" s="6">
        <v>6.2335699999999995E-4</v>
      </c>
      <c r="BD24" s="6">
        <v>8.8282670000000008E-3</v>
      </c>
      <c r="BE24" s="6">
        <v>4.9347150000000001E-3</v>
      </c>
      <c r="BF24" s="6">
        <v>7.8502529999999997E-3</v>
      </c>
      <c r="BG24" s="6">
        <v>3.2881780000000001E-3</v>
      </c>
      <c r="BH24" s="6">
        <v>2.777875E-3</v>
      </c>
      <c r="BI24" s="6">
        <v>7.5135209999999996E-3</v>
      </c>
    </row>
    <row r="25" spans="1:61" ht="16">
      <c r="A25" s="17" t="s">
        <v>267</v>
      </c>
      <c r="B25" s="6">
        <v>5.6173910000000002E-3</v>
      </c>
      <c r="C25" s="6">
        <v>8.5482509999999998E-3</v>
      </c>
      <c r="D25" s="6">
        <v>2.487127E-3</v>
      </c>
      <c r="E25" s="6">
        <v>2.3373978E-2</v>
      </c>
      <c r="F25" s="6">
        <v>6.8301079999999997E-3</v>
      </c>
      <c r="G25" s="6">
        <v>4.5915076999999999E-2</v>
      </c>
      <c r="H25" s="6">
        <v>4.1243729E-2</v>
      </c>
      <c r="I25" s="6">
        <v>0.26895672199999998</v>
      </c>
      <c r="J25" s="6">
        <v>3.3220304999999999E-2</v>
      </c>
      <c r="K25" s="6">
        <v>1.8663309999999999E-2</v>
      </c>
      <c r="L25" s="6">
        <v>4.6612500000000001E-2</v>
      </c>
      <c r="M25" s="6">
        <v>0.116988735</v>
      </c>
      <c r="N25" s="6">
        <v>3.9725429999999999E-2</v>
      </c>
      <c r="O25" s="6">
        <v>1.0442108E-2</v>
      </c>
      <c r="P25" s="6">
        <v>0.17501683400000001</v>
      </c>
      <c r="Q25" s="6">
        <v>1.1956275000000001E-2</v>
      </c>
      <c r="R25" s="6">
        <v>4.0681449999999996E-3</v>
      </c>
      <c r="S25" s="6">
        <v>3.553488E-3</v>
      </c>
      <c r="T25" s="6">
        <v>4.6829053000000002E-2</v>
      </c>
      <c r="U25" s="6">
        <v>5.6152471000000002E-2</v>
      </c>
      <c r="V25" s="6">
        <v>6.9279863999999997E-2</v>
      </c>
      <c r="W25" s="6">
        <v>9.8082039999999992E-3</v>
      </c>
      <c r="X25" s="6">
        <v>1.3336046000000001E-2</v>
      </c>
      <c r="Y25" s="6">
        <v>2.3056013E-2</v>
      </c>
      <c r="Z25" s="6">
        <v>4.0681429999999998E-2</v>
      </c>
      <c r="AA25" s="6">
        <v>3.8568579999999999E-3</v>
      </c>
      <c r="AB25" s="6">
        <v>1.2205009999999999E-3</v>
      </c>
      <c r="AC25" s="6">
        <v>3.3698204000000002E-2</v>
      </c>
      <c r="AD25" s="6">
        <v>6.8600000000000004E-6</v>
      </c>
      <c r="AE25" s="6">
        <v>0</v>
      </c>
      <c r="AF25" s="6">
        <v>1.3141699999999999E-3</v>
      </c>
      <c r="AG25" s="6">
        <v>1.3901434000000001E-2</v>
      </c>
      <c r="AH25" s="6">
        <v>6.9530080000000001E-3</v>
      </c>
      <c r="AI25" s="6">
        <v>3.8998786000000001E-2</v>
      </c>
      <c r="AJ25" s="6">
        <v>1.404796E-3</v>
      </c>
      <c r="AK25" s="6">
        <v>6.6649229999999997E-3</v>
      </c>
      <c r="AL25" s="6">
        <v>5.4063330000000001E-3</v>
      </c>
      <c r="AM25" s="6">
        <v>1.2053885E-2</v>
      </c>
      <c r="AN25" s="6">
        <v>1.2593389999999999E-3</v>
      </c>
      <c r="AO25" s="6">
        <v>4.6406030000000001E-3</v>
      </c>
      <c r="AP25" s="6">
        <v>1.9400717000000001E-2</v>
      </c>
      <c r="AQ25" s="6">
        <v>2.4785845000000001E-2</v>
      </c>
      <c r="AR25" s="6">
        <v>3.3587067999999998E-2</v>
      </c>
      <c r="AS25" s="6">
        <v>6.7322172999999999E-2</v>
      </c>
      <c r="AT25" s="6">
        <v>7.3304100000000003E-4</v>
      </c>
      <c r="AU25" s="6">
        <v>5.6362899999999995E-4</v>
      </c>
      <c r="AV25" s="6">
        <v>1.8922154E-2</v>
      </c>
      <c r="AW25" s="6">
        <v>4.8469180000000001E-2</v>
      </c>
      <c r="AX25" s="6">
        <v>3.5080179999999999E-3</v>
      </c>
      <c r="AY25" s="6">
        <v>5.1188859999999996E-3</v>
      </c>
      <c r="AZ25" s="6">
        <v>0</v>
      </c>
      <c r="BA25" s="6">
        <v>5.2677740000000002E-3</v>
      </c>
      <c r="BB25" s="6">
        <v>2.681461E-3</v>
      </c>
      <c r="BC25" s="6">
        <v>2.4774089999999999E-3</v>
      </c>
      <c r="BD25" s="6">
        <v>8.4523529999999993E-3</v>
      </c>
      <c r="BE25" s="6">
        <v>1.3198822000000001E-2</v>
      </c>
      <c r="BF25" s="6">
        <v>8.2831899999999993E-3</v>
      </c>
      <c r="BG25" s="6">
        <v>7.5590682000000006E-2</v>
      </c>
      <c r="BH25" s="6">
        <v>1.0555799999999999E-4</v>
      </c>
      <c r="BI25" s="6">
        <v>2.8590429999999999E-3</v>
      </c>
    </row>
    <row r="26" spans="1:61" ht="16">
      <c r="A26" s="17" t="s">
        <v>268</v>
      </c>
      <c r="B26" s="6">
        <v>3.0786950000000002E-3</v>
      </c>
      <c r="C26" s="6">
        <v>9.2239399999999999E-4</v>
      </c>
      <c r="D26" s="6">
        <v>8.7498569999999998E-3</v>
      </c>
      <c r="E26" s="6">
        <v>5.027587E-3</v>
      </c>
      <c r="F26" s="6">
        <v>1.7709819999999999E-3</v>
      </c>
      <c r="G26" s="6">
        <v>1.9795750000000001E-2</v>
      </c>
      <c r="H26" s="6">
        <v>2.18359E-4</v>
      </c>
      <c r="I26" s="6">
        <v>3.5500000000000002E-5</v>
      </c>
      <c r="J26" s="6">
        <v>1.3779999999999999E-4</v>
      </c>
      <c r="K26" s="6">
        <v>2.8792500000000002E-4</v>
      </c>
      <c r="L26" s="6">
        <v>1.07051E-4</v>
      </c>
      <c r="M26" s="6">
        <v>1.4918399999999999E-4</v>
      </c>
      <c r="N26" s="6">
        <v>1.5231419999999999E-3</v>
      </c>
      <c r="O26" s="6">
        <v>4.85528E-3</v>
      </c>
      <c r="P26" s="6">
        <v>1.4889855E-2</v>
      </c>
      <c r="Q26" s="6">
        <v>6.5456499999999996E-4</v>
      </c>
      <c r="R26" s="6">
        <v>6.0268097999999999E-2</v>
      </c>
      <c r="S26" s="6">
        <v>2.9578900000000002E-4</v>
      </c>
      <c r="T26" s="6">
        <v>4.8169434999999997E-2</v>
      </c>
      <c r="U26" s="6">
        <v>1.9427487E-2</v>
      </c>
      <c r="V26" s="6">
        <v>3.4126429999999999E-3</v>
      </c>
      <c r="W26" s="6">
        <v>8.3700000000000002E-5</v>
      </c>
      <c r="X26" s="6">
        <v>5.5319699999999996E-4</v>
      </c>
      <c r="Y26" s="6">
        <v>1.0427176999999999E-2</v>
      </c>
      <c r="Z26" s="6">
        <v>8.5169200000000003E-4</v>
      </c>
      <c r="AA26" s="6">
        <v>2.3416672999999999E-2</v>
      </c>
      <c r="AB26" s="6">
        <v>4.3102124999999998E-2</v>
      </c>
      <c r="AC26" s="6">
        <v>1.6548769999999999E-3</v>
      </c>
      <c r="AD26" s="6">
        <v>1.3723518000000001E-2</v>
      </c>
      <c r="AE26" s="6">
        <v>6.6789635999999999E-2</v>
      </c>
      <c r="AF26" s="6">
        <v>1.5198740000000001E-2</v>
      </c>
      <c r="AG26" s="6">
        <v>3.9538769999999997E-3</v>
      </c>
      <c r="AH26" s="6">
        <v>1.3940129999999999E-3</v>
      </c>
      <c r="AI26" s="6">
        <v>1.63146E-4</v>
      </c>
      <c r="AJ26" s="6">
        <v>0.112274897</v>
      </c>
      <c r="AK26" s="6">
        <v>8.2799220000000003E-3</v>
      </c>
      <c r="AL26" s="6">
        <v>6.3678699000000005E-2</v>
      </c>
      <c r="AM26" s="6">
        <v>2.0063049999999999E-3</v>
      </c>
      <c r="AN26" s="6">
        <v>9.2443604999999998E-2</v>
      </c>
      <c r="AO26" s="6">
        <v>2.5000105000000002E-2</v>
      </c>
      <c r="AP26" s="6">
        <v>1.3138607E-2</v>
      </c>
      <c r="AQ26" s="6">
        <v>1.0856100000000001E-3</v>
      </c>
      <c r="AR26" s="6">
        <v>1.7650439999999999E-3</v>
      </c>
      <c r="AS26" s="6">
        <v>1.3603186E-2</v>
      </c>
      <c r="AT26" s="6">
        <v>3.7646815E-2</v>
      </c>
      <c r="AU26" s="6">
        <v>0.12611913999999999</v>
      </c>
      <c r="AV26" s="6">
        <v>7.6220400000000005E-4</v>
      </c>
      <c r="AW26" s="6">
        <v>7.0843837000000007E-2</v>
      </c>
      <c r="AX26" s="6">
        <v>0.16232925600000001</v>
      </c>
      <c r="AY26" s="6">
        <v>8.3939370000000006E-3</v>
      </c>
      <c r="AZ26" s="6">
        <v>5.2347264999999997E-2</v>
      </c>
      <c r="BA26" s="6">
        <v>4.7622999999999997E-3</v>
      </c>
      <c r="BB26" s="6">
        <v>4.6758800000000001E-4</v>
      </c>
      <c r="BC26" s="6">
        <v>6.9943482000000001E-2</v>
      </c>
      <c r="BD26" s="6">
        <v>6.4086806999999996E-2</v>
      </c>
      <c r="BE26" s="6">
        <v>7.2899999999999997E-5</v>
      </c>
      <c r="BF26" s="6">
        <v>2.6929990000000001E-2</v>
      </c>
      <c r="BG26" s="6">
        <v>3.481704E-3</v>
      </c>
      <c r="BH26" s="6">
        <v>4.3889549999999999E-3</v>
      </c>
      <c r="BI26" s="6">
        <v>3.1380600000000002E-4</v>
      </c>
    </row>
    <row r="27" spans="1:61" ht="16">
      <c r="A27" s="17" t="s">
        <v>1312</v>
      </c>
      <c r="B27" s="6">
        <v>2.9026759999999999E-3</v>
      </c>
      <c r="C27" s="6">
        <v>7.2368420000000003E-3</v>
      </c>
      <c r="D27" s="6">
        <v>3.4652530000000002E-3</v>
      </c>
      <c r="E27" s="6">
        <v>1.3924435000000001E-2</v>
      </c>
      <c r="F27" s="6">
        <v>1.053553E-3</v>
      </c>
      <c r="G27" s="6">
        <v>5.3911702999999998E-2</v>
      </c>
      <c r="H27" s="6">
        <v>4.0551489000000003E-2</v>
      </c>
      <c r="I27" s="6">
        <v>0.18399189199999999</v>
      </c>
      <c r="J27" s="6">
        <v>1.5159208E-2</v>
      </c>
      <c r="K27" s="6">
        <v>9.4282840000000003E-3</v>
      </c>
      <c r="L27" s="6">
        <v>1.9933339000000001E-2</v>
      </c>
      <c r="M27" s="6">
        <v>0.14664410999999999</v>
      </c>
      <c r="N27" s="6">
        <v>4.7587762999999998E-2</v>
      </c>
      <c r="O27" s="6">
        <v>8.3736880000000007E-3</v>
      </c>
      <c r="P27" s="6">
        <v>0.13771451000000001</v>
      </c>
      <c r="Q27" s="6">
        <v>1.550514E-3</v>
      </c>
      <c r="R27" s="6">
        <v>8.2204700000000001E-4</v>
      </c>
      <c r="S27" s="6">
        <v>1.360783E-3</v>
      </c>
      <c r="T27" s="6">
        <v>6.4589868999999994E-2</v>
      </c>
      <c r="U27" s="6">
        <v>2.1876043000000001E-2</v>
      </c>
      <c r="V27" s="6">
        <v>5.2049047000000001E-2</v>
      </c>
      <c r="W27" s="6">
        <v>5.3075880000000002E-3</v>
      </c>
      <c r="X27" s="6">
        <v>1.8435505000000001E-2</v>
      </c>
      <c r="Y27" s="6">
        <v>5.5427410000000003E-3</v>
      </c>
      <c r="Z27" s="6">
        <v>2.7632190000000001E-2</v>
      </c>
      <c r="AA27" s="6">
        <v>1.17E-5</v>
      </c>
      <c r="AB27" s="6">
        <v>3.4651000000000001E-4</v>
      </c>
      <c r="AC27" s="6">
        <v>1.0519880000000001E-2</v>
      </c>
      <c r="AD27" s="6">
        <v>6.9400000000000006E-5</v>
      </c>
      <c r="AE27" s="6">
        <v>0</v>
      </c>
      <c r="AF27" s="6">
        <v>5.3199999999999999E-5</v>
      </c>
      <c r="AG27" s="6">
        <v>1.9830830000000001E-3</v>
      </c>
      <c r="AH27" s="6">
        <v>5.1879339999999999E-3</v>
      </c>
      <c r="AI27" s="6">
        <v>0.10270043600000001</v>
      </c>
      <c r="AJ27" s="6">
        <v>8.7911599999999999E-4</v>
      </c>
      <c r="AK27" s="6">
        <v>2.9860350000000002E-3</v>
      </c>
      <c r="AL27" s="6">
        <v>6.0583299999999998E-3</v>
      </c>
      <c r="AM27" s="6">
        <v>2.6023460000000002E-3</v>
      </c>
      <c r="AN27" s="6">
        <v>1.6503869999999999E-3</v>
      </c>
      <c r="AO27" s="6">
        <v>1.298638E-3</v>
      </c>
      <c r="AP27" s="6">
        <v>3.2576520000000002E-3</v>
      </c>
      <c r="AQ27" s="6">
        <v>3.7385400000000002E-4</v>
      </c>
      <c r="AR27" s="6">
        <v>2.1871139000000001E-2</v>
      </c>
      <c r="AS27" s="6">
        <v>8.0161049999999998E-2</v>
      </c>
      <c r="AT27" s="6">
        <v>2.2177960000000002E-3</v>
      </c>
      <c r="AU27" s="6">
        <v>1.296822E-3</v>
      </c>
      <c r="AV27" s="6">
        <v>2.4436190000000002E-3</v>
      </c>
      <c r="AW27" s="6">
        <v>3.6375214000000003E-2</v>
      </c>
      <c r="AX27" s="6">
        <v>1.655117E-3</v>
      </c>
      <c r="AY27" s="6">
        <v>1.208385E-3</v>
      </c>
      <c r="AZ27" s="6">
        <v>0</v>
      </c>
      <c r="BA27" s="6">
        <v>1.9790530000000001E-3</v>
      </c>
      <c r="BB27" s="6">
        <v>2.6629940000000001E-3</v>
      </c>
      <c r="BC27" s="6">
        <v>1.777439E-3</v>
      </c>
      <c r="BD27" s="6">
        <v>4.2516899999999998E-3</v>
      </c>
      <c r="BE27" s="6">
        <v>6.8629770000000001E-3</v>
      </c>
      <c r="BF27" s="6">
        <v>1.1784233999999999E-2</v>
      </c>
      <c r="BG27" s="6">
        <v>8.5658989000000005E-2</v>
      </c>
      <c r="BH27" s="6">
        <v>1.4283399999999999E-4</v>
      </c>
      <c r="BI27" s="6">
        <v>3.5342499999999998E-4</v>
      </c>
    </row>
    <row r="28" spans="1:61" ht="16">
      <c r="A28" s="17" t="s">
        <v>1313</v>
      </c>
      <c r="B28" s="6">
        <v>1.5346432E-2</v>
      </c>
      <c r="C28" s="6">
        <v>9.7818130000000003E-3</v>
      </c>
      <c r="D28" s="6">
        <v>4.4233299999999996E-3</v>
      </c>
      <c r="E28" s="6">
        <v>9.2005303999999996E-2</v>
      </c>
      <c r="F28" s="6">
        <v>1.3268149E-2</v>
      </c>
      <c r="G28" s="6">
        <v>3.1541086000000003E-2</v>
      </c>
      <c r="H28" s="6">
        <v>1.4959946999999999E-2</v>
      </c>
      <c r="I28" s="6">
        <v>7.2113169000000005E-2</v>
      </c>
      <c r="J28" s="6">
        <v>2.6108862E-2</v>
      </c>
      <c r="K28" s="6">
        <v>7.8195250000000008E-3</v>
      </c>
      <c r="L28" s="6">
        <v>3.3653701000000001E-2</v>
      </c>
      <c r="M28" s="6">
        <v>1.0446356E-2</v>
      </c>
      <c r="N28" s="6">
        <v>1.1103389E-2</v>
      </c>
      <c r="O28" s="6">
        <v>1.5093152E-2</v>
      </c>
      <c r="P28" s="6">
        <v>5.6037554000000003E-2</v>
      </c>
      <c r="Q28" s="6">
        <v>1.9003885000000002E-2</v>
      </c>
      <c r="R28" s="6">
        <v>2.040343E-3</v>
      </c>
      <c r="S28" s="6">
        <v>3.0394350000000001E-3</v>
      </c>
      <c r="T28" s="6">
        <v>1.384293E-2</v>
      </c>
      <c r="U28" s="6">
        <v>3.1903842000000002E-2</v>
      </c>
      <c r="V28" s="6">
        <v>1.9866646000000002E-2</v>
      </c>
      <c r="W28" s="6">
        <v>5.7104970000000001E-3</v>
      </c>
      <c r="X28" s="6">
        <v>5.7125286999999997E-2</v>
      </c>
      <c r="Y28" s="6">
        <v>1.3789643000000001E-2</v>
      </c>
      <c r="Z28" s="6">
        <v>1.1133106E-2</v>
      </c>
      <c r="AA28" s="6">
        <v>2.0493450000000002E-3</v>
      </c>
      <c r="AB28" s="6">
        <v>1.0946759999999999E-3</v>
      </c>
      <c r="AC28" s="6">
        <v>2.1283802000000001E-2</v>
      </c>
      <c r="AD28" s="6">
        <v>5.1799999999999999E-5</v>
      </c>
      <c r="AE28" s="6">
        <v>0</v>
      </c>
      <c r="AF28" s="6">
        <v>1.576025E-3</v>
      </c>
      <c r="AG28" s="6">
        <v>8.2597060000000003E-3</v>
      </c>
      <c r="AH28" s="6">
        <v>3.7855648999999998E-2</v>
      </c>
      <c r="AI28" s="6">
        <v>1.1483868E-2</v>
      </c>
      <c r="AJ28" s="6">
        <v>2.2490930000000002E-3</v>
      </c>
      <c r="AK28" s="6">
        <v>4.240171E-3</v>
      </c>
      <c r="AL28" s="6">
        <v>6.7167989999999999E-3</v>
      </c>
      <c r="AM28" s="6">
        <v>1.055119E-2</v>
      </c>
      <c r="AN28" s="6">
        <v>9.0086070000000001E-3</v>
      </c>
      <c r="AO28" s="6">
        <v>1.3191244E-2</v>
      </c>
      <c r="AP28" s="6">
        <v>1.2894732000000001E-2</v>
      </c>
      <c r="AQ28" s="6">
        <v>5.9825490000000002E-3</v>
      </c>
      <c r="AR28" s="6">
        <v>8.350115E-3</v>
      </c>
      <c r="AS28" s="6">
        <v>4.7926159000000003E-2</v>
      </c>
      <c r="AT28" s="6">
        <v>5.2543800000000003E-4</v>
      </c>
      <c r="AU28" s="6">
        <v>1.2213438E-2</v>
      </c>
      <c r="AV28" s="6">
        <v>1.3152733999999999E-2</v>
      </c>
      <c r="AW28" s="6">
        <v>3.9594299999999999E-3</v>
      </c>
      <c r="AX28" s="6">
        <v>5.8469819999999997E-3</v>
      </c>
      <c r="AY28" s="6">
        <v>1.2718864999999999E-2</v>
      </c>
      <c r="AZ28" s="6">
        <v>0</v>
      </c>
      <c r="BA28" s="6">
        <v>8.2693439999999997E-3</v>
      </c>
      <c r="BB28" s="6">
        <v>6.5170510000000003E-3</v>
      </c>
      <c r="BC28" s="6">
        <v>1.462578E-3</v>
      </c>
      <c r="BD28" s="6">
        <v>8.205337E-3</v>
      </c>
      <c r="BE28" s="6">
        <v>2.3103452999999999E-2</v>
      </c>
      <c r="BF28" s="6">
        <v>7.2271899999999997E-3</v>
      </c>
      <c r="BG28" s="6">
        <v>8.7017610000000006E-3</v>
      </c>
      <c r="BH28" s="6">
        <v>1.480781E-3</v>
      </c>
      <c r="BI28" s="6">
        <v>2.9548090000000001E-3</v>
      </c>
    </row>
    <row r="29" spans="1:61" ht="16">
      <c r="A29" s="17" t="s">
        <v>1314</v>
      </c>
      <c r="B29" s="6">
        <v>1.9164212999999999E-2</v>
      </c>
      <c r="C29" s="6">
        <v>5.0028599999999996E-3</v>
      </c>
      <c r="D29" s="6">
        <v>4.7485660000000001E-3</v>
      </c>
      <c r="E29" s="6">
        <v>1.2783654E-2</v>
      </c>
      <c r="F29" s="6">
        <v>3.2265129999999999E-3</v>
      </c>
      <c r="G29" s="6">
        <v>9.9236700000000008E-4</v>
      </c>
      <c r="H29" s="6">
        <v>2.8063239999999998E-3</v>
      </c>
      <c r="I29" s="6">
        <v>1.7338816E-2</v>
      </c>
      <c r="J29" s="6">
        <v>1.767191E-3</v>
      </c>
      <c r="K29" s="6">
        <v>1.2477820000000001E-2</v>
      </c>
      <c r="L29" s="6">
        <v>2.7987559999999999E-3</v>
      </c>
      <c r="M29" s="6">
        <v>1.4808079999999999E-3</v>
      </c>
      <c r="N29" s="6">
        <v>5.0462440000000001E-3</v>
      </c>
      <c r="O29" s="6">
        <v>3.1488419999999998E-3</v>
      </c>
      <c r="P29" s="6">
        <v>6.9609160000000002E-3</v>
      </c>
      <c r="Q29" s="6">
        <v>7.7494490000000003E-3</v>
      </c>
      <c r="R29" s="6">
        <v>3.3851566E-2</v>
      </c>
      <c r="S29" s="6">
        <v>2.6422709999999999E-3</v>
      </c>
      <c r="T29" s="6">
        <v>1.4813980000000001E-3</v>
      </c>
      <c r="U29" s="6">
        <v>1.739057E-3</v>
      </c>
      <c r="V29" s="6">
        <v>8.8832749999999995E-3</v>
      </c>
      <c r="W29" s="6">
        <v>1.7870010000000001E-3</v>
      </c>
      <c r="X29" s="6">
        <v>8.8600400000000002E-4</v>
      </c>
      <c r="Y29" s="6">
        <v>1.8348412000000001E-2</v>
      </c>
      <c r="Z29" s="6">
        <v>5.9115399999999999E-4</v>
      </c>
      <c r="AA29" s="6">
        <v>1.2322684E-2</v>
      </c>
      <c r="AB29" s="6">
        <v>1.5852300000000001E-4</v>
      </c>
      <c r="AC29" s="6">
        <v>3.0028619999999998E-3</v>
      </c>
      <c r="AD29" s="6">
        <v>8.1599999999999998E-6</v>
      </c>
      <c r="AE29" s="6">
        <v>3.4291349999999998E-3</v>
      </c>
      <c r="AF29" s="6">
        <v>4.3207030000000004E-3</v>
      </c>
      <c r="AG29" s="6">
        <v>1.2987716E-2</v>
      </c>
      <c r="AH29" s="6">
        <v>2.9455340000000001E-3</v>
      </c>
      <c r="AI29" s="6">
        <v>5.673361E-3</v>
      </c>
      <c r="AJ29" s="6">
        <v>7.7031080000000002E-3</v>
      </c>
      <c r="AK29" s="6">
        <v>0.42146528999999999</v>
      </c>
      <c r="AL29" s="6">
        <v>3.9095249999999996E-3</v>
      </c>
      <c r="AM29" s="6">
        <v>1.8240815000000001E-2</v>
      </c>
      <c r="AN29" s="6">
        <v>7.0972170000000003E-3</v>
      </c>
      <c r="AO29" s="6">
        <v>8.2728980000000008E-3</v>
      </c>
      <c r="AP29" s="6">
        <v>1.0676053E-2</v>
      </c>
      <c r="AQ29" s="6">
        <v>3.0828460000000002E-3</v>
      </c>
      <c r="AR29" s="6">
        <v>4.0939899999999996E-3</v>
      </c>
      <c r="AS29" s="6">
        <v>5.9330229999999999E-3</v>
      </c>
      <c r="AT29" s="6">
        <v>2.1605259999999999E-3</v>
      </c>
      <c r="AU29" s="6">
        <v>2.6226219999999998E-3</v>
      </c>
      <c r="AV29" s="6">
        <v>3.1464459999999998E-3</v>
      </c>
      <c r="AW29" s="6">
        <v>5.3315200000000002E-3</v>
      </c>
      <c r="AX29" s="6">
        <v>5.87996E-3</v>
      </c>
      <c r="AY29" s="6">
        <v>1.2978966E-2</v>
      </c>
      <c r="AZ29" s="6">
        <v>8.5900000000000001E-5</v>
      </c>
      <c r="BA29" s="6">
        <v>1.2803225E-2</v>
      </c>
      <c r="BB29" s="6">
        <v>9.4169600000000003E-3</v>
      </c>
      <c r="BC29" s="6">
        <v>8.9874050000000004E-3</v>
      </c>
      <c r="BD29" s="6">
        <v>4.3574010000000003E-3</v>
      </c>
      <c r="BE29" s="6">
        <v>4.6443739999999997E-3</v>
      </c>
      <c r="BF29" s="6">
        <v>8.6357269999999993E-3</v>
      </c>
      <c r="BG29" s="6">
        <v>8.2603837999999999E-2</v>
      </c>
      <c r="BH29" s="6">
        <v>1.2964659E-2</v>
      </c>
      <c r="BI29" s="6">
        <v>1.3792215E-2</v>
      </c>
    </row>
    <row r="30" spans="1:61" ht="16">
      <c r="A30" s="17" t="s">
        <v>269</v>
      </c>
      <c r="B30" s="6">
        <v>1.4E-5</v>
      </c>
      <c r="C30" s="6">
        <v>0</v>
      </c>
      <c r="D30" s="6">
        <v>9.5000000000000005E-5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3.9400000000000004E-6</v>
      </c>
      <c r="L30" s="6">
        <v>0</v>
      </c>
      <c r="M30" s="6">
        <v>0</v>
      </c>
      <c r="N30" s="6">
        <v>4.32E-5</v>
      </c>
      <c r="O30" s="6">
        <v>9.3500000000000003E-6</v>
      </c>
      <c r="P30" s="6">
        <v>2.1889500000000001E-4</v>
      </c>
      <c r="Q30" s="6">
        <v>0</v>
      </c>
      <c r="R30" s="6">
        <v>6.19E-5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3.4E-5</v>
      </c>
      <c r="Y30" s="6">
        <v>7.3300000000000001E-6</v>
      </c>
      <c r="Z30" s="6">
        <v>6.4672799999999995E-4</v>
      </c>
      <c r="AA30" s="6">
        <v>0</v>
      </c>
      <c r="AB30" s="6">
        <v>2.1883279999999998E-3</v>
      </c>
      <c r="AC30" s="6">
        <v>1.20878E-4</v>
      </c>
      <c r="AD30" s="6">
        <v>3.15E-5</v>
      </c>
      <c r="AE30" s="6">
        <v>0</v>
      </c>
      <c r="AF30" s="6">
        <v>4.2899999999999996E-6</v>
      </c>
      <c r="AG30" s="6">
        <v>9.6500000000000008E-6</v>
      </c>
      <c r="AH30" s="6">
        <v>8.6899999999999998E-6</v>
      </c>
      <c r="AI30" s="6">
        <v>3.0000000000000001E-5</v>
      </c>
      <c r="AJ30" s="6">
        <v>5.7799200000000005E-4</v>
      </c>
      <c r="AK30" s="6">
        <v>5.2299999999999997E-5</v>
      </c>
      <c r="AL30" s="6">
        <v>2.8100000000000002E-6</v>
      </c>
      <c r="AM30" s="6">
        <v>4.6900000000000002E-5</v>
      </c>
      <c r="AN30" s="6">
        <v>2.5899999999999999E-5</v>
      </c>
      <c r="AO30" s="6">
        <v>5.1499999999999998E-5</v>
      </c>
      <c r="AP30" s="6">
        <v>3.3040449999999998E-3</v>
      </c>
      <c r="AQ30" s="6">
        <v>3.8299999999999998E-6</v>
      </c>
      <c r="AR30" s="6">
        <v>0</v>
      </c>
      <c r="AS30" s="6">
        <v>0</v>
      </c>
      <c r="AT30" s="6">
        <v>5.6639500000000003E-4</v>
      </c>
      <c r="AU30" s="6">
        <v>0</v>
      </c>
      <c r="AV30" s="6">
        <v>3.6900000000000002E-5</v>
      </c>
      <c r="AW30" s="6">
        <v>1.05029E-4</v>
      </c>
      <c r="AX30" s="6">
        <v>1.3699999999999999E-5</v>
      </c>
      <c r="AY30" s="6">
        <v>0</v>
      </c>
      <c r="AZ30" s="6">
        <v>0.88219648699999997</v>
      </c>
      <c r="BA30" s="6">
        <v>3.9435499999999999E-4</v>
      </c>
      <c r="BB30" s="6">
        <v>0</v>
      </c>
      <c r="BC30" s="6">
        <v>7.9200000000000001E-5</v>
      </c>
      <c r="BD30" s="6">
        <v>0</v>
      </c>
      <c r="BE30" s="6">
        <v>0</v>
      </c>
      <c r="BF30" s="6">
        <v>3.4199999999999999E-6</v>
      </c>
      <c r="BG30" s="6">
        <v>2.5199999999999999E-5</v>
      </c>
      <c r="BH30" s="6">
        <v>1.136332E-2</v>
      </c>
      <c r="BI30" s="6">
        <v>1.14589E-4</v>
      </c>
    </row>
    <row r="31" spans="1:61" ht="16">
      <c r="A31" s="17" t="s">
        <v>1315</v>
      </c>
      <c r="B31" s="6">
        <v>2.194854E-3</v>
      </c>
      <c r="C31" s="6">
        <v>9.4199999999999999E-5</v>
      </c>
      <c r="D31" s="6">
        <v>7.8260489999999999E-3</v>
      </c>
      <c r="E31" s="6">
        <v>1.9929700000000002E-3</v>
      </c>
      <c r="F31" s="6">
        <v>1.031613E-3</v>
      </c>
      <c r="G31" s="6">
        <v>1.8051876000000001E-2</v>
      </c>
      <c r="H31" s="6">
        <v>0</v>
      </c>
      <c r="I31" s="6">
        <v>6.3499999999999999E-5</v>
      </c>
      <c r="J31" s="6">
        <v>1.28069E-4</v>
      </c>
      <c r="K31" s="6">
        <v>1.4657799999999999E-4</v>
      </c>
      <c r="L31" s="6">
        <v>0</v>
      </c>
      <c r="M31" s="6">
        <v>0</v>
      </c>
      <c r="N31" s="6">
        <v>4.5792400000000002E-4</v>
      </c>
      <c r="O31" s="6">
        <v>1.2507600000000001E-3</v>
      </c>
      <c r="P31" s="6">
        <v>1.3402588999999999E-2</v>
      </c>
      <c r="Q31" s="6">
        <v>4.66059E-4</v>
      </c>
      <c r="R31" s="6">
        <v>3.2806072999999998E-2</v>
      </c>
      <c r="S31" s="6">
        <v>1.22077E-4</v>
      </c>
      <c r="T31" s="6">
        <v>4.5031045999999998E-2</v>
      </c>
      <c r="U31" s="6">
        <v>5.92305E-4</v>
      </c>
      <c r="V31" s="6">
        <v>1.994736E-3</v>
      </c>
      <c r="W31" s="6">
        <v>7.1400000000000001E-5</v>
      </c>
      <c r="X31" s="6">
        <v>1.3812699999999999E-4</v>
      </c>
      <c r="Y31" s="6">
        <v>4.2024030000000004E-3</v>
      </c>
      <c r="Z31" s="6">
        <v>7.1283800000000003E-4</v>
      </c>
      <c r="AA31" s="6">
        <v>1.4835022E-2</v>
      </c>
      <c r="AB31" s="6">
        <v>2.1660601000000002E-2</v>
      </c>
      <c r="AC31" s="6">
        <v>0</v>
      </c>
      <c r="AD31" s="6">
        <v>9.1251839999999997E-3</v>
      </c>
      <c r="AE31" s="6">
        <v>7.7315192000000005E-2</v>
      </c>
      <c r="AF31" s="6">
        <v>8.9423420000000007E-3</v>
      </c>
      <c r="AG31" s="6">
        <v>2.2902970000000002E-3</v>
      </c>
      <c r="AH31" s="6">
        <v>2.006543E-3</v>
      </c>
      <c r="AI31" s="6">
        <v>6.3299999999999994E-5</v>
      </c>
      <c r="AJ31" s="6">
        <v>4.9533963E-2</v>
      </c>
      <c r="AK31" s="6">
        <v>5.3575039999999999E-3</v>
      </c>
      <c r="AL31" s="6">
        <v>5.4252210000000002E-2</v>
      </c>
      <c r="AM31" s="6">
        <v>2.9350900000000001E-4</v>
      </c>
      <c r="AN31" s="6">
        <v>2.6469295E-2</v>
      </c>
      <c r="AO31" s="6">
        <v>1.5380056E-2</v>
      </c>
      <c r="AP31" s="6">
        <v>1.018428E-3</v>
      </c>
      <c r="AQ31" s="6">
        <v>6.4238299999999995E-4</v>
      </c>
      <c r="AR31" s="6">
        <v>7.9239200000000005E-4</v>
      </c>
      <c r="AS31" s="6">
        <v>4.5428609999999996E-3</v>
      </c>
      <c r="AT31" s="6">
        <v>2.4029478999999999E-2</v>
      </c>
      <c r="AU31" s="6">
        <v>7.4118587E-2</v>
      </c>
      <c r="AV31" s="6">
        <v>3.6806700000000003E-4</v>
      </c>
      <c r="AW31" s="6">
        <v>6.2327357E-2</v>
      </c>
      <c r="AX31" s="6">
        <v>0.131768686</v>
      </c>
      <c r="AY31" s="6">
        <v>6.2630009999999998E-3</v>
      </c>
      <c r="AZ31" s="6">
        <v>4.6608983999999999E-2</v>
      </c>
      <c r="BA31" s="6">
        <v>2.2433399999999999E-3</v>
      </c>
      <c r="BB31" s="6">
        <v>1.01399E-4</v>
      </c>
      <c r="BC31" s="6">
        <v>6.5676892000000001E-2</v>
      </c>
      <c r="BD31" s="6">
        <v>5.4139056999999997E-2</v>
      </c>
      <c r="BE31" s="6">
        <v>2.0800000000000001E-5</v>
      </c>
      <c r="BF31" s="6">
        <v>1.0983589999999999E-3</v>
      </c>
      <c r="BG31" s="6">
        <v>1.9949490000000002E-3</v>
      </c>
      <c r="BH31" s="6">
        <v>2.305236E-3</v>
      </c>
      <c r="BI31" s="6">
        <v>1.92852E-4</v>
      </c>
    </row>
    <row r="32" spans="1:61" ht="16">
      <c r="A32" s="17" t="s">
        <v>285</v>
      </c>
      <c r="B32" s="6">
        <v>7.3004879999999999E-3</v>
      </c>
      <c r="C32" s="6">
        <v>1.8053522999999998E-2</v>
      </c>
      <c r="D32" s="6">
        <v>1.0842236E-2</v>
      </c>
      <c r="E32" s="6">
        <v>3.0941904999999999E-2</v>
      </c>
      <c r="F32" s="6">
        <v>1.2669735999999999E-2</v>
      </c>
      <c r="G32" s="6">
        <v>1.2594899999999999E-2</v>
      </c>
      <c r="H32" s="6">
        <v>3.7651777999999997E-2</v>
      </c>
      <c r="I32" s="6">
        <v>3.1090182000000001E-2</v>
      </c>
      <c r="J32" s="6">
        <v>3.1097171999999999E-2</v>
      </c>
      <c r="K32" s="6">
        <v>1.7744046999999999E-2</v>
      </c>
      <c r="L32" s="6">
        <v>1.7832708999999999E-2</v>
      </c>
      <c r="M32" s="6">
        <v>3.8611722000000001E-2</v>
      </c>
      <c r="N32" s="6">
        <v>2.1941004E-2</v>
      </c>
      <c r="O32" s="6">
        <v>1.2234662E-2</v>
      </c>
      <c r="P32" s="6">
        <v>2.0379497E-2</v>
      </c>
      <c r="Q32" s="6">
        <v>1.5577560000000001E-2</v>
      </c>
      <c r="R32" s="6">
        <v>1.0491621E-2</v>
      </c>
      <c r="S32" s="6">
        <v>2.2827495E-2</v>
      </c>
      <c r="T32" s="6">
        <v>8.6545849999999994E-3</v>
      </c>
      <c r="U32" s="6">
        <v>2.4646667000000001E-2</v>
      </c>
      <c r="V32" s="6">
        <v>2.0743615999999999E-2</v>
      </c>
      <c r="W32" s="6">
        <v>1.8760200000000001E-2</v>
      </c>
      <c r="X32" s="6">
        <v>2.7212806999999999E-2</v>
      </c>
      <c r="Y32" s="6">
        <v>1.6560043E-2</v>
      </c>
      <c r="Z32" s="6">
        <v>4.1540689999999998E-3</v>
      </c>
      <c r="AA32" s="6">
        <v>1.1347463E-2</v>
      </c>
      <c r="AB32" s="6">
        <v>7.4137900000000002E-4</v>
      </c>
      <c r="AC32" s="6">
        <v>2.6612383999999999E-2</v>
      </c>
      <c r="AD32" s="6">
        <v>5.27E-5</v>
      </c>
      <c r="AE32" s="6">
        <v>0</v>
      </c>
      <c r="AF32" s="6">
        <v>1.1050856E-2</v>
      </c>
      <c r="AG32" s="6">
        <v>2.4267565000000001E-2</v>
      </c>
      <c r="AH32" s="6">
        <v>1.7190581E-2</v>
      </c>
      <c r="AI32" s="6">
        <v>1.8424011000000001E-2</v>
      </c>
      <c r="AJ32" s="6">
        <v>4.3598559999999996E-3</v>
      </c>
      <c r="AK32" s="6">
        <v>5.0402980000000003E-3</v>
      </c>
      <c r="AL32" s="6">
        <v>1.0815608000000001E-2</v>
      </c>
      <c r="AM32" s="6">
        <v>1.2243847E-2</v>
      </c>
      <c r="AN32" s="6">
        <v>4.0501729999999998E-3</v>
      </c>
      <c r="AO32" s="6">
        <v>4.480609E-3</v>
      </c>
      <c r="AP32" s="6">
        <v>1.3477401999999999E-2</v>
      </c>
      <c r="AQ32" s="6">
        <v>1.6783955999999999E-2</v>
      </c>
      <c r="AR32" s="6">
        <v>1.9725078E-2</v>
      </c>
      <c r="AS32" s="6">
        <v>1.7569174E-2</v>
      </c>
      <c r="AT32" s="6">
        <v>2.6446999999999999E-4</v>
      </c>
      <c r="AU32" s="6">
        <v>7.9817759999999995E-3</v>
      </c>
      <c r="AV32" s="6">
        <v>1.3410531999999999E-2</v>
      </c>
      <c r="AW32" s="6">
        <v>9.0994079999999998E-3</v>
      </c>
      <c r="AX32" s="6">
        <v>5.1161119999999999E-3</v>
      </c>
      <c r="AY32" s="6">
        <v>2.2722969999999999E-2</v>
      </c>
      <c r="AZ32" s="6">
        <v>3.354349E-3</v>
      </c>
      <c r="BA32" s="6">
        <v>1.6200900000000001E-2</v>
      </c>
      <c r="BB32" s="6">
        <v>3.8768953000000002E-2</v>
      </c>
      <c r="BC32" s="6">
        <v>1.001881E-2</v>
      </c>
      <c r="BD32" s="6">
        <v>9.6723690000000001E-3</v>
      </c>
      <c r="BE32" s="6">
        <v>9.7133600000000007E-3</v>
      </c>
      <c r="BF32" s="6">
        <v>2.3247888000000001E-2</v>
      </c>
      <c r="BG32" s="6">
        <v>7.6648209999999996E-3</v>
      </c>
      <c r="BH32" s="6">
        <v>5.8948230000000004E-3</v>
      </c>
      <c r="BI32" s="6">
        <v>7.0507069999999998E-3</v>
      </c>
    </row>
    <row r="33" spans="1:61" ht="16">
      <c r="A33" s="17" t="s">
        <v>270</v>
      </c>
      <c r="B33" s="6">
        <v>0</v>
      </c>
      <c r="C33" s="6">
        <v>0</v>
      </c>
      <c r="D33" s="6">
        <v>0</v>
      </c>
      <c r="E33" s="6">
        <v>0</v>
      </c>
      <c r="F33" s="6">
        <v>6.3099999999999997E-6</v>
      </c>
      <c r="G33" s="6">
        <v>0</v>
      </c>
      <c r="H33" s="6">
        <v>0</v>
      </c>
      <c r="I33" s="6">
        <v>0</v>
      </c>
      <c r="J33" s="6">
        <v>0</v>
      </c>
      <c r="K33" s="6">
        <v>8.6100000000000006E-6</v>
      </c>
      <c r="L33" s="6">
        <v>0</v>
      </c>
      <c r="M33" s="6">
        <v>0</v>
      </c>
      <c r="N33" s="6">
        <v>0</v>
      </c>
      <c r="O33" s="6">
        <v>0</v>
      </c>
      <c r="P33" s="6">
        <v>1.777884E-3</v>
      </c>
      <c r="Q33" s="6">
        <v>0</v>
      </c>
      <c r="R33" s="6">
        <v>0</v>
      </c>
      <c r="S33" s="6">
        <v>0</v>
      </c>
      <c r="T33" s="6">
        <v>0</v>
      </c>
      <c r="U33" s="6">
        <v>6.2299999999999996E-6</v>
      </c>
      <c r="V33" s="6">
        <v>0</v>
      </c>
      <c r="W33" s="6">
        <v>0</v>
      </c>
      <c r="X33" s="6">
        <v>2.6623177000000001E-2</v>
      </c>
      <c r="Y33" s="6">
        <v>4.51E-6</v>
      </c>
      <c r="Z33" s="6">
        <v>5.0583500000000005E-4</v>
      </c>
      <c r="AA33" s="6">
        <v>2.9899999999999998E-5</v>
      </c>
      <c r="AB33" s="6">
        <v>2.4820210000000001E-3</v>
      </c>
      <c r="AC33" s="6">
        <v>5.8994950000000003E-3</v>
      </c>
      <c r="AD33" s="6">
        <v>9.2699999999999993E-6</v>
      </c>
      <c r="AE33" s="6">
        <v>1.9726367000000002E-2</v>
      </c>
      <c r="AF33" s="6">
        <v>1.09406E-4</v>
      </c>
      <c r="AG33" s="6">
        <v>9.3600000000000002E-6</v>
      </c>
      <c r="AH33" s="6">
        <v>3.18E-5</v>
      </c>
      <c r="AI33" s="6">
        <v>0</v>
      </c>
      <c r="AJ33" s="6">
        <v>2.2167065999999999E-2</v>
      </c>
      <c r="AK33" s="6">
        <v>1.4416200000000001E-4</v>
      </c>
      <c r="AL33" s="6">
        <v>1.1618200000000001E-4</v>
      </c>
      <c r="AM33" s="6">
        <v>0</v>
      </c>
      <c r="AN33" s="6">
        <v>2.1082699999999999E-4</v>
      </c>
      <c r="AO33" s="6">
        <v>4.3497415999999997E-2</v>
      </c>
      <c r="AP33" s="6">
        <v>6.3951899999999996E-4</v>
      </c>
      <c r="AQ33" s="6">
        <v>0</v>
      </c>
      <c r="AR33" s="6">
        <v>3.4999999999999999E-6</v>
      </c>
      <c r="AS33" s="6">
        <v>0</v>
      </c>
      <c r="AT33" s="6">
        <v>0.36884261499999998</v>
      </c>
      <c r="AU33" s="6">
        <v>1.3425500000000001E-4</v>
      </c>
      <c r="AV33" s="6">
        <v>0</v>
      </c>
      <c r="AW33" s="6">
        <v>8.9400000000000008E-6</v>
      </c>
      <c r="AX33" s="6">
        <v>0</v>
      </c>
      <c r="AY33" s="6">
        <v>0</v>
      </c>
      <c r="AZ33" s="6">
        <v>0.36296059000000003</v>
      </c>
      <c r="BA33" s="6">
        <v>3.2598979999999998E-3</v>
      </c>
      <c r="BB33" s="6">
        <v>1.0200000000000001E-5</v>
      </c>
      <c r="BC33" s="6">
        <v>1.6312449999999999E-3</v>
      </c>
      <c r="BD33" s="6">
        <v>8.8250329999999995E-3</v>
      </c>
      <c r="BE33" s="6">
        <v>0</v>
      </c>
      <c r="BF33" s="6">
        <v>0</v>
      </c>
      <c r="BG33" s="6">
        <v>2.62E-5</v>
      </c>
      <c r="BH33" s="6">
        <v>1.204922E-3</v>
      </c>
      <c r="BI33" s="6">
        <v>0</v>
      </c>
    </row>
    <row r="34" spans="1:61" ht="16">
      <c r="A34" s="17" t="s">
        <v>1316</v>
      </c>
      <c r="B34" s="6">
        <v>2.424963E-3</v>
      </c>
      <c r="C34" s="6">
        <v>1.9988263999999999E-2</v>
      </c>
      <c r="D34" s="6">
        <v>9.1047449999999992E-3</v>
      </c>
      <c r="E34" s="6">
        <v>3.4701671000000003E-2</v>
      </c>
      <c r="F34" s="6">
        <v>1.5777156000000001E-2</v>
      </c>
      <c r="G34" s="6">
        <v>2.4266395E-2</v>
      </c>
      <c r="H34" s="6">
        <v>2.4380525E-2</v>
      </c>
      <c r="I34" s="6">
        <v>2.8634310999999999E-2</v>
      </c>
      <c r="J34" s="6">
        <v>3.4552817999999999E-2</v>
      </c>
      <c r="K34" s="6">
        <v>2.0316344E-2</v>
      </c>
      <c r="L34" s="6">
        <v>1.6327101E-2</v>
      </c>
      <c r="M34" s="6">
        <v>9.5422979999999994E-3</v>
      </c>
      <c r="N34" s="6">
        <v>7.7946703000000006E-2</v>
      </c>
      <c r="O34" s="6">
        <v>5.3072350000000004E-3</v>
      </c>
      <c r="P34" s="6">
        <v>2.3594025000000001E-2</v>
      </c>
      <c r="Q34" s="6">
        <v>1.9277379000000001E-2</v>
      </c>
      <c r="R34" s="6">
        <v>7.9772139999999998E-3</v>
      </c>
      <c r="S34" s="6">
        <v>9.4055890000000007E-3</v>
      </c>
      <c r="T34" s="6">
        <v>7.4059579999999998E-3</v>
      </c>
      <c r="U34" s="6">
        <v>1.5908351000000001E-2</v>
      </c>
      <c r="V34" s="6">
        <v>1.0228714E-2</v>
      </c>
      <c r="W34" s="6">
        <v>1.6407148E-2</v>
      </c>
      <c r="X34" s="6">
        <v>4.4076059999999997E-3</v>
      </c>
      <c r="Y34" s="6">
        <v>2.5102172999999998E-2</v>
      </c>
      <c r="Z34" s="6">
        <v>1.0446861999999999E-2</v>
      </c>
      <c r="AA34" s="6">
        <v>8.3323289999999994E-3</v>
      </c>
      <c r="AB34" s="6">
        <v>7.2417E-4</v>
      </c>
      <c r="AC34" s="6">
        <v>1.8968833000000001E-2</v>
      </c>
      <c r="AD34" s="6">
        <v>2.8755499999999999E-4</v>
      </c>
      <c r="AE34" s="6">
        <v>2.6983139999999998E-3</v>
      </c>
      <c r="AF34" s="6">
        <v>4.1129399999999998E-3</v>
      </c>
      <c r="AG34" s="6">
        <v>1.5733184000000001E-2</v>
      </c>
      <c r="AH34" s="6">
        <v>7.360849E-3</v>
      </c>
      <c r="AI34" s="6">
        <v>6.4597129999999997E-3</v>
      </c>
      <c r="AJ34" s="6">
        <v>1.0859486999999999E-2</v>
      </c>
      <c r="AK34" s="6">
        <v>9.9912030000000006E-3</v>
      </c>
      <c r="AL34" s="6">
        <v>7.6786780000000004E-3</v>
      </c>
      <c r="AM34" s="6">
        <v>1.3125271000000001E-2</v>
      </c>
      <c r="AN34" s="6">
        <v>1.5112073E-2</v>
      </c>
      <c r="AO34" s="6">
        <v>3.8397520000000001E-3</v>
      </c>
      <c r="AP34" s="6">
        <v>8.2051169999999996E-3</v>
      </c>
      <c r="AQ34" s="6">
        <v>7.9249969999999996E-3</v>
      </c>
      <c r="AR34" s="6">
        <v>2.4853863E-2</v>
      </c>
      <c r="AS34" s="6">
        <v>3.3777008999999997E-2</v>
      </c>
      <c r="AT34" s="6">
        <v>1.0621490000000001E-3</v>
      </c>
      <c r="AU34" s="6">
        <v>5.1113599999999997E-3</v>
      </c>
      <c r="AV34" s="6">
        <v>3.1644548000000002E-2</v>
      </c>
      <c r="AW34" s="6">
        <v>4.703858E-3</v>
      </c>
      <c r="AX34" s="6">
        <v>2.0435679999999999E-3</v>
      </c>
      <c r="AY34" s="6">
        <v>1.6985693999999999E-2</v>
      </c>
      <c r="AZ34" s="6">
        <v>0</v>
      </c>
      <c r="BA34" s="6">
        <v>7.4406150000000002E-3</v>
      </c>
      <c r="BB34" s="6">
        <v>1.8852377999999999E-2</v>
      </c>
      <c r="BC34" s="6">
        <v>4.9807339999999997E-3</v>
      </c>
      <c r="BD34" s="6">
        <v>5.885141E-3</v>
      </c>
      <c r="BE34" s="6">
        <v>1.1954288E-2</v>
      </c>
      <c r="BF34" s="6">
        <v>1.8521906000000001E-2</v>
      </c>
      <c r="BG34" s="6">
        <v>4.074678E-3</v>
      </c>
      <c r="BH34" s="6">
        <v>4.3992730000000004E-3</v>
      </c>
      <c r="BI34" s="6">
        <v>1.0493559E-2</v>
      </c>
    </row>
    <row r="35" spans="1:61" ht="16">
      <c r="A35" s="17" t="s">
        <v>1317</v>
      </c>
      <c r="B35" s="6">
        <v>3.7737019999999999E-3</v>
      </c>
      <c r="C35" s="6">
        <v>1.3591567000000001E-2</v>
      </c>
      <c r="D35" s="6">
        <v>1.3118603E-2</v>
      </c>
      <c r="E35" s="6">
        <v>9.8245499999999996E-3</v>
      </c>
      <c r="F35" s="6">
        <v>1.6268070000000001E-3</v>
      </c>
      <c r="G35" s="6">
        <v>8.8084789999999993E-3</v>
      </c>
      <c r="H35" s="6">
        <v>3.2351647999999997E-2</v>
      </c>
      <c r="I35" s="6">
        <v>4.2104780000000001E-3</v>
      </c>
      <c r="J35" s="6">
        <v>5.1930048999999999E-2</v>
      </c>
      <c r="K35" s="6">
        <v>3.5433564000000001E-2</v>
      </c>
      <c r="L35" s="6">
        <v>2.4225422E-2</v>
      </c>
      <c r="M35" s="6">
        <v>1.153589E-2</v>
      </c>
      <c r="N35" s="6">
        <v>6.9575059999999996E-3</v>
      </c>
      <c r="O35" s="6">
        <v>7.6568549999999997E-3</v>
      </c>
      <c r="P35" s="6">
        <v>2.4045560000000001E-2</v>
      </c>
      <c r="Q35" s="6">
        <v>9.237281E-3</v>
      </c>
      <c r="R35" s="6">
        <v>5.7990350000000001E-3</v>
      </c>
      <c r="S35" s="6">
        <v>1.9292496999999999E-2</v>
      </c>
      <c r="T35" s="6">
        <v>3.8581919999999999E-3</v>
      </c>
      <c r="U35" s="6">
        <v>6.0201615E-2</v>
      </c>
      <c r="V35" s="6">
        <v>1.5837579000000001E-2</v>
      </c>
      <c r="W35" s="6">
        <v>5.7838098999999997E-2</v>
      </c>
      <c r="X35" s="6">
        <v>3.1018909999999998E-3</v>
      </c>
      <c r="Y35" s="6">
        <v>1.6382786999999999E-2</v>
      </c>
      <c r="Z35" s="6">
        <v>7.8354500000000007E-3</v>
      </c>
      <c r="AA35" s="6">
        <v>1.1179925E-2</v>
      </c>
      <c r="AB35" s="6">
        <v>2.53033E-4</v>
      </c>
      <c r="AC35" s="6">
        <v>9.4925749999999996E-3</v>
      </c>
      <c r="AD35" s="6">
        <v>2.5346199999999998E-4</v>
      </c>
      <c r="AE35" s="6">
        <v>0</v>
      </c>
      <c r="AF35" s="6">
        <v>9.4470299999999997E-4</v>
      </c>
      <c r="AG35" s="6">
        <v>2.6513539999999999E-3</v>
      </c>
      <c r="AH35" s="6">
        <v>1.3960571E-2</v>
      </c>
      <c r="AI35" s="6">
        <v>6.3966725000000002E-2</v>
      </c>
      <c r="AJ35" s="6">
        <v>2.3779259999999998E-3</v>
      </c>
      <c r="AK35" s="6">
        <v>2.8520780000000001E-3</v>
      </c>
      <c r="AL35" s="6">
        <v>3.1458756999999997E-2</v>
      </c>
      <c r="AM35" s="6">
        <v>1.2492847E-2</v>
      </c>
      <c r="AN35" s="6">
        <v>1.2602589999999999E-3</v>
      </c>
      <c r="AO35" s="6">
        <v>3.5893699999999998E-4</v>
      </c>
      <c r="AP35" s="6">
        <v>4.5466159999999999E-3</v>
      </c>
      <c r="AQ35" s="6">
        <v>1.1907070000000001E-2</v>
      </c>
      <c r="AR35" s="6">
        <v>1.0617935E-2</v>
      </c>
      <c r="AS35" s="6">
        <v>2.4317018999999999E-2</v>
      </c>
      <c r="AT35" s="6">
        <v>2.5090600000000001E-4</v>
      </c>
      <c r="AU35" s="6">
        <v>1.3719599999999999E-4</v>
      </c>
      <c r="AV35" s="6">
        <v>7.9474709999999994E-3</v>
      </c>
      <c r="AW35" s="6">
        <v>7.8257940999999998E-2</v>
      </c>
      <c r="AX35" s="6">
        <v>1.849524E-3</v>
      </c>
      <c r="AY35" s="6">
        <v>1.3790978000000001E-2</v>
      </c>
      <c r="AZ35" s="6">
        <v>0</v>
      </c>
      <c r="BA35" s="6">
        <v>1.88777E-4</v>
      </c>
      <c r="BB35" s="6">
        <v>1.278249E-3</v>
      </c>
      <c r="BC35" s="6">
        <v>4.3802809999999998E-3</v>
      </c>
      <c r="BD35" s="6">
        <v>6.4660059999999998E-3</v>
      </c>
      <c r="BE35" s="6">
        <v>8.8706440000000004E-3</v>
      </c>
      <c r="BF35" s="6">
        <v>4.1299709999999996E-3</v>
      </c>
      <c r="BG35" s="6">
        <v>7.6137449999999999E-3</v>
      </c>
      <c r="BH35" s="6">
        <v>1.1710010000000001E-3</v>
      </c>
      <c r="BI35" s="6">
        <v>3.2950639999999999E-3</v>
      </c>
    </row>
    <row r="36" spans="1:61" ht="16">
      <c r="A36" s="17" t="s">
        <v>271</v>
      </c>
      <c r="B36" s="6">
        <v>2.8784829999999998E-3</v>
      </c>
      <c r="C36" s="6">
        <v>7.1699999999999995E-5</v>
      </c>
      <c r="D36" s="6">
        <v>4.4916009999999996E-3</v>
      </c>
      <c r="E36" s="6">
        <v>2.889221E-3</v>
      </c>
      <c r="F36" s="6">
        <v>9.1289500000000005E-4</v>
      </c>
      <c r="G36" s="6">
        <v>9.5555499999999995E-3</v>
      </c>
      <c r="H36" s="6">
        <v>5.9599999999999999E-5</v>
      </c>
      <c r="I36" s="6">
        <v>3.6199999999999999E-5</v>
      </c>
      <c r="J36" s="6">
        <v>6.9300000000000004E-5</v>
      </c>
      <c r="K36" s="6">
        <v>7.9200000000000001E-5</v>
      </c>
      <c r="L36" s="6">
        <v>0</v>
      </c>
      <c r="M36" s="6">
        <v>0</v>
      </c>
      <c r="N36" s="6">
        <v>1.75527E-4</v>
      </c>
      <c r="O36" s="6">
        <v>1.076759E-3</v>
      </c>
      <c r="P36" s="6">
        <v>9.9600290000000005E-3</v>
      </c>
      <c r="Q36" s="6">
        <v>2.19459E-4</v>
      </c>
      <c r="R36" s="6">
        <v>5.5426814999999997E-2</v>
      </c>
      <c r="S36" s="6">
        <v>2.2896900000000001E-4</v>
      </c>
      <c r="T36" s="6">
        <v>2.4306550999999999E-2</v>
      </c>
      <c r="U36" s="6">
        <v>5.3961299999999999E-4</v>
      </c>
      <c r="V36" s="6">
        <v>1.6184680000000001E-3</v>
      </c>
      <c r="W36" s="6">
        <v>4.18E-5</v>
      </c>
      <c r="X36" s="6">
        <v>2.3792299999999999E-4</v>
      </c>
      <c r="Y36" s="6">
        <v>4.2520839999999997E-3</v>
      </c>
      <c r="Z36" s="6">
        <v>5.3740799999999996E-4</v>
      </c>
      <c r="AA36" s="6">
        <v>2.3391215999999999E-2</v>
      </c>
      <c r="AB36" s="6">
        <v>2.2043533000000001E-2</v>
      </c>
      <c r="AC36" s="6">
        <v>0</v>
      </c>
      <c r="AD36" s="6">
        <v>7.702792E-3</v>
      </c>
      <c r="AE36" s="6">
        <v>6.0942888000000001E-2</v>
      </c>
      <c r="AF36" s="6">
        <v>8.4737240000000002E-3</v>
      </c>
      <c r="AG36" s="6">
        <v>2.6614170000000001E-3</v>
      </c>
      <c r="AH36" s="6">
        <v>1.409406E-3</v>
      </c>
      <c r="AI36" s="6">
        <v>3.2551939999999999E-3</v>
      </c>
      <c r="AJ36" s="6">
        <v>8.0747661999999998E-2</v>
      </c>
      <c r="AK36" s="6">
        <v>4.7445860000000003E-3</v>
      </c>
      <c r="AL36" s="6">
        <v>3.1318321000000003E-2</v>
      </c>
      <c r="AM36" s="6">
        <v>1.8129999999999999E-4</v>
      </c>
      <c r="AN36" s="6">
        <v>2.1579076999999999E-2</v>
      </c>
      <c r="AO36" s="6">
        <v>2.1115418E-2</v>
      </c>
      <c r="AP36" s="6">
        <v>4.9993300000000004E-4</v>
      </c>
      <c r="AQ36" s="6">
        <v>1.4343590000000001E-3</v>
      </c>
      <c r="AR36" s="6">
        <v>9.3619199999999997E-4</v>
      </c>
      <c r="AS36" s="6">
        <v>2.619971E-3</v>
      </c>
      <c r="AT36" s="6">
        <v>3.4024216000000003E-2</v>
      </c>
      <c r="AU36" s="6">
        <v>7.5156400999999998E-2</v>
      </c>
      <c r="AV36" s="6">
        <v>2.8769599999999999E-4</v>
      </c>
      <c r="AW36" s="6">
        <v>4.6668289000000002E-2</v>
      </c>
      <c r="AX36" s="6">
        <v>8.3239079999999993E-2</v>
      </c>
      <c r="AY36" s="6">
        <v>4.547789E-3</v>
      </c>
      <c r="AZ36" s="6">
        <v>2.9388330000000001E-2</v>
      </c>
      <c r="BA36" s="6">
        <v>1.8437830000000001E-3</v>
      </c>
      <c r="BB36" s="6">
        <v>3.1932299999999999E-4</v>
      </c>
      <c r="BC36" s="6">
        <v>3.6018621000000001E-2</v>
      </c>
      <c r="BD36" s="6">
        <v>3.3489888000000002E-2</v>
      </c>
      <c r="BE36" s="6">
        <v>2.8399999999999999E-5</v>
      </c>
      <c r="BF36" s="6">
        <v>6.6460599999999999E-4</v>
      </c>
      <c r="BG36" s="6">
        <v>1.515462E-3</v>
      </c>
      <c r="BH36" s="6">
        <v>3.031284E-3</v>
      </c>
      <c r="BI36" s="6">
        <v>1.4809299999999999E-4</v>
      </c>
    </row>
    <row r="37" spans="1:61" ht="16">
      <c r="A37" s="17" t="s">
        <v>272</v>
      </c>
      <c r="B37" s="6">
        <v>2.4814780000000001E-3</v>
      </c>
      <c r="C37" s="6">
        <v>5.2299999999999997E-5</v>
      </c>
      <c r="D37" s="6">
        <v>3.1006099999999998E-4</v>
      </c>
      <c r="E37" s="6">
        <v>8.2200000000000006E-5</v>
      </c>
      <c r="F37" s="6">
        <v>1.36799E-4</v>
      </c>
      <c r="G37" s="6">
        <v>6.1893099999999997E-4</v>
      </c>
      <c r="H37" s="6">
        <v>2.6246899999999998E-4</v>
      </c>
      <c r="I37" s="6">
        <v>6.6199999999999996E-5</v>
      </c>
      <c r="J37" s="6">
        <v>7.3814799999999999E-4</v>
      </c>
      <c r="K37" s="6">
        <v>3.2665210000000001E-3</v>
      </c>
      <c r="L37" s="6">
        <v>5.24E-5</v>
      </c>
      <c r="M37" s="6">
        <v>5.0500000000000001E-5</v>
      </c>
      <c r="N37" s="6">
        <v>1.16607E-4</v>
      </c>
      <c r="O37" s="6">
        <v>1.80201E-4</v>
      </c>
      <c r="P37" s="6">
        <v>2.6143770000000002E-3</v>
      </c>
      <c r="Q37" s="6">
        <v>3.5701199999999998E-4</v>
      </c>
      <c r="R37" s="6">
        <v>1.7225789999999999E-3</v>
      </c>
      <c r="S37" s="6">
        <v>7.2000000000000002E-5</v>
      </c>
      <c r="T37" s="6">
        <v>6.97E-5</v>
      </c>
      <c r="U37" s="6">
        <v>1.489286E-3</v>
      </c>
      <c r="V37" s="6">
        <v>1.6129289999999999E-3</v>
      </c>
      <c r="W37" s="6">
        <v>3.8891700000000002E-4</v>
      </c>
      <c r="X37" s="6">
        <v>5.6479800000000004E-3</v>
      </c>
      <c r="Y37" s="6">
        <v>1.2978999999999999E-4</v>
      </c>
      <c r="Z37" s="6">
        <v>1.583145E-3</v>
      </c>
      <c r="AA37" s="6">
        <v>2.8089830000000001E-3</v>
      </c>
      <c r="AB37" s="6">
        <v>5.3300000000000001E-5</v>
      </c>
      <c r="AC37" s="6">
        <v>4.61445E-4</v>
      </c>
      <c r="AD37" s="6">
        <v>9.7399999999999996E-5</v>
      </c>
      <c r="AE37" s="6">
        <v>5.2609999999999997E-2</v>
      </c>
      <c r="AF37" s="6">
        <v>1.5925127000000001E-2</v>
      </c>
      <c r="AG37" s="6">
        <v>4.5822035999999997E-2</v>
      </c>
      <c r="AH37" s="6">
        <v>5.1005799999999997E-4</v>
      </c>
      <c r="AI37" s="6">
        <v>1.5526900000000001E-4</v>
      </c>
      <c r="AJ37" s="6">
        <v>9.4434220999999999E-2</v>
      </c>
      <c r="AK37" s="6">
        <v>1.2188508000000001E-2</v>
      </c>
      <c r="AL37" s="6">
        <v>8.9741230000000005E-3</v>
      </c>
      <c r="AM37" s="6">
        <v>3.2739359999999999E-3</v>
      </c>
      <c r="AN37" s="6">
        <v>9.2031399999999998E-4</v>
      </c>
      <c r="AO37" s="6">
        <v>3.0756434999999999E-2</v>
      </c>
      <c r="AP37" s="6">
        <v>7.7576200000000004E-4</v>
      </c>
      <c r="AQ37" s="6">
        <v>3.6300000000000001E-5</v>
      </c>
      <c r="AR37" s="6">
        <v>8.0400000000000003E-5</v>
      </c>
      <c r="AS37" s="6">
        <v>1.5858456E-2</v>
      </c>
      <c r="AT37" s="6">
        <v>9.1019169999999993E-3</v>
      </c>
      <c r="AU37" s="6">
        <v>4.6779699999999999E-4</v>
      </c>
      <c r="AV37" s="6">
        <v>3.26E-5</v>
      </c>
      <c r="AW37" s="6">
        <v>1.1268999999999999E-4</v>
      </c>
      <c r="AX37" s="6">
        <v>2.805699E-3</v>
      </c>
      <c r="AY37" s="6">
        <v>2.48743E-4</v>
      </c>
      <c r="AZ37" s="6">
        <v>5.52E-5</v>
      </c>
      <c r="BA37" s="6">
        <v>4.3194225000000003E-2</v>
      </c>
      <c r="BB37" s="6">
        <v>3.3482199999999997E-4</v>
      </c>
      <c r="BC37" s="6">
        <v>2.2171923E-2</v>
      </c>
      <c r="BD37" s="6">
        <v>9.6280359999999995E-3</v>
      </c>
      <c r="BE37" s="6">
        <v>2.0401499999999999E-4</v>
      </c>
      <c r="BF37" s="6">
        <v>1.7635799999999999E-4</v>
      </c>
      <c r="BG37" s="6">
        <v>1.839867E-3</v>
      </c>
      <c r="BH37" s="6">
        <v>0.36050928999999998</v>
      </c>
      <c r="BI37" s="6">
        <v>9.5434700000000003E-4</v>
      </c>
    </row>
    <row r="38" spans="1:61" ht="16">
      <c r="A38" s="17" t="s">
        <v>1318</v>
      </c>
      <c r="B38" s="6">
        <v>3.41925E-3</v>
      </c>
      <c r="C38" s="6">
        <v>1.0825651E-2</v>
      </c>
      <c r="D38" s="6">
        <v>1.355125E-3</v>
      </c>
      <c r="E38" s="6">
        <v>4.8785299999999998E-3</v>
      </c>
      <c r="F38" s="6">
        <v>1.453282E-3</v>
      </c>
      <c r="G38" s="6">
        <v>1.5317248E-2</v>
      </c>
      <c r="H38" s="6">
        <v>5.3204589999999996E-3</v>
      </c>
      <c r="I38" s="6">
        <v>1.3288426000000001E-2</v>
      </c>
      <c r="J38" s="6">
        <v>1.6352372E-2</v>
      </c>
      <c r="K38" s="6">
        <v>1.7567269999999999E-2</v>
      </c>
      <c r="L38" s="6">
        <v>5.9616119999999998E-3</v>
      </c>
      <c r="M38" s="6">
        <v>3.7426339999999999E-3</v>
      </c>
      <c r="N38" s="6">
        <v>8.2972083000000002E-2</v>
      </c>
      <c r="O38" s="6">
        <v>3.8419560000000001E-3</v>
      </c>
      <c r="P38" s="6">
        <v>1.4536462999999999E-2</v>
      </c>
      <c r="Q38" s="6">
        <v>8.404725E-3</v>
      </c>
      <c r="R38" s="6">
        <v>1.1017170000000001E-3</v>
      </c>
      <c r="S38" s="6">
        <v>0.124381555</v>
      </c>
      <c r="T38" s="6">
        <v>9.0235239999999998E-3</v>
      </c>
      <c r="U38" s="6">
        <v>9.7061170000000002E-3</v>
      </c>
      <c r="V38" s="6">
        <v>1.6654209999999999E-2</v>
      </c>
      <c r="W38" s="6">
        <v>1.3881737999999999E-2</v>
      </c>
      <c r="X38" s="6">
        <v>7.4389970000000001E-3</v>
      </c>
      <c r="Y38" s="6">
        <v>1.1970688E-2</v>
      </c>
      <c r="Z38" s="6">
        <v>2.0957189999999998E-3</v>
      </c>
      <c r="AA38" s="6">
        <v>4.0765130000000004E-3</v>
      </c>
      <c r="AB38" s="6">
        <v>2.7234529999999998E-3</v>
      </c>
      <c r="AC38" s="6">
        <v>7.1795679000000001E-2</v>
      </c>
      <c r="AD38" s="6">
        <v>0</v>
      </c>
      <c r="AE38" s="6">
        <v>0</v>
      </c>
      <c r="AF38" s="6">
        <v>3.0158000000000002E-4</v>
      </c>
      <c r="AG38" s="6">
        <v>9.7719940000000009E-3</v>
      </c>
      <c r="AH38" s="6">
        <v>1.0097648000000001E-2</v>
      </c>
      <c r="AI38" s="6">
        <v>5.2957220000000001E-3</v>
      </c>
      <c r="AJ38" s="6">
        <v>1.4805829999999999E-3</v>
      </c>
      <c r="AK38" s="6">
        <v>1.0126270000000001E-3</v>
      </c>
      <c r="AL38" s="6">
        <v>3.1355570000000002E-3</v>
      </c>
      <c r="AM38" s="6">
        <v>7.9482359999999991E-3</v>
      </c>
      <c r="AN38" s="6">
        <v>9.1925700000000004E-4</v>
      </c>
      <c r="AO38" s="6">
        <v>6.4959409999999999E-3</v>
      </c>
      <c r="AP38" s="6">
        <v>3.9965000000000001E-3</v>
      </c>
      <c r="AQ38" s="6">
        <v>2.1531800000000002E-3</v>
      </c>
      <c r="AR38" s="6">
        <v>9.7025970000000003E-3</v>
      </c>
      <c r="AS38" s="6">
        <v>2.3145794000000001E-2</v>
      </c>
      <c r="AT38" s="6">
        <v>1.72306E-4</v>
      </c>
      <c r="AU38" s="6">
        <v>8.7063699999999995E-4</v>
      </c>
      <c r="AV38" s="6">
        <v>1.2113924E-2</v>
      </c>
      <c r="AW38" s="6">
        <v>2.142906E-3</v>
      </c>
      <c r="AX38" s="6">
        <v>1.961969E-3</v>
      </c>
      <c r="AY38" s="6">
        <v>8.5139459999999997E-3</v>
      </c>
      <c r="AZ38" s="6">
        <v>2.8700000000000001E-6</v>
      </c>
      <c r="BA38" s="6">
        <v>5.8315930000000004E-3</v>
      </c>
      <c r="BB38" s="6">
        <v>1.566743E-3</v>
      </c>
      <c r="BC38" s="6">
        <v>3.4857759999999999E-3</v>
      </c>
      <c r="BD38" s="6">
        <v>4.2323480000000004E-3</v>
      </c>
      <c r="BE38" s="6">
        <v>1.9529334999999998E-2</v>
      </c>
      <c r="BF38" s="6">
        <v>1.3245787E-2</v>
      </c>
      <c r="BG38" s="6">
        <v>2.645802E-3</v>
      </c>
      <c r="BH38" s="6">
        <v>5.2829500000000002E-4</v>
      </c>
      <c r="BI38" s="6">
        <v>1.307791E-3</v>
      </c>
    </row>
    <row r="39" spans="1:61" ht="16">
      <c r="A39" s="17" t="s">
        <v>286</v>
      </c>
      <c r="B39" s="6">
        <v>8.9761230000000008E-3</v>
      </c>
      <c r="C39" s="6">
        <v>5.3589359999999999E-3</v>
      </c>
      <c r="D39" s="6">
        <v>1.034381E-3</v>
      </c>
      <c r="E39" s="6">
        <v>2.9299354E-2</v>
      </c>
      <c r="F39" s="6">
        <v>1.4510288E-2</v>
      </c>
      <c r="G39" s="6">
        <v>1.285799E-3</v>
      </c>
      <c r="H39" s="6">
        <v>3.4172569999999999E-3</v>
      </c>
      <c r="I39" s="6">
        <v>8.2793160000000001E-3</v>
      </c>
      <c r="J39" s="6">
        <v>3.5695290000000001E-3</v>
      </c>
      <c r="K39" s="6">
        <v>1.3060033E-2</v>
      </c>
      <c r="L39" s="6">
        <v>1.9586899999999999E-3</v>
      </c>
      <c r="M39" s="6">
        <v>3.003908E-3</v>
      </c>
      <c r="N39" s="6">
        <v>5.5589180000000004E-3</v>
      </c>
      <c r="O39" s="6">
        <v>4.3439810000000002E-3</v>
      </c>
      <c r="P39" s="6">
        <v>5.9085559999999997E-3</v>
      </c>
      <c r="Q39" s="6">
        <v>2.5401680000000002E-3</v>
      </c>
      <c r="R39" s="6">
        <v>3.9033560000000002E-3</v>
      </c>
      <c r="S39" s="6">
        <v>1.2230800000000001E-3</v>
      </c>
      <c r="T39" s="6">
        <v>1.9021610000000001E-3</v>
      </c>
      <c r="U39" s="6">
        <v>7.247982E-3</v>
      </c>
      <c r="V39" s="6">
        <v>4.8213960000000004E-3</v>
      </c>
      <c r="W39" s="6">
        <v>1.642374E-3</v>
      </c>
      <c r="X39" s="6">
        <v>1.8185129999999999E-3</v>
      </c>
      <c r="Y39" s="6">
        <v>8.5458539E-2</v>
      </c>
      <c r="Z39" s="6">
        <v>8.6522300000000003E-4</v>
      </c>
      <c r="AA39" s="6">
        <v>6.2727629999999998E-3</v>
      </c>
      <c r="AB39" s="6">
        <v>8.7600000000000002E-5</v>
      </c>
      <c r="AC39" s="6">
        <v>3.9595150000000003E-3</v>
      </c>
      <c r="AD39" s="6">
        <v>8.92503E-4</v>
      </c>
      <c r="AE39" s="6">
        <v>2.643365E-3</v>
      </c>
      <c r="AF39" s="6">
        <v>2.8277192999999999E-2</v>
      </c>
      <c r="AG39" s="6">
        <v>5.9598899999999998E-3</v>
      </c>
      <c r="AH39" s="6">
        <v>5.4131470000000001E-3</v>
      </c>
      <c r="AI39" s="6">
        <v>3.4051770000000001E-3</v>
      </c>
      <c r="AJ39" s="6">
        <v>3.0394752000000001E-2</v>
      </c>
      <c r="AK39" s="6">
        <v>2.2336270000000002E-3</v>
      </c>
      <c r="AL39" s="6">
        <v>3.3654940000000001E-3</v>
      </c>
      <c r="AM39" s="6">
        <v>3.7334809999999999E-3</v>
      </c>
      <c r="AN39" s="6">
        <v>6.9327800000000004E-3</v>
      </c>
      <c r="AO39" s="6">
        <v>7.9251367000000003E-2</v>
      </c>
      <c r="AP39" s="6">
        <v>2.6754420000000001E-2</v>
      </c>
      <c r="AQ39" s="6">
        <v>9.5025519999999992E-3</v>
      </c>
      <c r="AR39" s="6">
        <v>3.7034849999999999E-3</v>
      </c>
      <c r="AS39" s="6">
        <v>1.0430534999999999E-2</v>
      </c>
      <c r="AT39" s="6">
        <v>2.3817579999999999E-3</v>
      </c>
      <c r="AU39" s="6">
        <v>2.2184634000000002E-2</v>
      </c>
      <c r="AV39" s="6">
        <v>4.6621370000000002E-3</v>
      </c>
      <c r="AW39" s="6">
        <v>1.5477150000000001E-3</v>
      </c>
      <c r="AX39" s="6">
        <v>2.5958332000000001E-2</v>
      </c>
      <c r="AY39" s="6">
        <v>8.3283019999999992E-3</v>
      </c>
      <c r="AZ39" s="6">
        <v>0</v>
      </c>
      <c r="BA39" s="6">
        <v>1.1351527E-2</v>
      </c>
      <c r="BB39" s="6">
        <v>2.2887575E-2</v>
      </c>
      <c r="BC39" s="6">
        <v>5.1986152000000001E-2</v>
      </c>
      <c r="BD39" s="6">
        <v>1.0478379999999999E-3</v>
      </c>
      <c r="BE39" s="6">
        <v>3.521967E-3</v>
      </c>
      <c r="BF39" s="6">
        <v>3.786832E-3</v>
      </c>
      <c r="BG39" s="6">
        <v>1.1402971E-2</v>
      </c>
      <c r="BH39" s="6">
        <v>1.1439856E-2</v>
      </c>
      <c r="BI39" s="6">
        <v>9.1689890000000007E-3</v>
      </c>
    </row>
    <row r="40" spans="1:61" ht="16">
      <c r="A40" s="17" t="s">
        <v>273</v>
      </c>
      <c r="B40" s="6">
        <v>8.6286000000000002E-4</v>
      </c>
      <c r="C40" s="6">
        <v>6.8380700000000003E-4</v>
      </c>
      <c r="D40" s="6">
        <v>6.0294169999999996E-3</v>
      </c>
      <c r="E40" s="6">
        <v>1.474249E-3</v>
      </c>
      <c r="F40" s="6">
        <v>5.2090700000000003E-4</v>
      </c>
      <c r="G40" s="6">
        <v>5.7447080000000003E-3</v>
      </c>
      <c r="H40" s="6">
        <v>7.9499999999999994E-5</v>
      </c>
      <c r="I40" s="6">
        <v>9.9199999999999999E-5</v>
      </c>
      <c r="J40" s="6">
        <v>5.6684599999999997E-4</v>
      </c>
      <c r="K40" s="6">
        <v>4.0880199999999999E-4</v>
      </c>
      <c r="L40" s="6">
        <v>1.5500000000000001E-5</v>
      </c>
      <c r="M40" s="6">
        <v>3.4799999999999999E-5</v>
      </c>
      <c r="N40" s="6">
        <v>1.6098569999999999E-3</v>
      </c>
      <c r="O40" s="6">
        <v>5.3416059999999996E-3</v>
      </c>
      <c r="P40" s="6">
        <v>6.2066259999999998E-3</v>
      </c>
      <c r="Q40" s="6">
        <v>3.8873899999999998E-4</v>
      </c>
      <c r="R40" s="6">
        <v>3.4998310999999997E-2</v>
      </c>
      <c r="S40" s="6">
        <v>2.5839100000000001E-4</v>
      </c>
      <c r="T40" s="6">
        <v>1.5494268E-2</v>
      </c>
      <c r="U40" s="6">
        <v>6.5615509999999997E-3</v>
      </c>
      <c r="V40" s="6">
        <v>3.7301449999999998E-3</v>
      </c>
      <c r="W40" s="6">
        <v>3.0499999999999999E-5</v>
      </c>
      <c r="X40" s="6">
        <v>8.1500000000000002E-5</v>
      </c>
      <c r="Y40" s="6">
        <v>4.7171119999999999E-3</v>
      </c>
      <c r="Z40" s="6">
        <v>3.83204E-4</v>
      </c>
      <c r="AA40" s="6">
        <v>1.5126898E-2</v>
      </c>
      <c r="AB40" s="6">
        <v>1.4217219E-2</v>
      </c>
      <c r="AC40" s="6">
        <v>4.6369899999999998E-4</v>
      </c>
      <c r="AD40" s="6">
        <v>4.5656280000000004E-3</v>
      </c>
      <c r="AE40" s="6">
        <v>3.3149290999999997E-2</v>
      </c>
      <c r="AF40" s="6">
        <v>8.4214619999999994E-3</v>
      </c>
      <c r="AG40" s="6">
        <v>2.5675020000000002E-3</v>
      </c>
      <c r="AH40" s="6">
        <v>2.056202E-3</v>
      </c>
      <c r="AI40" s="6">
        <v>5.7000000000000003E-5</v>
      </c>
      <c r="AJ40" s="6">
        <v>3.8083058000000003E-2</v>
      </c>
      <c r="AK40" s="6">
        <v>1.7426430000000001E-3</v>
      </c>
      <c r="AL40" s="6">
        <v>4.0494593000000002E-2</v>
      </c>
      <c r="AM40" s="6">
        <v>8.1561199999999996E-4</v>
      </c>
      <c r="AN40" s="6">
        <v>2.8579291999999999E-2</v>
      </c>
      <c r="AO40" s="6">
        <v>1.5540287999999999E-2</v>
      </c>
      <c r="AP40" s="6">
        <v>4.0240470000000002E-3</v>
      </c>
      <c r="AQ40" s="6">
        <v>4.2506500000000002E-4</v>
      </c>
      <c r="AR40" s="6">
        <v>1.2781419999999999E-3</v>
      </c>
      <c r="AS40" s="6">
        <v>3.4931910000000001E-3</v>
      </c>
      <c r="AT40" s="6">
        <v>2.3937503999999998E-2</v>
      </c>
      <c r="AU40" s="6">
        <v>4.3981801000000001E-2</v>
      </c>
      <c r="AV40" s="6">
        <v>3.44364E-4</v>
      </c>
      <c r="AW40" s="6">
        <v>2.6889013999999999E-2</v>
      </c>
      <c r="AX40" s="6">
        <v>5.6243979999999999E-2</v>
      </c>
      <c r="AY40" s="6">
        <v>5.2519539999999997E-3</v>
      </c>
      <c r="AZ40" s="6">
        <v>1.6287841000000001E-2</v>
      </c>
      <c r="BA40" s="6">
        <v>1.7446650000000001E-3</v>
      </c>
      <c r="BB40" s="6">
        <v>2.5100399999999998E-4</v>
      </c>
      <c r="BC40" s="6">
        <v>2.3787342E-2</v>
      </c>
      <c r="BD40" s="6">
        <v>3.4026231999999997E-2</v>
      </c>
      <c r="BE40" s="6">
        <v>0</v>
      </c>
      <c r="BF40" s="6">
        <v>7.5753263000000001E-2</v>
      </c>
      <c r="BG40" s="6">
        <v>1.706342E-3</v>
      </c>
      <c r="BH40" s="6">
        <v>2.8520569999999999E-3</v>
      </c>
      <c r="BI40" s="6">
        <v>1.01171E-4</v>
      </c>
    </row>
    <row r="41" spans="1:61" ht="16">
      <c r="A41" s="17" t="s">
        <v>274</v>
      </c>
      <c r="B41" s="6">
        <v>1.5714889999999999E-3</v>
      </c>
      <c r="C41" s="6">
        <v>3.8446500000000001E-4</v>
      </c>
      <c r="D41" s="6">
        <v>3.7431890000000001E-3</v>
      </c>
      <c r="E41" s="6">
        <v>2.6853150000000002E-3</v>
      </c>
      <c r="F41" s="6">
        <v>5.1696000000000001E-4</v>
      </c>
      <c r="G41" s="6">
        <v>7.6242230000000003E-3</v>
      </c>
      <c r="H41" s="6">
        <v>8.2799999999999993E-5</v>
      </c>
      <c r="I41" s="6">
        <v>1.77E-5</v>
      </c>
      <c r="J41" s="6">
        <v>3.3099999999999998E-5</v>
      </c>
      <c r="K41" s="6">
        <v>1.18359E-4</v>
      </c>
      <c r="L41" s="6">
        <v>0</v>
      </c>
      <c r="M41" s="6">
        <v>1.7900000000000001E-5</v>
      </c>
      <c r="N41" s="6">
        <v>6.9474599999999999E-4</v>
      </c>
      <c r="O41" s="6">
        <v>1.6797520000000001E-3</v>
      </c>
      <c r="P41" s="6">
        <v>6.6021539999999998E-3</v>
      </c>
      <c r="Q41" s="6">
        <v>2.2519E-4</v>
      </c>
      <c r="R41" s="6">
        <v>2.3331199E-2</v>
      </c>
      <c r="S41" s="6">
        <v>7.36E-5</v>
      </c>
      <c r="T41" s="6">
        <v>1.8839189999999999E-2</v>
      </c>
      <c r="U41" s="6">
        <v>6.6518649999999999E-3</v>
      </c>
      <c r="V41" s="6">
        <v>1.001837E-3</v>
      </c>
      <c r="W41" s="6">
        <v>3.4499999999999998E-5</v>
      </c>
      <c r="X41" s="6">
        <v>1.7107900000000001E-4</v>
      </c>
      <c r="Y41" s="6">
        <v>4.2193530000000003E-3</v>
      </c>
      <c r="Z41" s="6">
        <v>4.8968199999999996E-4</v>
      </c>
      <c r="AA41" s="6">
        <v>1.1859671E-2</v>
      </c>
      <c r="AB41" s="6">
        <v>2.7040008000000001E-2</v>
      </c>
      <c r="AC41" s="6">
        <v>9.6796299999999996E-4</v>
      </c>
      <c r="AD41" s="6">
        <v>4.7977030000000004E-3</v>
      </c>
      <c r="AE41" s="6">
        <v>3.4679863999999998E-2</v>
      </c>
      <c r="AF41" s="6">
        <v>5.2947180000000003E-3</v>
      </c>
      <c r="AG41" s="6">
        <v>1.355249E-3</v>
      </c>
      <c r="AH41" s="6">
        <v>6.5421399999999997E-4</v>
      </c>
      <c r="AI41" s="6">
        <v>3.8500000000000001E-5</v>
      </c>
      <c r="AJ41" s="6">
        <v>3.7217341000000001E-2</v>
      </c>
      <c r="AK41" s="6">
        <v>2.4368990000000002E-3</v>
      </c>
      <c r="AL41" s="6">
        <v>2.8650889999999998E-2</v>
      </c>
      <c r="AM41" s="6">
        <v>1.5089330000000001E-3</v>
      </c>
      <c r="AN41" s="6">
        <v>5.6497422999999998E-2</v>
      </c>
      <c r="AO41" s="6">
        <v>1.1139945E-2</v>
      </c>
      <c r="AP41" s="6">
        <v>1.0186702000000001E-2</v>
      </c>
      <c r="AQ41" s="6">
        <v>3.3562300000000001E-4</v>
      </c>
      <c r="AR41" s="6">
        <v>5.9716900000000004E-4</v>
      </c>
      <c r="AS41" s="6">
        <v>7.8999320000000001E-3</v>
      </c>
      <c r="AT41" s="6">
        <v>1.3820221000000001E-2</v>
      </c>
      <c r="AU41" s="6">
        <v>7.6727159000000003E-2</v>
      </c>
      <c r="AV41" s="6">
        <v>2.4876E-4</v>
      </c>
      <c r="AW41" s="6">
        <v>3.3561021000000003E-2</v>
      </c>
      <c r="AX41" s="6">
        <v>5.9528368999999998E-2</v>
      </c>
      <c r="AY41" s="6">
        <v>3.2853679999999999E-3</v>
      </c>
      <c r="AZ41" s="6">
        <v>2.2543545000000002E-2</v>
      </c>
      <c r="BA41" s="6">
        <v>2.8505739999999998E-3</v>
      </c>
      <c r="BB41" s="6">
        <v>1.6060900000000001E-4</v>
      </c>
      <c r="BC41" s="6">
        <v>3.2206638000000003E-2</v>
      </c>
      <c r="BD41" s="6">
        <v>2.8167825000000001E-2</v>
      </c>
      <c r="BE41" s="6">
        <v>0</v>
      </c>
      <c r="BF41" s="6">
        <v>4.842575E-3</v>
      </c>
      <c r="BG41" s="6">
        <v>1.9428589999999999E-3</v>
      </c>
      <c r="BH41" s="6">
        <v>1.483779E-3</v>
      </c>
      <c r="BI41" s="6">
        <v>7.5599999999999994E-5</v>
      </c>
    </row>
    <row r="42" spans="1:61" ht="16">
      <c r="A42" s="17" t="s">
        <v>275</v>
      </c>
      <c r="B42" s="6">
        <v>1.275628E-3</v>
      </c>
      <c r="C42" s="6">
        <v>9.0798300000000001E-4</v>
      </c>
      <c r="D42" s="6">
        <v>3.4369800000000001E-3</v>
      </c>
      <c r="E42" s="6">
        <v>1.925733E-3</v>
      </c>
      <c r="F42" s="6">
        <v>6.0520799999999998E-4</v>
      </c>
      <c r="G42" s="6">
        <v>1.1732823999999999E-2</v>
      </c>
      <c r="H42" s="6">
        <v>1.21136E-4</v>
      </c>
      <c r="I42" s="6">
        <v>3.1300000000000002E-5</v>
      </c>
      <c r="J42" s="6">
        <v>4.2500000000000003E-5</v>
      </c>
      <c r="K42" s="6">
        <v>9.5199999999999997E-5</v>
      </c>
      <c r="L42" s="6">
        <v>3.7599999999999999E-5</v>
      </c>
      <c r="M42" s="6">
        <v>3.83779E-4</v>
      </c>
      <c r="N42" s="6">
        <v>2.636481E-3</v>
      </c>
      <c r="O42" s="6">
        <v>2.7298090000000001E-3</v>
      </c>
      <c r="P42" s="6">
        <v>7.2558859999999996E-3</v>
      </c>
      <c r="Q42" s="6">
        <v>2.8072600000000002E-4</v>
      </c>
      <c r="R42" s="6">
        <v>2.1078726999999998E-2</v>
      </c>
      <c r="S42" s="6">
        <v>1.08997E-4</v>
      </c>
      <c r="T42" s="6">
        <v>1.8396387E-2</v>
      </c>
      <c r="U42" s="6">
        <v>2.5142313999999999E-2</v>
      </c>
      <c r="V42" s="6">
        <v>1.4559060000000001E-3</v>
      </c>
      <c r="W42" s="6">
        <v>2.4499999999999999E-5</v>
      </c>
      <c r="X42" s="6">
        <v>1.64034E-4</v>
      </c>
      <c r="Y42" s="6">
        <v>3.9761079999999999E-3</v>
      </c>
      <c r="Z42" s="6">
        <v>4.98037E-4</v>
      </c>
      <c r="AA42" s="6">
        <v>1.9279746E-2</v>
      </c>
      <c r="AB42" s="6">
        <v>1.9221146000000001E-2</v>
      </c>
      <c r="AC42" s="6">
        <v>1.2945210000000001E-3</v>
      </c>
      <c r="AD42" s="6">
        <v>5.4394639999999998E-3</v>
      </c>
      <c r="AE42" s="6">
        <v>2.9605769000000001E-2</v>
      </c>
      <c r="AF42" s="6">
        <v>5.686343E-3</v>
      </c>
      <c r="AG42" s="6">
        <v>1.844697E-3</v>
      </c>
      <c r="AH42" s="6">
        <v>7.8772399999999995E-4</v>
      </c>
      <c r="AI42" s="6">
        <v>4.99E-5</v>
      </c>
      <c r="AJ42" s="6">
        <v>3.4723246999999999E-2</v>
      </c>
      <c r="AK42" s="6">
        <v>3.189749E-3</v>
      </c>
      <c r="AL42" s="6">
        <v>5.3440038000000002E-2</v>
      </c>
      <c r="AM42" s="6">
        <v>1.928566E-3</v>
      </c>
      <c r="AN42" s="6">
        <v>3.9700263E-2</v>
      </c>
      <c r="AO42" s="6">
        <v>9.1693910000000007E-3</v>
      </c>
      <c r="AP42" s="6">
        <v>8.4853440000000006E-3</v>
      </c>
      <c r="AQ42" s="6">
        <v>3.5215000000000002E-4</v>
      </c>
      <c r="AR42" s="6">
        <v>1.8064890000000001E-3</v>
      </c>
      <c r="AS42" s="6">
        <v>5.5688279999999996E-3</v>
      </c>
      <c r="AT42" s="6">
        <v>1.4006670000000001E-2</v>
      </c>
      <c r="AU42" s="6">
        <v>5.3840804999999999E-2</v>
      </c>
      <c r="AV42" s="6">
        <v>1.44318E-4</v>
      </c>
      <c r="AW42" s="6">
        <v>2.4006468999999999E-2</v>
      </c>
      <c r="AX42" s="6">
        <v>5.0990422000000001E-2</v>
      </c>
      <c r="AY42" s="6">
        <v>5.2918640000000003E-3</v>
      </c>
      <c r="AZ42" s="6">
        <v>1.6668328999999999E-2</v>
      </c>
      <c r="BA42" s="6">
        <v>1.9922709999999999E-3</v>
      </c>
      <c r="BB42" s="6">
        <v>1.09393E-4</v>
      </c>
      <c r="BC42" s="6">
        <v>2.8604052000000001E-2</v>
      </c>
      <c r="BD42" s="6">
        <v>2.2739256999999999E-2</v>
      </c>
      <c r="BE42" s="6">
        <v>2.2900000000000001E-5</v>
      </c>
      <c r="BF42" s="6">
        <v>2.9327962999999999E-2</v>
      </c>
      <c r="BG42" s="6">
        <v>4.7552139999999998E-3</v>
      </c>
      <c r="BH42" s="6">
        <v>1.2749969999999999E-3</v>
      </c>
      <c r="BI42" s="6">
        <v>9.7800000000000006E-5</v>
      </c>
    </row>
    <row r="43" spans="1:61" ht="16">
      <c r="A43" s="17" t="s">
        <v>1319</v>
      </c>
      <c r="B43" s="6">
        <v>2.8052929999999999E-3</v>
      </c>
      <c r="C43" s="6">
        <v>8.3497139999999994E-3</v>
      </c>
      <c r="D43" s="6">
        <v>1.1247330999999999E-2</v>
      </c>
      <c r="E43" s="6">
        <v>5.7464279999999996E-3</v>
      </c>
      <c r="F43" s="6">
        <v>4.2237510000000004E-3</v>
      </c>
      <c r="G43" s="6">
        <v>7.6168970000000001E-3</v>
      </c>
      <c r="H43" s="6">
        <v>4.9142450000000002E-3</v>
      </c>
      <c r="I43" s="6">
        <v>1.3262514E-2</v>
      </c>
      <c r="J43" s="6">
        <v>2.2598086E-2</v>
      </c>
      <c r="K43" s="6">
        <v>5.9241800000000002E-3</v>
      </c>
      <c r="L43" s="6">
        <v>7.6737610000000003E-3</v>
      </c>
      <c r="M43" s="6">
        <v>5.1189499999999997E-3</v>
      </c>
      <c r="N43" s="6">
        <v>9.4298030000000005E-3</v>
      </c>
      <c r="O43" s="6">
        <v>1.1132800999999999E-2</v>
      </c>
      <c r="P43" s="6">
        <v>1.3497603E-2</v>
      </c>
      <c r="Q43" s="6">
        <v>4.3888640000000001E-3</v>
      </c>
      <c r="R43" s="6">
        <v>6.6198419999999999E-3</v>
      </c>
      <c r="S43" s="6">
        <v>4.7092480000000001E-3</v>
      </c>
      <c r="T43" s="6">
        <v>5.2766840000000002E-3</v>
      </c>
      <c r="U43" s="6">
        <v>9.692216E-3</v>
      </c>
      <c r="V43" s="6">
        <v>1.4982427E-2</v>
      </c>
      <c r="W43" s="6">
        <v>5.6697170000000003E-3</v>
      </c>
      <c r="X43" s="6">
        <v>6.6603180000000001E-3</v>
      </c>
      <c r="Y43" s="6">
        <v>1.1287109999999999E-3</v>
      </c>
      <c r="Z43" s="6">
        <v>5.9338209999999997E-3</v>
      </c>
      <c r="AA43" s="6">
        <v>3.6887349999999998E-3</v>
      </c>
      <c r="AB43" s="6">
        <v>3.5929072999999999E-2</v>
      </c>
      <c r="AC43" s="6">
        <v>2.2485984000000001E-2</v>
      </c>
      <c r="AD43" s="6">
        <v>1.9848399999999999E-4</v>
      </c>
      <c r="AE43" s="6">
        <v>2.745829E-3</v>
      </c>
      <c r="AF43" s="6">
        <v>7.3826100000000004E-4</v>
      </c>
      <c r="AG43" s="6">
        <v>4.2855159999999996E-3</v>
      </c>
      <c r="AH43" s="6">
        <v>7.1127409999999997E-3</v>
      </c>
      <c r="AI43" s="6">
        <v>2.0421839999999998E-3</v>
      </c>
      <c r="AJ43" s="6">
        <v>5.5769019999999999E-3</v>
      </c>
      <c r="AK43" s="6">
        <v>3.2738295000000001E-2</v>
      </c>
      <c r="AL43" s="6">
        <v>5.3025779999999996E-3</v>
      </c>
      <c r="AM43" s="6">
        <v>7.1775500000000004E-3</v>
      </c>
      <c r="AN43" s="6">
        <v>1.5232900000000001E-3</v>
      </c>
      <c r="AO43" s="6">
        <v>1.4903982E-2</v>
      </c>
      <c r="AP43" s="6">
        <v>1.2280882E-2</v>
      </c>
      <c r="AQ43" s="6">
        <v>8.2103520000000006E-3</v>
      </c>
      <c r="AR43" s="6">
        <v>3.7899880000000002E-3</v>
      </c>
      <c r="AS43" s="6">
        <v>8.0198939999999996E-3</v>
      </c>
      <c r="AT43" s="6">
        <v>0.11050898100000001</v>
      </c>
      <c r="AU43" s="6">
        <v>1.7571450000000001E-3</v>
      </c>
      <c r="AV43" s="6">
        <v>6.0359879999999999E-3</v>
      </c>
      <c r="AW43" s="6">
        <v>3.6807989999999998E-3</v>
      </c>
      <c r="AX43" s="6">
        <v>3.332523E-3</v>
      </c>
      <c r="AY43" s="6">
        <v>5.2229099999999999E-3</v>
      </c>
      <c r="AZ43" s="6">
        <v>7.9795899999999999E-4</v>
      </c>
      <c r="BA43" s="6">
        <v>7.710171E-3</v>
      </c>
      <c r="BB43" s="6">
        <v>1.188337E-3</v>
      </c>
      <c r="BC43" s="6">
        <v>1.104327E-3</v>
      </c>
      <c r="BD43" s="6">
        <v>2.797314E-3</v>
      </c>
      <c r="BE43" s="6">
        <v>2.150524E-3</v>
      </c>
      <c r="BF43" s="6">
        <v>1.4999119999999999E-3</v>
      </c>
      <c r="BG43" s="6">
        <v>1.439807E-3</v>
      </c>
      <c r="BH43" s="6">
        <v>5.6499610000000002E-3</v>
      </c>
      <c r="BI43" s="6">
        <v>7.5809570000000001E-3</v>
      </c>
    </row>
    <row r="44" spans="1:61" ht="16">
      <c r="A44" s="17" t="s">
        <v>276</v>
      </c>
      <c r="B44" s="6">
        <v>2.8332072E-2</v>
      </c>
      <c r="C44" s="6">
        <v>7.5101960000000002E-3</v>
      </c>
      <c r="D44" s="6">
        <v>1.1392489999999999E-3</v>
      </c>
      <c r="E44" s="6">
        <v>4.6400000000000003E-5</v>
      </c>
      <c r="F44" s="6">
        <v>2.1430597999999999E-2</v>
      </c>
      <c r="G44" s="6">
        <v>7.9964200000000006E-3</v>
      </c>
      <c r="H44" s="6">
        <v>4.6723779999999996E-3</v>
      </c>
      <c r="I44" s="6">
        <v>1.778157E-3</v>
      </c>
      <c r="J44" s="6">
        <v>6.1266300000000001E-3</v>
      </c>
      <c r="K44" s="6">
        <v>8.9376100000000003E-3</v>
      </c>
      <c r="L44" s="6">
        <v>7.5494710000000003E-3</v>
      </c>
      <c r="M44" s="6">
        <v>1.0458299000000001E-2</v>
      </c>
      <c r="N44" s="6">
        <v>8.4871089999999996E-3</v>
      </c>
      <c r="O44" s="6">
        <v>8.2499519999999996E-3</v>
      </c>
      <c r="P44" s="6">
        <v>5.3722479999999996E-3</v>
      </c>
      <c r="Q44" s="6">
        <v>2.5349571000000001E-2</v>
      </c>
      <c r="R44" s="6">
        <v>5.9007779999999998E-3</v>
      </c>
      <c r="S44" s="6">
        <v>1.8126135000000002E-2</v>
      </c>
      <c r="T44" s="6">
        <v>1.9936707000000001E-2</v>
      </c>
      <c r="U44" s="6">
        <v>1.1348527000000001E-2</v>
      </c>
      <c r="V44" s="6">
        <v>1.5272009999999999E-3</v>
      </c>
      <c r="W44" s="6">
        <v>3.5945119999999998E-3</v>
      </c>
      <c r="X44" s="6">
        <v>3.0750258999999999E-2</v>
      </c>
      <c r="Y44" s="6">
        <v>7.8418380000000003E-3</v>
      </c>
      <c r="Z44" s="6">
        <v>1.4187297999999999E-2</v>
      </c>
      <c r="AA44" s="6">
        <v>7.4712579999999997E-3</v>
      </c>
      <c r="AB44" s="6">
        <v>7.6332799999999997E-4</v>
      </c>
      <c r="AC44" s="6">
        <v>1.9903392999999998E-2</v>
      </c>
      <c r="AD44" s="6">
        <v>5.3275200000000005E-4</v>
      </c>
      <c r="AE44" s="6">
        <v>2.0407120000000001E-2</v>
      </c>
      <c r="AF44" s="6">
        <v>1.416513E-2</v>
      </c>
      <c r="AG44" s="6">
        <v>1.1326229999999999E-3</v>
      </c>
      <c r="AH44" s="6">
        <v>6.9728919999999996E-3</v>
      </c>
      <c r="AI44" s="6">
        <v>2.4673640000000001E-3</v>
      </c>
      <c r="AJ44" s="6">
        <v>0</v>
      </c>
      <c r="AK44" s="6">
        <v>1.7863066E-2</v>
      </c>
      <c r="AL44" s="6">
        <v>4.4560040000000004E-3</v>
      </c>
      <c r="AM44" s="6">
        <v>2.2705339999999998E-3</v>
      </c>
      <c r="AN44" s="6">
        <v>8.2472970000000007E-3</v>
      </c>
      <c r="AO44" s="6">
        <v>4.1055880000000003E-3</v>
      </c>
      <c r="AP44" s="6">
        <v>4.9891980000000002E-3</v>
      </c>
      <c r="AQ44" s="6">
        <v>5.3347100000000003E-3</v>
      </c>
      <c r="AR44" s="6">
        <v>9.72579E-4</v>
      </c>
      <c r="AS44" s="6">
        <v>7.0380400000000004E-4</v>
      </c>
      <c r="AT44" s="6">
        <v>6.9349629999999997E-3</v>
      </c>
      <c r="AU44" s="6">
        <v>1.12929E-3</v>
      </c>
      <c r="AV44" s="6">
        <v>1.1247211999999999E-2</v>
      </c>
      <c r="AW44" s="6">
        <v>6.270238E-3</v>
      </c>
      <c r="AX44" s="6">
        <v>3.7652929999999999E-3</v>
      </c>
      <c r="AY44" s="6">
        <v>6.065254E-3</v>
      </c>
      <c r="AZ44" s="6">
        <v>0</v>
      </c>
      <c r="BA44" s="6">
        <v>2.7114177999999999E-2</v>
      </c>
      <c r="BB44" s="6">
        <v>1.2526390000000001E-3</v>
      </c>
      <c r="BC44" s="6">
        <v>4.3751509999999999E-3</v>
      </c>
      <c r="BD44" s="6">
        <v>1.4221093000000001E-2</v>
      </c>
      <c r="BE44" s="6">
        <v>1.5592663999999999E-2</v>
      </c>
      <c r="BF44" s="6">
        <v>5.4121050000000004E-3</v>
      </c>
      <c r="BG44" s="6">
        <v>1.6842962999999999E-2</v>
      </c>
      <c r="BH44" s="6">
        <v>5.6954700000000002E-3</v>
      </c>
      <c r="BI44" s="6">
        <v>5.8074240000000003E-3</v>
      </c>
    </row>
    <row r="45" spans="1:61" ht="16">
      <c r="A45" s="17" t="s">
        <v>1320</v>
      </c>
      <c r="B45" s="6">
        <v>2.7990800999999999E-2</v>
      </c>
      <c r="C45" s="6">
        <v>5.4092589999999996E-3</v>
      </c>
      <c r="D45" s="6">
        <v>6.8672999999999998E-3</v>
      </c>
      <c r="E45" s="6">
        <v>2.2649737E-2</v>
      </c>
      <c r="F45" s="6">
        <v>2.717527E-3</v>
      </c>
      <c r="G45" s="6">
        <v>1.2145332E-2</v>
      </c>
      <c r="H45" s="6">
        <v>5.1828259999999998E-3</v>
      </c>
      <c r="I45" s="6">
        <v>1.689694E-3</v>
      </c>
      <c r="J45" s="6">
        <v>2.5348466E-2</v>
      </c>
      <c r="K45" s="6">
        <v>4.039389E-3</v>
      </c>
      <c r="L45" s="6">
        <v>2.7066460000000001E-3</v>
      </c>
      <c r="M45" s="6">
        <v>6.445012E-3</v>
      </c>
      <c r="N45" s="6">
        <v>5.4720250000000002E-3</v>
      </c>
      <c r="O45" s="6">
        <v>6.6123279999999998E-3</v>
      </c>
      <c r="P45" s="6">
        <v>6.7790020000000001E-3</v>
      </c>
      <c r="Q45" s="6">
        <v>5.9433990000000003E-3</v>
      </c>
      <c r="R45" s="6">
        <v>1.8222447999999999E-2</v>
      </c>
      <c r="S45" s="6">
        <v>2.490964E-3</v>
      </c>
      <c r="T45" s="6">
        <v>3.4667270000000002E-3</v>
      </c>
      <c r="U45" s="6">
        <v>1.4791007E-2</v>
      </c>
      <c r="V45" s="6">
        <v>8.7928920000000001E-3</v>
      </c>
      <c r="W45" s="6">
        <v>1.7028814999999999E-2</v>
      </c>
      <c r="X45" s="6">
        <v>1.0636111E-2</v>
      </c>
      <c r="Y45" s="6">
        <v>6.272428E-3</v>
      </c>
      <c r="Z45" s="6">
        <v>8.1977700000000005E-4</v>
      </c>
      <c r="AA45" s="6">
        <v>9.6267209999999995E-3</v>
      </c>
      <c r="AB45" s="6">
        <v>3.9268499999999999E-4</v>
      </c>
      <c r="AC45" s="6">
        <v>1.0397339E-2</v>
      </c>
      <c r="AD45" s="6">
        <v>6.4473700000000004E-4</v>
      </c>
      <c r="AE45" s="6">
        <v>2.3747810000000001E-2</v>
      </c>
      <c r="AF45" s="6">
        <v>6.6388500000000002E-4</v>
      </c>
      <c r="AG45" s="6">
        <v>1.5150090000000001E-3</v>
      </c>
      <c r="AH45" s="6">
        <v>1.2223344000000001E-2</v>
      </c>
      <c r="AI45" s="6">
        <v>4.7004450000000001E-3</v>
      </c>
      <c r="AJ45" s="6">
        <v>5.1977100000000004E-3</v>
      </c>
      <c r="AK45" s="6">
        <v>6.8747449999999998E-3</v>
      </c>
      <c r="AL45" s="6">
        <v>1.1252487E-2</v>
      </c>
      <c r="AM45" s="6">
        <v>5.3651030000000004E-3</v>
      </c>
      <c r="AN45" s="6">
        <v>2.8191449999999999E-3</v>
      </c>
      <c r="AO45" s="6">
        <v>5.413976E-3</v>
      </c>
      <c r="AP45" s="6">
        <v>4.9029859999999998E-3</v>
      </c>
      <c r="AQ45" s="6">
        <v>6.700531E-3</v>
      </c>
      <c r="AR45" s="6">
        <v>3.9871000000000004E-3</v>
      </c>
      <c r="AS45" s="6">
        <v>1.1654233999999999E-2</v>
      </c>
      <c r="AT45" s="6">
        <v>5.14694E-4</v>
      </c>
      <c r="AU45" s="6">
        <v>3.9176150000000002E-3</v>
      </c>
      <c r="AV45" s="6">
        <v>1.2481561E-2</v>
      </c>
      <c r="AW45" s="6">
        <v>5.0717999999999996E-3</v>
      </c>
      <c r="AX45" s="6">
        <v>8.3326899999999998E-4</v>
      </c>
      <c r="AY45" s="6">
        <v>2.8708750000000002E-3</v>
      </c>
      <c r="AZ45" s="6">
        <v>6.2000000000000003E-5</v>
      </c>
      <c r="BA45" s="6">
        <v>4.9513739999999997E-3</v>
      </c>
      <c r="BB45" s="6">
        <v>7.4651680000000003E-3</v>
      </c>
      <c r="BC45" s="6">
        <v>1.854512E-3</v>
      </c>
      <c r="BD45" s="6">
        <v>1.4801101000000001E-2</v>
      </c>
      <c r="BE45" s="6">
        <v>1.6134599999999999E-3</v>
      </c>
      <c r="BF45" s="6">
        <v>2.0412080000000001E-3</v>
      </c>
      <c r="BG45" s="6">
        <v>4.6469450000000004E-3</v>
      </c>
      <c r="BH45" s="6">
        <v>3.628067E-3</v>
      </c>
      <c r="BI45" s="6">
        <v>6.8599830000000001E-3</v>
      </c>
    </row>
    <row r="46" spans="1:61" ht="16">
      <c r="A46" s="17" t="s">
        <v>277</v>
      </c>
      <c r="B46" s="6">
        <v>1.3922889999999999E-3</v>
      </c>
      <c r="C46" s="6">
        <v>3.6757000000000001E-3</v>
      </c>
      <c r="D46" s="6">
        <v>1.0829976E-2</v>
      </c>
      <c r="E46" s="6">
        <v>1.4903410000000001E-3</v>
      </c>
      <c r="F46" s="6">
        <v>7.1417799999999999E-4</v>
      </c>
      <c r="G46" s="6">
        <v>1.3042939999999999E-3</v>
      </c>
      <c r="H46" s="6">
        <v>7.0420439999999999E-3</v>
      </c>
      <c r="I46" s="6">
        <v>8.0667599999999999E-4</v>
      </c>
      <c r="J46" s="6">
        <v>4.3503600000000002E-3</v>
      </c>
      <c r="K46" s="6">
        <v>1.312491E-3</v>
      </c>
      <c r="L46" s="6">
        <v>3.57812E-4</v>
      </c>
      <c r="M46" s="6">
        <v>7.1663389999999999E-3</v>
      </c>
      <c r="N46" s="6">
        <v>1.7768510000000001E-3</v>
      </c>
      <c r="O46" s="6">
        <v>8.7160199999999997E-4</v>
      </c>
      <c r="P46" s="6">
        <v>2.5249769999999999E-3</v>
      </c>
      <c r="Q46" s="6">
        <v>1.606363E-3</v>
      </c>
      <c r="R46" s="6">
        <v>3.5646499999999998E-4</v>
      </c>
      <c r="S46" s="6">
        <v>1.15211E-3</v>
      </c>
      <c r="T46" s="6">
        <v>1.204459E-3</v>
      </c>
      <c r="U46" s="6">
        <v>9.31642E-4</v>
      </c>
      <c r="V46" s="6">
        <v>1.064838E-3</v>
      </c>
      <c r="W46" s="6">
        <v>1.6515156E-2</v>
      </c>
      <c r="X46" s="6">
        <v>4.9043610000000003E-3</v>
      </c>
      <c r="Y46" s="6">
        <v>1.278171E-3</v>
      </c>
      <c r="Z46" s="6">
        <v>4.8166099999999998E-4</v>
      </c>
      <c r="AA46" s="6">
        <v>6.639514E-3</v>
      </c>
      <c r="AB46" s="6">
        <v>1.1671346000000001E-2</v>
      </c>
      <c r="AC46" s="6">
        <v>2.2367720000000002E-3</v>
      </c>
      <c r="AD46" s="6">
        <v>1.35193E-4</v>
      </c>
      <c r="AE46" s="6">
        <v>1.5322739999999999E-3</v>
      </c>
      <c r="AF46" s="6">
        <v>1.6099999999999998E-5</v>
      </c>
      <c r="AG46" s="6">
        <v>1.7508145999999999E-2</v>
      </c>
      <c r="AH46" s="6">
        <v>5.8071499999999999E-4</v>
      </c>
      <c r="AI46" s="6">
        <v>2.3305999999999999E-3</v>
      </c>
      <c r="AJ46" s="6">
        <v>1.3751380000000001E-2</v>
      </c>
      <c r="AK46" s="6">
        <v>9.4514639999999997E-3</v>
      </c>
      <c r="AL46" s="6">
        <v>2.2081510000000002E-3</v>
      </c>
      <c r="AM46" s="6">
        <v>3.3799030000000001E-3</v>
      </c>
      <c r="AN46" s="6">
        <v>2.5603679999999999E-3</v>
      </c>
      <c r="AO46" s="6">
        <v>3.988658E-3</v>
      </c>
      <c r="AP46" s="6">
        <v>9.5258500000000004E-4</v>
      </c>
      <c r="AQ46" s="6">
        <v>1.6408861E-2</v>
      </c>
      <c r="AR46" s="6">
        <v>1.917806E-3</v>
      </c>
      <c r="AS46" s="6">
        <v>9.9009199999999993E-4</v>
      </c>
      <c r="AT46" s="6">
        <v>1.6461752E-2</v>
      </c>
      <c r="AU46" s="6">
        <v>2.5281182999999999E-2</v>
      </c>
      <c r="AV46" s="6">
        <v>8.07744E-4</v>
      </c>
      <c r="AW46" s="6">
        <v>8.1196475000000004E-2</v>
      </c>
      <c r="AX46" s="6">
        <v>3.8790360000000002E-3</v>
      </c>
      <c r="AY46" s="6">
        <v>5.3929319999999996E-3</v>
      </c>
      <c r="AZ46" s="6">
        <v>1.6831417000000001E-2</v>
      </c>
      <c r="BA46" s="6">
        <v>2.0075029999999999E-3</v>
      </c>
      <c r="BB46" s="6">
        <v>8.3984709999999994E-3</v>
      </c>
      <c r="BC46" s="6">
        <v>4.5271570000000004E-3</v>
      </c>
      <c r="BD46" s="6">
        <v>2.2087980000000001E-3</v>
      </c>
      <c r="BE46" s="6">
        <v>5.1462899999999995E-4</v>
      </c>
      <c r="BF46" s="6">
        <v>9.8722200000000006E-4</v>
      </c>
      <c r="BG46" s="6">
        <v>1.4232579999999999E-3</v>
      </c>
      <c r="BH46" s="6">
        <v>2.7615679999999998E-3</v>
      </c>
      <c r="BI46" s="6">
        <v>6.6091003999999995E-2</v>
      </c>
    </row>
    <row r="47" spans="1:61" ht="16">
      <c r="A47" s="17" t="s">
        <v>278</v>
      </c>
      <c r="B47" s="6">
        <v>9.5560700000000003E-4</v>
      </c>
      <c r="C47" s="6">
        <v>7.7399999999999998E-5</v>
      </c>
      <c r="D47" s="6">
        <v>2.1542660000000002E-3</v>
      </c>
      <c r="E47" s="6">
        <v>1.076315E-3</v>
      </c>
      <c r="F47" s="6">
        <v>2.9473500000000002E-4</v>
      </c>
      <c r="G47" s="6">
        <v>6.4786669999999996E-3</v>
      </c>
      <c r="H47" s="6">
        <v>6.5699999999999998E-5</v>
      </c>
      <c r="I47" s="6">
        <v>0</v>
      </c>
      <c r="J47" s="6">
        <v>1.31E-5</v>
      </c>
      <c r="K47" s="6">
        <v>6.8499999999999998E-5</v>
      </c>
      <c r="L47" s="6">
        <v>0</v>
      </c>
      <c r="M47" s="6">
        <v>7.1899999999999999E-5</v>
      </c>
      <c r="N47" s="6">
        <v>2.4642499999999999E-4</v>
      </c>
      <c r="O47" s="6">
        <v>2.3925410000000002E-3</v>
      </c>
      <c r="P47" s="6">
        <v>6.4538670000000003E-3</v>
      </c>
      <c r="Q47" s="6">
        <v>1.7918599999999999E-4</v>
      </c>
      <c r="R47" s="6">
        <v>1.6688468000000001E-2</v>
      </c>
      <c r="S47" s="6">
        <v>1.5055E-4</v>
      </c>
      <c r="T47" s="6">
        <v>1.4506081000000001E-2</v>
      </c>
      <c r="U47" s="6">
        <v>6.7272060000000003E-3</v>
      </c>
      <c r="V47" s="6">
        <v>8.1996100000000002E-4</v>
      </c>
      <c r="W47" s="6">
        <v>1.5999999999999999E-5</v>
      </c>
      <c r="X47" s="6">
        <v>6.1600000000000007E-5</v>
      </c>
      <c r="Y47" s="6">
        <v>2.0105470000000001E-3</v>
      </c>
      <c r="Z47" s="6">
        <v>2.9545500000000002E-4</v>
      </c>
      <c r="AA47" s="6">
        <v>6.4456369999999997E-3</v>
      </c>
      <c r="AB47" s="6">
        <v>1.0524123999999999E-2</v>
      </c>
      <c r="AC47" s="6">
        <v>2.4730299999999999E-4</v>
      </c>
      <c r="AD47" s="6">
        <v>3.538107E-3</v>
      </c>
      <c r="AE47" s="6">
        <v>3.9338287999999999E-2</v>
      </c>
      <c r="AF47" s="6">
        <v>4.3868609999999997E-3</v>
      </c>
      <c r="AG47" s="6">
        <v>1.3533589999999999E-3</v>
      </c>
      <c r="AH47" s="6">
        <v>6.0962500000000003E-4</v>
      </c>
      <c r="AI47" s="6">
        <v>2.5000000000000001E-5</v>
      </c>
      <c r="AJ47" s="6">
        <v>2.9079735999999998E-2</v>
      </c>
      <c r="AK47" s="6">
        <v>2.395257E-3</v>
      </c>
      <c r="AL47" s="6">
        <v>1.7712012999999999E-2</v>
      </c>
      <c r="AM47" s="6">
        <v>2.7100399999999998E-4</v>
      </c>
      <c r="AN47" s="6">
        <v>1.5326628E-2</v>
      </c>
      <c r="AO47" s="6">
        <v>1.2201918000000001E-2</v>
      </c>
      <c r="AP47" s="6">
        <v>1.7718059999999999E-3</v>
      </c>
      <c r="AQ47" s="6">
        <v>4.4007900000000001E-4</v>
      </c>
      <c r="AR47" s="6">
        <v>7.3525999999999995E-4</v>
      </c>
      <c r="AS47" s="6">
        <v>3.369964E-3</v>
      </c>
      <c r="AT47" s="6">
        <v>1.0953968999999999E-2</v>
      </c>
      <c r="AU47" s="6">
        <v>3.6169102000000002E-2</v>
      </c>
      <c r="AV47" s="6">
        <v>1.34332E-4</v>
      </c>
      <c r="AW47" s="6">
        <v>2.2773328999999998E-2</v>
      </c>
      <c r="AX47" s="6">
        <v>5.0134173999999997E-2</v>
      </c>
      <c r="AY47" s="6">
        <v>5.1642650000000003E-3</v>
      </c>
      <c r="AZ47" s="6">
        <v>1.8132401999999999E-2</v>
      </c>
      <c r="BA47" s="6">
        <v>7.6627599999999998E-4</v>
      </c>
      <c r="BB47" s="6">
        <v>7.2399999999999998E-5</v>
      </c>
      <c r="BC47" s="6">
        <v>2.2175678000000001E-2</v>
      </c>
      <c r="BD47" s="6">
        <v>2.0978587999999999E-2</v>
      </c>
      <c r="BE47" s="6">
        <v>0</v>
      </c>
      <c r="BF47" s="6">
        <v>1.264652E-3</v>
      </c>
      <c r="BG47" s="6">
        <v>1.200556E-3</v>
      </c>
      <c r="BH47" s="6">
        <v>8.4999999999999995E-4</v>
      </c>
      <c r="BI47" s="6">
        <v>1.86653E-4</v>
      </c>
    </row>
    <row r="48" spans="1:61" ht="16">
      <c r="A48" s="17" t="s">
        <v>279</v>
      </c>
      <c r="B48" s="6">
        <v>1.2555680000000001E-3</v>
      </c>
      <c r="C48" s="6">
        <v>9.2822960000000006E-3</v>
      </c>
      <c r="D48" s="6">
        <v>1.5695916000000001E-2</v>
      </c>
      <c r="E48" s="6">
        <v>2.2268990000000001E-3</v>
      </c>
      <c r="F48" s="6">
        <v>7.8536849999999991E-3</v>
      </c>
      <c r="G48" s="6">
        <v>7.7911099999999997E-4</v>
      </c>
      <c r="H48" s="6">
        <v>3.1680100000000002E-3</v>
      </c>
      <c r="I48" s="6">
        <v>2.10822E-4</v>
      </c>
      <c r="J48" s="6">
        <v>5.5902210000000003E-3</v>
      </c>
      <c r="K48" s="6">
        <v>3.0411850000000001E-3</v>
      </c>
      <c r="L48" s="6">
        <v>8.1690799999999998E-4</v>
      </c>
      <c r="M48" s="6">
        <v>2.9864190000000001E-3</v>
      </c>
      <c r="N48" s="6">
        <v>2.674989E-3</v>
      </c>
      <c r="O48" s="6">
        <v>2.587317E-3</v>
      </c>
      <c r="P48" s="6">
        <v>3.1861942999999997E-2</v>
      </c>
      <c r="Q48" s="6">
        <v>1.8174409999999999E-3</v>
      </c>
      <c r="R48" s="6">
        <v>2.0433456999999999E-2</v>
      </c>
      <c r="S48" s="6">
        <v>1.635451E-3</v>
      </c>
      <c r="T48" s="6">
        <v>9.2E-5</v>
      </c>
      <c r="U48" s="6">
        <v>6.7100000000000005E-5</v>
      </c>
      <c r="V48" s="6">
        <v>2.706796E-3</v>
      </c>
      <c r="W48" s="6">
        <v>2.2508139999999999E-3</v>
      </c>
      <c r="X48" s="6">
        <v>2.6586259999999999E-3</v>
      </c>
      <c r="Y48" s="6">
        <v>4.7534999999999998E-4</v>
      </c>
      <c r="Z48" s="6">
        <v>2.8241899999999999E-3</v>
      </c>
      <c r="AA48" s="6">
        <v>1.146046E-3</v>
      </c>
      <c r="AB48" s="6">
        <v>1.7560970000000001E-3</v>
      </c>
      <c r="AC48" s="6">
        <v>3.1964530000000001E-3</v>
      </c>
      <c r="AD48" s="6">
        <v>2.34594E-4</v>
      </c>
      <c r="AE48" s="6">
        <v>4.0258999999999998E-4</v>
      </c>
      <c r="AF48" s="6">
        <v>6.1389649999999997E-3</v>
      </c>
      <c r="AG48" s="6">
        <v>5.9402125E-2</v>
      </c>
      <c r="AH48" s="6">
        <v>3.5574959999999998E-3</v>
      </c>
      <c r="AI48" s="6">
        <v>8.4242629999999995E-3</v>
      </c>
      <c r="AJ48" s="6">
        <v>9.7631509999999994E-3</v>
      </c>
      <c r="AK48" s="6">
        <v>1.8814241999999998E-2</v>
      </c>
      <c r="AL48" s="6">
        <v>1.1224048E-2</v>
      </c>
      <c r="AM48" s="6">
        <v>2.3728494999999999E-2</v>
      </c>
      <c r="AN48" s="6">
        <v>2.4471089999999998E-3</v>
      </c>
      <c r="AO48" s="6">
        <v>9.2215709999999996E-3</v>
      </c>
      <c r="AP48" s="6">
        <v>1.592113E-3</v>
      </c>
      <c r="AQ48" s="6">
        <v>1.408266E-3</v>
      </c>
      <c r="AR48" s="6">
        <v>3.559291E-3</v>
      </c>
      <c r="AS48" s="6">
        <v>1.9148049999999999E-3</v>
      </c>
      <c r="AT48" s="6">
        <v>4.5444000000000002E-4</v>
      </c>
      <c r="AU48" s="6">
        <v>3.6863579999999998E-3</v>
      </c>
      <c r="AV48" s="6">
        <v>2.4467569999999999E-3</v>
      </c>
      <c r="AW48" s="6">
        <v>1.2134633000000001E-2</v>
      </c>
      <c r="AX48" s="6">
        <v>9.9359960000000008E-3</v>
      </c>
      <c r="AY48" s="6">
        <v>4.1066119999999999E-3</v>
      </c>
      <c r="AZ48" s="6">
        <v>1.8406270000000001E-3</v>
      </c>
      <c r="BA48" s="6">
        <v>2.1185584E-2</v>
      </c>
      <c r="BB48" s="6">
        <v>4.0665989999999997E-3</v>
      </c>
      <c r="BC48" s="6">
        <v>1.2112647000000001E-2</v>
      </c>
      <c r="BD48" s="6">
        <v>1.2740939999999999E-3</v>
      </c>
      <c r="BE48" s="6">
        <v>2.4472230000000001E-3</v>
      </c>
      <c r="BF48" s="6">
        <v>6.6993599999999999E-4</v>
      </c>
      <c r="BG48" s="6">
        <v>1.1780637E-2</v>
      </c>
      <c r="BH48" s="6">
        <v>3.9953109999999997E-3</v>
      </c>
      <c r="BI48" s="6">
        <v>7.3182569999999999E-3</v>
      </c>
    </row>
    <row r="49" spans="1:61" ht="16">
      <c r="A49" s="17" t="s">
        <v>1321</v>
      </c>
      <c r="B49" s="6">
        <v>1.2967299999999999E-4</v>
      </c>
      <c r="C49" s="6">
        <v>2.6380919999999999E-3</v>
      </c>
      <c r="D49" s="6">
        <v>6.2492290000000002E-3</v>
      </c>
      <c r="E49" s="6">
        <v>1.922291E-3</v>
      </c>
      <c r="F49" s="6">
        <v>5.1506859999999998E-3</v>
      </c>
      <c r="G49" s="6">
        <v>9.8800000000000003E-5</v>
      </c>
      <c r="H49" s="6">
        <v>2.9344470000000002E-3</v>
      </c>
      <c r="I49" s="6">
        <v>9.4728900000000003E-4</v>
      </c>
      <c r="J49" s="6">
        <v>2.3732380000000002E-3</v>
      </c>
      <c r="K49" s="6">
        <v>8.9846299999999995E-4</v>
      </c>
      <c r="L49" s="6">
        <v>1.137704E-3</v>
      </c>
      <c r="M49" s="6">
        <v>2.1605579999999999E-3</v>
      </c>
      <c r="N49" s="6">
        <v>2.0822890000000002E-3</v>
      </c>
      <c r="O49" s="6">
        <v>1.2796490000000001E-3</v>
      </c>
      <c r="P49" s="6">
        <v>1.3926555E-2</v>
      </c>
      <c r="Q49" s="6">
        <v>1.9932869999999998E-3</v>
      </c>
      <c r="R49" s="6">
        <v>5.7920330000000003E-3</v>
      </c>
      <c r="S49" s="6">
        <v>1.5404290000000001E-3</v>
      </c>
      <c r="T49" s="6">
        <v>3.16304E-4</v>
      </c>
      <c r="U49" s="6">
        <v>2.7755800000000001E-4</v>
      </c>
      <c r="V49" s="6">
        <v>9.0954299999999996E-4</v>
      </c>
      <c r="W49" s="6">
        <v>2.1904329999999999E-3</v>
      </c>
      <c r="X49" s="6">
        <v>5.7082599999999997E-4</v>
      </c>
      <c r="Y49" s="6">
        <v>7.1600000000000006E-5</v>
      </c>
      <c r="Z49" s="6">
        <v>1.230868E-3</v>
      </c>
      <c r="AA49" s="6">
        <v>2.0736672000000001E-2</v>
      </c>
      <c r="AB49" s="6">
        <v>1.24E-5</v>
      </c>
      <c r="AC49" s="6">
        <v>1.3352329999999999E-3</v>
      </c>
      <c r="AD49" s="6">
        <v>3.13154E-4</v>
      </c>
      <c r="AE49" s="6">
        <v>2.3653500000000001E-4</v>
      </c>
      <c r="AF49" s="6">
        <v>3.3755259999999998E-3</v>
      </c>
      <c r="AG49" s="6">
        <v>2.8202304000000001E-2</v>
      </c>
      <c r="AH49" s="6">
        <v>1.291883E-3</v>
      </c>
      <c r="AI49" s="6">
        <v>2.6816700000000001E-3</v>
      </c>
      <c r="AJ49" s="6">
        <v>8.3162089999999998E-3</v>
      </c>
      <c r="AK49" s="6">
        <v>5.7461140000000001E-3</v>
      </c>
      <c r="AL49" s="6">
        <v>2.817132E-3</v>
      </c>
      <c r="AM49" s="6">
        <v>1.7609751999999999E-2</v>
      </c>
      <c r="AN49" s="6">
        <v>2.3347540000000001E-3</v>
      </c>
      <c r="AO49" s="6">
        <v>4.3768449999999999E-3</v>
      </c>
      <c r="AP49" s="6">
        <v>7.5695500000000002E-4</v>
      </c>
      <c r="AQ49" s="6">
        <v>8.6952999999999998E-4</v>
      </c>
      <c r="AR49" s="6">
        <v>4.0359419999999998E-3</v>
      </c>
      <c r="AS49" s="6">
        <v>1.0770490000000001E-3</v>
      </c>
      <c r="AT49" s="6">
        <v>1.760698E-3</v>
      </c>
      <c r="AU49" s="6">
        <v>3.1333009999999998E-3</v>
      </c>
      <c r="AV49" s="6">
        <v>2.3093509999999999E-3</v>
      </c>
      <c r="AW49" s="6">
        <v>2.2269600000000001E-3</v>
      </c>
      <c r="AX49" s="6">
        <v>6.3897049999999999E-3</v>
      </c>
      <c r="AY49" s="6">
        <v>2.4798009999999998E-3</v>
      </c>
      <c r="AZ49" s="6">
        <v>1.7391999999999999E-4</v>
      </c>
      <c r="BA49" s="6">
        <v>1.5506015999999999E-2</v>
      </c>
      <c r="BB49" s="6">
        <v>3.1946420000000001E-3</v>
      </c>
      <c r="BC49" s="6">
        <v>4.2726609999999996E-3</v>
      </c>
      <c r="BD49" s="6">
        <v>2.3734099999999999E-4</v>
      </c>
      <c r="BE49" s="6">
        <v>7.7331700000000004E-4</v>
      </c>
      <c r="BF49" s="6">
        <v>3.1713200000000003E-4</v>
      </c>
      <c r="BG49" s="6">
        <v>3.2949300000000002E-3</v>
      </c>
      <c r="BH49" s="6">
        <v>0.15822046200000001</v>
      </c>
      <c r="BI49" s="6">
        <v>4.1287570000000003E-3</v>
      </c>
    </row>
    <row r="50" spans="1:61" ht="16">
      <c r="A50" s="17" t="s">
        <v>1322</v>
      </c>
      <c r="B50" s="6">
        <v>5.9286400000000002E-4</v>
      </c>
      <c r="C50" s="6">
        <v>2.8180319999999998E-3</v>
      </c>
      <c r="D50" s="6">
        <v>2.4521E-3</v>
      </c>
      <c r="E50" s="6">
        <v>1.4795940000000001E-3</v>
      </c>
      <c r="F50" s="6">
        <v>2.0861040000000001E-3</v>
      </c>
      <c r="G50" s="6">
        <v>3.75127E-4</v>
      </c>
      <c r="H50" s="6">
        <v>2.6372169999999999E-3</v>
      </c>
      <c r="I50" s="6">
        <v>2.3017300000000001E-3</v>
      </c>
      <c r="J50" s="6">
        <v>1.1936329999999999E-3</v>
      </c>
      <c r="K50" s="6">
        <v>4.6043899999999999E-4</v>
      </c>
      <c r="L50" s="6">
        <v>3.1630970000000001E-3</v>
      </c>
      <c r="M50" s="6">
        <v>2.4480639999999998E-3</v>
      </c>
      <c r="N50" s="6">
        <v>7.0936259999999996E-3</v>
      </c>
      <c r="O50" s="6">
        <v>5.7445399999999996E-4</v>
      </c>
      <c r="P50" s="6">
        <v>1.1030030999999999E-2</v>
      </c>
      <c r="Q50" s="6">
        <v>2.1615660000000002E-3</v>
      </c>
      <c r="R50" s="6">
        <v>1.7350169999999999E-3</v>
      </c>
      <c r="S50" s="6">
        <v>1.122814E-3</v>
      </c>
      <c r="T50" s="6">
        <v>1.0710349999999999E-3</v>
      </c>
      <c r="U50" s="6">
        <v>6.3507600000000004E-4</v>
      </c>
      <c r="V50" s="6">
        <v>1.438972E-3</v>
      </c>
      <c r="W50" s="6">
        <v>1.844285E-3</v>
      </c>
      <c r="X50" s="6">
        <v>4.1312500000000003E-4</v>
      </c>
      <c r="Y50" s="6">
        <v>1.549403E-3</v>
      </c>
      <c r="Z50" s="6">
        <v>1.0610210000000001E-3</v>
      </c>
      <c r="AA50" s="6">
        <v>1.539297E-3</v>
      </c>
      <c r="AB50" s="6">
        <v>8.2100000000000003E-5</v>
      </c>
      <c r="AC50" s="6">
        <v>4.1220670000000001E-3</v>
      </c>
      <c r="AD50" s="6">
        <v>5.1499999999999998E-5</v>
      </c>
      <c r="AE50" s="6">
        <v>0</v>
      </c>
      <c r="AF50" s="6">
        <v>4.5196599999999999E-4</v>
      </c>
      <c r="AG50" s="6">
        <v>1.1721006000000001E-2</v>
      </c>
      <c r="AH50" s="6">
        <v>1.3257469999999999E-3</v>
      </c>
      <c r="AI50" s="6">
        <v>1.6228099999999999E-3</v>
      </c>
      <c r="AJ50" s="6">
        <v>2.1966350999999999E-2</v>
      </c>
      <c r="AK50" s="6">
        <v>5.3412399999999997E-4</v>
      </c>
      <c r="AL50" s="6">
        <v>6.4456799999999999E-4</v>
      </c>
      <c r="AM50" s="6">
        <v>2.8130299999999998E-3</v>
      </c>
      <c r="AN50" s="6">
        <v>7.7342700000000003E-4</v>
      </c>
      <c r="AO50" s="6">
        <v>4.7319659999999998E-3</v>
      </c>
      <c r="AP50" s="6">
        <v>8.9574909999999997E-3</v>
      </c>
      <c r="AQ50" s="6">
        <v>1.7309409999999999E-3</v>
      </c>
      <c r="AR50" s="6">
        <v>2.7635630000000001E-3</v>
      </c>
      <c r="AS50" s="6">
        <v>1.3981779999999999E-2</v>
      </c>
      <c r="AT50" s="6">
        <v>0</v>
      </c>
      <c r="AU50" s="6">
        <v>1.8549160000000001E-3</v>
      </c>
      <c r="AV50" s="6">
        <v>3.636692E-3</v>
      </c>
      <c r="AW50" s="6">
        <v>2.5558600000000001E-3</v>
      </c>
      <c r="AX50" s="6">
        <v>4.2108809999999997E-3</v>
      </c>
      <c r="AY50" s="6">
        <v>2.2433150000000001E-3</v>
      </c>
      <c r="AZ50" s="6">
        <v>8.6995200000000001E-4</v>
      </c>
      <c r="BA50" s="6">
        <v>1.398837E-3</v>
      </c>
      <c r="BB50" s="6">
        <v>5.6187199999999998E-3</v>
      </c>
      <c r="BC50" s="6">
        <v>3.0758959999999998E-3</v>
      </c>
      <c r="BD50" s="6">
        <v>1.36104E-3</v>
      </c>
      <c r="BE50" s="6">
        <v>4.5869500000000001E-4</v>
      </c>
      <c r="BF50" s="6">
        <v>7.5204670000000003E-3</v>
      </c>
      <c r="BG50" s="6">
        <v>9.7637249999999991E-3</v>
      </c>
      <c r="BH50" s="6">
        <v>0.18774001400000001</v>
      </c>
      <c r="BI50" s="6">
        <v>1.872957E-3</v>
      </c>
    </row>
    <row r="51" spans="1:61" ht="16">
      <c r="A51" s="17" t="s">
        <v>1323</v>
      </c>
      <c r="B51" s="6">
        <v>8.0542700000000005E-4</v>
      </c>
      <c r="C51" s="6">
        <v>8.81E-5</v>
      </c>
      <c r="D51" s="6">
        <v>2.5875500000000001E-3</v>
      </c>
      <c r="E51" s="6">
        <v>1.0372269999999999E-3</v>
      </c>
      <c r="F51" s="6">
        <v>3.5972800000000002E-4</v>
      </c>
      <c r="G51" s="6">
        <v>4.9480679999999999E-3</v>
      </c>
      <c r="H51" s="6">
        <v>4.2599999999999999E-5</v>
      </c>
      <c r="I51" s="6">
        <v>5.1100000000000002E-6</v>
      </c>
      <c r="J51" s="6">
        <v>1.5699999999999999E-5</v>
      </c>
      <c r="K51" s="6">
        <v>5.41E-5</v>
      </c>
      <c r="L51" s="6">
        <v>2.3099999999999999E-6</v>
      </c>
      <c r="M51" s="6">
        <v>3.5200000000000002E-5</v>
      </c>
      <c r="N51" s="6">
        <v>3.4309299999999999E-4</v>
      </c>
      <c r="O51" s="6">
        <v>8.4333100000000001E-4</v>
      </c>
      <c r="P51" s="6">
        <v>4.9105570000000003E-3</v>
      </c>
      <c r="Q51" s="6">
        <v>1.21237E-4</v>
      </c>
      <c r="R51" s="6">
        <v>1.6362163999999998E-2</v>
      </c>
      <c r="S51" s="6">
        <v>2.0999999999999999E-5</v>
      </c>
      <c r="T51" s="6">
        <v>1.5291374E-2</v>
      </c>
      <c r="U51" s="6">
        <v>3.0083279999999998E-3</v>
      </c>
      <c r="V51" s="6">
        <v>9.4596299999999997E-4</v>
      </c>
      <c r="W51" s="6">
        <v>2.6299999999999999E-5</v>
      </c>
      <c r="X51" s="6">
        <v>1.2878499999999999E-4</v>
      </c>
      <c r="Y51" s="6">
        <v>2.056385E-3</v>
      </c>
      <c r="Z51" s="6">
        <v>1.62466E-4</v>
      </c>
      <c r="AA51" s="6">
        <v>8.3520120000000007E-3</v>
      </c>
      <c r="AB51" s="6">
        <v>8.3092070000000007E-3</v>
      </c>
      <c r="AC51" s="6">
        <v>1.6211700000000001E-4</v>
      </c>
      <c r="AD51" s="6">
        <v>4.0161540000000001E-3</v>
      </c>
      <c r="AE51" s="6">
        <v>2.0059925999999999E-2</v>
      </c>
      <c r="AF51" s="6">
        <v>3.513225E-3</v>
      </c>
      <c r="AG51" s="6">
        <v>9.1370700000000004E-4</v>
      </c>
      <c r="AH51" s="6">
        <v>5.5143E-4</v>
      </c>
      <c r="AI51" s="6">
        <v>1.4800000000000001E-5</v>
      </c>
      <c r="AJ51" s="6">
        <v>3.2461187000000002E-2</v>
      </c>
      <c r="AK51" s="6">
        <v>2.0538209999999999E-3</v>
      </c>
      <c r="AL51" s="6">
        <v>2.1597659000000002E-2</v>
      </c>
      <c r="AM51" s="6">
        <v>2.28433E-4</v>
      </c>
      <c r="AN51" s="6">
        <v>1.7585875000000001E-2</v>
      </c>
      <c r="AO51" s="6">
        <v>7.6060770000000002E-3</v>
      </c>
      <c r="AP51" s="6">
        <v>8.4975299999999997E-4</v>
      </c>
      <c r="AQ51" s="6">
        <v>2.6035799999999998E-4</v>
      </c>
      <c r="AR51" s="6">
        <v>4.4844600000000002E-4</v>
      </c>
      <c r="AS51" s="6">
        <v>2.8596799999999999E-3</v>
      </c>
      <c r="AT51" s="6">
        <v>1.0731042E-2</v>
      </c>
      <c r="AU51" s="6">
        <v>3.3295363000000001E-2</v>
      </c>
      <c r="AV51" s="6">
        <v>5.4700000000000001E-5</v>
      </c>
      <c r="AW51" s="6">
        <v>2.3706949000000001E-2</v>
      </c>
      <c r="AX51" s="6">
        <v>4.9779128999999998E-2</v>
      </c>
      <c r="AY51" s="6">
        <v>2.2565110000000001E-3</v>
      </c>
      <c r="AZ51" s="6">
        <v>1.2610109E-2</v>
      </c>
      <c r="BA51" s="6">
        <v>6.7719600000000003E-4</v>
      </c>
      <c r="BB51" s="6">
        <v>7.08E-5</v>
      </c>
      <c r="BC51" s="6">
        <v>2.0115845E-2</v>
      </c>
      <c r="BD51" s="6">
        <v>1.5376379000000001E-2</v>
      </c>
      <c r="BE51" s="6">
        <v>0</v>
      </c>
      <c r="BF51" s="6">
        <v>7.4885400000000001E-3</v>
      </c>
      <c r="BG51" s="6">
        <v>1.0856559999999999E-3</v>
      </c>
      <c r="BH51" s="6">
        <v>9.4558000000000001E-4</v>
      </c>
      <c r="BI51" s="6">
        <v>6.8499999999999998E-5</v>
      </c>
    </row>
    <row r="52" spans="1:61" ht="16">
      <c r="A52" s="17" t="s">
        <v>280</v>
      </c>
      <c r="B52" s="6">
        <v>1.9577290000000001E-3</v>
      </c>
      <c r="C52" s="6">
        <v>7.2230920000000004E-3</v>
      </c>
      <c r="D52" s="6">
        <v>2.0210110000000001E-3</v>
      </c>
      <c r="E52" s="6">
        <v>2.2185450000000002E-3</v>
      </c>
      <c r="F52" s="6">
        <v>4.1500799999999996E-3</v>
      </c>
      <c r="G52" s="6">
        <v>5.3867300000000002E-3</v>
      </c>
      <c r="H52" s="6">
        <v>8.5107399999999993E-3</v>
      </c>
      <c r="I52" s="6">
        <v>2.3004657000000001E-2</v>
      </c>
      <c r="J52" s="6">
        <v>7.2841099999999999E-3</v>
      </c>
      <c r="K52" s="6">
        <v>3.8868750000000001E-3</v>
      </c>
      <c r="L52" s="6">
        <v>6.7455060000000001E-3</v>
      </c>
      <c r="M52" s="6">
        <v>1.6023156E-2</v>
      </c>
      <c r="N52" s="6">
        <v>9.996942E-3</v>
      </c>
      <c r="O52" s="6">
        <v>5.7406790000000003E-3</v>
      </c>
      <c r="P52" s="6">
        <v>1.5391201E-2</v>
      </c>
      <c r="Q52" s="6">
        <v>5.0824659999999999E-3</v>
      </c>
      <c r="R52" s="6">
        <v>3.4206240000000001E-3</v>
      </c>
      <c r="S52" s="6">
        <v>4.9095520000000002E-3</v>
      </c>
      <c r="T52" s="6">
        <v>1.703974E-3</v>
      </c>
      <c r="U52" s="6">
        <v>1.4272339E-2</v>
      </c>
      <c r="V52" s="6">
        <v>8.2360739999999995E-3</v>
      </c>
      <c r="W52" s="6">
        <v>1.0700846E-2</v>
      </c>
      <c r="X52" s="6">
        <v>8.2937810000000001E-3</v>
      </c>
      <c r="Y52" s="6">
        <v>3.8100200000000002E-4</v>
      </c>
      <c r="Z52" s="6">
        <v>1.0968950999999999E-2</v>
      </c>
      <c r="AA52" s="6">
        <v>1.4896889E-2</v>
      </c>
      <c r="AB52" s="6">
        <v>2.9550099999999999E-4</v>
      </c>
      <c r="AC52" s="6">
        <v>9.7861700000000003E-3</v>
      </c>
      <c r="AD52" s="6">
        <v>7.08E-5</v>
      </c>
      <c r="AE52" s="6">
        <v>1.1559680000000001E-3</v>
      </c>
      <c r="AF52" s="6">
        <v>5.9700000000000001E-5</v>
      </c>
      <c r="AG52" s="6">
        <v>2.2406150000000001E-3</v>
      </c>
      <c r="AH52" s="6">
        <v>1.0382817000000001E-2</v>
      </c>
      <c r="AI52" s="6">
        <v>1.9977370000000001E-2</v>
      </c>
      <c r="AJ52" s="6">
        <v>4.0434909999999998E-3</v>
      </c>
      <c r="AK52" s="6">
        <v>2.9329220000000001E-3</v>
      </c>
      <c r="AL52" s="6">
        <v>1.11111E-3</v>
      </c>
      <c r="AM52" s="6">
        <v>7.3132559999999997E-3</v>
      </c>
      <c r="AN52" s="6">
        <v>2.3633700000000001E-4</v>
      </c>
      <c r="AO52" s="6">
        <v>2.3129199999999999E-4</v>
      </c>
      <c r="AP52" s="6">
        <v>5.5068499999999998E-4</v>
      </c>
      <c r="AQ52" s="6">
        <v>3.7555140000000002E-3</v>
      </c>
      <c r="AR52" s="6">
        <v>3.111628E-3</v>
      </c>
      <c r="AS52" s="6">
        <v>3.7501877000000003E-2</v>
      </c>
      <c r="AT52" s="6">
        <v>1.570807E-3</v>
      </c>
      <c r="AU52" s="6">
        <v>4.35265E-4</v>
      </c>
      <c r="AV52" s="6">
        <v>8.0077020000000002E-3</v>
      </c>
      <c r="AW52" s="6">
        <v>1.2261100000000001E-3</v>
      </c>
      <c r="AX52" s="6">
        <v>3.4131599999999998E-4</v>
      </c>
      <c r="AY52" s="6">
        <v>5.1881599999999998E-3</v>
      </c>
      <c r="AZ52" s="6">
        <v>0</v>
      </c>
      <c r="BA52" s="6">
        <v>4.548837E-3</v>
      </c>
      <c r="BB52" s="6">
        <v>2.9141879999999998E-3</v>
      </c>
      <c r="BC52" s="6">
        <v>5.112732E-3</v>
      </c>
      <c r="BD52" s="6">
        <v>1.5268790000000001E-3</v>
      </c>
      <c r="BE52" s="6">
        <v>5.14402E-3</v>
      </c>
      <c r="BF52" s="6">
        <v>6.5829149999999999E-3</v>
      </c>
      <c r="BG52" s="6">
        <v>2.3738589999999999E-3</v>
      </c>
      <c r="BH52" s="6">
        <v>4.4159849999999999E-3</v>
      </c>
      <c r="BI52" s="6">
        <v>1.437057E-3</v>
      </c>
    </row>
    <row r="53" spans="1:61" ht="16">
      <c r="A53" s="17" t="s">
        <v>281</v>
      </c>
      <c r="B53" s="6">
        <v>8.4505300000000002E-4</v>
      </c>
      <c r="C53" s="6">
        <v>1.7900000000000001E-5</v>
      </c>
      <c r="D53" s="6">
        <v>2.319378E-3</v>
      </c>
      <c r="E53" s="6">
        <v>7.7962599999999995E-4</v>
      </c>
      <c r="F53" s="6">
        <v>5.1578599999999996E-4</v>
      </c>
      <c r="G53" s="6">
        <v>6.1033720000000001E-3</v>
      </c>
      <c r="H53" s="6">
        <v>9.7200000000000004E-5</v>
      </c>
      <c r="I53" s="6">
        <v>0</v>
      </c>
      <c r="J53" s="6">
        <v>3.4E-5</v>
      </c>
      <c r="K53" s="6">
        <v>1.0320800000000001E-4</v>
      </c>
      <c r="L53" s="6">
        <v>0</v>
      </c>
      <c r="M53" s="6">
        <v>1.77E-5</v>
      </c>
      <c r="N53" s="6">
        <v>2.0796500000000001E-4</v>
      </c>
      <c r="O53" s="6">
        <v>6.6687300000000001E-4</v>
      </c>
      <c r="P53" s="6">
        <v>5.4488360000000003E-3</v>
      </c>
      <c r="Q53" s="6">
        <v>7.3700000000000002E-5</v>
      </c>
      <c r="R53" s="6">
        <v>1.6219852999999999E-2</v>
      </c>
      <c r="S53" s="6">
        <v>1.2142999999999999E-4</v>
      </c>
      <c r="T53" s="6">
        <v>1.4441519E-2</v>
      </c>
      <c r="U53" s="6">
        <v>1.518361E-3</v>
      </c>
      <c r="V53" s="6">
        <v>7.3650199999999999E-4</v>
      </c>
      <c r="W53" s="6">
        <v>9.8800000000000003E-6</v>
      </c>
      <c r="X53" s="6">
        <v>2.2799999999999999E-5</v>
      </c>
      <c r="Y53" s="6">
        <v>2.1171779999999999E-3</v>
      </c>
      <c r="Z53" s="6">
        <v>1.9886400000000001E-4</v>
      </c>
      <c r="AA53" s="6">
        <v>7.3951279999999999E-3</v>
      </c>
      <c r="AB53" s="6">
        <v>7.3781259999999996E-3</v>
      </c>
      <c r="AC53" s="6">
        <v>7.3100000000000001E-5</v>
      </c>
      <c r="AD53" s="6">
        <v>4.0754750000000003E-3</v>
      </c>
      <c r="AE53" s="6">
        <v>1.5893165000000001E-2</v>
      </c>
      <c r="AF53" s="6">
        <v>3.5734830000000001E-3</v>
      </c>
      <c r="AG53" s="6">
        <v>1.252232E-3</v>
      </c>
      <c r="AH53" s="6">
        <v>6.3942199999999995E-4</v>
      </c>
      <c r="AI53" s="6">
        <v>4.49E-5</v>
      </c>
      <c r="AJ53" s="6">
        <v>3.3557180999999998E-2</v>
      </c>
      <c r="AK53" s="6">
        <v>1.9988409999999999E-3</v>
      </c>
      <c r="AL53" s="6">
        <v>1.8265335000000001E-2</v>
      </c>
      <c r="AM53" s="6">
        <v>8.0400000000000003E-5</v>
      </c>
      <c r="AN53" s="6">
        <v>9.412854E-3</v>
      </c>
      <c r="AO53" s="6">
        <v>9.4972489999999993E-3</v>
      </c>
      <c r="AP53" s="6">
        <v>1.08705E-4</v>
      </c>
      <c r="AQ53" s="6">
        <v>2.4057000000000001E-4</v>
      </c>
      <c r="AR53" s="6">
        <v>6.0260399999999997E-4</v>
      </c>
      <c r="AS53" s="6">
        <v>1.802709E-3</v>
      </c>
      <c r="AT53" s="6">
        <v>1.0924115999999999E-2</v>
      </c>
      <c r="AU53" s="6">
        <v>2.7945305E-2</v>
      </c>
      <c r="AV53" s="6">
        <v>1.03652E-4</v>
      </c>
      <c r="AW53" s="6">
        <v>2.4967370999999999E-2</v>
      </c>
      <c r="AX53" s="6">
        <v>5.3042982000000002E-2</v>
      </c>
      <c r="AY53" s="6">
        <v>2.624407E-3</v>
      </c>
      <c r="AZ53" s="6">
        <v>1.4797726000000001E-2</v>
      </c>
      <c r="BA53" s="6">
        <v>8.3687799999999999E-4</v>
      </c>
      <c r="BB53" s="6">
        <v>1.7900000000000001E-5</v>
      </c>
      <c r="BC53" s="6">
        <v>2.0320197000000002E-2</v>
      </c>
      <c r="BD53" s="6">
        <v>1.8995607000000001E-2</v>
      </c>
      <c r="BE53" s="6">
        <v>2.26E-5</v>
      </c>
      <c r="BF53" s="6">
        <v>3.5091950000000001E-3</v>
      </c>
      <c r="BG53" s="6">
        <v>5.1926100000000003E-4</v>
      </c>
      <c r="BH53" s="6">
        <v>1.1537660000000001E-3</v>
      </c>
      <c r="BI53" s="6">
        <v>1.20921E-4</v>
      </c>
    </row>
    <row r="54" spans="1:61" ht="16">
      <c r="A54" s="17" t="s">
        <v>282</v>
      </c>
      <c r="B54" s="6">
        <v>5.4490400000000003E-4</v>
      </c>
      <c r="C54" s="6">
        <v>7.2596149999999996E-3</v>
      </c>
      <c r="D54" s="6">
        <v>9.4740420000000002E-3</v>
      </c>
      <c r="E54" s="6">
        <v>2.4210529999999998E-3</v>
      </c>
      <c r="F54" s="6">
        <v>1.0592064E-2</v>
      </c>
      <c r="G54" s="6">
        <v>8.0164280000000008E-3</v>
      </c>
      <c r="H54" s="6">
        <v>5.806533E-3</v>
      </c>
      <c r="I54" s="6">
        <v>2.8419949999999999E-3</v>
      </c>
      <c r="J54" s="6">
        <v>2.2872959999999999E-3</v>
      </c>
      <c r="K54" s="6">
        <v>1.1156368999999999E-2</v>
      </c>
      <c r="L54" s="6">
        <v>1.3633421999999999E-2</v>
      </c>
      <c r="M54" s="6">
        <v>8.75364E-3</v>
      </c>
      <c r="N54" s="6">
        <v>8.2828929999999995E-3</v>
      </c>
      <c r="O54" s="6">
        <v>3.9333780000000004E-3</v>
      </c>
      <c r="P54" s="6">
        <v>3.636781E-3</v>
      </c>
      <c r="Q54" s="6">
        <v>4.9265289999999998E-3</v>
      </c>
      <c r="R54" s="6">
        <v>4.07158E-3</v>
      </c>
      <c r="S54" s="6">
        <v>1.1706242E-2</v>
      </c>
      <c r="T54" s="6">
        <v>6.6229339999999996E-3</v>
      </c>
      <c r="U54" s="6">
        <v>1.7432960000000001E-3</v>
      </c>
      <c r="V54" s="6">
        <v>1.2580731E-2</v>
      </c>
      <c r="W54" s="6">
        <v>5.937632E-3</v>
      </c>
      <c r="X54" s="6">
        <v>2.5752940000000001E-3</v>
      </c>
      <c r="Y54" s="6">
        <v>1.3041904E-2</v>
      </c>
      <c r="Z54" s="6">
        <v>1.8742509000000001E-2</v>
      </c>
      <c r="AA54" s="6">
        <v>3.7232210000000001E-3</v>
      </c>
      <c r="AB54" s="6">
        <v>1.9075950000000001E-2</v>
      </c>
      <c r="AC54" s="6">
        <v>1.0090564E-2</v>
      </c>
      <c r="AD54" s="6">
        <v>1.03341E-4</v>
      </c>
      <c r="AE54" s="6">
        <v>7.8922400000000005E-4</v>
      </c>
      <c r="AF54" s="6">
        <v>3.0093580000000002E-3</v>
      </c>
      <c r="AG54" s="6">
        <v>8.6631680000000006E-3</v>
      </c>
      <c r="AH54" s="6">
        <v>7.079363E-3</v>
      </c>
      <c r="AI54" s="6">
        <v>6.2715490000000004E-3</v>
      </c>
      <c r="AJ54" s="6">
        <v>1.6963970000000001E-3</v>
      </c>
      <c r="AK54" s="6">
        <v>3.0703499999999999E-3</v>
      </c>
      <c r="AL54" s="6">
        <v>1.437918E-2</v>
      </c>
      <c r="AM54" s="6">
        <v>6.1464450000000004E-3</v>
      </c>
      <c r="AN54" s="6">
        <v>3.9532129999999997E-3</v>
      </c>
      <c r="AO54" s="6">
        <v>1.5016090000000001E-3</v>
      </c>
      <c r="AP54" s="6">
        <v>4.1361130000000003E-3</v>
      </c>
      <c r="AQ54" s="6">
        <v>2.9518320000000002E-3</v>
      </c>
      <c r="AR54" s="6">
        <v>4.3617409999999997E-3</v>
      </c>
      <c r="AS54" s="6">
        <v>4.0626359999999997E-3</v>
      </c>
      <c r="AT54" s="6">
        <v>8.4813E-4</v>
      </c>
      <c r="AU54" s="6">
        <v>1.027862E-3</v>
      </c>
      <c r="AV54" s="6">
        <v>4.6023929999999998E-3</v>
      </c>
      <c r="AW54" s="6">
        <v>4.1378919999999998E-3</v>
      </c>
      <c r="AX54" s="6">
        <v>1.709506E-3</v>
      </c>
      <c r="AY54" s="6">
        <v>2.8471909999999998E-3</v>
      </c>
      <c r="AZ54" s="6">
        <v>9.3589400000000005E-4</v>
      </c>
      <c r="BA54" s="6">
        <v>1.1622169999999999E-3</v>
      </c>
      <c r="BB54" s="6">
        <v>1.4861119999999999E-3</v>
      </c>
      <c r="BC54" s="6">
        <v>4.451137E-3</v>
      </c>
      <c r="BD54" s="6">
        <v>2.345958E-3</v>
      </c>
      <c r="BE54" s="6">
        <v>2.4686629999999998E-3</v>
      </c>
      <c r="BF54" s="6">
        <v>2.473416E-3</v>
      </c>
      <c r="BG54" s="6">
        <v>2.026758E-3</v>
      </c>
      <c r="BH54" s="6">
        <v>2.610855E-3</v>
      </c>
      <c r="BI54" s="6">
        <v>1.2142293E-2</v>
      </c>
    </row>
    <row r="55" spans="1:61" ht="16">
      <c r="A55" s="17" t="s">
        <v>1324</v>
      </c>
      <c r="B55" s="6">
        <v>4.1813700000000001E-4</v>
      </c>
      <c r="C55" s="6">
        <v>6.920931E-3</v>
      </c>
      <c r="D55" s="6">
        <v>1.0353823999999999E-2</v>
      </c>
      <c r="E55" s="6">
        <v>7.6430400000000005E-4</v>
      </c>
      <c r="F55" s="6">
        <v>4.4581849999999999E-3</v>
      </c>
      <c r="G55" s="6">
        <v>1.584607E-3</v>
      </c>
      <c r="H55" s="6">
        <v>7.4493099999999998E-3</v>
      </c>
      <c r="I55" s="6">
        <v>9.2108399999999997E-4</v>
      </c>
      <c r="J55" s="6">
        <v>1.1129410000000001E-3</v>
      </c>
      <c r="K55" s="6">
        <v>4.3481919999999999E-3</v>
      </c>
      <c r="L55" s="6">
        <v>2.5104509999999999E-3</v>
      </c>
      <c r="M55" s="6">
        <v>1.4253530000000001E-3</v>
      </c>
      <c r="N55" s="6">
        <v>5.2308959999999996E-3</v>
      </c>
      <c r="O55" s="6">
        <v>4.483885E-3</v>
      </c>
      <c r="P55" s="6">
        <v>1.7285443000000001E-2</v>
      </c>
      <c r="Q55" s="6">
        <v>2.5048050000000001E-3</v>
      </c>
      <c r="R55" s="6">
        <v>6.8805200000000002E-3</v>
      </c>
      <c r="S55" s="6">
        <v>1.9796649999999998E-3</v>
      </c>
      <c r="T55" s="6">
        <v>3.85981E-3</v>
      </c>
      <c r="U55" s="6">
        <v>8.2426600000000004E-4</v>
      </c>
      <c r="V55" s="6">
        <v>2.5751400000000001E-3</v>
      </c>
      <c r="W55" s="6">
        <v>2.7427929999999999E-3</v>
      </c>
      <c r="X55" s="6">
        <v>5.2476300000000003E-4</v>
      </c>
      <c r="Y55" s="6">
        <v>2.24797E-4</v>
      </c>
      <c r="Z55" s="6">
        <v>5.2729399999999998E-4</v>
      </c>
      <c r="AA55" s="6">
        <v>2.2698509999999998E-3</v>
      </c>
      <c r="AB55" s="6">
        <v>7.9900000000000004E-5</v>
      </c>
      <c r="AC55" s="6">
        <v>4.6039990000000001E-3</v>
      </c>
      <c r="AD55" s="6">
        <v>2.21463E-4</v>
      </c>
      <c r="AE55" s="6">
        <v>4.9727599999999995E-4</v>
      </c>
      <c r="AF55" s="6">
        <v>6.5684259999999996E-3</v>
      </c>
      <c r="AG55" s="6">
        <v>6.4091473999999996E-2</v>
      </c>
      <c r="AH55" s="6">
        <v>2.1618330000000002E-3</v>
      </c>
      <c r="AI55" s="6">
        <v>1.055556E-2</v>
      </c>
      <c r="AJ55" s="6">
        <v>1.3998761E-2</v>
      </c>
      <c r="AK55" s="6">
        <v>7.1524650000000002E-3</v>
      </c>
      <c r="AL55" s="6">
        <v>5.3588280000000004E-3</v>
      </c>
      <c r="AM55" s="6">
        <v>1.4380281999999999E-2</v>
      </c>
      <c r="AN55" s="6">
        <v>4.394167E-3</v>
      </c>
      <c r="AO55" s="6">
        <v>1.5675260000000001E-3</v>
      </c>
      <c r="AP55" s="6">
        <v>1.1822479999999999E-3</v>
      </c>
      <c r="AQ55" s="6">
        <v>4.7946330000000004E-3</v>
      </c>
      <c r="AR55" s="6">
        <v>4.3296699999999999E-3</v>
      </c>
      <c r="AS55" s="6">
        <v>3.2033610000000001E-3</v>
      </c>
      <c r="AT55" s="6">
        <v>2.6299999999999999E-5</v>
      </c>
      <c r="AU55" s="6">
        <v>1.4587510000000001E-3</v>
      </c>
      <c r="AV55" s="6">
        <v>2.8598759999999999E-3</v>
      </c>
      <c r="AW55" s="6">
        <v>9.177971E-3</v>
      </c>
      <c r="AX55" s="6">
        <v>4.7855900000000002E-3</v>
      </c>
      <c r="AY55" s="6">
        <v>1.3224392E-2</v>
      </c>
      <c r="AZ55" s="6">
        <v>3.2051520000000002E-3</v>
      </c>
      <c r="BA55" s="6">
        <v>1.9838160000000001E-2</v>
      </c>
      <c r="BB55" s="6">
        <v>3.2408799999999998E-3</v>
      </c>
      <c r="BC55" s="6">
        <v>1.3631348E-2</v>
      </c>
      <c r="BD55" s="6">
        <v>2.1899060000000001E-3</v>
      </c>
      <c r="BE55" s="6">
        <v>9.958390000000001E-4</v>
      </c>
      <c r="BF55" s="6">
        <v>2.75178E-4</v>
      </c>
      <c r="BG55" s="6">
        <v>7.0562059999999998E-3</v>
      </c>
      <c r="BH55" s="6">
        <v>1.253356E-3</v>
      </c>
      <c r="BI55" s="6">
        <v>4.5544670000000004E-3</v>
      </c>
    </row>
    <row r="56" spans="1:61" ht="16">
      <c r="A56" s="17" t="s">
        <v>1325</v>
      </c>
      <c r="B56" s="6">
        <v>2.7800000000000001E-5</v>
      </c>
      <c r="C56" s="6">
        <v>2.0600000000000002E-6</v>
      </c>
      <c r="D56" s="6">
        <v>2.2901700000000001E-4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8.0800000000000006E-6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5.1080699999999995E-4</v>
      </c>
      <c r="AA56" s="6">
        <v>0</v>
      </c>
      <c r="AB56" s="6">
        <v>3.4016008E-2</v>
      </c>
      <c r="AC56" s="6">
        <v>9.3308300000000002E-4</v>
      </c>
      <c r="AD56" s="6">
        <v>0</v>
      </c>
      <c r="AE56" s="6">
        <v>0</v>
      </c>
      <c r="AF56" s="6">
        <v>9.8400000000000007E-6</v>
      </c>
      <c r="AG56" s="6">
        <v>0</v>
      </c>
      <c r="AH56" s="6">
        <v>0</v>
      </c>
      <c r="AI56" s="6">
        <v>0</v>
      </c>
      <c r="AJ56" s="6">
        <v>1.4555869999999999E-3</v>
      </c>
      <c r="AK56" s="6">
        <v>8.6700000000000007E-5</v>
      </c>
      <c r="AL56" s="6">
        <v>3.01E-6</v>
      </c>
      <c r="AM56" s="6">
        <v>0</v>
      </c>
      <c r="AN56" s="6">
        <v>3.93E-5</v>
      </c>
      <c r="AO56" s="6">
        <v>1.99206E-4</v>
      </c>
      <c r="AP56" s="6">
        <v>6.1299999999999998E-6</v>
      </c>
      <c r="AQ56" s="6">
        <v>0</v>
      </c>
      <c r="AR56" s="6">
        <v>0</v>
      </c>
      <c r="AS56" s="6">
        <v>0</v>
      </c>
      <c r="AT56" s="6">
        <v>3.191171E-3</v>
      </c>
      <c r="AU56" s="6">
        <v>6.7299999999999996E-5</v>
      </c>
      <c r="AV56" s="6">
        <v>0</v>
      </c>
      <c r="AW56" s="6">
        <v>1.97042E-4</v>
      </c>
      <c r="AX56" s="6">
        <v>0</v>
      </c>
      <c r="AY56" s="6">
        <v>0</v>
      </c>
      <c r="AZ56" s="6">
        <v>0.28694744500000002</v>
      </c>
      <c r="BA56" s="6">
        <v>3.7829999999999998E-4</v>
      </c>
      <c r="BB56" s="6">
        <v>4.9888199999999997E-4</v>
      </c>
      <c r="BC56" s="6">
        <v>2.7880400000000001E-4</v>
      </c>
      <c r="BD56" s="6">
        <v>7.3899999999999994E-5</v>
      </c>
      <c r="BE56" s="6">
        <v>0</v>
      </c>
      <c r="BF56" s="6">
        <v>0</v>
      </c>
      <c r="BG56" s="6">
        <v>0</v>
      </c>
      <c r="BH56" s="6">
        <v>3.54E-5</v>
      </c>
      <c r="BI56" s="6">
        <v>0</v>
      </c>
    </row>
    <row r="57" spans="1:61" ht="16">
      <c r="A57" s="17" t="s">
        <v>283</v>
      </c>
      <c r="B57" s="6">
        <v>8.8478299999999999E-4</v>
      </c>
      <c r="C57" s="6">
        <v>4.1225430000000002E-3</v>
      </c>
      <c r="D57" s="6">
        <v>3.486701E-3</v>
      </c>
      <c r="E57" s="6">
        <v>2.250087E-3</v>
      </c>
      <c r="F57" s="6">
        <v>2.0593E-4</v>
      </c>
      <c r="G57" s="6">
        <v>5.3199999999999999E-5</v>
      </c>
      <c r="H57" s="6">
        <v>5.07873E-3</v>
      </c>
      <c r="I57" s="6">
        <v>5.2329799999999995E-4</v>
      </c>
      <c r="J57" s="6">
        <v>1.135273E-3</v>
      </c>
      <c r="K57" s="6">
        <v>2.08956E-4</v>
      </c>
      <c r="L57" s="6">
        <v>4.6799E-4</v>
      </c>
      <c r="M57" s="6">
        <v>1.2641217E-2</v>
      </c>
      <c r="N57" s="6">
        <v>2.60714E-4</v>
      </c>
      <c r="O57" s="6">
        <v>1.584453E-3</v>
      </c>
      <c r="P57" s="6">
        <v>1.0442224999999999E-2</v>
      </c>
      <c r="Q57" s="6">
        <v>1.8386388E-2</v>
      </c>
      <c r="R57" s="6">
        <v>1.869192E-3</v>
      </c>
      <c r="S57" s="6">
        <v>2.65906E-4</v>
      </c>
      <c r="T57" s="6">
        <v>4.2200000000000003E-5</v>
      </c>
      <c r="U57" s="6">
        <v>2.13962E-4</v>
      </c>
      <c r="V57" s="6">
        <v>2.674751E-3</v>
      </c>
      <c r="W57" s="6">
        <v>5.7612890000000002E-3</v>
      </c>
      <c r="X57" s="6">
        <v>4.1231740000000003E-3</v>
      </c>
      <c r="Y57" s="6">
        <v>6.6829039999999999E-3</v>
      </c>
      <c r="Z57" s="6">
        <v>0</v>
      </c>
      <c r="AA57" s="6">
        <v>8.2376089999999999E-3</v>
      </c>
      <c r="AB57" s="6">
        <v>4.2677200000000001E-4</v>
      </c>
      <c r="AC57" s="6">
        <v>2.5942700000000001E-4</v>
      </c>
      <c r="AD57" s="6">
        <v>4.2045820000000001E-3</v>
      </c>
      <c r="AE57" s="6">
        <v>0</v>
      </c>
      <c r="AF57" s="6">
        <v>1.4245048E-2</v>
      </c>
      <c r="AG57" s="6">
        <v>6.2751009999999999E-3</v>
      </c>
      <c r="AH57" s="6">
        <v>7.1951990000000002E-3</v>
      </c>
      <c r="AI57" s="6">
        <v>1.53331E-3</v>
      </c>
      <c r="AJ57" s="6">
        <v>1.6296299999999999E-4</v>
      </c>
      <c r="AK57" s="6">
        <v>7.683161E-3</v>
      </c>
      <c r="AL57" s="6">
        <v>3.3712220000000001E-3</v>
      </c>
      <c r="AM57" s="6">
        <v>2.4005459E-2</v>
      </c>
      <c r="AN57" s="6">
        <v>3.4043709999999998E-3</v>
      </c>
      <c r="AO57" s="6">
        <v>4.1500024000000003E-2</v>
      </c>
      <c r="AP57" s="6">
        <v>1.8874688000000001E-2</v>
      </c>
      <c r="AQ57" s="6">
        <v>7.5944150000000002E-3</v>
      </c>
      <c r="AR57" s="6">
        <v>4.5084950000000004E-3</v>
      </c>
      <c r="AS57" s="6">
        <v>1.9047179000000001E-2</v>
      </c>
      <c r="AT57" s="6">
        <v>5.8957089999999998E-3</v>
      </c>
      <c r="AU57" s="6">
        <v>9.5144510000000002E-3</v>
      </c>
      <c r="AV57" s="6">
        <v>4.4768179999999996E-3</v>
      </c>
      <c r="AW57" s="6">
        <v>1.8328070000000001E-3</v>
      </c>
      <c r="AX57" s="6">
        <v>5.3093740000000004E-3</v>
      </c>
      <c r="AY57" s="6">
        <v>2.4502600000000002E-4</v>
      </c>
      <c r="AZ57" s="6">
        <v>0</v>
      </c>
      <c r="BA57" s="6">
        <v>1.9499200000000001E-4</v>
      </c>
      <c r="BB57" s="6">
        <v>3.6598099999999999E-3</v>
      </c>
      <c r="BC57" s="6">
        <v>4.6052199999999999E-4</v>
      </c>
      <c r="BD57" s="6">
        <v>0</v>
      </c>
      <c r="BE57" s="6">
        <v>2.3042200000000001E-3</v>
      </c>
      <c r="BF57" s="6">
        <v>8.0989630000000007E-3</v>
      </c>
      <c r="BG57" s="6">
        <v>1.9116621E-2</v>
      </c>
      <c r="BH57" s="6">
        <v>1.7142200000000001E-4</v>
      </c>
      <c r="BI57" s="6">
        <v>4.6861469999999999E-3</v>
      </c>
    </row>
    <row r="58" spans="1:61" ht="16">
      <c r="A58" s="17" t="s">
        <v>284</v>
      </c>
      <c r="B58" s="6">
        <v>5.7702600000000001E-4</v>
      </c>
      <c r="C58" s="6">
        <v>0</v>
      </c>
      <c r="D58" s="6">
        <v>4.1826889999999999E-3</v>
      </c>
      <c r="E58" s="6">
        <v>4.1242500000000001E-4</v>
      </c>
      <c r="F58" s="6">
        <v>1.87558E-4</v>
      </c>
      <c r="G58" s="6">
        <v>2.1456439999999999E-3</v>
      </c>
      <c r="H58" s="6">
        <v>0</v>
      </c>
      <c r="I58" s="6">
        <v>0</v>
      </c>
      <c r="J58" s="6">
        <v>0</v>
      </c>
      <c r="K58" s="6">
        <v>4.4799999999999998E-5</v>
      </c>
      <c r="L58" s="6">
        <v>0</v>
      </c>
      <c r="M58" s="6">
        <v>0</v>
      </c>
      <c r="N58" s="6">
        <v>4.71E-5</v>
      </c>
      <c r="O58" s="6">
        <v>5.7674099999999997E-4</v>
      </c>
      <c r="P58" s="6">
        <v>2.2638860000000001E-3</v>
      </c>
      <c r="Q58" s="6">
        <v>1.16173E-4</v>
      </c>
      <c r="R58" s="6">
        <v>4.5684389999999997E-3</v>
      </c>
      <c r="S58" s="6">
        <v>1.5699999999999999E-5</v>
      </c>
      <c r="T58" s="6">
        <v>8.9678799999999993E-3</v>
      </c>
      <c r="U58" s="6">
        <v>3.0899999999999999E-5</v>
      </c>
      <c r="V58" s="6">
        <v>6.5853199999999998E-4</v>
      </c>
      <c r="W58" s="6">
        <v>1.56E-5</v>
      </c>
      <c r="X58" s="6">
        <v>3.5899999999999998E-5</v>
      </c>
      <c r="Y58" s="6">
        <v>1.465732E-3</v>
      </c>
      <c r="Z58" s="6">
        <v>3.7603300000000001E-4</v>
      </c>
      <c r="AA58" s="6">
        <v>1.93024E-3</v>
      </c>
      <c r="AB58" s="6">
        <v>5.7389190000000003E-3</v>
      </c>
      <c r="AC58" s="6">
        <v>0</v>
      </c>
      <c r="AD58" s="6">
        <v>1.2075479999999999E-3</v>
      </c>
      <c r="AE58" s="6">
        <v>2.308872E-2</v>
      </c>
      <c r="AF58" s="6">
        <v>3.1410700000000001E-3</v>
      </c>
      <c r="AG58" s="6">
        <v>5.0025199999999997E-4</v>
      </c>
      <c r="AH58" s="6">
        <v>3.2598000000000002E-4</v>
      </c>
      <c r="AI58" s="6">
        <v>0</v>
      </c>
      <c r="AJ58" s="6">
        <v>1.0440876999999999E-2</v>
      </c>
      <c r="AK58" s="6">
        <v>1.477931E-3</v>
      </c>
      <c r="AL58" s="6">
        <v>2.0456623E-2</v>
      </c>
      <c r="AM58" s="6">
        <v>3.3902200000000002E-4</v>
      </c>
      <c r="AN58" s="6">
        <v>7.9015790000000006E-3</v>
      </c>
      <c r="AO58" s="6">
        <v>4.8254320000000002E-3</v>
      </c>
      <c r="AP58" s="6">
        <v>3.0832599999999999E-4</v>
      </c>
      <c r="AQ58" s="6">
        <v>4.0074300000000001E-4</v>
      </c>
      <c r="AR58" s="6">
        <v>1.8798299999999999E-4</v>
      </c>
      <c r="AS58" s="6">
        <v>5.5813169999999997E-3</v>
      </c>
      <c r="AT58" s="6">
        <v>4.495003E-3</v>
      </c>
      <c r="AU58" s="6">
        <v>1.3750201E-2</v>
      </c>
      <c r="AV58" s="6">
        <v>2.2202100000000001E-4</v>
      </c>
      <c r="AW58" s="6">
        <v>1.5468087E-2</v>
      </c>
      <c r="AX58" s="6">
        <v>0.10943510200000001</v>
      </c>
      <c r="AY58" s="6">
        <v>2.3669440000000002E-3</v>
      </c>
      <c r="AZ58" s="6">
        <v>1.0201887999999999E-2</v>
      </c>
      <c r="BA58" s="6">
        <v>6.5085000000000002E-4</v>
      </c>
      <c r="BB58" s="6">
        <v>3.1000000000000001E-5</v>
      </c>
      <c r="BC58" s="6">
        <v>1.4710875999999999E-2</v>
      </c>
      <c r="BD58" s="6">
        <v>1.3554401000000001E-2</v>
      </c>
      <c r="BE58" s="6">
        <v>0</v>
      </c>
      <c r="BF58" s="6">
        <v>6.1488700000000005E-4</v>
      </c>
      <c r="BG58" s="6">
        <v>7.2731499999999997E-4</v>
      </c>
      <c r="BH58" s="6">
        <v>1.326355E-3</v>
      </c>
      <c r="BI58" s="6">
        <v>2.72E-5</v>
      </c>
    </row>
  </sheetData>
  <mergeCells count="1">
    <mergeCell ref="A1:BI1"/>
  </mergeCells>
  <phoneticPr fontId="4" type="noConversion"/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0C7A7-CB8B-184E-8538-41381CD9C567}">
  <dimension ref="A1:D25"/>
  <sheetViews>
    <sheetView zoomScale="141" workbookViewId="0">
      <selection activeCell="B27" sqref="B27"/>
    </sheetView>
  </sheetViews>
  <sheetFormatPr baseColWidth="10" defaultRowHeight="15"/>
  <cols>
    <col min="1" max="1" width="32.33203125" customWidth="1"/>
    <col min="3" max="3" width="19.1640625" customWidth="1"/>
    <col min="4" max="4" width="20.5" customWidth="1"/>
  </cols>
  <sheetData>
    <row r="1" spans="1:4" ht="16">
      <c r="A1" s="31" t="s">
        <v>1288</v>
      </c>
      <c r="B1" s="32"/>
      <c r="C1" s="32"/>
      <c r="D1" s="32"/>
    </row>
    <row r="2" spans="1:4" ht="16">
      <c r="A2" s="5" t="s">
        <v>254</v>
      </c>
      <c r="B2" s="5" t="s">
        <v>1091</v>
      </c>
      <c r="C2" s="5" t="s">
        <v>1092</v>
      </c>
      <c r="D2" s="5" t="s">
        <v>1335</v>
      </c>
    </row>
    <row r="3" spans="1:4" ht="16">
      <c r="A3" s="17" t="s">
        <v>1326</v>
      </c>
      <c r="B3" s="6" t="s">
        <v>1082</v>
      </c>
      <c r="C3" s="6">
        <v>0.239227311</v>
      </c>
      <c r="D3" s="6">
        <v>3.7099999999999997E-7</v>
      </c>
    </row>
    <row r="4" spans="1:4" ht="16">
      <c r="A4" s="17" t="s">
        <v>1326</v>
      </c>
      <c r="B4" s="6" t="s">
        <v>1083</v>
      </c>
      <c r="C4" s="6">
        <v>0.209202161</v>
      </c>
      <c r="D4" s="6">
        <v>2.48E-6</v>
      </c>
    </row>
    <row r="5" spans="1:4" ht="16">
      <c r="A5" s="17" t="s">
        <v>258</v>
      </c>
      <c r="B5" s="6" t="s">
        <v>1084</v>
      </c>
      <c r="C5" s="6">
        <v>9.2699442000000007E-2</v>
      </c>
      <c r="D5" s="6">
        <v>2.4285940000000001E-3</v>
      </c>
    </row>
    <row r="6" spans="1:4" ht="16">
      <c r="A6" s="17" t="s">
        <v>263</v>
      </c>
      <c r="B6" s="6" t="s">
        <v>1084</v>
      </c>
      <c r="C6" s="6">
        <v>8.1748468000000005E-2</v>
      </c>
      <c r="D6" s="6">
        <v>4.5259510000000003E-3</v>
      </c>
    </row>
    <row r="7" spans="1:4" ht="16">
      <c r="A7" s="17" t="s">
        <v>262</v>
      </c>
      <c r="B7" s="6" t="s">
        <v>1084</v>
      </c>
      <c r="C7" s="6">
        <v>7.6668545000000005E-2</v>
      </c>
      <c r="D7" s="6">
        <v>6.0399249999999998E-3</v>
      </c>
    </row>
    <row r="8" spans="1:4" ht="16">
      <c r="A8" s="17" t="s">
        <v>1327</v>
      </c>
      <c r="B8" s="6" t="s">
        <v>1085</v>
      </c>
      <c r="C8" s="6">
        <v>7.4651018999999999E-2</v>
      </c>
      <c r="D8" s="6">
        <v>6.7734880000000003E-3</v>
      </c>
    </row>
    <row r="9" spans="1:4" ht="16">
      <c r="A9" s="17" t="s">
        <v>256</v>
      </c>
      <c r="B9" s="6" t="s">
        <v>1084</v>
      </c>
      <c r="C9" s="6">
        <v>6.3674854000000003E-2</v>
      </c>
      <c r="D9" s="6">
        <v>1.2648237999999999E-2</v>
      </c>
    </row>
    <row r="10" spans="1:4" ht="16">
      <c r="A10" s="17" t="s">
        <v>1328</v>
      </c>
      <c r="B10" s="6" t="s">
        <v>1086</v>
      </c>
      <c r="C10" s="6">
        <v>6.3404635000000001E-2</v>
      </c>
      <c r="D10" s="6">
        <v>1.2844609999999999E-2</v>
      </c>
    </row>
    <row r="11" spans="1:4" ht="16">
      <c r="A11" s="17" t="s">
        <v>1087</v>
      </c>
      <c r="B11" s="6" t="s">
        <v>1083</v>
      </c>
      <c r="C11" s="6">
        <v>6.3087038999999998E-2</v>
      </c>
      <c r="D11" s="6">
        <v>1.307935E-2</v>
      </c>
    </row>
    <row r="12" spans="1:4" ht="16">
      <c r="A12" s="17" t="s">
        <v>1329</v>
      </c>
      <c r="B12" s="6" t="s">
        <v>1086</v>
      </c>
      <c r="C12" s="6">
        <v>5.6682392999999998E-2</v>
      </c>
      <c r="D12" s="6">
        <v>1.8859392999999999E-2</v>
      </c>
    </row>
    <row r="13" spans="1:4" ht="16">
      <c r="A13" s="17" t="s">
        <v>1309</v>
      </c>
      <c r="B13" s="6" t="s">
        <v>1088</v>
      </c>
      <c r="C13" s="6">
        <v>5.4861015999999999E-2</v>
      </c>
      <c r="D13" s="6">
        <v>2.0934846E-2</v>
      </c>
    </row>
    <row r="14" spans="1:4" ht="16">
      <c r="A14" s="17" t="s">
        <v>1329</v>
      </c>
      <c r="B14" s="6" t="s">
        <v>1089</v>
      </c>
      <c r="C14" s="6">
        <v>5.3751348999999997E-2</v>
      </c>
      <c r="D14" s="6">
        <v>2.2311662999999999E-2</v>
      </c>
    </row>
    <row r="15" spans="1:4" ht="16">
      <c r="A15" s="17" t="s">
        <v>1090</v>
      </c>
      <c r="B15" s="6" t="s">
        <v>1089</v>
      </c>
      <c r="C15" s="6">
        <v>5.2031042E-2</v>
      </c>
      <c r="D15" s="6">
        <v>2.4630807000000001E-2</v>
      </c>
    </row>
    <row r="16" spans="1:4" ht="16">
      <c r="A16" s="17" t="s">
        <v>1309</v>
      </c>
      <c r="B16" s="6" t="s">
        <v>1083</v>
      </c>
      <c r="C16" s="6">
        <v>4.8975764999999997E-2</v>
      </c>
      <c r="D16" s="6">
        <v>2.9374022E-2</v>
      </c>
    </row>
    <row r="17" spans="1:4" ht="16">
      <c r="A17" s="17" t="s">
        <v>1330</v>
      </c>
      <c r="B17" s="6" t="s">
        <v>1086</v>
      </c>
      <c r="C17" s="6">
        <v>4.6066213000000002E-2</v>
      </c>
      <c r="D17" s="6">
        <v>3.4761115000000002E-2</v>
      </c>
    </row>
    <row r="18" spans="1:4" ht="16">
      <c r="A18" s="17" t="s">
        <v>1331</v>
      </c>
      <c r="B18" s="6" t="s">
        <v>1085</v>
      </c>
      <c r="C18" s="6">
        <v>4.5722366E-2</v>
      </c>
      <c r="D18" s="6">
        <v>3.5461538000000001E-2</v>
      </c>
    </row>
    <row r="19" spans="1:4" ht="16">
      <c r="A19" s="17" t="s">
        <v>1331</v>
      </c>
      <c r="B19" s="6" t="s">
        <v>1088</v>
      </c>
      <c r="C19" s="6">
        <v>4.5601786999999998E-2</v>
      </c>
      <c r="D19" s="6">
        <v>3.5710581999999998E-2</v>
      </c>
    </row>
    <row r="20" spans="1:4" ht="16">
      <c r="A20" s="17" t="s">
        <v>255</v>
      </c>
      <c r="B20" s="6" t="s">
        <v>1085</v>
      </c>
      <c r="C20" s="6">
        <v>4.5439601000000003E-2</v>
      </c>
      <c r="D20" s="6">
        <v>3.6048401000000001E-2</v>
      </c>
    </row>
    <row r="21" spans="1:4" ht="16">
      <c r="A21" s="17" t="s">
        <v>1331</v>
      </c>
      <c r="B21" s="6" t="s">
        <v>1089</v>
      </c>
      <c r="C21" s="6">
        <v>4.5075373000000002E-2</v>
      </c>
      <c r="D21" s="6">
        <v>3.6819086000000001E-2</v>
      </c>
    </row>
    <row r="22" spans="1:4" ht="16">
      <c r="A22" s="17" t="s">
        <v>1332</v>
      </c>
      <c r="B22" s="6" t="s">
        <v>1086</v>
      </c>
      <c r="C22" s="6">
        <v>4.4481675999999998E-2</v>
      </c>
      <c r="D22" s="6">
        <v>3.8111859999999997E-2</v>
      </c>
    </row>
    <row r="23" spans="1:4" ht="16">
      <c r="A23" s="17" t="s">
        <v>1304</v>
      </c>
      <c r="B23" s="6" t="s">
        <v>1088</v>
      </c>
      <c r="C23" s="6">
        <v>4.2431068000000002E-2</v>
      </c>
      <c r="D23" s="6">
        <v>4.2948553E-2</v>
      </c>
    </row>
    <row r="24" spans="1:4" ht="16">
      <c r="A24" s="17" t="s">
        <v>1090</v>
      </c>
      <c r="B24" s="6" t="s">
        <v>1085</v>
      </c>
      <c r="C24" s="6">
        <v>4.2255131000000001E-2</v>
      </c>
      <c r="D24" s="6">
        <v>4.3392017999999997E-2</v>
      </c>
    </row>
    <row r="25" spans="1:4" ht="16">
      <c r="A25" s="17" t="s">
        <v>1333</v>
      </c>
      <c r="B25" s="6" t="s">
        <v>1085</v>
      </c>
      <c r="C25" s="6">
        <v>4.2135501999999998E-2</v>
      </c>
      <c r="D25" s="6">
        <v>4.3696257000000002E-2</v>
      </c>
    </row>
  </sheetData>
  <mergeCells count="1">
    <mergeCell ref="A1:D1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J38"/>
  <sheetViews>
    <sheetView zoomScaleNormal="100" workbookViewId="0">
      <selection activeCell="B2" sqref="B2"/>
    </sheetView>
  </sheetViews>
  <sheetFormatPr baseColWidth="10" defaultColWidth="10.5" defaultRowHeight="16"/>
  <cols>
    <col min="1" max="1" width="102" style="2" customWidth="1"/>
    <col min="2" max="2" width="11" style="2" customWidth="1"/>
    <col min="3" max="3" width="10" style="2" customWidth="1"/>
    <col min="4" max="16384" width="10.5" style="2"/>
  </cols>
  <sheetData>
    <row r="1" spans="1:62" s="3" customFormat="1">
      <c r="A1" s="21" t="s">
        <v>1289</v>
      </c>
      <c r="B1" s="22"/>
      <c r="C1" s="22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</row>
    <row r="2" spans="1:62" ht="18" customHeight="1">
      <c r="A2" s="5" t="s">
        <v>287</v>
      </c>
      <c r="B2" s="5" t="s">
        <v>1334</v>
      </c>
      <c r="C2" s="5" t="s">
        <v>36</v>
      </c>
      <c r="D2" s="5" t="s">
        <v>39</v>
      </c>
      <c r="E2" s="5" t="s">
        <v>41</v>
      </c>
      <c r="F2" s="5" t="s">
        <v>45</v>
      </c>
      <c r="G2" s="5" t="s">
        <v>46</v>
      </c>
      <c r="H2" s="5" t="s">
        <v>47</v>
      </c>
      <c r="I2" s="5" t="s">
        <v>50</v>
      </c>
      <c r="J2" s="5" t="s">
        <v>51</v>
      </c>
      <c r="K2" s="5" t="s">
        <v>53</v>
      </c>
      <c r="L2" s="5" t="s">
        <v>54</v>
      </c>
      <c r="M2" s="5" t="s">
        <v>55</v>
      </c>
      <c r="N2" s="5" t="s">
        <v>56</v>
      </c>
      <c r="O2" s="5" t="s">
        <v>57</v>
      </c>
      <c r="P2" s="5" t="s">
        <v>58</v>
      </c>
      <c r="Q2" s="5" t="s">
        <v>60</v>
      </c>
      <c r="R2" s="5" t="s">
        <v>61</v>
      </c>
      <c r="S2" s="5" t="s">
        <v>62</v>
      </c>
      <c r="T2" s="5" t="s">
        <v>65</v>
      </c>
      <c r="U2" s="5" t="s">
        <v>67</v>
      </c>
      <c r="V2" s="5" t="s">
        <v>68</v>
      </c>
      <c r="W2" s="5" t="s">
        <v>69</v>
      </c>
      <c r="X2" s="5" t="s">
        <v>71</v>
      </c>
      <c r="Y2" s="5" t="s">
        <v>73</v>
      </c>
      <c r="Z2" s="5" t="s">
        <v>74</v>
      </c>
      <c r="AA2" s="5" t="s">
        <v>75</v>
      </c>
      <c r="AB2" s="5" t="s">
        <v>76</v>
      </c>
      <c r="AC2" s="5" t="s">
        <v>77</v>
      </c>
      <c r="AD2" s="5" t="s">
        <v>78</v>
      </c>
      <c r="AE2" s="5" t="s">
        <v>80</v>
      </c>
      <c r="AF2" s="5" t="s">
        <v>82</v>
      </c>
      <c r="AG2" s="5" t="s">
        <v>90</v>
      </c>
      <c r="AH2" s="5" t="s">
        <v>94</v>
      </c>
      <c r="AI2" s="5" t="s">
        <v>95</v>
      </c>
      <c r="AJ2" s="5" t="s">
        <v>96</v>
      </c>
      <c r="AK2" s="5" t="s">
        <v>98</v>
      </c>
      <c r="AL2" s="5" t="s">
        <v>102</v>
      </c>
      <c r="AM2" s="5" t="s">
        <v>103</v>
      </c>
      <c r="AN2" s="5" t="s">
        <v>105</v>
      </c>
      <c r="AO2" s="5" t="s">
        <v>106</v>
      </c>
      <c r="AP2" s="5" t="s">
        <v>108</v>
      </c>
      <c r="AQ2" s="5" t="s">
        <v>109</v>
      </c>
      <c r="AR2" s="5" t="s">
        <v>111</v>
      </c>
      <c r="AS2" s="5" t="s">
        <v>117</v>
      </c>
      <c r="AT2" s="5" t="s">
        <v>118</v>
      </c>
      <c r="AU2" s="5" t="s">
        <v>119</v>
      </c>
      <c r="AV2" s="5" t="s">
        <v>120</v>
      </c>
      <c r="AW2" s="5" t="s">
        <v>122</v>
      </c>
      <c r="AX2" s="5" t="s">
        <v>124</v>
      </c>
      <c r="AY2" s="5" t="s">
        <v>126</v>
      </c>
      <c r="AZ2" s="5" t="s">
        <v>129</v>
      </c>
      <c r="BA2" s="5" t="s">
        <v>130</v>
      </c>
      <c r="BB2" s="5" t="s">
        <v>132</v>
      </c>
      <c r="BC2" s="5" t="s">
        <v>133</v>
      </c>
      <c r="BD2" s="5" t="s">
        <v>134</v>
      </c>
      <c r="BE2" s="5" t="s">
        <v>135</v>
      </c>
      <c r="BF2" s="5" t="s">
        <v>136</v>
      </c>
      <c r="BG2" s="5" t="s">
        <v>138</v>
      </c>
      <c r="BH2" s="5" t="s">
        <v>139</v>
      </c>
      <c r="BI2" s="5" t="s">
        <v>140</v>
      </c>
      <c r="BJ2" s="5" t="s">
        <v>141</v>
      </c>
    </row>
    <row r="3" spans="1:62">
      <c r="A3" s="6" t="s">
        <v>288</v>
      </c>
      <c r="B3" s="6">
        <v>3.852592451853E-2</v>
      </c>
      <c r="C3" s="6">
        <v>7.5811400000000005E-4</v>
      </c>
      <c r="D3" s="6">
        <v>6.5451699999999997E-4</v>
      </c>
      <c r="E3" s="6">
        <v>5.7210300000000002E-4</v>
      </c>
      <c r="F3" s="6">
        <v>2.1768800000000001E-4</v>
      </c>
      <c r="G3" s="6">
        <v>6.31775E-4</v>
      </c>
      <c r="H3" s="6">
        <v>4.32473E-4</v>
      </c>
      <c r="I3" s="6">
        <v>5.3590400000000002E-4</v>
      </c>
      <c r="J3" s="6">
        <v>2.8122200000000003E-4</v>
      </c>
      <c r="K3" s="6">
        <v>4.7516600000000001E-4</v>
      </c>
      <c r="L3" s="6">
        <v>5.8074199999999998E-4</v>
      </c>
      <c r="M3" s="6">
        <v>5.6930700000000002E-4</v>
      </c>
      <c r="N3" s="6">
        <v>6.4122099999999998E-4</v>
      </c>
      <c r="O3" s="6">
        <v>5.5781500000000003E-4</v>
      </c>
      <c r="P3" s="6">
        <v>6.2662999999999998E-4</v>
      </c>
      <c r="Q3" s="6">
        <v>3.634E-4</v>
      </c>
      <c r="R3" s="6">
        <v>6.9758299999999999E-4</v>
      </c>
      <c r="S3" s="6">
        <v>4.9445800000000003E-4</v>
      </c>
      <c r="T3" s="6">
        <v>6.6545799999999996E-4</v>
      </c>
      <c r="U3" s="6">
        <v>4.97018E-4</v>
      </c>
      <c r="V3" s="6">
        <v>5.1961499999999996E-4</v>
      </c>
      <c r="W3" s="6">
        <v>5.5534200000000001E-4</v>
      </c>
      <c r="X3" s="6">
        <v>6.2849499999999997E-4</v>
      </c>
      <c r="Y3" s="6">
        <v>7.5148499999999998E-4</v>
      </c>
      <c r="Z3" s="6">
        <v>4.8262100000000003E-4</v>
      </c>
      <c r="AA3" s="6">
        <v>4.3241999999999998E-4</v>
      </c>
      <c r="AB3" s="6">
        <v>4.7550899999999999E-4</v>
      </c>
      <c r="AC3" s="6">
        <v>5.75538E-4</v>
      </c>
      <c r="AD3" s="6">
        <v>4.34793E-4</v>
      </c>
      <c r="AE3" s="6">
        <v>3.3200000000000001E-5</v>
      </c>
      <c r="AF3" s="6">
        <v>5.9813100000000001E-4</v>
      </c>
      <c r="AG3" s="6">
        <v>7.3182800000000001E-4</v>
      </c>
      <c r="AH3" s="6">
        <v>3.8005E-4</v>
      </c>
      <c r="AI3" s="6">
        <v>6.1176299999999998E-4</v>
      </c>
      <c r="AJ3" s="6">
        <v>5.5545300000000002E-4</v>
      </c>
      <c r="AK3" s="6">
        <v>3.5744900000000003E-4</v>
      </c>
      <c r="AL3" s="6">
        <v>7.0063099999999995E-4</v>
      </c>
      <c r="AM3" s="6">
        <v>4.0571800000000001E-4</v>
      </c>
      <c r="AN3" s="6">
        <v>3.2639499999999999E-4</v>
      </c>
      <c r="AO3" s="6">
        <v>3.3145100000000002E-4</v>
      </c>
      <c r="AP3" s="6">
        <v>3.4240900000000001E-4</v>
      </c>
      <c r="AQ3" s="6">
        <v>5.6251700000000001E-4</v>
      </c>
      <c r="AR3" s="6">
        <v>5.7277700000000001E-4</v>
      </c>
      <c r="AS3" s="6">
        <v>4.0623699999999999E-4</v>
      </c>
      <c r="AT3" s="6">
        <v>3.3442299999999998E-4</v>
      </c>
      <c r="AU3" s="6">
        <v>3.7080000000000001E-4</v>
      </c>
      <c r="AV3" s="6">
        <v>3.8373500000000001E-4</v>
      </c>
      <c r="AW3" s="6">
        <v>5.6486899999999996E-4</v>
      </c>
      <c r="AX3" s="6">
        <v>4.6513199999999999E-4</v>
      </c>
      <c r="AY3" s="6">
        <v>3.0959899999999997E-4</v>
      </c>
      <c r="AZ3" s="6">
        <v>3.3574800000000003E-4</v>
      </c>
      <c r="BA3" s="6">
        <v>3.7687799999999998E-4</v>
      </c>
      <c r="BB3" s="6">
        <v>5.1982500000000002E-4</v>
      </c>
      <c r="BC3" s="6">
        <v>5.1473999999999997E-4</v>
      </c>
      <c r="BD3" s="6">
        <v>3.47518E-4</v>
      </c>
      <c r="BE3" s="6">
        <v>6.1128300000000001E-4</v>
      </c>
      <c r="BF3" s="6">
        <v>7.3762700000000003E-4</v>
      </c>
      <c r="BG3" s="6">
        <v>4.2395399999999999E-4</v>
      </c>
      <c r="BH3" s="6">
        <v>4.5764200000000002E-4</v>
      </c>
      <c r="BI3" s="6">
        <v>4.9872000000000002E-4</v>
      </c>
      <c r="BJ3" s="6">
        <v>5.6271700000000001E-4</v>
      </c>
    </row>
    <row r="4" spans="1:62">
      <c r="A4" s="6" t="s">
        <v>289</v>
      </c>
      <c r="B4" s="6">
        <v>3.9859067909789499E-2</v>
      </c>
      <c r="C4" s="6">
        <v>8.1299999999999997E-5</v>
      </c>
      <c r="D4" s="6">
        <v>5.9299999999999998E-5</v>
      </c>
      <c r="E4" s="6">
        <v>1.16833E-4</v>
      </c>
      <c r="F4" s="6">
        <v>1.5980500000000001E-4</v>
      </c>
      <c r="G4" s="6">
        <v>8.6100000000000006E-5</v>
      </c>
      <c r="H4" s="6">
        <v>1.0940799999999999E-4</v>
      </c>
      <c r="I4" s="6">
        <v>7.6500000000000003E-5</v>
      </c>
      <c r="J4" s="6">
        <v>6.4800000000000003E-5</v>
      </c>
      <c r="K4" s="6">
        <v>5.6100000000000002E-5</v>
      </c>
      <c r="L4" s="6">
        <v>4.49E-5</v>
      </c>
      <c r="M4" s="6">
        <v>5.6400000000000002E-5</v>
      </c>
      <c r="N4" s="6">
        <v>6.0900000000000003E-5</v>
      </c>
      <c r="O4" s="6">
        <v>5.5800000000000001E-5</v>
      </c>
      <c r="P4" s="6">
        <v>9.2299999999999994E-5</v>
      </c>
      <c r="Q4" s="6">
        <v>5.2500000000000002E-5</v>
      </c>
      <c r="R4" s="6">
        <v>6.2199999999999994E-5</v>
      </c>
      <c r="S4" s="6">
        <v>1.2300500000000001E-4</v>
      </c>
      <c r="T4" s="6">
        <v>1.0741799999999999E-4</v>
      </c>
      <c r="U4" s="6">
        <v>1.3365E-4</v>
      </c>
      <c r="V4" s="6">
        <v>9.48E-5</v>
      </c>
      <c r="W4" s="6">
        <v>5.7399999999999999E-5</v>
      </c>
      <c r="X4" s="6">
        <v>6.6400000000000001E-5</v>
      </c>
      <c r="Y4" s="6">
        <v>1.1349300000000001E-4</v>
      </c>
      <c r="Z4" s="6">
        <v>6.2199999999999994E-5</v>
      </c>
      <c r="AA4" s="6">
        <v>4.2799999999999997E-5</v>
      </c>
      <c r="AB4" s="6">
        <v>8.0099999999999995E-5</v>
      </c>
      <c r="AC4" s="6">
        <v>1.13996E-4</v>
      </c>
      <c r="AD4" s="6">
        <v>8.6100000000000006E-5</v>
      </c>
      <c r="AE4" s="6">
        <v>1.2E-5</v>
      </c>
      <c r="AF4" s="6">
        <v>7.86E-5</v>
      </c>
      <c r="AG4" s="6">
        <v>9.5699999999999995E-5</v>
      </c>
      <c r="AH4" s="6">
        <v>1.15946E-4</v>
      </c>
      <c r="AI4" s="6">
        <v>6.4499999999999996E-5</v>
      </c>
      <c r="AJ4" s="6">
        <v>4.5800000000000002E-5</v>
      </c>
      <c r="AK4" s="6">
        <v>1.3687899999999999E-4</v>
      </c>
      <c r="AL4" s="6">
        <v>7.0699999999999997E-5</v>
      </c>
      <c r="AM4" s="6">
        <v>1.1101499999999999E-4</v>
      </c>
      <c r="AN4" s="6">
        <v>6.4900000000000005E-5</v>
      </c>
      <c r="AO4" s="6">
        <v>1.2279000000000001E-4</v>
      </c>
      <c r="AP4" s="6">
        <v>7.5900000000000002E-5</v>
      </c>
      <c r="AQ4" s="6">
        <v>1.0492099999999999E-4</v>
      </c>
      <c r="AR4" s="6">
        <v>5.5099999999999998E-5</v>
      </c>
      <c r="AS4" s="6">
        <v>1.15709E-4</v>
      </c>
      <c r="AT4" s="6">
        <v>9.2800000000000006E-5</v>
      </c>
      <c r="AU4" s="6">
        <v>6.8399999999999996E-5</v>
      </c>
      <c r="AV4" s="6">
        <v>1.3461899999999999E-4</v>
      </c>
      <c r="AW4" s="6">
        <v>8.8700000000000001E-5</v>
      </c>
      <c r="AX4" s="6">
        <v>1.1606499999999999E-4</v>
      </c>
      <c r="AY4" s="6">
        <v>1.54179E-4</v>
      </c>
      <c r="AZ4" s="6">
        <v>1.1167600000000001E-4</v>
      </c>
      <c r="BA4" s="6">
        <v>5.7399999999999999E-5</v>
      </c>
      <c r="BB4" s="6">
        <v>8.6100000000000006E-5</v>
      </c>
      <c r="BC4" s="6">
        <v>1.3155E-4</v>
      </c>
      <c r="BD4" s="6">
        <v>1.3305000000000001E-4</v>
      </c>
      <c r="BE4" s="6">
        <v>1.24079E-4</v>
      </c>
      <c r="BF4" s="6">
        <v>8.8800000000000004E-5</v>
      </c>
      <c r="BG4" s="6">
        <v>1.4008900000000001E-4</v>
      </c>
      <c r="BH4" s="6">
        <v>5.8100000000000003E-5</v>
      </c>
      <c r="BI4" s="6">
        <v>1.6399999999999999E-5</v>
      </c>
      <c r="BJ4" s="6">
        <v>9.6299999999999996E-5</v>
      </c>
    </row>
    <row r="5" spans="1:62">
      <c r="A5" s="6" t="s">
        <v>290</v>
      </c>
      <c r="B5" s="6">
        <v>4.4579002508024997E-2</v>
      </c>
      <c r="C5" s="6">
        <v>2.9699269999999998E-3</v>
      </c>
      <c r="D5" s="6">
        <v>3.7181200000000001E-3</v>
      </c>
      <c r="E5" s="6">
        <v>3.2440609999999999E-3</v>
      </c>
      <c r="F5" s="6">
        <v>3.092994E-3</v>
      </c>
      <c r="G5" s="6">
        <v>3.0427150000000001E-3</v>
      </c>
      <c r="H5" s="6">
        <v>3.1783330000000002E-3</v>
      </c>
      <c r="I5" s="6">
        <v>3.2350009999999999E-3</v>
      </c>
      <c r="J5" s="6">
        <v>3.2579969999999999E-3</v>
      </c>
      <c r="K5" s="6">
        <v>2.9287279999999998E-3</v>
      </c>
      <c r="L5" s="6">
        <v>2.95057E-3</v>
      </c>
      <c r="M5" s="6">
        <v>3.5650759999999999E-3</v>
      </c>
      <c r="N5" s="6">
        <v>3.2662199999999998E-3</v>
      </c>
      <c r="O5" s="6">
        <v>3.136654E-3</v>
      </c>
      <c r="P5" s="6">
        <v>3.1889729999999999E-3</v>
      </c>
      <c r="Q5" s="6">
        <v>2.8083140000000001E-3</v>
      </c>
      <c r="R5" s="6">
        <v>3.2907169999999999E-3</v>
      </c>
      <c r="S5" s="6">
        <v>2.8369839999999999E-3</v>
      </c>
      <c r="T5" s="6">
        <v>3.379071E-3</v>
      </c>
      <c r="U5" s="6">
        <v>3.295189E-3</v>
      </c>
      <c r="V5" s="6">
        <v>3.0669579999999998E-3</v>
      </c>
      <c r="W5" s="6">
        <v>3.1443090000000001E-3</v>
      </c>
      <c r="X5" s="6">
        <v>3.3646890000000001E-3</v>
      </c>
      <c r="Y5" s="6">
        <v>3.576685E-3</v>
      </c>
      <c r="Z5" s="6">
        <v>2.9852870000000001E-3</v>
      </c>
      <c r="AA5" s="6">
        <v>3.6266359999999999E-3</v>
      </c>
      <c r="AB5" s="6">
        <v>3.3126599999999998E-3</v>
      </c>
      <c r="AC5" s="6">
        <v>4.0801279999999997E-3</v>
      </c>
      <c r="AD5" s="6">
        <v>3.1075349999999998E-3</v>
      </c>
      <c r="AE5" s="6">
        <v>8.7735799999999996E-4</v>
      </c>
      <c r="AF5" s="6">
        <v>2.713891E-3</v>
      </c>
      <c r="AG5" s="6">
        <v>3.1881380000000001E-3</v>
      </c>
      <c r="AH5" s="6">
        <v>3.3779719999999999E-3</v>
      </c>
      <c r="AI5" s="6">
        <v>3.094074E-3</v>
      </c>
      <c r="AJ5" s="6">
        <v>3.1213769999999998E-3</v>
      </c>
      <c r="AK5" s="6">
        <v>2.7686859999999998E-3</v>
      </c>
      <c r="AL5" s="6">
        <v>3.0859580000000002E-3</v>
      </c>
      <c r="AM5" s="6">
        <v>2.8838980000000002E-3</v>
      </c>
      <c r="AN5" s="6">
        <v>3.1992129999999998E-3</v>
      </c>
      <c r="AO5" s="6">
        <v>3.2468779999999999E-3</v>
      </c>
      <c r="AP5" s="6">
        <v>2.5959529999999998E-3</v>
      </c>
      <c r="AQ5" s="6">
        <v>3.0483590000000001E-3</v>
      </c>
      <c r="AR5" s="6">
        <v>3.1233609999999998E-3</v>
      </c>
      <c r="AS5" s="6">
        <v>2.9205189999999999E-3</v>
      </c>
      <c r="AT5" s="6">
        <v>3.0613910000000001E-3</v>
      </c>
      <c r="AU5" s="6">
        <v>3.8542300000000002E-3</v>
      </c>
      <c r="AV5" s="6">
        <v>2.9936780000000001E-3</v>
      </c>
      <c r="AW5" s="6">
        <v>3.1502750000000001E-3</v>
      </c>
      <c r="AX5" s="6">
        <v>2.9739599999999999E-3</v>
      </c>
      <c r="AY5" s="6">
        <v>2.7403000000000002E-3</v>
      </c>
      <c r="AZ5" s="6">
        <v>3.0743390000000002E-3</v>
      </c>
      <c r="BA5" s="6">
        <v>3.46511E-3</v>
      </c>
      <c r="BB5" s="6">
        <v>3.236582E-3</v>
      </c>
      <c r="BC5" s="6">
        <v>2.9967959999999999E-3</v>
      </c>
      <c r="BD5" s="6">
        <v>2.9939419999999999E-3</v>
      </c>
      <c r="BE5" s="6">
        <v>3.0523849999999999E-3</v>
      </c>
      <c r="BF5" s="6">
        <v>3.0401680000000002E-3</v>
      </c>
      <c r="BG5" s="6">
        <v>3.2290600000000002E-3</v>
      </c>
      <c r="BH5" s="6">
        <v>2.0702720000000002E-3</v>
      </c>
      <c r="BI5" s="6">
        <v>2.4976299999999998E-3</v>
      </c>
      <c r="BJ5" s="6">
        <v>2.9213009999999998E-3</v>
      </c>
    </row>
    <row r="6" spans="1:62">
      <c r="A6" s="6" t="s">
        <v>291</v>
      </c>
      <c r="B6" s="6">
        <v>3.71250599289508E-2</v>
      </c>
      <c r="C6" s="6">
        <v>9.2699999999999993E-6</v>
      </c>
      <c r="D6" s="6">
        <v>5.5600000000000001E-6</v>
      </c>
      <c r="E6" s="6">
        <v>3.9499999999999998E-5</v>
      </c>
      <c r="F6" s="6">
        <v>1.8099999999999999E-5</v>
      </c>
      <c r="G6" s="6">
        <v>4.51E-6</v>
      </c>
      <c r="H6" s="6">
        <v>6.1400000000000002E-5</v>
      </c>
      <c r="I6" s="6">
        <v>1.2300000000000001E-6</v>
      </c>
      <c r="J6" s="6">
        <v>7.1500000000000004E-7</v>
      </c>
      <c r="K6" s="6">
        <v>1.6700000000000001E-6</v>
      </c>
      <c r="L6" s="6">
        <v>1.08E-6</v>
      </c>
      <c r="M6" s="6">
        <v>6.3600000000000003E-7</v>
      </c>
      <c r="N6" s="6">
        <v>2.6699999999999998E-6</v>
      </c>
      <c r="O6" s="6">
        <v>8.7900000000000005E-6</v>
      </c>
      <c r="P6" s="6">
        <v>1.5299999999999999E-5</v>
      </c>
      <c r="Q6" s="6">
        <v>5.2200000000000002E-5</v>
      </c>
      <c r="R6" s="6">
        <v>2.1900000000000002E-6</v>
      </c>
      <c r="S6" s="6">
        <v>1.3105699999999999E-4</v>
      </c>
      <c r="T6" s="6">
        <v>8.1500000000000003E-7</v>
      </c>
      <c r="U6" s="6">
        <v>1.4936699999999999E-4</v>
      </c>
      <c r="V6" s="6">
        <v>4.35E-5</v>
      </c>
      <c r="W6" s="6">
        <v>8.0499999999999992E-6</v>
      </c>
      <c r="X6" s="6">
        <v>6.7400000000000003E-7</v>
      </c>
      <c r="Y6" s="6">
        <v>8.78E-7</v>
      </c>
      <c r="Z6" s="6">
        <v>3.1099999999999997E-5</v>
      </c>
      <c r="AA6" s="6">
        <v>4.8999999999999997E-6</v>
      </c>
      <c r="AB6" s="6">
        <v>5.8199999999999998E-5</v>
      </c>
      <c r="AC6" s="6">
        <v>1.87734E-4</v>
      </c>
      <c r="AD6" s="6">
        <v>1.9199999999999999E-5</v>
      </c>
      <c r="AE6" s="6">
        <v>2.0400000000000001E-5</v>
      </c>
      <c r="AF6" s="6">
        <v>1.64172E-4</v>
      </c>
      <c r="AG6" s="6">
        <v>2.72E-5</v>
      </c>
      <c r="AH6" s="6">
        <v>1.56E-5</v>
      </c>
      <c r="AI6" s="6">
        <v>7.2200000000000003E-6</v>
      </c>
      <c r="AJ6" s="6">
        <v>1.5400000000000001E-6</v>
      </c>
      <c r="AK6" s="6">
        <v>2.7797100000000001E-4</v>
      </c>
      <c r="AL6" s="6">
        <v>1.66E-5</v>
      </c>
      <c r="AM6" s="6">
        <v>2.01552E-4</v>
      </c>
      <c r="AN6" s="6">
        <v>1.5999999999999999E-5</v>
      </c>
      <c r="AO6" s="6">
        <v>2.3942200000000001E-4</v>
      </c>
      <c r="AP6" s="6">
        <v>7.8200000000000003E-5</v>
      </c>
      <c r="AQ6" s="6">
        <v>5.4700000000000001E-5</v>
      </c>
      <c r="AR6" s="6">
        <v>2.92E-6</v>
      </c>
      <c r="AS6" s="6">
        <v>7.0700000000000001E-6</v>
      </c>
      <c r="AT6" s="6">
        <v>5.7500000000000002E-5</v>
      </c>
      <c r="AU6" s="6">
        <v>9.0099999999999995E-5</v>
      </c>
      <c r="AV6" s="6">
        <v>3.9175000000000001E-4</v>
      </c>
      <c r="AW6" s="6">
        <v>4.78E-6</v>
      </c>
      <c r="AX6" s="6">
        <v>1.81776E-4</v>
      </c>
      <c r="AY6" s="6">
        <v>3.3187100000000002E-4</v>
      </c>
      <c r="AZ6" s="6">
        <v>2.5700000000000001E-5</v>
      </c>
      <c r="BA6" s="6">
        <v>1.50746E-4</v>
      </c>
      <c r="BB6" s="6">
        <v>1.9000000000000001E-5</v>
      </c>
      <c r="BC6" s="6">
        <v>1.84E-6</v>
      </c>
      <c r="BD6" s="6">
        <v>2.0300400000000001E-4</v>
      </c>
      <c r="BE6" s="6">
        <v>1.3314499999999999E-4</v>
      </c>
      <c r="BF6" s="6">
        <v>5.3000000000000001E-7</v>
      </c>
      <c r="BG6" s="6">
        <v>3.1000000000000001E-5</v>
      </c>
      <c r="BH6" s="6">
        <v>7.08E-6</v>
      </c>
      <c r="BI6" s="6">
        <v>8.5900000000000008E-6</v>
      </c>
      <c r="BJ6" s="6">
        <v>2.65E-6</v>
      </c>
    </row>
    <row r="7" spans="1:62">
      <c r="A7" s="6" t="s">
        <v>292</v>
      </c>
      <c r="B7" s="6">
        <v>3.9872854029804998E-2</v>
      </c>
      <c r="C7" s="6">
        <v>8.1500000000000002E-5</v>
      </c>
      <c r="D7" s="6">
        <v>6.05E-5</v>
      </c>
      <c r="E7" s="6">
        <v>1.16833E-4</v>
      </c>
      <c r="F7" s="6">
        <v>1.6005699999999999E-4</v>
      </c>
      <c r="G7" s="6">
        <v>8.6100000000000006E-5</v>
      </c>
      <c r="H7" s="6">
        <v>1.0940799999999999E-4</v>
      </c>
      <c r="I7" s="6">
        <v>7.6500000000000003E-5</v>
      </c>
      <c r="J7" s="6">
        <v>6.5900000000000003E-5</v>
      </c>
      <c r="K7" s="6">
        <v>5.8900000000000002E-5</v>
      </c>
      <c r="L7" s="6">
        <v>4.5099999999999998E-5</v>
      </c>
      <c r="M7" s="6">
        <v>5.6400000000000002E-5</v>
      </c>
      <c r="N7" s="6">
        <v>6.1099999999999994E-5</v>
      </c>
      <c r="O7" s="6">
        <v>5.6700000000000003E-5</v>
      </c>
      <c r="P7" s="6">
        <v>9.3700000000000001E-5</v>
      </c>
      <c r="Q7" s="6">
        <v>5.9599999999999999E-5</v>
      </c>
      <c r="R7" s="6">
        <v>6.2799999999999995E-5</v>
      </c>
      <c r="S7" s="6">
        <v>1.65353E-4</v>
      </c>
      <c r="T7" s="6">
        <v>1.08244E-4</v>
      </c>
      <c r="U7" s="6">
        <v>1.3365E-4</v>
      </c>
      <c r="V7" s="6">
        <v>9.5699999999999995E-5</v>
      </c>
      <c r="W7" s="6">
        <v>6.0800000000000001E-5</v>
      </c>
      <c r="X7" s="6">
        <v>6.8499999999999998E-5</v>
      </c>
      <c r="Y7" s="6">
        <v>1.14511E-4</v>
      </c>
      <c r="Z7" s="6">
        <v>6.2899999999999997E-5</v>
      </c>
      <c r="AA7" s="6">
        <v>9.7999999999999997E-5</v>
      </c>
      <c r="AB7" s="6">
        <v>1.36234E-4</v>
      </c>
      <c r="AC7" s="6">
        <v>1.1663999999999999E-4</v>
      </c>
      <c r="AD7" s="6">
        <v>8.6199999999999995E-5</v>
      </c>
      <c r="AE7" s="6">
        <v>1.2099999999999999E-5</v>
      </c>
      <c r="AF7" s="6">
        <v>7.9800000000000002E-5</v>
      </c>
      <c r="AG7" s="6">
        <v>9.5699999999999995E-5</v>
      </c>
      <c r="AH7" s="6">
        <v>1.16288E-4</v>
      </c>
      <c r="AI7" s="6">
        <v>6.69E-5</v>
      </c>
      <c r="AJ7" s="6">
        <v>4.8000000000000001E-5</v>
      </c>
      <c r="AK7" s="6">
        <v>2.36968E-4</v>
      </c>
      <c r="AL7" s="6">
        <v>7.2000000000000002E-5</v>
      </c>
      <c r="AM7" s="6">
        <v>1.1185500000000001E-4</v>
      </c>
      <c r="AN7" s="6">
        <v>6.6299999999999999E-5</v>
      </c>
      <c r="AO7" s="6">
        <v>1.3515900000000001E-4</v>
      </c>
      <c r="AP7" s="6">
        <v>9.3399999999999993E-5</v>
      </c>
      <c r="AQ7" s="6">
        <v>1.05339E-4</v>
      </c>
      <c r="AR7" s="6">
        <v>5.5099999999999998E-5</v>
      </c>
      <c r="AS7" s="6">
        <v>1.18812E-4</v>
      </c>
      <c r="AT7" s="6">
        <v>1.01685E-4</v>
      </c>
      <c r="AU7" s="6">
        <v>9.0600000000000007E-5</v>
      </c>
      <c r="AV7" s="6">
        <v>1.9542100000000001E-4</v>
      </c>
      <c r="AW7" s="6">
        <v>9.7499999999999998E-5</v>
      </c>
      <c r="AX7" s="6">
        <v>1.45141E-4</v>
      </c>
      <c r="AY7" s="6">
        <v>1.5577700000000001E-4</v>
      </c>
      <c r="AZ7" s="6">
        <v>1.13125E-4</v>
      </c>
      <c r="BA7" s="6">
        <v>9.7200000000000004E-5</v>
      </c>
      <c r="BB7" s="6">
        <v>8.6799999999999996E-5</v>
      </c>
      <c r="BC7" s="6">
        <v>1.4142700000000001E-4</v>
      </c>
      <c r="BD7" s="6">
        <v>1.3887E-4</v>
      </c>
      <c r="BE7" s="6">
        <v>1.31524E-4</v>
      </c>
      <c r="BF7" s="6">
        <v>8.8900000000000006E-5</v>
      </c>
      <c r="BG7" s="6">
        <v>1.47255E-4</v>
      </c>
      <c r="BH7" s="6">
        <v>5.8100000000000003E-5</v>
      </c>
      <c r="BI7" s="6">
        <v>1.8899999999999999E-5</v>
      </c>
      <c r="BJ7" s="6">
        <v>1.01529E-4</v>
      </c>
    </row>
    <row r="8" spans="1:62">
      <c r="A8" s="6" t="s">
        <v>293</v>
      </c>
      <c r="B8" s="6">
        <v>6.0510835568829699E-3</v>
      </c>
      <c r="C8" s="6">
        <v>2.32456E-4</v>
      </c>
      <c r="D8" s="6">
        <v>3.1039199999999999E-4</v>
      </c>
      <c r="E8" s="6">
        <v>3.4533699999999998E-4</v>
      </c>
      <c r="F8" s="6">
        <v>2.9393099999999999E-4</v>
      </c>
      <c r="G8" s="6">
        <v>2.6480299999999998E-4</v>
      </c>
      <c r="H8" s="6">
        <v>2.7939399999999997E-4</v>
      </c>
      <c r="I8" s="6">
        <v>2.5749099999999999E-4</v>
      </c>
      <c r="J8" s="6">
        <v>2.2673300000000001E-4</v>
      </c>
      <c r="K8" s="6">
        <v>2.6359899999999999E-4</v>
      </c>
      <c r="L8" s="6">
        <v>2.4766700000000003E-4</v>
      </c>
      <c r="M8" s="6">
        <v>2.5103099999999998E-4</v>
      </c>
      <c r="N8" s="6">
        <v>2.3578800000000001E-4</v>
      </c>
      <c r="O8" s="6">
        <v>2.7408800000000002E-4</v>
      </c>
      <c r="P8" s="6">
        <v>2.7399100000000001E-4</v>
      </c>
      <c r="Q8" s="6">
        <v>2.8093399999999999E-4</v>
      </c>
      <c r="R8" s="6">
        <v>2.09886E-4</v>
      </c>
      <c r="S8" s="6">
        <v>3.8801200000000002E-4</v>
      </c>
      <c r="T8" s="6">
        <v>2.2403200000000001E-4</v>
      </c>
      <c r="U8" s="6">
        <v>3.5699899999999999E-4</v>
      </c>
      <c r="V8" s="6">
        <v>2.7058900000000001E-4</v>
      </c>
      <c r="W8" s="6">
        <v>3.0550299999999999E-4</v>
      </c>
      <c r="X8" s="6">
        <v>2.2477200000000001E-4</v>
      </c>
      <c r="Y8" s="6">
        <v>2.3979900000000001E-4</v>
      </c>
      <c r="Z8" s="6">
        <v>2.5974499999999997E-4</v>
      </c>
      <c r="AA8" s="6">
        <v>3.17867E-4</v>
      </c>
      <c r="AB8" s="6">
        <v>2.8512699999999998E-4</v>
      </c>
      <c r="AC8" s="6">
        <v>4.6286E-4</v>
      </c>
      <c r="AD8" s="6">
        <v>2.5352000000000003E-4</v>
      </c>
      <c r="AE8" s="6">
        <v>1.2683400000000001E-4</v>
      </c>
      <c r="AF8" s="6">
        <v>3.8136300000000001E-4</v>
      </c>
      <c r="AG8" s="6">
        <v>2.6282200000000001E-4</v>
      </c>
      <c r="AH8" s="6">
        <v>2.8667800000000001E-4</v>
      </c>
      <c r="AI8" s="6">
        <v>2.8508400000000001E-4</v>
      </c>
      <c r="AJ8" s="6">
        <v>4.2517299999999999E-4</v>
      </c>
      <c r="AK8" s="6">
        <v>4.32607E-4</v>
      </c>
      <c r="AL8" s="6">
        <v>2.9188E-4</v>
      </c>
      <c r="AM8" s="6">
        <v>4.1713399999999999E-4</v>
      </c>
      <c r="AN8" s="6">
        <v>2.96452E-4</v>
      </c>
      <c r="AO8" s="6">
        <v>5.6377499999999997E-4</v>
      </c>
      <c r="AP8" s="6">
        <v>2.5806599999999999E-4</v>
      </c>
      <c r="AQ8" s="6">
        <v>3.4846500000000001E-4</v>
      </c>
      <c r="AR8" s="6">
        <v>2.52692E-4</v>
      </c>
      <c r="AS8" s="6">
        <v>2.9517600000000002E-4</v>
      </c>
      <c r="AT8" s="6">
        <v>3.1868100000000002E-4</v>
      </c>
      <c r="AU8" s="6">
        <v>4.0754700000000002E-4</v>
      </c>
      <c r="AV8" s="6">
        <v>6.1866899999999997E-4</v>
      </c>
      <c r="AW8" s="6">
        <v>2.45293E-4</v>
      </c>
      <c r="AX8" s="6">
        <v>3.9646700000000001E-4</v>
      </c>
      <c r="AY8" s="6">
        <v>4.8438099999999998E-4</v>
      </c>
      <c r="AZ8" s="6">
        <v>2.7997999999999999E-4</v>
      </c>
      <c r="BA8" s="6">
        <v>5.0062800000000003E-4</v>
      </c>
      <c r="BB8" s="6">
        <v>3.28661E-4</v>
      </c>
      <c r="BC8" s="6">
        <v>2.31203E-4</v>
      </c>
      <c r="BD8" s="6">
        <v>4.0611E-4</v>
      </c>
      <c r="BE8" s="6">
        <v>3.0235499999999997E-4</v>
      </c>
      <c r="BF8" s="6">
        <v>2.1629700000000001E-4</v>
      </c>
      <c r="BG8" s="6">
        <v>3.09831E-4</v>
      </c>
      <c r="BH8" s="6">
        <v>1.6393399999999999E-4</v>
      </c>
      <c r="BI8" s="6">
        <v>3.3043200000000002E-4</v>
      </c>
      <c r="BJ8" s="6">
        <v>2.7559399999999999E-4</v>
      </c>
    </row>
    <row r="9" spans="1:62">
      <c r="A9" s="6" t="s">
        <v>294</v>
      </c>
      <c r="B9" s="6">
        <v>4.0592211110499501E-2</v>
      </c>
      <c r="C9" s="6">
        <v>2.0899999999999999E-6</v>
      </c>
      <c r="D9" s="6">
        <v>4.9100000000000004E-6</v>
      </c>
      <c r="E9" s="6">
        <v>1.33E-5</v>
      </c>
      <c r="F9" s="6">
        <v>4.6399999999999996E-6</v>
      </c>
      <c r="G9" s="6">
        <v>1.8700000000000001E-6</v>
      </c>
      <c r="H9" s="6">
        <v>2.27E-5</v>
      </c>
      <c r="I9" s="6">
        <v>2.48E-7</v>
      </c>
      <c r="J9" s="6">
        <v>1.03E-7</v>
      </c>
      <c r="K9" s="6">
        <v>3.3200000000000001E-7</v>
      </c>
      <c r="L9" s="6">
        <v>2.48E-7</v>
      </c>
      <c r="M9" s="6">
        <v>1.6400000000000001E-7</v>
      </c>
      <c r="N9" s="6">
        <v>1.2099999999999999E-5</v>
      </c>
      <c r="O9" s="6">
        <v>8.2300000000000008E-6</v>
      </c>
      <c r="P9" s="6">
        <v>5.1800000000000004E-6</v>
      </c>
      <c r="Q9" s="6">
        <v>2.0100000000000001E-5</v>
      </c>
      <c r="R9" s="6">
        <v>6.6700000000000003E-7</v>
      </c>
      <c r="S9" s="6">
        <v>3.6900000000000002E-5</v>
      </c>
      <c r="T9" s="6">
        <v>1.6199999999999999E-6</v>
      </c>
      <c r="U9" s="6">
        <v>4.9700000000000002E-5</v>
      </c>
      <c r="V9" s="6">
        <v>1.06E-5</v>
      </c>
      <c r="W9" s="6">
        <v>3.5300000000000001E-6</v>
      </c>
      <c r="X9" s="6">
        <v>8.5199999999999995E-8</v>
      </c>
      <c r="Y9" s="6">
        <v>2.9700000000000003E-7</v>
      </c>
      <c r="Z9" s="6">
        <v>9.0000000000000002E-6</v>
      </c>
      <c r="AA9" s="6">
        <v>1.6700000000000001E-6</v>
      </c>
      <c r="AB9" s="6">
        <v>2.1100000000000001E-5</v>
      </c>
      <c r="AC9" s="6">
        <v>5.5800000000000001E-5</v>
      </c>
      <c r="AD9" s="6">
        <v>3.14E-6</v>
      </c>
      <c r="AE9" s="6">
        <v>6.8600000000000004E-6</v>
      </c>
      <c r="AF9" s="6">
        <v>4.7500000000000003E-5</v>
      </c>
      <c r="AG9" s="6">
        <v>9.7899999999999994E-6</v>
      </c>
      <c r="AH9" s="6">
        <v>5.0699999999999997E-6</v>
      </c>
      <c r="AI9" s="6">
        <v>2.6900000000000001E-6</v>
      </c>
      <c r="AJ9" s="6">
        <v>2.1799999999999999E-7</v>
      </c>
      <c r="AK9" s="6">
        <v>7.6899999999999999E-5</v>
      </c>
      <c r="AL9" s="6">
        <v>5.6200000000000004E-6</v>
      </c>
      <c r="AM9" s="6">
        <v>6.8200000000000004E-5</v>
      </c>
      <c r="AN9" s="6">
        <v>2.5600000000000001E-6</v>
      </c>
      <c r="AO9" s="6">
        <v>9.4099999999999997E-5</v>
      </c>
      <c r="AP9" s="6">
        <v>2.6400000000000001E-5</v>
      </c>
      <c r="AQ9" s="6">
        <v>1.9300000000000002E-5</v>
      </c>
      <c r="AR9" s="6">
        <v>3.3400000000000002E-6</v>
      </c>
      <c r="AS9" s="6">
        <v>2.34E-6</v>
      </c>
      <c r="AT9" s="6">
        <v>2.3799999999999999E-5</v>
      </c>
      <c r="AU9" s="6">
        <v>2.4899999999999999E-5</v>
      </c>
      <c r="AV9" s="6">
        <v>1.3405000000000001E-4</v>
      </c>
      <c r="AW9" s="6">
        <v>2.0099999999999998E-6</v>
      </c>
      <c r="AX9" s="6">
        <v>6.3899999999999995E-5</v>
      </c>
      <c r="AY9" s="6">
        <v>1.19339E-4</v>
      </c>
      <c r="AZ9" s="6">
        <v>7.7300000000000005E-6</v>
      </c>
      <c r="BA9" s="6">
        <v>4.6100000000000002E-5</v>
      </c>
      <c r="BB9" s="6">
        <v>5.5500000000000002E-6</v>
      </c>
      <c r="BC9" s="6">
        <v>6.3200000000000005E-7</v>
      </c>
      <c r="BD9" s="6">
        <v>7.1099999999999994E-5</v>
      </c>
      <c r="BE9" s="6">
        <v>4.9400000000000001E-5</v>
      </c>
      <c r="BF9" s="6">
        <v>7.2799999999999995E-7</v>
      </c>
      <c r="BG9" s="6">
        <v>1.0499999999999999E-5</v>
      </c>
      <c r="BH9" s="6">
        <v>3.2399999999999999E-6</v>
      </c>
      <c r="BI9" s="6">
        <v>2.3300000000000001E-6</v>
      </c>
      <c r="BJ9" s="6">
        <v>2.3199999999999998E-6</v>
      </c>
    </row>
    <row r="10" spans="1:62">
      <c r="A10" s="6" t="s">
        <v>295</v>
      </c>
      <c r="B10" s="6">
        <v>2.9586913655658999E-2</v>
      </c>
      <c r="C10" s="6">
        <v>1.4E-5</v>
      </c>
      <c r="D10" s="6">
        <v>1.6900000000000001E-5</v>
      </c>
      <c r="E10" s="6">
        <v>3.5800000000000003E-5</v>
      </c>
      <c r="F10" s="6">
        <v>1.5500000000000001E-5</v>
      </c>
      <c r="G10" s="6">
        <v>9.4299999999999995E-6</v>
      </c>
      <c r="H10" s="6">
        <v>5.1999999999999997E-5</v>
      </c>
      <c r="I10" s="6">
        <v>1.5999999999999999E-5</v>
      </c>
      <c r="J10" s="6">
        <v>2.65E-6</v>
      </c>
      <c r="K10" s="6">
        <v>2.5500000000000001E-6</v>
      </c>
      <c r="L10" s="6">
        <v>4.1200000000000004E-6</v>
      </c>
      <c r="M10" s="6">
        <v>2.3800000000000001E-6</v>
      </c>
      <c r="N10" s="6">
        <v>8.0700000000000007E-6</v>
      </c>
      <c r="O10" s="6">
        <v>9.6500000000000008E-6</v>
      </c>
      <c r="P10" s="6">
        <v>1.59E-5</v>
      </c>
      <c r="Q10" s="6">
        <v>4.3800000000000001E-5</v>
      </c>
      <c r="R10" s="6">
        <v>3.1099999999999999E-6</v>
      </c>
      <c r="S10" s="6">
        <v>9.9099999999999996E-5</v>
      </c>
      <c r="T10" s="6">
        <v>2.3999999999999999E-6</v>
      </c>
      <c r="U10" s="6">
        <v>1.11562E-4</v>
      </c>
      <c r="V10" s="6">
        <v>4.6400000000000003E-5</v>
      </c>
      <c r="W10" s="6">
        <v>8.67E-6</v>
      </c>
      <c r="X10" s="6">
        <v>1.28E-6</v>
      </c>
      <c r="Y10" s="6">
        <v>5.9399999999999999E-6</v>
      </c>
      <c r="Z10" s="6">
        <v>3.3800000000000002E-5</v>
      </c>
      <c r="AA10" s="6">
        <v>3.3500000000000001E-6</v>
      </c>
      <c r="AB10" s="6">
        <v>4.4299999999999999E-5</v>
      </c>
      <c r="AC10" s="6">
        <v>2.2160499999999999E-4</v>
      </c>
      <c r="AD10" s="6">
        <v>1.45E-5</v>
      </c>
      <c r="AE10" s="6">
        <v>1.4800000000000001E-5</v>
      </c>
      <c r="AF10" s="6">
        <v>1.43373E-4</v>
      </c>
      <c r="AG10" s="6">
        <v>2.5400000000000001E-5</v>
      </c>
      <c r="AH10" s="6">
        <v>1.1800000000000001E-5</v>
      </c>
      <c r="AI10" s="6">
        <v>7.0899999999999999E-6</v>
      </c>
      <c r="AJ10" s="6">
        <v>2.3199999999999998E-6</v>
      </c>
      <c r="AK10" s="6">
        <v>2.0754700000000001E-4</v>
      </c>
      <c r="AL10" s="6">
        <v>4.7700000000000001E-5</v>
      </c>
      <c r="AM10" s="6">
        <v>1.6278199999999999E-4</v>
      </c>
      <c r="AN10" s="6">
        <v>7.4800000000000002E-5</v>
      </c>
      <c r="AO10" s="6">
        <v>2.6413499999999998E-4</v>
      </c>
      <c r="AP10" s="6">
        <v>6.8499999999999998E-5</v>
      </c>
      <c r="AQ10" s="6">
        <v>8.1100000000000006E-5</v>
      </c>
      <c r="AR10" s="6">
        <v>4.4299999999999999E-6</v>
      </c>
      <c r="AS10" s="6">
        <v>8.3499999999999997E-6</v>
      </c>
      <c r="AT10" s="6">
        <v>5.6700000000000003E-5</v>
      </c>
      <c r="AU10" s="6">
        <v>1.6114999999999999E-4</v>
      </c>
      <c r="AV10" s="6">
        <v>3.5399100000000001E-4</v>
      </c>
      <c r="AW10" s="6">
        <v>7.1099999999999997E-6</v>
      </c>
      <c r="AX10" s="6">
        <v>1.36706E-4</v>
      </c>
      <c r="AY10" s="6">
        <v>2.4430099999999999E-4</v>
      </c>
      <c r="AZ10" s="6">
        <v>2.41E-5</v>
      </c>
      <c r="BA10" s="6">
        <v>2.51067E-4</v>
      </c>
      <c r="BB10" s="6">
        <v>1.84E-5</v>
      </c>
      <c r="BC10" s="6">
        <v>2.3300000000000001E-6</v>
      </c>
      <c r="BD10" s="6">
        <v>1.5475100000000001E-4</v>
      </c>
      <c r="BE10" s="6">
        <v>9.4500000000000007E-5</v>
      </c>
      <c r="BF10" s="6">
        <v>5.3299999999999998E-6</v>
      </c>
      <c r="BG10" s="6">
        <v>3.2199999999999997E-5</v>
      </c>
      <c r="BH10" s="6">
        <v>1.03E-5</v>
      </c>
      <c r="BI10" s="6">
        <v>1.33E-5</v>
      </c>
      <c r="BJ10" s="6">
        <v>1.0000000000000001E-5</v>
      </c>
    </row>
    <row r="11" spans="1:62">
      <c r="A11" s="6" t="s">
        <v>296</v>
      </c>
      <c r="B11" s="6">
        <v>1.4867606314175301E-2</v>
      </c>
      <c r="C11" s="6">
        <v>6.9199999999999998E-6</v>
      </c>
      <c r="D11" s="6">
        <v>1.95E-6</v>
      </c>
      <c r="E11" s="6">
        <v>4.8300000000000002E-5</v>
      </c>
      <c r="F11" s="6">
        <v>1.0900000000000001E-5</v>
      </c>
      <c r="G11" s="6">
        <v>1.6099999999999998E-5</v>
      </c>
      <c r="H11" s="6">
        <v>2.48E-5</v>
      </c>
      <c r="I11" s="6">
        <v>1.11E-6</v>
      </c>
      <c r="J11" s="6">
        <v>1.35E-6</v>
      </c>
      <c r="K11" s="6">
        <v>8.0100000000000004E-7</v>
      </c>
      <c r="L11" s="6">
        <v>9.9199999999999999E-7</v>
      </c>
      <c r="M11" s="6">
        <v>5.6100000000000001E-7</v>
      </c>
      <c r="N11" s="6">
        <v>5.3900000000000005E-7</v>
      </c>
      <c r="O11" s="6">
        <v>1.59E-6</v>
      </c>
      <c r="P11" s="6">
        <v>1.2500000000000001E-5</v>
      </c>
      <c r="Q11" s="6">
        <v>5.8499999999999999E-5</v>
      </c>
      <c r="R11" s="6">
        <v>1.79E-6</v>
      </c>
      <c r="S11" s="6">
        <v>1.7320399999999999E-4</v>
      </c>
      <c r="T11" s="6">
        <v>8.4200000000000005E-7</v>
      </c>
      <c r="U11" s="6">
        <v>1.6130100000000001E-4</v>
      </c>
      <c r="V11" s="6">
        <v>4.9699999999999998E-6</v>
      </c>
      <c r="W11" s="6">
        <v>7.3499999999999999E-6</v>
      </c>
      <c r="X11" s="6">
        <v>4.63E-7</v>
      </c>
      <c r="Y11" s="6">
        <v>5.8499999999999999E-6</v>
      </c>
      <c r="Z11" s="6">
        <v>2.2799999999999999E-5</v>
      </c>
      <c r="AA11" s="6">
        <v>5.1900000000000003E-6</v>
      </c>
      <c r="AB11" s="6">
        <v>8.2899999999999996E-5</v>
      </c>
      <c r="AC11" s="6">
        <v>1.4361899999999999E-4</v>
      </c>
      <c r="AD11" s="6">
        <v>1.9199999999999998E-6</v>
      </c>
      <c r="AE11" s="6">
        <v>8.1699999999999994E-5</v>
      </c>
      <c r="AF11" s="6">
        <v>5.2899200000000005E-4</v>
      </c>
      <c r="AG11" s="6">
        <v>1.27188E-4</v>
      </c>
      <c r="AH11" s="6">
        <v>4.5800000000000002E-5</v>
      </c>
      <c r="AI11" s="6">
        <v>4.7500000000000003E-6</v>
      </c>
      <c r="AJ11" s="6">
        <v>5.7800000000000001E-7</v>
      </c>
      <c r="AK11" s="6">
        <v>2.5306599999999998E-4</v>
      </c>
      <c r="AL11" s="6">
        <v>5.8E-5</v>
      </c>
      <c r="AM11" s="6">
        <v>2.25629E-4</v>
      </c>
      <c r="AN11" s="6">
        <v>3.9700000000000003E-5</v>
      </c>
      <c r="AO11" s="6">
        <v>1.38133E-4</v>
      </c>
      <c r="AP11" s="6">
        <v>7.0099999999999996E-5</v>
      </c>
      <c r="AQ11" s="6">
        <v>1.7799999999999999E-5</v>
      </c>
      <c r="AR11" s="6">
        <v>4.5800000000000002E-6</v>
      </c>
      <c r="AS11" s="6">
        <v>2.1800000000000001E-5</v>
      </c>
      <c r="AT11" s="6">
        <v>8.8700000000000001E-5</v>
      </c>
      <c r="AU11" s="6">
        <v>1.2497499999999999E-4</v>
      </c>
      <c r="AV11" s="6">
        <v>1.7946699999999999E-4</v>
      </c>
      <c r="AW11" s="6">
        <v>1.86E-6</v>
      </c>
      <c r="AX11" s="6">
        <v>2.65324E-4</v>
      </c>
      <c r="AY11" s="6">
        <v>3.1866499999999999E-4</v>
      </c>
      <c r="AZ11" s="6">
        <v>1.77E-5</v>
      </c>
      <c r="BA11" s="6">
        <v>1.8270499999999999E-4</v>
      </c>
      <c r="BB11" s="6">
        <v>8.1000000000000004E-6</v>
      </c>
      <c r="BC11" s="6">
        <v>3.5300000000000001E-6</v>
      </c>
      <c r="BD11" s="6">
        <v>1.9058399999999999E-4</v>
      </c>
      <c r="BE11" s="6">
        <v>1.7821699999999999E-4</v>
      </c>
      <c r="BF11" s="6">
        <v>1.6299999999999999E-7</v>
      </c>
      <c r="BG11" s="6">
        <v>1.0699999999999999E-5</v>
      </c>
      <c r="BH11" s="6">
        <v>4.4000000000000002E-6</v>
      </c>
      <c r="BI11" s="6">
        <v>2.16E-5</v>
      </c>
      <c r="BJ11" s="6">
        <v>3.9500000000000003E-6</v>
      </c>
    </row>
    <row r="12" spans="1:62">
      <c r="A12" s="6" t="s">
        <v>297</v>
      </c>
      <c r="B12" s="6">
        <v>1.5954191391281802E-2</v>
      </c>
      <c r="C12" s="6">
        <v>7.4699999999999996E-6</v>
      </c>
      <c r="D12" s="6">
        <v>1.27E-5</v>
      </c>
      <c r="E12" s="6">
        <v>2.7399999999999999E-5</v>
      </c>
      <c r="F12" s="6">
        <v>9.55E-6</v>
      </c>
      <c r="G12" s="6">
        <v>8.4800000000000001E-6</v>
      </c>
      <c r="H12" s="6">
        <v>1.5400000000000002E-5</v>
      </c>
      <c r="I12" s="6">
        <v>3.0400000000000001E-6</v>
      </c>
      <c r="J12" s="6">
        <v>1.4899999999999999E-6</v>
      </c>
      <c r="K12" s="6">
        <v>3.1599999999999998E-6</v>
      </c>
      <c r="L12" s="6">
        <v>3.1300000000000001E-6</v>
      </c>
      <c r="M12" s="6">
        <v>1.68E-6</v>
      </c>
      <c r="N12" s="6">
        <v>6.4699999999999999E-6</v>
      </c>
      <c r="O12" s="6">
        <v>1.0499999999999999E-5</v>
      </c>
      <c r="P12" s="6">
        <v>5.2299999999999999E-6</v>
      </c>
      <c r="Q12" s="6">
        <v>1.5400000000000002E-5</v>
      </c>
      <c r="R12" s="6">
        <v>4.51E-6</v>
      </c>
      <c r="S12" s="6">
        <v>5.2299999999999997E-5</v>
      </c>
      <c r="T12" s="6">
        <v>3.8999999999999999E-6</v>
      </c>
      <c r="U12" s="6">
        <v>3.7799999999999997E-5</v>
      </c>
      <c r="V12" s="6">
        <v>9.8300000000000008E-6</v>
      </c>
      <c r="W12" s="6">
        <v>9.6199999999999994E-6</v>
      </c>
      <c r="X12" s="6">
        <v>2.1100000000000001E-6</v>
      </c>
      <c r="Y12" s="6">
        <v>5.1399999999999999E-6</v>
      </c>
      <c r="Z12" s="6">
        <v>4.0599999999999998E-5</v>
      </c>
      <c r="AA12" s="6">
        <v>5.8799999999999996E-6</v>
      </c>
      <c r="AB12" s="6">
        <v>1.4399999999999999E-5</v>
      </c>
      <c r="AC12" s="6">
        <v>3.2299999999999999E-5</v>
      </c>
      <c r="AD12" s="6">
        <v>3.0400000000000001E-6</v>
      </c>
      <c r="AE12" s="6">
        <v>4.0199999999999996E-6</v>
      </c>
      <c r="AF12" s="6">
        <v>3.4799999999999999E-5</v>
      </c>
      <c r="AG12" s="6">
        <v>2.26E-5</v>
      </c>
      <c r="AH12" s="6">
        <v>1.1399999999999999E-5</v>
      </c>
      <c r="AI12" s="6">
        <v>5.0000000000000004E-6</v>
      </c>
      <c r="AJ12" s="6">
        <v>2.08E-6</v>
      </c>
      <c r="AK12" s="6">
        <v>8.7000000000000001E-5</v>
      </c>
      <c r="AL12" s="6">
        <v>1.1800000000000001E-5</v>
      </c>
      <c r="AM12" s="6">
        <v>6.6000000000000005E-5</v>
      </c>
      <c r="AN12" s="6">
        <v>1.2300000000000001E-5</v>
      </c>
      <c r="AO12" s="6">
        <v>5.9700000000000001E-5</v>
      </c>
      <c r="AP12" s="6">
        <v>2.87E-5</v>
      </c>
      <c r="AQ12" s="6">
        <v>1.4399999999999999E-5</v>
      </c>
      <c r="AR12" s="6">
        <v>2.6599999999999999E-6</v>
      </c>
      <c r="AS12" s="6">
        <v>3.0699999999999998E-6</v>
      </c>
      <c r="AT12" s="6">
        <v>1.4800000000000001E-5</v>
      </c>
      <c r="AU12" s="6">
        <v>2.37E-5</v>
      </c>
      <c r="AV12" s="6">
        <v>7.5300000000000001E-5</v>
      </c>
      <c r="AW12" s="6">
        <v>9.5799999999999998E-6</v>
      </c>
      <c r="AX12" s="6">
        <v>4.49E-5</v>
      </c>
      <c r="AY12" s="6">
        <v>7.7899999999999996E-5</v>
      </c>
      <c r="AZ12" s="6">
        <v>6.3400000000000003E-6</v>
      </c>
      <c r="BA12" s="6">
        <v>2.5700000000000001E-5</v>
      </c>
      <c r="BB12" s="6">
        <v>1.59E-5</v>
      </c>
      <c r="BC12" s="6">
        <v>7.5399999999999998E-6</v>
      </c>
      <c r="BD12" s="6">
        <v>5.0000000000000002E-5</v>
      </c>
      <c r="BE12" s="6">
        <v>3.0700000000000001E-5</v>
      </c>
      <c r="BF12" s="6">
        <v>1.29E-5</v>
      </c>
      <c r="BG12" s="6">
        <v>9.7499999999999998E-6</v>
      </c>
      <c r="BH12" s="6">
        <v>4.1099999999999996E-6</v>
      </c>
      <c r="BI12" s="6">
        <v>3.6000000000000001E-5</v>
      </c>
      <c r="BJ12" s="6">
        <v>9.0899999999999994E-6</v>
      </c>
    </row>
    <row r="13" spans="1:62">
      <c r="A13" s="6" t="s">
        <v>298</v>
      </c>
      <c r="B13" s="6">
        <v>4.4579002508024997E-2</v>
      </c>
      <c r="C13" s="6">
        <v>2.0338499999999999E-4</v>
      </c>
      <c r="D13" s="6">
        <v>2.6648399999999999E-4</v>
      </c>
      <c r="E13" s="6">
        <v>1.6537299999999999E-4</v>
      </c>
      <c r="F13" s="6">
        <v>3.05762E-4</v>
      </c>
      <c r="G13" s="6">
        <v>2.1024699999999999E-4</v>
      </c>
      <c r="H13" s="6">
        <v>3.0416999999999998E-4</v>
      </c>
      <c r="I13" s="6">
        <v>2.33212E-4</v>
      </c>
      <c r="J13" s="6">
        <v>2.6253700000000002E-4</v>
      </c>
      <c r="K13" s="6">
        <v>2.0241500000000001E-4</v>
      </c>
      <c r="L13" s="6">
        <v>1.94231E-4</v>
      </c>
      <c r="M13" s="6">
        <v>2.7252500000000002E-4</v>
      </c>
      <c r="N13" s="6">
        <v>2.32444E-4</v>
      </c>
      <c r="O13" s="6">
        <v>1.9355899999999999E-4</v>
      </c>
      <c r="P13" s="6">
        <v>2.87218E-4</v>
      </c>
      <c r="Q13" s="6">
        <v>2.03012E-4</v>
      </c>
      <c r="R13" s="6">
        <v>2.2156300000000001E-4</v>
      </c>
      <c r="S13" s="6">
        <v>1.9705800000000001E-4</v>
      </c>
      <c r="T13" s="6">
        <v>2.2916200000000001E-4</v>
      </c>
      <c r="U13" s="6">
        <v>2.3677E-4</v>
      </c>
      <c r="V13" s="6">
        <v>2.76142E-4</v>
      </c>
      <c r="W13" s="6">
        <v>2.16801E-4</v>
      </c>
      <c r="X13" s="6">
        <v>2.4471399999999999E-4</v>
      </c>
      <c r="Y13" s="6">
        <v>2.8638699999999998E-4</v>
      </c>
      <c r="Z13" s="6">
        <v>2.19547E-4</v>
      </c>
      <c r="AA13" s="6">
        <v>1.96264E-4</v>
      </c>
      <c r="AB13" s="6">
        <v>1.9874899999999999E-4</v>
      </c>
      <c r="AC13" s="6">
        <v>2.4676899999999998E-4</v>
      </c>
      <c r="AD13" s="6">
        <v>2.19003E-4</v>
      </c>
      <c r="AE13" s="6">
        <v>7.9200000000000001E-5</v>
      </c>
      <c r="AF13" s="6">
        <v>1.1144100000000001E-4</v>
      </c>
      <c r="AG13" s="6">
        <v>1.9493200000000001E-4</v>
      </c>
      <c r="AH13" s="6">
        <v>2.9176899999999999E-4</v>
      </c>
      <c r="AI13" s="6">
        <v>1.8818900000000001E-4</v>
      </c>
      <c r="AJ13" s="6">
        <v>2.4236099999999999E-4</v>
      </c>
      <c r="AK13" s="6">
        <v>1.9533300000000001E-4</v>
      </c>
      <c r="AL13" s="6">
        <v>1.93578E-4</v>
      </c>
      <c r="AM13" s="6">
        <v>1.66861E-4</v>
      </c>
      <c r="AN13" s="6">
        <v>2.5316599999999998E-4</v>
      </c>
      <c r="AO13" s="6">
        <v>2.18715E-4</v>
      </c>
      <c r="AP13" s="6">
        <v>1.7001700000000001E-4</v>
      </c>
      <c r="AQ13" s="6">
        <v>2.0260300000000001E-4</v>
      </c>
      <c r="AR13" s="6">
        <v>2.14086E-4</v>
      </c>
      <c r="AS13" s="6">
        <v>2.2001E-4</v>
      </c>
      <c r="AT13" s="6">
        <v>2.0090700000000001E-4</v>
      </c>
      <c r="AU13" s="6">
        <v>1.77505E-4</v>
      </c>
      <c r="AV13" s="6">
        <v>1.41581E-4</v>
      </c>
      <c r="AW13" s="6">
        <v>2.0907099999999999E-4</v>
      </c>
      <c r="AX13" s="6">
        <v>1.6992799999999999E-4</v>
      </c>
      <c r="AY13" s="6">
        <v>1.65625E-4</v>
      </c>
      <c r="AZ13" s="6">
        <v>2.7575199999999998E-4</v>
      </c>
      <c r="BA13" s="6">
        <v>2.50585E-4</v>
      </c>
      <c r="BB13" s="6">
        <v>2.0224800000000001E-4</v>
      </c>
      <c r="BC13" s="6">
        <v>3.00556E-4</v>
      </c>
      <c r="BD13" s="6">
        <v>2.1808900000000001E-4</v>
      </c>
      <c r="BE13" s="6">
        <v>2.0234499999999999E-4</v>
      </c>
      <c r="BF13" s="6">
        <v>1.9206799999999999E-4</v>
      </c>
      <c r="BG13" s="6">
        <v>2.3536100000000001E-4</v>
      </c>
      <c r="BH13" s="6">
        <v>1.36098E-4</v>
      </c>
      <c r="BI13" s="6">
        <v>2.0376899999999999E-4</v>
      </c>
      <c r="BJ13" s="6">
        <v>1.81709E-4</v>
      </c>
    </row>
    <row r="14" spans="1:62">
      <c r="A14" s="6" t="s">
        <v>299</v>
      </c>
      <c r="B14" s="6">
        <v>2.6331960302579401E-2</v>
      </c>
      <c r="C14" s="6">
        <v>4.3889299999999999E-4</v>
      </c>
      <c r="D14" s="6">
        <v>3.7226400000000003E-4</v>
      </c>
      <c r="E14" s="6">
        <v>3.20198E-4</v>
      </c>
      <c r="F14" s="6">
        <v>3.0231099999999999E-4</v>
      </c>
      <c r="G14" s="6">
        <v>4.0824999999999998E-4</v>
      </c>
      <c r="H14" s="6">
        <v>3.3700700000000001E-4</v>
      </c>
      <c r="I14" s="6">
        <v>3.9633499999999999E-4</v>
      </c>
      <c r="J14" s="6">
        <v>3.8038200000000002E-4</v>
      </c>
      <c r="K14" s="6">
        <v>3.6755700000000002E-4</v>
      </c>
      <c r="L14" s="6">
        <v>4.6094899999999999E-4</v>
      </c>
      <c r="M14" s="6">
        <v>4.0486999999999999E-4</v>
      </c>
      <c r="N14" s="6">
        <v>4.3650699999999999E-4</v>
      </c>
      <c r="O14" s="6">
        <v>4.0203500000000002E-4</v>
      </c>
      <c r="P14" s="6">
        <v>3.5145499999999997E-4</v>
      </c>
      <c r="Q14" s="6">
        <v>3.1029700000000001E-4</v>
      </c>
      <c r="R14" s="6">
        <v>3.1577100000000001E-4</v>
      </c>
      <c r="S14" s="6">
        <v>3.2700200000000001E-4</v>
      </c>
      <c r="T14" s="6">
        <v>3.68888E-4</v>
      </c>
      <c r="U14" s="6">
        <v>2.8009200000000001E-4</v>
      </c>
      <c r="V14" s="6">
        <v>3.31233E-4</v>
      </c>
      <c r="W14" s="6">
        <v>4.1392799999999998E-4</v>
      </c>
      <c r="X14" s="6">
        <v>4.3848200000000002E-4</v>
      </c>
      <c r="Y14" s="6">
        <v>4.7310800000000002E-4</v>
      </c>
      <c r="Z14" s="6">
        <v>3.5224099999999999E-4</v>
      </c>
      <c r="AA14" s="6">
        <v>5.6981100000000004E-4</v>
      </c>
      <c r="AB14" s="6">
        <v>4.1176599999999999E-4</v>
      </c>
      <c r="AC14" s="6">
        <v>1.6940299999999999E-4</v>
      </c>
      <c r="AD14" s="6">
        <v>3.2633100000000002E-4</v>
      </c>
      <c r="AE14" s="6">
        <v>1.0247999999999999E-4</v>
      </c>
      <c r="AF14" s="6">
        <v>3.90675E-4</v>
      </c>
      <c r="AG14" s="6">
        <v>4.0239200000000001E-4</v>
      </c>
      <c r="AH14" s="6">
        <v>3.5194300000000001E-4</v>
      </c>
      <c r="AI14" s="6">
        <v>3.6119599999999999E-4</v>
      </c>
      <c r="AJ14" s="6">
        <v>4.0987899999999998E-4</v>
      </c>
      <c r="AK14" s="6">
        <v>2.0485100000000001E-4</v>
      </c>
      <c r="AL14" s="6">
        <v>4.3626599999999999E-4</v>
      </c>
      <c r="AM14" s="6">
        <v>2.6710200000000002E-4</v>
      </c>
      <c r="AN14" s="6">
        <v>3.5442699999999999E-4</v>
      </c>
      <c r="AO14" s="6">
        <v>2.8236199999999998E-4</v>
      </c>
      <c r="AP14" s="6">
        <v>2.7169999999999999E-4</v>
      </c>
      <c r="AQ14" s="6">
        <v>3.0123500000000001E-4</v>
      </c>
      <c r="AR14" s="6">
        <v>3.0349899999999999E-4</v>
      </c>
      <c r="AS14" s="6">
        <v>3.4890000000000002E-4</v>
      </c>
      <c r="AT14" s="6">
        <v>2.9868599999999999E-4</v>
      </c>
      <c r="AU14" s="6">
        <v>1.6084500000000001E-4</v>
      </c>
      <c r="AV14" s="6">
        <v>1.9509900000000001E-4</v>
      </c>
      <c r="AW14" s="6">
        <v>3.8999E-4</v>
      </c>
      <c r="AX14" s="6">
        <v>3.4753399999999998E-4</v>
      </c>
      <c r="AY14" s="6">
        <v>1.97169E-4</v>
      </c>
      <c r="AZ14" s="6">
        <v>3.60708E-4</v>
      </c>
      <c r="BA14" s="6">
        <v>1.6297999999999999E-4</v>
      </c>
      <c r="BB14" s="6">
        <v>4.21097E-4</v>
      </c>
      <c r="BC14" s="6">
        <v>2.8028200000000002E-4</v>
      </c>
      <c r="BD14" s="6">
        <v>2.8425899999999998E-4</v>
      </c>
      <c r="BE14" s="6">
        <v>3.1045600000000002E-4</v>
      </c>
      <c r="BF14" s="6">
        <v>4.7482299999999998E-4</v>
      </c>
      <c r="BG14" s="6">
        <v>3.5505200000000002E-4</v>
      </c>
      <c r="BH14" s="6">
        <v>2.7014399999999999E-4</v>
      </c>
      <c r="BI14" s="6">
        <v>3.9464900000000001E-4</v>
      </c>
      <c r="BJ14" s="6">
        <v>4.1083100000000001E-4</v>
      </c>
    </row>
    <row r="15" spans="1:62">
      <c r="A15" s="6" t="s">
        <v>300</v>
      </c>
      <c r="B15" s="6">
        <v>2.7381351592393199E-2</v>
      </c>
      <c r="C15" s="6">
        <v>1.635865E-3</v>
      </c>
      <c r="D15" s="6">
        <v>1.156352E-3</v>
      </c>
      <c r="E15" s="6">
        <v>8.5075700000000005E-4</v>
      </c>
      <c r="F15" s="6">
        <v>1.257322E-3</v>
      </c>
      <c r="G15" s="6">
        <v>1.7738369999999999E-3</v>
      </c>
      <c r="H15" s="6">
        <v>8.8958199999999998E-4</v>
      </c>
      <c r="I15" s="6">
        <v>1.110193E-3</v>
      </c>
      <c r="J15" s="6">
        <v>1.059681E-3</v>
      </c>
      <c r="K15" s="6">
        <v>1.3269270000000001E-3</v>
      </c>
      <c r="L15" s="6">
        <v>1.4872830000000001E-3</v>
      </c>
      <c r="M15" s="6">
        <v>1.2516000000000001E-3</v>
      </c>
      <c r="N15" s="6">
        <v>1.9534510000000001E-3</v>
      </c>
      <c r="O15" s="6">
        <v>1.3795369999999999E-3</v>
      </c>
      <c r="P15" s="6">
        <v>1.1786259999999999E-3</v>
      </c>
      <c r="Q15" s="6">
        <v>1.254057E-3</v>
      </c>
      <c r="R15" s="6">
        <v>1.234878E-3</v>
      </c>
      <c r="S15" s="6">
        <v>9.0450600000000002E-4</v>
      </c>
      <c r="T15" s="6">
        <v>1.691852E-3</v>
      </c>
      <c r="U15" s="6">
        <v>1.125635E-3</v>
      </c>
      <c r="V15" s="6">
        <v>1.1535370000000001E-3</v>
      </c>
      <c r="W15" s="6">
        <v>1.0286819999999999E-3</v>
      </c>
      <c r="X15" s="6">
        <v>1.467264E-3</v>
      </c>
      <c r="Y15" s="6">
        <v>2.046852E-3</v>
      </c>
      <c r="Z15" s="6">
        <v>1.960261E-3</v>
      </c>
      <c r="AA15" s="6">
        <v>2.0116769999999999E-3</v>
      </c>
      <c r="AB15" s="6">
        <v>1.226308E-3</v>
      </c>
      <c r="AC15" s="6">
        <v>5.7813799999999996E-4</v>
      </c>
      <c r="AD15" s="6">
        <v>1.24839E-3</v>
      </c>
      <c r="AE15" s="6">
        <v>8.9400000000000005E-5</v>
      </c>
      <c r="AF15" s="6">
        <v>1.5941659999999999E-3</v>
      </c>
      <c r="AG15" s="6">
        <v>1.108899E-3</v>
      </c>
      <c r="AH15" s="6">
        <v>1.231705E-3</v>
      </c>
      <c r="AI15" s="6">
        <v>1.4742589999999999E-3</v>
      </c>
      <c r="AJ15" s="6">
        <v>1.1733189999999999E-3</v>
      </c>
      <c r="AK15" s="6">
        <v>7.4451900000000002E-4</v>
      </c>
      <c r="AL15" s="6">
        <v>1.545764E-3</v>
      </c>
      <c r="AM15" s="6">
        <v>9.1609999999999999E-4</v>
      </c>
      <c r="AN15" s="6">
        <v>9.6948100000000001E-4</v>
      </c>
      <c r="AO15" s="6">
        <v>8.0254299999999996E-4</v>
      </c>
      <c r="AP15" s="6">
        <v>8.7288700000000003E-4</v>
      </c>
      <c r="AQ15" s="6">
        <v>1.003753E-3</v>
      </c>
      <c r="AR15" s="6">
        <v>1.3315390000000001E-3</v>
      </c>
      <c r="AS15" s="6">
        <v>9.8821999999999994E-4</v>
      </c>
      <c r="AT15" s="6">
        <v>1.377835E-3</v>
      </c>
      <c r="AU15" s="6">
        <v>4.8789900000000003E-4</v>
      </c>
      <c r="AV15" s="6">
        <v>6.4556599999999998E-4</v>
      </c>
      <c r="AW15" s="6">
        <v>1.1319609999999999E-3</v>
      </c>
      <c r="AX15" s="6">
        <v>1.265558E-3</v>
      </c>
      <c r="AY15" s="6">
        <v>6.5279300000000004E-4</v>
      </c>
      <c r="AZ15" s="6">
        <v>1.057985E-3</v>
      </c>
      <c r="BA15" s="6">
        <v>5.93579E-4</v>
      </c>
      <c r="BB15" s="6">
        <v>1.577373E-3</v>
      </c>
      <c r="BC15" s="6">
        <v>1.301576E-3</v>
      </c>
      <c r="BD15" s="6">
        <v>9.7945699999999998E-4</v>
      </c>
      <c r="BE15" s="6">
        <v>1.1880899999999999E-3</v>
      </c>
      <c r="BF15" s="6">
        <v>1.831472E-3</v>
      </c>
      <c r="BG15" s="6">
        <v>1.3578150000000001E-3</v>
      </c>
      <c r="BH15" s="6">
        <v>1.039868E-3</v>
      </c>
      <c r="BI15" s="6">
        <v>1.1077089999999999E-3</v>
      </c>
      <c r="BJ15" s="6">
        <v>1.082504E-3</v>
      </c>
    </row>
    <row r="16" spans="1:62">
      <c r="A16" s="6" t="s">
        <v>301</v>
      </c>
      <c r="B16" s="6">
        <v>1.8331698689770699E-2</v>
      </c>
      <c r="C16" s="6">
        <v>7.1555100000000003E-4</v>
      </c>
      <c r="D16" s="6">
        <v>7.9041199999999999E-4</v>
      </c>
      <c r="E16" s="6">
        <v>6.84982E-4</v>
      </c>
      <c r="F16" s="6">
        <v>9.4487200000000003E-4</v>
      </c>
      <c r="G16" s="6">
        <v>6.9620000000000001E-4</v>
      </c>
      <c r="H16" s="6">
        <v>7.1572599999999997E-4</v>
      </c>
      <c r="I16" s="6">
        <v>6.9043200000000005E-4</v>
      </c>
      <c r="J16" s="6">
        <v>8.4761999999999999E-4</v>
      </c>
      <c r="K16" s="6">
        <v>6.5809400000000002E-4</v>
      </c>
      <c r="L16" s="6">
        <v>7.0636099999999997E-4</v>
      </c>
      <c r="M16" s="6">
        <v>7.6952499999999996E-4</v>
      </c>
      <c r="N16" s="6">
        <v>7.2263500000000001E-4</v>
      </c>
      <c r="O16" s="6">
        <v>7.4724100000000005E-4</v>
      </c>
      <c r="P16" s="6">
        <v>6.91896E-4</v>
      </c>
      <c r="Q16" s="6">
        <v>6.0568600000000003E-4</v>
      </c>
      <c r="R16" s="6">
        <v>7.4943899999999996E-4</v>
      </c>
      <c r="S16" s="6">
        <v>6.0713900000000003E-4</v>
      </c>
      <c r="T16" s="6">
        <v>6.9128899999999999E-4</v>
      </c>
      <c r="U16" s="6">
        <v>6.3914400000000002E-4</v>
      </c>
      <c r="V16" s="6">
        <v>7.0164399999999997E-4</v>
      </c>
      <c r="W16" s="6">
        <v>7.34623E-4</v>
      </c>
      <c r="X16" s="6">
        <v>7.3715100000000002E-4</v>
      </c>
      <c r="Y16" s="6">
        <v>6.5669999999999997E-4</v>
      </c>
      <c r="Z16" s="6">
        <v>6.9731700000000003E-4</v>
      </c>
      <c r="AA16" s="6">
        <v>6.8843500000000005E-4</v>
      </c>
      <c r="AB16" s="6">
        <v>7.0207199999999998E-4</v>
      </c>
      <c r="AC16" s="6">
        <v>7.0240600000000004E-4</v>
      </c>
      <c r="AD16" s="6">
        <v>7.4480100000000001E-4</v>
      </c>
      <c r="AE16" s="6">
        <v>3.3675399999999998E-4</v>
      </c>
      <c r="AF16" s="6">
        <v>5.086E-4</v>
      </c>
      <c r="AG16" s="6">
        <v>5.88752E-4</v>
      </c>
      <c r="AH16" s="6">
        <v>9.1239100000000003E-4</v>
      </c>
      <c r="AI16" s="6">
        <v>6.9076599999999999E-4</v>
      </c>
      <c r="AJ16" s="6">
        <v>6.6786500000000002E-4</v>
      </c>
      <c r="AK16" s="6">
        <v>5.7525999999999996E-4</v>
      </c>
      <c r="AL16" s="6">
        <v>5.8268999999999997E-4</v>
      </c>
      <c r="AM16" s="6">
        <v>5.9634599999999999E-4</v>
      </c>
      <c r="AN16" s="6">
        <v>7.2561700000000002E-4</v>
      </c>
      <c r="AO16" s="6">
        <v>6.5665700000000005E-4</v>
      </c>
      <c r="AP16" s="6">
        <v>5.3576600000000002E-4</v>
      </c>
      <c r="AQ16" s="6">
        <v>6.6425100000000003E-4</v>
      </c>
      <c r="AR16" s="6">
        <v>6.7628000000000002E-4</v>
      </c>
      <c r="AS16" s="6">
        <v>6.8358600000000002E-4</v>
      </c>
      <c r="AT16" s="6">
        <v>8.12289E-4</v>
      </c>
      <c r="AU16" s="6">
        <v>5.5469799999999995E-4</v>
      </c>
      <c r="AV16" s="6">
        <v>5.1707299999999995E-4</v>
      </c>
      <c r="AW16" s="6">
        <v>7.1857699999999997E-4</v>
      </c>
      <c r="AX16" s="6">
        <v>5.7636999999999999E-4</v>
      </c>
      <c r="AY16" s="6">
        <v>5.3117799999999999E-4</v>
      </c>
      <c r="AZ16" s="6">
        <v>7.8728000000000001E-4</v>
      </c>
      <c r="BA16" s="6">
        <v>6.9908000000000004E-4</v>
      </c>
      <c r="BB16" s="6">
        <v>6.46242E-4</v>
      </c>
      <c r="BC16" s="6">
        <v>7.4209500000000002E-4</v>
      </c>
      <c r="BD16" s="6">
        <v>6.2940100000000003E-4</v>
      </c>
      <c r="BE16" s="6">
        <v>5.82265E-4</v>
      </c>
      <c r="BF16" s="6">
        <v>6.95449E-4</v>
      </c>
      <c r="BG16" s="6">
        <v>7.36103E-4</v>
      </c>
      <c r="BH16" s="6">
        <v>4.2961600000000001E-4</v>
      </c>
      <c r="BI16" s="6">
        <v>6.2790800000000005E-4</v>
      </c>
      <c r="BJ16" s="6">
        <v>7.0669699999999995E-4</v>
      </c>
    </row>
    <row r="17" spans="1:62">
      <c r="A17" s="6" t="s">
        <v>302</v>
      </c>
      <c r="B17" s="6">
        <v>3.9970727100356603E-2</v>
      </c>
      <c r="C17" s="6">
        <v>2.0047810000000002E-3</v>
      </c>
      <c r="D17" s="6">
        <v>1.9879059999999998E-3</v>
      </c>
      <c r="E17" s="6">
        <v>1.6714589999999999E-3</v>
      </c>
      <c r="F17" s="6">
        <v>1.4911049999999999E-3</v>
      </c>
      <c r="G17" s="6">
        <v>1.9755889999999998E-3</v>
      </c>
      <c r="H17" s="6">
        <v>1.831406E-3</v>
      </c>
      <c r="I17" s="6">
        <v>1.95765E-3</v>
      </c>
      <c r="J17" s="6">
        <v>1.6572920000000001E-3</v>
      </c>
      <c r="K17" s="6">
        <v>1.715114E-3</v>
      </c>
      <c r="L17" s="6">
        <v>2.0589580000000001E-3</v>
      </c>
      <c r="M17" s="6">
        <v>2.0148029999999999E-3</v>
      </c>
      <c r="N17" s="6">
        <v>2.3814550000000002E-3</v>
      </c>
      <c r="O17" s="6">
        <v>1.9986050000000001E-3</v>
      </c>
      <c r="P17" s="6">
        <v>1.7384239999999999E-3</v>
      </c>
      <c r="Q17" s="6">
        <v>1.584986E-3</v>
      </c>
      <c r="R17" s="6">
        <v>2.334128E-3</v>
      </c>
      <c r="S17" s="6">
        <v>1.9791700000000001E-3</v>
      </c>
      <c r="T17" s="6">
        <v>2.0038030000000002E-3</v>
      </c>
      <c r="U17" s="6">
        <v>1.710821E-3</v>
      </c>
      <c r="V17" s="6">
        <v>1.912742E-3</v>
      </c>
      <c r="W17" s="6">
        <v>1.915475E-3</v>
      </c>
      <c r="X17" s="6">
        <v>2.1243339999999999E-3</v>
      </c>
      <c r="Y17" s="6">
        <v>2.096536E-3</v>
      </c>
      <c r="Z17" s="6">
        <v>1.8596070000000001E-3</v>
      </c>
      <c r="AA17" s="6">
        <v>2.3825119999999998E-3</v>
      </c>
      <c r="AB17" s="6">
        <v>2.0060730000000001E-3</v>
      </c>
      <c r="AC17" s="6">
        <v>1.7415239999999999E-3</v>
      </c>
      <c r="AD17" s="6">
        <v>1.7845179999999999E-3</v>
      </c>
      <c r="AE17" s="6">
        <v>4.4540600000000002E-4</v>
      </c>
      <c r="AF17" s="6">
        <v>2.110888E-3</v>
      </c>
      <c r="AG17" s="6">
        <v>1.8244380000000001E-3</v>
      </c>
      <c r="AH17" s="6">
        <v>2.173113E-3</v>
      </c>
      <c r="AI17" s="6">
        <v>2.097579E-3</v>
      </c>
      <c r="AJ17" s="6">
        <v>1.9467659999999999E-3</v>
      </c>
      <c r="AK17" s="6">
        <v>1.53919E-3</v>
      </c>
      <c r="AL17" s="6">
        <v>2.1564840000000002E-3</v>
      </c>
      <c r="AM17" s="6">
        <v>1.6802259999999999E-3</v>
      </c>
      <c r="AN17" s="6">
        <v>1.7957839999999999E-3</v>
      </c>
      <c r="AO17" s="6">
        <v>1.5736909999999999E-3</v>
      </c>
      <c r="AP17" s="6">
        <v>1.4234149999999999E-3</v>
      </c>
      <c r="AQ17" s="6">
        <v>1.682209E-3</v>
      </c>
      <c r="AR17" s="6">
        <v>2.0052949999999998E-3</v>
      </c>
      <c r="AS17" s="6">
        <v>1.717119E-3</v>
      </c>
      <c r="AT17" s="6">
        <v>1.69305E-3</v>
      </c>
      <c r="AU17" s="6">
        <v>1.440207E-3</v>
      </c>
      <c r="AV17" s="6">
        <v>1.618663E-3</v>
      </c>
      <c r="AW17" s="6">
        <v>1.8248260000000001E-3</v>
      </c>
      <c r="AX17" s="6">
        <v>1.6929099999999999E-3</v>
      </c>
      <c r="AY17" s="6">
        <v>1.185953E-3</v>
      </c>
      <c r="AZ17" s="6">
        <v>1.6983949999999999E-3</v>
      </c>
      <c r="BA17" s="6">
        <v>1.442451E-3</v>
      </c>
      <c r="BB17" s="6">
        <v>2.5853360000000001E-3</v>
      </c>
      <c r="BC17" s="6">
        <v>1.9267889999999999E-3</v>
      </c>
      <c r="BD17" s="6">
        <v>1.5488839999999999E-3</v>
      </c>
      <c r="BE17" s="6">
        <v>1.7331810000000001E-3</v>
      </c>
      <c r="BF17" s="6">
        <v>2.1170659999999999E-3</v>
      </c>
      <c r="BG17" s="6">
        <v>1.8053940000000001E-3</v>
      </c>
      <c r="BH17" s="6">
        <v>1.4829489999999999E-3</v>
      </c>
      <c r="BI17" s="6">
        <v>1.817904E-3</v>
      </c>
      <c r="BJ17" s="6">
        <v>2.0604339999999999E-3</v>
      </c>
    </row>
    <row r="18" spans="1:62">
      <c r="A18" s="6" t="s">
        <v>303</v>
      </c>
      <c r="B18" s="6">
        <v>4.1050537371941399E-3</v>
      </c>
      <c r="C18" s="6">
        <v>1.9899999999999999E-5</v>
      </c>
      <c r="D18" s="6">
        <v>7.1600000000000001E-6</v>
      </c>
      <c r="E18" s="6">
        <v>5.0000000000000002E-5</v>
      </c>
      <c r="F18" s="6">
        <v>1.2099999999999999E-5</v>
      </c>
      <c r="G18" s="6">
        <v>1.5099999999999999E-5</v>
      </c>
      <c r="H18" s="6">
        <v>5.6499999999999998E-5</v>
      </c>
      <c r="I18" s="6">
        <v>3.7500000000000001E-6</v>
      </c>
      <c r="J18" s="6">
        <v>1.19E-6</v>
      </c>
      <c r="K18" s="6">
        <v>2.43E-6</v>
      </c>
      <c r="L18" s="6">
        <v>5.7799999999999997E-6</v>
      </c>
      <c r="M18" s="6">
        <v>2.8399999999999999E-6</v>
      </c>
      <c r="N18" s="6">
        <v>2.5100000000000001E-6</v>
      </c>
      <c r="O18" s="6">
        <v>8.0099999999999995E-6</v>
      </c>
      <c r="P18" s="6">
        <v>1.47E-5</v>
      </c>
      <c r="Q18" s="6">
        <v>4.8300000000000002E-5</v>
      </c>
      <c r="R18" s="6">
        <v>1.59E-5</v>
      </c>
      <c r="S18" s="6">
        <v>1.12728E-4</v>
      </c>
      <c r="T18" s="6">
        <v>4.9899999999999997E-6</v>
      </c>
      <c r="U18" s="6">
        <v>1.2901300000000001E-4</v>
      </c>
      <c r="V18" s="6">
        <v>3.0899999999999999E-5</v>
      </c>
      <c r="W18" s="6">
        <v>1.42E-5</v>
      </c>
      <c r="X18" s="6">
        <v>1.15E-5</v>
      </c>
      <c r="Y18" s="6">
        <v>6.8499999999999996E-6</v>
      </c>
      <c r="Z18" s="6">
        <v>2.6299999999999999E-5</v>
      </c>
      <c r="AA18" s="6">
        <v>9.0699999999999996E-6</v>
      </c>
      <c r="AB18" s="6">
        <v>5.8E-5</v>
      </c>
      <c r="AC18" s="6">
        <v>1.1801E-4</v>
      </c>
      <c r="AD18" s="6">
        <v>7.2099999999999996E-6</v>
      </c>
      <c r="AE18" s="6">
        <v>1.8700000000000001E-5</v>
      </c>
      <c r="AF18" s="6">
        <v>1.0526699999999999E-4</v>
      </c>
      <c r="AG18" s="6">
        <v>4.4199999999999997E-5</v>
      </c>
      <c r="AH18" s="6">
        <v>1.88E-5</v>
      </c>
      <c r="AI18" s="6">
        <v>1.8E-5</v>
      </c>
      <c r="AJ18" s="6">
        <v>5.7300000000000002E-6</v>
      </c>
      <c r="AK18" s="6">
        <v>2.22313E-4</v>
      </c>
      <c r="AL18" s="6">
        <v>2.4499999999999999E-5</v>
      </c>
      <c r="AM18" s="6">
        <v>1.6991599999999999E-4</v>
      </c>
      <c r="AN18" s="6">
        <v>1.5400000000000002E-5</v>
      </c>
      <c r="AO18" s="6">
        <v>1.7429000000000001E-4</v>
      </c>
      <c r="AP18" s="6">
        <v>7.8100000000000001E-5</v>
      </c>
      <c r="AQ18" s="6">
        <v>4.4400000000000002E-5</v>
      </c>
      <c r="AR18" s="6">
        <v>1.1E-5</v>
      </c>
      <c r="AS18" s="6">
        <v>1.1600000000000001E-5</v>
      </c>
      <c r="AT18" s="6">
        <v>4.5000000000000003E-5</v>
      </c>
      <c r="AU18" s="6">
        <v>7.5099999999999996E-5</v>
      </c>
      <c r="AV18" s="6">
        <v>2.7738600000000002E-4</v>
      </c>
      <c r="AW18" s="6">
        <v>2.44E-5</v>
      </c>
      <c r="AX18" s="6">
        <v>1.7528899999999999E-4</v>
      </c>
      <c r="AY18" s="6">
        <v>2.7420800000000001E-4</v>
      </c>
      <c r="AZ18" s="6">
        <v>2.1999999999999999E-5</v>
      </c>
      <c r="BA18" s="6">
        <v>1.27236E-4</v>
      </c>
      <c r="BB18" s="6">
        <v>1.7399999999999999E-5</v>
      </c>
      <c r="BC18" s="6">
        <v>2.6699999999999998E-6</v>
      </c>
      <c r="BD18" s="6">
        <v>1.8756099999999999E-4</v>
      </c>
      <c r="BE18" s="6">
        <v>1.2674600000000001E-4</v>
      </c>
      <c r="BF18" s="6">
        <v>1.3900000000000001E-5</v>
      </c>
      <c r="BG18" s="6">
        <v>3.2199999999999997E-5</v>
      </c>
      <c r="BH18" s="6">
        <v>9.7799999999999995E-6</v>
      </c>
      <c r="BI18" s="6">
        <v>4.2299999999999998E-5</v>
      </c>
      <c r="BJ18" s="6">
        <v>2.5599999999999999E-5</v>
      </c>
    </row>
    <row r="19" spans="1:62">
      <c r="A19" s="6" t="s">
        <v>304</v>
      </c>
      <c r="B19" s="6">
        <v>1.4117929699503901E-2</v>
      </c>
      <c r="C19" s="6">
        <v>1.03713E-4</v>
      </c>
      <c r="D19" s="6">
        <v>3.7400000000000001E-5</v>
      </c>
      <c r="E19" s="6">
        <v>5.5399999999999998E-5</v>
      </c>
      <c r="F19" s="6">
        <v>3.4600000000000001E-5</v>
      </c>
      <c r="G19" s="6">
        <v>5.9299999999999998E-5</v>
      </c>
      <c r="H19" s="6">
        <v>6.9200000000000002E-5</v>
      </c>
      <c r="I19" s="6">
        <v>4.2299999999999998E-5</v>
      </c>
      <c r="J19" s="6">
        <v>1.9400000000000001E-5</v>
      </c>
      <c r="K19" s="6">
        <v>2.5299999999999998E-5</v>
      </c>
      <c r="L19" s="6">
        <v>4.9200000000000003E-5</v>
      </c>
      <c r="M19" s="6">
        <v>3.2799999999999998E-5</v>
      </c>
      <c r="N19" s="6">
        <v>4.21E-5</v>
      </c>
      <c r="O19" s="6">
        <v>6.4599999999999998E-5</v>
      </c>
      <c r="P19" s="6">
        <v>7.9300000000000003E-5</v>
      </c>
      <c r="Q19" s="6">
        <v>8.1600000000000005E-5</v>
      </c>
      <c r="R19" s="6">
        <v>5.9700000000000001E-5</v>
      </c>
      <c r="S19" s="6">
        <v>1.4766099999999999E-4</v>
      </c>
      <c r="T19" s="6">
        <v>1.9300000000000002E-5</v>
      </c>
      <c r="U19" s="6">
        <v>1.00348E-4</v>
      </c>
      <c r="V19" s="6">
        <v>7.3399999999999995E-5</v>
      </c>
      <c r="W19" s="6">
        <v>2.4700000000000001E-5</v>
      </c>
      <c r="X19" s="6">
        <v>4.6799999999999999E-5</v>
      </c>
      <c r="Y19" s="6">
        <v>6.1199999999999997E-5</v>
      </c>
      <c r="Z19" s="6">
        <v>7.4900000000000005E-5</v>
      </c>
      <c r="AA19" s="6">
        <v>8.3599999999999999E-5</v>
      </c>
      <c r="AB19" s="6">
        <v>8.1699999999999994E-5</v>
      </c>
      <c r="AC19" s="6">
        <v>1.74654E-4</v>
      </c>
      <c r="AD19" s="6">
        <v>5.1199999999999998E-5</v>
      </c>
      <c r="AE19" s="6">
        <v>1.7200000000000001E-5</v>
      </c>
      <c r="AF19" s="6">
        <v>1.7750099999999999E-4</v>
      </c>
      <c r="AG19" s="6">
        <v>8.3499999999999997E-5</v>
      </c>
      <c r="AH19" s="6">
        <v>1.8300000000000001E-5</v>
      </c>
      <c r="AI19" s="6">
        <v>9.5400000000000001E-5</v>
      </c>
      <c r="AJ19" s="6">
        <v>6.9800000000000003E-5</v>
      </c>
      <c r="AK19" s="6">
        <v>1.6748800000000001E-4</v>
      </c>
      <c r="AL19" s="6">
        <v>1.15544E-4</v>
      </c>
      <c r="AM19" s="6">
        <v>1.4643800000000001E-4</v>
      </c>
      <c r="AN19" s="6">
        <v>9.9699999999999998E-5</v>
      </c>
      <c r="AO19" s="6">
        <v>1.6690699999999999E-4</v>
      </c>
      <c r="AP19" s="6">
        <v>7.3300000000000006E-5</v>
      </c>
      <c r="AQ19" s="6">
        <v>8.1699999999999994E-5</v>
      </c>
      <c r="AR19" s="6">
        <v>2.7399999999999999E-5</v>
      </c>
      <c r="AS19" s="6">
        <v>2.4600000000000002E-5</v>
      </c>
      <c r="AT19" s="6">
        <v>9.4500000000000007E-5</v>
      </c>
      <c r="AU19" s="6">
        <v>2.1906700000000001E-4</v>
      </c>
      <c r="AV19" s="6">
        <v>2.3118300000000001E-4</v>
      </c>
      <c r="AW19" s="6">
        <v>5.0399999999999999E-5</v>
      </c>
      <c r="AX19" s="6">
        <v>1.3882799999999999E-4</v>
      </c>
      <c r="AY19" s="6">
        <v>1.95575E-4</v>
      </c>
      <c r="AZ19" s="6">
        <v>5.2899999999999998E-5</v>
      </c>
      <c r="BA19" s="6">
        <v>3.1952599999999999E-4</v>
      </c>
      <c r="BB19" s="6">
        <v>1.3145799999999999E-4</v>
      </c>
      <c r="BC19" s="6">
        <v>1.7600000000000001E-5</v>
      </c>
      <c r="BD19" s="6">
        <v>1.2299300000000001E-4</v>
      </c>
      <c r="BE19" s="6">
        <v>1.3976900000000001E-4</v>
      </c>
      <c r="BF19" s="6">
        <v>7.6500000000000003E-5</v>
      </c>
      <c r="BG19" s="6">
        <v>5.8699999999999997E-5</v>
      </c>
      <c r="BH19" s="6">
        <v>6.5300000000000002E-5</v>
      </c>
      <c r="BI19" s="6">
        <v>5.7200000000000001E-5</v>
      </c>
      <c r="BJ19" s="6">
        <v>6.0099999999999997E-5</v>
      </c>
    </row>
    <row r="20" spans="1:62">
      <c r="A20" s="6" t="s">
        <v>305</v>
      </c>
      <c r="B20" s="6">
        <v>2.1884278765405601E-4</v>
      </c>
      <c r="C20" s="6">
        <v>1.6900000000000001E-5</v>
      </c>
      <c r="D20" s="6">
        <v>1.5E-5</v>
      </c>
      <c r="E20" s="6">
        <v>6.8399999999999996E-5</v>
      </c>
      <c r="F20" s="6">
        <v>8.9099999999999994E-6</v>
      </c>
      <c r="G20" s="6">
        <v>2.7500000000000001E-5</v>
      </c>
      <c r="H20" s="6">
        <v>2.34E-5</v>
      </c>
      <c r="I20" s="6">
        <v>1.1600000000000001E-5</v>
      </c>
      <c r="J20" s="6">
        <v>4.3600000000000003E-5</v>
      </c>
      <c r="K20" s="6">
        <v>2.62E-5</v>
      </c>
      <c r="L20" s="6">
        <v>1.19E-5</v>
      </c>
      <c r="M20" s="6">
        <v>3.3900000000000002E-6</v>
      </c>
      <c r="N20" s="6">
        <v>3.23E-6</v>
      </c>
      <c r="O20" s="6">
        <v>1.6200000000000001E-5</v>
      </c>
      <c r="P20" s="6">
        <v>9.6899999999999997E-5</v>
      </c>
      <c r="Q20" s="6">
        <v>2.6400000000000001E-5</v>
      </c>
      <c r="R20" s="6">
        <v>1.7399999999999999E-5</v>
      </c>
      <c r="S20" s="6">
        <v>4.57E-5</v>
      </c>
      <c r="T20" s="6">
        <v>4.3499999999999999E-6</v>
      </c>
      <c r="U20" s="6">
        <v>4.7800000000000003E-5</v>
      </c>
      <c r="V20" s="6">
        <v>1.4399999999999999E-5</v>
      </c>
      <c r="W20" s="6">
        <v>1.6699999999999999E-5</v>
      </c>
      <c r="X20" s="6">
        <v>1.01E-5</v>
      </c>
      <c r="Y20" s="6">
        <v>6.2099999999999998E-6</v>
      </c>
      <c r="Z20" s="6">
        <v>3.3699999999999999E-5</v>
      </c>
      <c r="AA20" s="6">
        <v>2.8200000000000001E-6</v>
      </c>
      <c r="AB20" s="6">
        <v>3.2199999999999997E-5</v>
      </c>
      <c r="AC20" s="6">
        <v>4.3900000000000003E-5</v>
      </c>
      <c r="AD20" s="6">
        <v>1.2099999999999999E-5</v>
      </c>
      <c r="AE20" s="6">
        <v>7.8199999999999997E-6</v>
      </c>
      <c r="AF20" s="6">
        <v>2.6999999999999999E-5</v>
      </c>
      <c r="AG20" s="6">
        <v>2.2099999999999998E-5</v>
      </c>
      <c r="AH20" s="6">
        <v>6.1799999999999998E-5</v>
      </c>
      <c r="AI20" s="6">
        <v>1.63E-5</v>
      </c>
      <c r="AJ20" s="6">
        <v>9.3100000000000006E-6</v>
      </c>
      <c r="AK20" s="6">
        <v>8.9699999999999998E-5</v>
      </c>
      <c r="AL20" s="6">
        <v>1.6799999999999998E-5</v>
      </c>
      <c r="AM20" s="6">
        <v>6.7100000000000005E-5</v>
      </c>
      <c r="AN20" s="6">
        <v>2.65E-5</v>
      </c>
      <c r="AO20" s="6">
        <v>7.08E-5</v>
      </c>
      <c r="AP20" s="6">
        <v>5.0699999999999999E-5</v>
      </c>
      <c r="AQ20" s="6">
        <v>8.7700000000000004E-5</v>
      </c>
      <c r="AR20" s="6">
        <v>2.8900000000000001E-5</v>
      </c>
      <c r="AS20" s="6">
        <v>1.1021199999999999E-4</v>
      </c>
      <c r="AT20" s="6">
        <v>3.3200000000000001E-5</v>
      </c>
      <c r="AU20" s="6">
        <v>3.3000000000000003E-5</v>
      </c>
      <c r="AV20" s="6">
        <v>1.0437099999999999E-4</v>
      </c>
      <c r="AW20" s="6">
        <v>2.5999999999999998E-5</v>
      </c>
      <c r="AX20" s="6">
        <v>7.2000000000000002E-5</v>
      </c>
      <c r="AY20" s="6">
        <v>9.9599999999999995E-5</v>
      </c>
      <c r="AZ20" s="6">
        <v>1.34E-5</v>
      </c>
      <c r="BA20" s="6">
        <v>4.8000000000000001E-5</v>
      </c>
      <c r="BB20" s="6">
        <v>2.4700000000000001E-5</v>
      </c>
      <c r="BC20" s="6">
        <v>8.9599999999999996E-5</v>
      </c>
      <c r="BD20" s="6">
        <v>9.3399999999999993E-5</v>
      </c>
      <c r="BE20" s="6">
        <v>5.0300000000000003E-5</v>
      </c>
      <c r="BF20" s="6">
        <v>2.5999999999999998E-5</v>
      </c>
      <c r="BG20" s="6">
        <v>3.4999999999999997E-5</v>
      </c>
      <c r="BH20" s="6">
        <v>2.02E-5</v>
      </c>
      <c r="BI20" s="6">
        <v>3.5200000000000002E-5</v>
      </c>
      <c r="BJ20" s="6">
        <v>4.3900000000000003E-5</v>
      </c>
    </row>
    <row r="21" spans="1:62">
      <c r="A21" s="6" t="s">
        <v>306</v>
      </c>
      <c r="B21" s="6">
        <v>2.8466032241908201E-2</v>
      </c>
      <c r="C21" s="6">
        <v>3.3679270000000002E-3</v>
      </c>
      <c r="D21" s="6">
        <v>3.243152E-3</v>
      </c>
      <c r="E21" s="6">
        <v>2.5723270000000001E-3</v>
      </c>
      <c r="F21" s="6">
        <v>3.482803E-3</v>
      </c>
      <c r="G21" s="6">
        <v>3.0422259999999999E-3</v>
      </c>
      <c r="H21" s="6">
        <v>3.1215150000000001E-3</v>
      </c>
      <c r="I21" s="6">
        <v>3.1226930000000002E-3</v>
      </c>
      <c r="J21" s="6">
        <v>3.1961720000000002E-3</v>
      </c>
      <c r="K21" s="6">
        <v>2.887681E-3</v>
      </c>
      <c r="L21" s="6">
        <v>2.9992930000000001E-3</v>
      </c>
      <c r="M21" s="6">
        <v>3.3421589999999999E-3</v>
      </c>
      <c r="N21" s="6">
        <v>3.187587E-3</v>
      </c>
      <c r="O21" s="6">
        <v>2.937659E-3</v>
      </c>
      <c r="P21" s="6">
        <v>2.8963729999999998E-3</v>
      </c>
      <c r="Q21" s="6">
        <v>2.7353880000000001E-3</v>
      </c>
      <c r="R21" s="6">
        <v>2.9975090000000002E-3</v>
      </c>
      <c r="S21" s="6">
        <v>2.7829539999999998E-3</v>
      </c>
      <c r="T21" s="6">
        <v>2.9210619999999999E-3</v>
      </c>
      <c r="U21" s="6">
        <v>2.834268E-3</v>
      </c>
      <c r="V21" s="6">
        <v>3.245623E-3</v>
      </c>
      <c r="W21" s="6">
        <v>2.942409E-3</v>
      </c>
      <c r="X21" s="6">
        <v>3.3504490000000001E-3</v>
      </c>
      <c r="Y21" s="6">
        <v>2.8042620000000001E-3</v>
      </c>
      <c r="Z21" s="6">
        <v>2.985719E-3</v>
      </c>
      <c r="AA21" s="6">
        <v>2.78488E-3</v>
      </c>
      <c r="AB21" s="6">
        <v>2.9181620000000002E-3</v>
      </c>
      <c r="AC21" s="6">
        <v>3.2328790000000001E-3</v>
      </c>
      <c r="AD21" s="6">
        <v>2.935212E-3</v>
      </c>
      <c r="AE21" s="6">
        <v>9.1257999999999997E-4</v>
      </c>
      <c r="AF21" s="6">
        <v>2.8778050000000002E-3</v>
      </c>
      <c r="AG21" s="6">
        <v>3.0247609999999999E-3</v>
      </c>
      <c r="AH21" s="6">
        <v>3.3295220000000001E-3</v>
      </c>
      <c r="AI21" s="6">
        <v>2.9516339999999999E-3</v>
      </c>
      <c r="AJ21" s="6">
        <v>2.8628899999999999E-3</v>
      </c>
      <c r="AK21" s="6">
        <v>2.6379950000000002E-3</v>
      </c>
      <c r="AL21" s="6">
        <v>2.8292360000000002E-3</v>
      </c>
      <c r="AM21" s="6">
        <v>2.6950920000000001E-3</v>
      </c>
      <c r="AN21" s="6">
        <v>3.3025429999999998E-3</v>
      </c>
      <c r="AO21" s="6">
        <v>2.796331E-3</v>
      </c>
      <c r="AP21" s="6">
        <v>2.1394690000000002E-3</v>
      </c>
      <c r="AQ21" s="6">
        <v>2.8659359999999999E-3</v>
      </c>
      <c r="AR21" s="6">
        <v>2.8050929999999998E-3</v>
      </c>
      <c r="AS21" s="6">
        <v>2.520315E-3</v>
      </c>
      <c r="AT21" s="6">
        <v>3.0463629999999998E-3</v>
      </c>
      <c r="AU21" s="6">
        <v>2.968348E-3</v>
      </c>
      <c r="AV21" s="6">
        <v>2.656566E-3</v>
      </c>
      <c r="AW21" s="6">
        <v>3.0211460000000002E-3</v>
      </c>
      <c r="AX21" s="6">
        <v>2.7238840000000002E-3</v>
      </c>
      <c r="AY21" s="6">
        <v>2.5128669999999998E-3</v>
      </c>
      <c r="AZ21" s="6">
        <v>3.3110919999999999E-3</v>
      </c>
      <c r="BA21" s="6">
        <v>2.9043950000000002E-3</v>
      </c>
      <c r="BB21" s="6">
        <v>2.9327950000000002E-3</v>
      </c>
      <c r="BC21" s="6">
        <v>2.979265E-3</v>
      </c>
      <c r="BD21" s="6">
        <v>2.6432750000000001E-3</v>
      </c>
      <c r="BE21" s="6">
        <v>2.9929700000000002E-3</v>
      </c>
      <c r="BF21" s="6">
        <v>3.0741639999999999E-3</v>
      </c>
      <c r="BG21" s="6">
        <v>2.9095660000000001E-3</v>
      </c>
      <c r="BH21" s="6">
        <v>2.2090899999999999E-3</v>
      </c>
      <c r="BI21" s="6">
        <v>2.614337E-3</v>
      </c>
      <c r="BJ21" s="6">
        <v>2.9143770000000001E-3</v>
      </c>
    </row>
    <row r="22" spans="1:62">
      <c r="A22" s="6" t="s">
        <v>307</v>
      </c>
      <c r="B22" s="6">
        <v>1.7946555879711E-3</v>
      </c>
      <c r="C22" s="6">
        <v>8.85E-6</v>
      </c>
      <c r="D22" s="6">
        <v>3.8E-6</v>
      </c>
      <c r="E22" s="6">
        <v>2.9099999999999999E-5</v>
      </c>
      <c r="F22" s="6">
        <v>5.0200000000000002E-6</v>
      </c>
      <c r="G22" s="6">
        <v>6.9500000000000004E-6</v>
      </c>
      <c r="H22" s="6">
        <v>2.0999999999999999E-5</v>
      </c>
      <c r="I22" s="6">
        <v>2.0099999999999998E-6</v>
      </c>
      <c r="J22" s="6">
        <v>3.5499999999999999E-7</v>
      </c>
      <c r="K22" s="6">
        <v>1.4899999999999999E-6</v>
      </c>
      <c r="L22" s="6">
        <v>4.1999999999999996E-6</v>
      </c>
      <c r="M22" s="6">
        <v>2.2900000000000001E-6</v>
      </c>
      <c r="N22" s="6">
        <v>1.1400000000000001E-6</v>
      </c>
      <c r="O22" s="6">
        <v>5.1000000000000003E-6</v>
      </c>
      <c r="P22" s="6">
        <v>7.0099999999999998E-6</v>
      </c>
      <c r="Q22" s="6">
        <v>1.8600000000000001E-5</v>
      </c>
      <c r="R22" s="6">
        <v>1.4E-5</v>
      </c>
      <c r="S22" s="6">
        <v>3.8999999999999999E-5</v>
      </c>
      <c r="T22" s="6">
        <v>2.9799999999999998E-6</v>
      </c>
      <c r="U22" s="6">
        <v>4.5000000000000003E-5</v>
      </c>
      <c r="V22" s="6">
        <v>1.2300000000000001E-5</v>
      </c>
      <c r="W22" s="6">
        <v>7.5100000000000001E-6</v>
      </c>
      <c r="X22" s="6">
        <v>9.3400000000000004E-6</v>
      </c>
      <c r="Y22" s="6">
        <v>4.5900000000000001E-6</v>
      </c>
      <c r="Z22" s="6">
        <v>1.0200000000000001E-5</v>
      </c>
      <c r="AA22" s="6">
        <v>1.2300000000000001E-6</v>
      </c>
      <c r="AB22" s="6">
        <v>2.62E-5</v>
      </c>
      <c r="AC22" s="6">
        <v>4.3600000000000003E-5</v>
      </c>
      <c r="AD22" s="6">
        <v>3.3500000000000001E-6</v>
      </c>
      <c r="AE22" s="6">
        <v>7.6399999999999997E-6</v>
      </c>
      <c r="AF22" s="6">
        <v>2.6299999999999999E-5</v>
      </c>
      <c r="AG22" s="6">
        <v>2.12E-5</v>
      </c>
      <c r="AH22" s="6">
        <v>5.5099999999999998E-6</v>
      </c>
      <c r="AI22" s="6">
        <v>1.2500000000000001E-5</v>
      </c>
      <c r="AJ22" s="6">
        <v>4.9699999999999998E-6</v>
      </c>
      <c r="AK22" s="6">
        <v>7.6500000000000003E-5</v>
      </c>
      <c r="AL22" s="6">
        <v>1.24E-5</v>
      </c>
      <c r="AM22" s="6">
        <v>6.5599999999999995E-5</v>
      </c>
      <c r="AN22" s="6">
        <v>1.03E-5</v>
      </c>
      <c r="AO22" s="6">
        <v>6.3700000000000003E-5</v>
      </c>
      <c r="AP22" s="6">
        <v>4.5300000000000003E-5</v>
      </c>
      <c r="AQ22" s="6">
        <v>2.5700000000000001E-5</v>
      </c>
      <c r="AR22" s="6">
        <v>6.7100000000000001E-6</v>
      </c>
      <c r="AS22" s="6">
        <v>7.3699999999999997E-6</v>
      </c>
      <c r="AT22" s="6">
        <v>2.0299999999999999E-5</v>
      </c>
      <c r="AU22" s="6">
        <v>2.8600000000000001E-5</v>
      </c>
      <c r="AV22" s="6">
        <v>1.01777E-4</v>
      </c>
      <c r="AW22" s="6">
        <v>2.27E-5</v>
      </c>
      <c r="AX22" s="6">
        <v>6.4300000000000004E-5</v>
      </c>
      <c r="AY22" s="6">
        <v>9.9199999999999999E-5</v>
      </c>
      <c r="AZ22" s="6">
        <v>8.6899999999999998E-6</v>
      </c>
      <c r="BA22" s="6">
        <v>4.7899999999999999E-5</v>
      </c>
      <c r="BB22" s="6">
        <v>6.3300000000000004E-6</v>
      </c>
      <c r="BC22" s="6">
        <v>1.7999999999999999E-6</v>
      </c>
      <c r="BD22" s="6">
        <v>6.69E-5</v>
      </c>
      <c r="BE22" s="6">
        <v>4.9799999999999998E-5</v>
      </c>
      <c r="BF22" s="6">
        <v>1.2799999999999999E-5</v>
      </c>
      <c r="BG22" s="6">
        <v>2.3099999999999999E-5</v>
      </c>
      <c r="BH22" s="6">
        <v>5.7699999999999998E-6</v>
      </c>
      <c r="BI22" s="6">
        <v>3.3699999999999999E-6</v>
      </c>
      <c r="BJ22" s="6">
        <v>2.0699999999999998E-5</v>
      </c>
    </row>
    <row r="23" spans="1:62">
      <c r="A23" s="6" t="s">
        <v>308</v>
      </c>
      <c r="B23" s="6">
        <v>4.5137251941499403E-2</v>
      </c>
      <c r="C23" s="6">
        <v>7.8999999999999996E-5</v>
      </c>
      <c r="D23" s="6">
        <v>2.1800000000000001E-5</v>
      </c>
      <c r="E23" s="6">
        <v>4.18E-5</v>
      </c>
      <c r="F23" s="6">
        <v>1.7200000000000001E-5</v>
      </c>
      <c r="G23" s="6">
        <v>2.5400000000000001E-5</v>
      </c>
      <c r="H23" s="6">
        <v>5.8199999999999998E-5</v>
      </c>
      <c r="I23" s="6">
        <v>4.2700000000000001E-5</v>
      </c>
      <c r="J23" s="6">
        <v>1.8899999999999999E-5</v>
      </c>
      <c r="K23" s="6">
        <v>2.3499999999999999E-5</v>
      </c>
      <c r="L23" s="6">
        <v>1.1E-5</v>
      </c>
      <c r="M23" s="6">
        <v>2.3799999999999999E-5</v>
      </c>
      <c r="N23" s="6">
        <v>2.8799999999999999E-5</v>
      </c>
      <c r="O23" s="6">
        <v>2.4000000000000001E-5</v>
      </c>
      <c r="P23" s="6">
        <v>4.8699999999999998E-5</v>
      </c>
      <c r="Q23" s="6">
        <v>6.0099999999999997E-5</v>
      </c>
      <c r="R23" s="6">
        <v>1.9300000000000002E-5</v>
      </c>
      <c r="S23" s="6">
        <v>1.08501E-4</v>
      </c>
      <c r="T23" s="6">
        <v>1.08E-5</v>
      </c>
      <c r="U23" s="6">
        <v>8.6399999999999999E-5</v>
      </c>
      <c r="V23" s="6">
        <v>7.4099999999999999E-5</v>
      </c>
      <c r="W23" s="6">
        <v>4.18E-5</v>
      </c>
      <c r="X23" s="6">
        <v>4.5399999999999999E-5</v>
      </c>
      <c r="Y23" s="6">
        <v>3.6600000000000002E-5</v>
      </c>
      <c r="Z23" s="6">
        <v>4.9299999999999999E-5</v>
      </c>
      <c r="AA23" s="6">
        <v>1.18513E-4</v>
      </c>
      <c r="AB23" s="6">
        <v>7.9699999999999999E-5</v>
      </c>
      <c r="AC23" s="6">
        <v>1.7552400000000001E-4</v>
      </c>
      <c r="AD23" s="6">
        <v>4.2700000000000001E-5</v>
      </c>
      <c r="AE23" s="6">
        <v>1.8899999999999999E-5</v>
      </c>
      <c r="AF23" s="6">
        <v>1.17278E-4</v>
      </c>
      <c r="AG23" s="6">
        <v>5.5899999999999997E-5</v>
      </c>
      <c r="AH23" s="6">
        <v>3.1699999999999998E-5</v>
      </c>
      <c r="AI23" s="6">
        <v>4.1900000000000002E-5</v>
      </c>
      <c r="AJ23" s="6">
        <v>3.5599999999999998E-5</v>
      </c>
      <c r="AK23" s="6">
        <v>1.7871900000000001E-4</v>
      </c>
      <c r="AL23" s="6">
        <v>5.8100000000000003E-5</v>
      </c>
      <c r="AM23" s="6">
        <v>1.1222600000000001E-4</v>
      </c>
      <c r="AN23" s="6">
        <v>8.1100000000000006E-5</v>
      </c>
      <c r="AO23" s="6">
        <v>1.2682500000000001E-4</v>
      </c>
      <c r="AP23" s="6">
        <v>7.2999999999999999E-5</v>
      </c>
      <c r="AQ23" s="6">
        <v>4.1300000000000001E-5</v>
      </c>
      <c r="AR23" s="6">
        <v>4.1100000000000003E-5</v>
      </c>
      <c r="AS23" s="6">
        <v>1.91E-5</v>
      </c>
      <c r="AT23" s="6">
        <v>3.4600000000000001E-5</v>
      </c>
      <c r="AU23" s="6">
        <v>1.6921300000000001E-4</v>
      </c>
      <c r="AV23" s="6">
        <v>1.8794999999999999E-4</v>
      </c>
      <c r="AW23" s="6">
        <v>2.41E-5</v>
      </c>
      <c r="AX23" s="6">
        <v>1.43564E-4</v>
      </c>
      <c r="AY23" s="6">
        <v>1.76398E-4</v>
      </c>
      <c r="AZ23" s="6">
        <v>5.2899999999999998E-5</v>
      </c>
      <c r="BA23" s="6">
        <v>1.4659499999999999E-4</v>
      </c>
      <c r="BB23" s="6">
        <v>2.2099999999999998E-5</v>
      </c>
      <c r="BC23" s="6">
        <v>1.6200000000000001E-5</v>
      </c>
      <c r="BD23" s="6">
        <v>1.1424199999999999E-4</v>
      </c>
      <c r="BE23" s="6">
        <v>1.3407800000000001E-4</v>
      </c>
      <c r="BF23" s="6">
        <v>4.6E-5</v>
      </c>
      <c r="BG23" s="6">
        <v>3.9499999999999998E-5</v>
      </c>
      <c r="BH23" s="6">
        <v>4.5200000000000001E-5</v>
      </c>
      <c r="BI23" s="6">
        <v>5.3600000000000002E-5</v>
      </c>
      <c r="BJ23" s="6">
        <v>5.8499999999999999E-5</v>
      </c>
    </row>
    <row r="24" spans="1:62">
      <c r="A24" s="6" t="s">
        <v>309</v>
      </c>
      <c r="B24" s="6">
        <v>1.4867606314175301E-2</v>
      </c>
      <c r="C24" s="6">
        <v>5.65877E-4</v>
      </c>
      <c r="D24" s="6">
        <v>5.2514800000000002E-4</v>
      </c>
      <c r="E24" s="6">
        <v>6.2902599999999998E-4</v>
      </c>
      <c r="F24" s="6">
        <v>6.1350900000000004E-4</v>
      </c>
      <c r="G24" s="6">
        <v>4.8249000000000002E-4</v>
      </c>
      <c r="H24" s="6">
        <v>7.3354300000000002E-4</v>
      </c>
      <c r="I24" s="6">
        <v>5.2826100000000003E-4</v>
      </c>
      <c r="J24" s="6">
        <v>5.96168E-4</v>
      </c>
      <c r="K24" s="6">
        <v>4.8806099999999997E-4</v>
      </c>
      <c r="L24" s="6">
        <v>5.0626700000000002E-4</v>
      </c>
      <c r="M24" s="6">
        <v>4.3928000000000001E-4</v>
      </c>
      <c r="N24" s="6">
        <v>4.8847099999999998E-4</v>
      </c>
      <c r="O24" s="6">
        <v>5.1742300000000004E-4</v>
      </c>
      <c r="P24" s="6">
        <v>5.4611199999999996E-4</v>
      </c>
      <c r="Q24" s="6">
        <v>6.6988499999999995E-4</v>
      </c>
      <c r="R24" s="6">
        <v>5.5370400000000002E-4</v>
      </c>
      <c r="S24" s="6">
        <v>8.5823900000000001E-4</v>
      </c>
      <c r="T24" s="6">
        <v>4.21889E-4</v>
      </c>
      <c r="U24" s="6">
        <v>9.5376499999999997E-4</v>
      </c>
      <c r="V24" s="6">
        <v>6.1698600000000003E-4</v>
      </c>
      <c r="W24" s="6">
        <v>5.54439E-4</v>
      </c>
      <c r="X24" s="6">
        <v>5.56257E-4</v>
      </c>
      <c r="Y24" s="6">
        <v>4.12376E-4</v>
      </c>
      <c r="Z24" s="6">
        <v>6.0221299999999999E-4</v>
      </c>
      <c r="AA24" s="6">
        <v>5.4816100000000003E-4</v>
      </c>
      <c r="AB24" s="6">
        <v>6.9549499999999997E-4</v>
      </c>
      <c r="AC24" s="6">
        <v>1.034341E-3</v>
      </c>
      <c r="AD24" s="6">
        <v>5.5039100000000001E-4</v>
      </c>
      <c r="AE24" s="6">
        <v>3.4698900000000002E-4</v>
      </c>
      <c r="AF24" s="6">
        <v>1.0157639999999999E-3</v>
      </c>
      <c r="AG24" s="6">
        <v>6.0639500000000002E-4</v>
      </c>
      <c r="AH24" s="6">
        <v>6.1752200000000001E-4</v>
      </c>
      <c r="AI24" s="6">
        <v>5.3008199999999997E-4</v>
      </c>
      <c r="AJ24" s="6">
        <v>5.5376999999999998E-4</v>
      </c>
      <c r="AK24" s="6">
        <v>1.1615690000000001E-3</v>
      </c>
      <c r="AL24" s="6">
        <v>6.29048E-4</v>
      </c>
      <c r="AM24" s="6">
        <v>1.111475E-3</v>
      </c>
      <c r="AN24" s="6">
        <v>6.1276500000000003E-4</v>
      </c>
      <c r="AO24" s="6">
        <v>1.203459E-3</v>
      </c>
      <c r="AP24" s="6">
        <v>8.1734899999999998E-4</v>
      </c>
      <c r="AQ24" s="6">
        <v>5.6984500000000003E-4</v>
      </c>
      <c r="AR24" s="6">
        <v>4.5674600000000001E-4</v>
      </c>
      <c r="AS24" s="6">
        <v>4.5124999999999999E-4</v>
      </c>
      <c r="AT24" s="6">
        <v>7.4515699999999998E-4</v>
      </c>
      <c r="AU24" s="6">
        <v>9.36256E-4</v>
      </c>
      <c r="AV24" s="6">
        <v>1.451656E-3</v>
      </c>
      <c r="AW24" s="6">
        <v>5.4728600000000002E-4</v>
      </c>
      <c r="AX24" s="6">
        <v>1.110413E-3</v>
      </c>
      <c r="AY24" s="6">
        <v>1.6682789999999999E-3</v>
      </c>
      <c r="AZ24" s="6">
        <v>7.8896100000000002E-4</v>
      </c>
      <c r="BA24" s="6">
        <v>1.2402540000000001E-3</v>
      </c>
      <c r="BB24" s="6">
        <v>5.9287000000000001E-4</v>
      </c>
      <c r="BC24" s="6">
        <v>5.25615E-4</v>
      </c>
      <c r="BD24" s="6">
        <v>1.034271E-3</v>
      </c>
      <c r="BE24" s="6">
        <v>9.9256400000000003E-4</v>
      </c>
      <c r="BF24" s="6">
        <v>5.0773799999999998E-4</v>
      </c>
      <c r="BG24" s="6">
        <v>6.1966400000000002E-4</v>
      </c>
      <c r="BH24" s="6">
        <v>3.3743E-4</v>
      </c>
      <c r="BI24" s="6">
        <v>5.6230400000000002E-4</v>
      </c>
      <c r="BJ24" s="6">
        <v>5.7207299999999998E-4</v>
      </c>
    </row>
    <row r="25" spans="1:62">
      <c r="A25" s="6" t="s">
        <v>310</v>
      </c>
      <c r="B25" s="6">
        <v>1.61784464086802E-2</v>
      </c>
      <c r="C25" s="6">
        <v>2.239792E-3</v>
      </c>
      <c r="D25" s="6">
        <v>1.8894719999999999E-3</v>
      </c>
      <c r="E25" s="6">
        <v>1.4163450000000001E-3</v>
      </c>
      <c r="F25" s="6">
        <v>1.760909E-3</v>
      </c>
      <c r="G25" s="6">
        <v>2.3783649999999999E-3</v>
      </c>
      <c r="H25" s="6">
        <v>1.4805650000000001E-3</v>
      </c>
      <c r="I25" s="6">
        <v>1.7005690000000001E-3</v>
      </c>
      <c r="J25" s="6">
        <v>1.5900459999999999E-3</v>
      </c>
      <c r="K25" s="6">
        <v>1.7866609999999999E-3</v>
      </c>
      <c r="L25" s="6">
        <v>1.9956179999999998E-3</v>
      </c>
      <c r="M25" s="6">
        <v>1.8688019999999999E-3</v>
      </c>
      <c r="N25" s="6">
        <v>2.5279209999999998E-3</v>
      </c>
      <c r="O25" s="6">
        <v>1.991563E-3</v>
      </c>
      <c r="P25" s="6">
        <v>1.900091E-3</v>
      </c>
      <c r="Q25" s="6">
        <v>1.6993080000000001E-3</v>
      </c>
      <c r="R25" s="6">
        <v>1.9421099999999999E-3</v>
      </c>
      <c r="S25" s="6">
        <v>1.4445759999999999E-3</v>
      </c>
      <c r="T25" s="6">
        <v>2.3284249999999999E-3</v>
      </c>
      <c r="U25" s="6">
        <v>1.7749689999999999E-3</v>
      </c>
      <c r="V25" s="6">
        <v>1.706878E-3</v>
      </c>
      <c r="W25" s="6">
        <v>1.615153E-3</v>
      </c>
      <c r="X25" s="6">
        <v>2.0312009999999998E-3</v>
      </c>
      <c r="Y25" s="6">
        <v>2.6970190000000002E-3</v>
      </c>
      <c r="Z25" s="6">
        <v>2.507156E-3</v>
      </c>
      <c r="AA25" s="6">
        <v>2.4421109999999998E-3</v>
      </c>
      <c r="AB25" s="6">
        <v>1.6767279999999999E-3</v>
      </c>
      <c r="AC25" s="6">
        <v>1.4144030000000001E-3</v>
      </c>
      <c r="AD25" s="6">
        <v>1.789896E-3</v>
      </c>
      <c r="AE25" s="6">
        <v>3.69219E-4</v>
      </c>
      <c r="AF25" s="6">
        <v>2.1689909999999999E-3</v>
      </c>
      <c r="AG25" s="6">
        <v>1.7251370000000001E-3</v>
      </c>
      <c r="AH25" s="6">
        <v>1.7299889999999999E-3</v>
      </c>
      <c r="AI25" s="6">
        <v>2.0660019999999999E-3</v>
      </c>
      <c r="AJ25" s="6">
        <v>1.8203990000000001E-3</v>
      </c>
      <c r="AK25" s="6">
        <v>1.3975190000000001E-3</v>
      </c>
      <c r="AL25" s="6">
        <v>2.180825E-3</v>
      </c>
      <c r="AM25" s="6">
        <v>1.4030659999999999E-3</v>
      </c>
      <c r="AN25" s="6">
        <v>1.5924769999999999E-3</v>
      </c>
      <c r="AO25" s="6">
        <v>1.588697E-3</v>
      </c>
      <c r="AP25" s="6">
        <v>1.222833E-3</v>
      </c>
      <c r="AQ25" s="6">
        <v>1.544346E-3</v>
      </c>
      <c r="AR25" s="6">
        <v>1.921482E-3</v>
      </c>
      <c r="AS25" s="6">
        <v>1.554784E-3</v>
      </c>
      <c r="AT25" s="6">
        <v>1.9115779999999999E-3</v>
      </c>
      <c r="AU25" s="6">
        <v>1.0708600000000001E-3</v>
      </c>
      <c r="AV25" s="6">
        <v>1.22148E-3</v>
      </c>
      <c r="AW25" s="6">
        <v>1.750457E-3</v>
      </c>
      <c r="AX25" s="6">
        <v>1.7414970000000001E-3</v>
      </c>
      <c r="AY25" s="6">
        <v>1.1990989999999999E-3</v>
      </c>
      <c r="AZ25" s="6">
        <v>1.5995549999999999E-3</v>
      </c>
      <c r="BA25" s="6">
        <v>1.256762E-3</v>
      </c>
      <c r="BB25" s="6">
        <v>2.111258E-3</v>
      </c>
      <c r="BC25" s="6">
        <v>1.742059E-3</v>
      </c>
      <c r="BD25" s="6">
        <v>1.491713E-3</v>
      </c>
      <c r="BE25" s="6">
        <v>1.8045820000000001E-3</v>
      </c>
      <c r="BF25" s="6">
        <v>2.442727E-3</v>
      </c>
      <c r="BG25" s="6">
        <v>1.913423E-3</v>
      </c>
      <c r="BH25" s="6">
        <v>1.456389E-3</v>
      </c>
      <c r="BI25" s="6">
        <v>1.575211E-3</v>
      </c>
      <c r="BJ25" s="6">
        <v>1.6384189999999999E-3</v>
      </c>
    </row>
    <row r="26" spans="1:62">
      <c r="A26" s="6" t="s">
        <v>311</v>
      </c>
      <c r="B26" s="6">
        <v>1.36498334851345E-2</v>
      </c>
      <c r="C26" s="6">
        <v>4.5000000000000003E-5</v>
      </c>
      <c r="D26" s="6">
        <v>6.8999999999999997E-5</v>
      </c>
      <c r="E26" s="6">
        <v>7.9400000000000006E-5</v>
      </c>
      <c r="F26" s="6">
        <v>2.1165100000000001E-4</v>
      </c>
      <c r="G26" s="6">
        <v>5.3499999999999999E-5</v>
      </c>
      <c r="H26" s="6">
        <v>1.46689E-4</v>
      </c>
      <c r="I26" s="6">
        <v>5.7299999999999997E-5</v>
      </c>
      <c r="J26" s="6">
        <v>1.43065E-4</v>
      </c>
      <c r="K26" s="6">
        <v>4.9100000000000001E-5</v>
      </c>
      <c r="L26" s="6">
        <v>5.8499999999999999E-5</v>
      </c>
      <c r="M26" s="6">
        <v>4.5899999999999998E-5</v>
      </c>
      <c r="N26" s="6">
        <v>7.3800000000000005E-5</v>
      </c>
      <c r="O26" s="6">
        <v>6.5900000000000003E-5</v>
      </c>
      <c r="P26" s="6">
        <v>8.92E-5</v>
      </c>
      <c r="Q26" s="6">
        <v>1.59288E-4</v>
      </c>
      <c r="R26" s="6">
        <v>6.1299999999999999E-5</v>
      </c>
      <c r="S26" s="6">
        <v>5.8699999999999997E-5</v>
      </c>
      <c r="T26" s="6">
        <v>2.5000000000000001E-5</v>
      </c>
      <c r="U26" s="6">
        <v>3.6189600000000001E-4</v>
      </c>
      <c r="V26" s="6">
        <v>8.4800000000000001E-5</v>
      </c>
      <c r="W26" s="6">
        <v>6.7600000000000003E-5</v>
      </c>
      <c r="X26" s="6">
        <v>7.1099999999999994E-5</v>
      </c>
      <c r="Y26" s="6">
        <v>3.6999999999999998E-5</v>
      </c>
      <c r="Z26" s="6">
        <v>8.3200000000000003E-5</v>
      </c>
      <c r="AA26" s="6">
        <v>7.6500000000000003E-5</v>
      </c>
      <c r="AB26" s="6">
        <v>4.6300000000000001E-5</v>
      </c>
      <c r="AC26" s="6">
        <v>2.6456E-4</v>
      </c>
      <c r="AD26" s="6">
        <v>5.7000000000000003E-5</v>
      </c>
      <c r="AE26" s="6">
        <v>3.0599999999999998E-5</v>
      </c>
      <c r="AF26" s="6">
        <v>2.0245199999999999E-4</v>
      </c>
      <c r="AG26" s="6">
        <v>6.8200000000000004E-5</v>
      </c>
      <c r="AH26" s="6">
        <v>1.02015E-4</v>
      </c>
      <c r="AI26" s="6">
        <v>7.7999999999999999E-5</v>
      </c>
      <c r="AJ26" s="6">
        <v>4.9400000000000001E-5</v>
      </c>
      <c r="AK26" s="6">
        <v>3.8600000000000003E-5</v>
      </c>
      <c r="AL26" s="6">
        <v>8.1100000000000006E-5</v>
      </c>
      <c r="AM26" s="6">
        <v>2.8622400000000002E-4</v>
      </c>
      <c r="AN26" s="6">
        <v>8.5500000000000005E-5</v>
      </c>
      <c r="AO26" s="6">
        <v>2.5479099999999998E-4</v>
      </c>
      <c r="AP26" s="6">
        <v>6.4900000000000005E-5</v>
      </c>
      <c r="AQ26" s="6">
        <v>8.4499999999999994E-5</v>
      </c>
      <c r="AR26" s="6">
        <v>7.3300000000000006E-5</v>
      </c>
      <c r="AS26" s="6">
        <v>6.41E-5</v>
      </c>
      <c r="AT26" s="6">
        <v>1.22655E-4</v>
      </c>
      <c r="AU26" s="6">
        <v>8.3300000000000005E-5</v>
      </c>
      <c r="AV26" s="6">
        <v>4.9249600000000004E-4</v>
      </c>
      <c r="AW26" s="6">
        <v>1.0548900000000001E-4</v>
      </c>
      <c r="AX26" s="6">
        <v>2.9864399999999998E-4</v>
      </c>
      <c r="AY26" s="6">
        <v>4.7546600000000002E-4</v>
      </c>
      <c r="AZ26" s="6">
        <v>1.11593E-4</v>
      </c>
      <c r="BA26" s="6">
        <v>2.5474200000000002E-4</v>
      </c>
      <c r="BB26" s="6">
        <v>3.1300000000000002E-5</v>
      </c>
      <c r="BC26" s="6">
        <v>9.8999999999999994E-5</v>
      </c>
      <c r="BD26" s="6">
        <v>3.0194100000000001E-4</v>
      </c>
      <c r="BE26" s="6">
        <v>2.9932599999999999E-4</v>
      </c>
      <c r="BF26" s="6">
        <v>6.5199999999999999E-5</v>
      </c>
      <c r="BG26" s="6">
        <v>1.06346E-4</v>
      </c>
      <c r="BH26" s="6">
        <v>9.7999999999999997E-5</v>
      </c>
      <c r="BI26" s="6">
        <v>7.0599999999999995E-5</v>
      </c>
      <c r="BJ26" s="6">
        <v>8.3599999999999999E-5</v>
      </c>
    </row>
    <row r="27" spans="1:62">
      <c r="A27" s="6" t="s">
        <v>312</v>
      </c>
      <c r="B27" s="6">
        <v>2.6331960302579401E-2</v>
      </c>
      <c r="C27" s="6">
        <v>8.4300000000000003E-5</v>
      </c>
      <c r="D27" s="6">
        <v>2.65E-5</v>
      </c>
      <c r="E27" s="6">
        <v>7.0599999999999995E-5</v>
      </c>
      <c r="F27" s="6">
        <v>3.0199999999999999E-5</v>
      </c>
      <c r="G27" s="6">
        <v>2.7399999999999999E-5</v>
      </c>
      <c r="H27" s="6">
        <v>1.0095E-4</v>
      </c>
      <c r="I27" s="6">
        <v>4.3399999999999998E-5</v>
      </c>
      <c r="J27" s="6">
        <v>1.9400000000000001E-5</v>
      </c>
      <c r="K27" s="6">
        <v>2.3799999999999999E-5</v>
      </c>
      <c r="L27" s="6">
        <v>1.1800000000000001E-5</v>
      </c>
      <c r="M27" s="6">
        <v>2.4000000000000001E-5</v>
      </c>
      <c r="N27" s="6">
        <v>3.0599999999999998E-5</v>
      </c>
      <c r="O27" s="6">
        <v>3.15E-5</v>
      </c>
      <c r="P27" s="6">
        <v>6.1199999999999997E-5</v>
      </c>
      <c r="Q27" s="6">
        <v>9.5299999999999999E-5</v>
      </c>
      <c r="R27" s="6">
        <v>2.0699999999999998E-5</v>
      </c>
      <c r="S27" s="6">
        <v>2.0258599999999999E-4</v>
      </c>
      <c r="T27" s="6">
        <v>1.1399999999999999E-5</v>
      </c>
      <c r="U27" s="6">
        <v>1.97519E-4</v>
      </c>
      <c r="V27" s="6">
        <v>1.1307999999999999E-4</v>
      </c>
      <c r="W27" s="6">
        <v>4.7599999999999998E-5</v>
      </c>
      <c r="X27" s="6">
        <v>4.5599999999999997E-5</v>
      </c>
      <c r="Y27" s="6">
        <v>3.7200000000000003E-5</v>
      </c>
      <c r="Z27" s="6">
        <v>7.47E-5</v>
      </c>
      <c r="AA27" s="6">
        <v>1.21508E-4</v>
      </c>
      <c r="AB27" s="6">
        <v>1.2095900000000001E-4</v>
      </c>
      <c r="AC27" s="6">
        <v>3.20828E-4</v>
      </c>
      <c r="AD27" s="6">
        <v>4.88E-5</v>
      </c>
      <c r="AE27" s="6">
        <v>3.3399999999999999E-5</v>
      </c>
      <c r="AF27" s="6">
        <v>2.37247E-4</v>
      </c>
      <c r="AG27" s="6">
        <v>7.4900000000000005E-5</v>
      </c>
      <c r="AH27" s="6">
        <v>3.93E-5</v>
      </c>
      <c r="AI27" s="6">
        <v>4.5000000000000003E-5</v>
      </c>
      <c r="AJ27" s="6">
        <v>3.6100000000000003E-5</v>
      </c>
      <c r="AK27" s="6">
        <v>3.7974699999999999E-4</v>
      </c>
      <c r="AL27" s="6">
        <v>6.9400000000000006E-5</v>
      </c>
      <c r="AM27" s="6">
        <v>2.6669500000000001E-4</v>
      </c>
      <c r="AN27" s="6">
        <v>8.8499999999999996E-5</v>
      </c>
      <c r="AO27" s="6">
        <v>3.4163100000000001E-4</v>
      </c>
      <c r="AP27" s="6">
        <v>1.2892700000000001E-4</v>
      </c>
      <c r="AQ27" s="6">
        <v>9.3999999999999994E-5</v>
      </c>
      <c r="AR27" s="6">
        <v>4.21E-5</v>
      </c>
      <c r="AS27" s="6">
        <v>2.41E-5</v>
      </c>
      <c r="AT27" s="6">
        <v>8.2799999999999993E-5</v>
      </c>
      <c r="AU27" s="6">
        <v>2.3289400000000001E-4</v>
      </c>
      <c r="AV27" s="6">
        <v>5.1350699999999996E-4</v>
      </c>
      <c r="AW27" s="6">
        <v>2.8399999999999999E-5</v>
      </c>
      <c r="AX27" s="6">
        <v>2.7437799999999998E-4</v>
      </c>
      <c r="AY27" s="6">
        <v>4.1901599999999997E-4</v>
      </c>
      <c r="AZ27" s="6">
        <v>7.1400000000000001E-5</v>
      </c>
      <c r="BA27" s="6">
        <v>2.3511100000000001E-4</v>
      </c>
      <c r="BB27" s="6">
        <v>3.6699999999999998E-5</v>
      </c>
      <c r="BC27" s="6">
        <v>1.7499999999999998E-5</v>
      </c>
      <c r="BD27" s="6">
        <v>2.64047E-4</v>
      </c>
      <c r="BE27" s="6">
        <v>2.2656299999999999E-4</v>
      </c>
      <c r="BF27" s="6">
        <v>4.5899999999999998E-5</v>
      </c>
      <c r="BG27" s="6">
        <v>6.7299999999999996E-5</v>
      </c>
      <c r="BH27" s="6">
        <v>5.0099999999999998E-5</v>
      </c>
      <c r="BI27" s="6">
        <v>5.8300000000000001E-5</v>
      </c>
      <c r="BJ27" s="6">
        <v>5.9799999999999997E-5</v>
      </c>
    </row>
    <row r="28" spans="1:62">
      <c r="A28" s="6" t="s">
        <v>313</v>
      </c>
      <c r="B28" s="6">
        <v>2.81264843091081E-2</v>
      </c>
      <c r="C28" s="6">
        <v>1.1E-5</v>
      </c>
      <c r="D28" s="6">
        <v>3.3500000000000001E-6</v>
      </c>
      <c r="E28" s="6">
        <v>2.0800000000000001E-5</v>
      </c>
      <c r="F28" s="6">
        <v>7.0899999999999999E-6</v>
      </c>
      <c r="G28" s="6">
        <v>8.1699999999999997E-6</v>
      </c>
      <c r="H28" s="6">
        <v>3.5599999999999998E-5</v>
      </c>
      <c r="I28" s="6">
        <v>1.7400000000000001E-6</v>
      </c>
      <c r="J28" s="6">
        <v>8.3699999999999999E-7</v>
      </c>
      <c r="K28" s="6">
        <v>9.3799999999999996E-7</v>
      </c>
      <c r="L28" s="6">
        <v>1.5799999999999999E-6</v>
      </c>
      <c r="M28" s="6">
        <v>5.51E-7</v>
      </c>
      <c r="N28" s="6">
        <v>1.37E-6</v>
      </c>
      <c r="O28" s="6">
        <v>2.9100000000000001E-6</v>
      </c>
      <c r="P28" s="6">
        <v>7.6499999999999996E-6</v>
      </c>
      <c r="Q28" s="6">
        <v>2.97E-5</v>
      </c>
      <c r="R28" s="6">
        <v>1.9599999999999999E-6</v>
      </c>
      <c r="S28" s="6">
        <v>7.3800000000000005E-5</v>
      </c>
      <c r="T28" s="6">
        <v>2.0200000000000001E-6</v>
      </c>
      <c r="U28" s="6">
        <v>8.3999999999999995E-5</v>
      </c>
      <c r="V28" s="6">
        <v>2.3200000000000001E-5</v>
      </c>
      <c r="W28" s="6">
        <v>6.7800000000000003E-6</v>
      </c>
      <c r="X28" s="6">
        <v>2.17E-6</v>
      </c>
      <c r="Y28" s="6">
        <v>2.26E-6</v>
      </c>
      <c r="Z28" s="6">
        <v>1.6200000000000001E-5</v>
      </c>
      <c r="AA28" s="6">
        <v>7.8399999999999995E-6</v>
      </c>
      <c r="AB28" s="6">
        <v>3.1900000000000003E-5</v>
      </c>
      <c r="AC28" s="6">
        <v>7.4400000000000006E-5</v>
      </c>
      <c r="AD28" s="6">
        <v>3.8600000000000003E-6</v>
      </c>
      <c r="AE28" s="6">
        <v>1.1E-5</v>
      </c>
      <c r="AF28" s="6">
        <v>7.8999999999999996E-5</v>
      </c>
      <c r="AG28" s="6">
        <v>2.3E-5</v>
      </c>
      <c r="AH28" s="6">
        <v>1.33E-5</v>
      </c>
      <c r="AI28" s="6">
        <v>5.4299999999999997E-6</v>
      </c>
      <c r="AJ28" s="6">
        <v>7.6300000000000004E-7</v>
      </c>
      <c r="AK28" s="6">
        <v>1.4579E-4</v>
      </c>
      <c r="AL28" s="6">
        <v>1.2099999999999999E-5</v>
      </c>
      <c r="AM28" s="6">
        <v>1.04338E-4</v>
      </c>
      <c r="AN28" s="6">
        <v>5.1100000000000002E-6</v>
      </c>
      <c r="AO28" s="6">
        <v>1.09233E-4</v>
      </c>
      <c r="AP28" s="6">
        <v>4.7200000000000002E-5</v>
      </c>
      <c r="AQ28" s="6">
        <v>1.8600000000000001E-5</v>
      </c>
      <c r="AR28" s="6">
        <v>4.2699999999999998E-6</v>
      </c>
      <c r="AS28" s="6">
        <v>4.2300000000000002E-6</v>
      </c>
      <c r="AT28" s="6">
        <v>2.4700000000000001E-5</v>
      </c>
      <c r="AU28" s="6">
        <v>4.6499999999999999E-5</v>
      </c>
      <c r="AV28" s="6">
        <v>1.7560899999999999E-4</v>
      </c>
      <c r="AW28" s="6">
        <v>1.6500000000000001E-6</v>
      </c>
      <c r="AX28" s="6">
        <v>1.10952E-4</v>
      </c>
      <c r="AY28" s="6">
        <v>1.7500299999999999E-4</v>
      </c>
      <c r="AZ28" s="6">
        <v>1.34E-5</v>
      </c>
      <c r="BA28" s="6">
        <v>7.9400000000000006E-5</v>
      </c>
      <c r="BB28" s="6">
        <v>1.11E-5</v>
      </c>
      <c r="BC28" s="6">
        <v>9.7499999999999998E-7</v>
      </c>
      <c r="BD28" s="6">
        <v>1.2065699999999999E-4</v>
      </c>
      <c r="BE28" s="6">
        <v>7.7000000000000001E-5</v>
      </c>
      <c r="BF28" s="6">
        <v>1.11E-6</v>
      </c>
      <c r="BG28" s="6">
        <v>9.1099999999999992E-6</v>
      </c>
      <c r="BH28" s="6">
        <v>4.0099999999999997E-6</v>
      </c>
      <c r="BI28" s="6">
        <v>3.8999999999999999E-5</v>
      </c>
      <c r="BJ28" s="6">
        <v>4.8799999999999999E-6</v>
      </c>
    </row>
    <row r="29" spans="1:62">
      <c r="A29" s="6" t="s">
        <v>314</v>
      </c>
      <c r="B29" s="6">
        <v>4.7889824087596101E-2</v>
      </c>
      <c r="C29" s="6">
        <v>5.1200000000000001E-6</v>
      </c>
      <c r="D29" s="6">
        <v>6.3400000000000003E-6</v>
      </c>
      <c r="E29" s="6">
        <v>2.1399999999999998E-5</v>
      </c>
      <c r="F29" s="6">
        <v>1.29E-5</v>
      </c>
      <c r="G29" s="6">
        <v>3.5099999999999999E-6</v>
      </c>
      <c r="H29" s="6">
        <v>4.6400000000000003E-5</v>
      </c>
      <c r="I29" s="6">
        <v>7.4300000000000002E-7</v>
      </c>
      <c r="J29" s="6">
        <v>6.8700000000000005E-7</v>
      </c>
      <c r="K29" s="6">
        <v>5.1399999999999997E-7</v>
      </c>
      <c r="L29" s="6">
        <v>9.4399999999999998E-7</v>
      </c>
      <c r="M29" s="6">
        <v>2.0100000000000001E-7</v>
      </c>
      <c r="N29" s="6">
        <v>9.9999999999999995E-8</v>
      </c>
      <c r="O29" s="6">
        <v>3.7699999999999999E-6</v>
      </c>
      <c r="P29" s="6">
        <v>1.49E-5</v>
      </c>
      <c r="Q29" s="6">
        <v>3.1999999999999999E-5</v>
      </c>
      <c r="R29" s="6">
        <v>1.61E-6</v>
      </c>
      <c r="S29" s="6">
        <v>7.1899999999999999E-5</v>
      </c>
      <c r="T29" s="6">
        <v>6.0699999999999997E-7</v>
      </c>
      <c r="U29" s="6">
        <v>8.7499999999999999E-5</v>
      </c>
      <c r="V29" s="6">
        <v>4.4299999999999999E-5</v>
      </c>
      <c r="W29" s="6">
        <v>6.6800000000000004E-6</v>
      </c>
      <c r="X29" s="6">
        <v>7.3000000000000005E-8</v>
      </c>
      <c r="Y29" s="6">
        <v>6.8999999999999996E-7</v>
      </c>
      <c r="Z29" s="6">
        <v>2.8200000000000001E-5</v>
      </c>
      <c r="AA29" s="6">
        <v>2.2199999999999999E-6</v>
      </c>
      <c r="AB29" s="6">
        <v>3.8899999999999997E-5</v>
      </c>
      <c r="AC29" s="6">
        <v>1.63931E-4</v>
      </c>
      <c r="AD29" s="6">
        <v>6.9800000000000001E-6</v>
      </c>
      <c r="AE29" s="6">
        <v>1.2999999999999999E-5</v>
      </c>
      <c r="AF29" s="6">
        <v>1.03634E-4</v>
      </c>
      <c r="AG29" s="6">
        <v>2.2200000000000001E-5</v>
      </c>
      <c r="AH29" s="6">
        <v>9.0799999999999995E-6</v>
      </c>
      <c r="AI29" s="6">
        <v>3.8999999999999999E-6</v>
      </c>
      <c r="AJ29" s="6">
        <v>1.86E-7</v>
      </c>
      <c r="AK29" s="6">
        <v>1.5830999999999999E-4</v>
      </c>
      <c r="AL29" s="6">
        <v>1.33E-5</v>
      </c>
      <c r="AM29" s="6">
        <v>1.25167E-4</v>
      </c>
      <c r="AN29" s="6">
        <v>7.3000000000000004E-6</v>
      </c>
      <c r="AO29" s="6">
        <v>2.94689E-4</v>
      </c>
      <c r="AP29" s="6">
        <v>5.3000000000000001E-5</v>
      </c>
      <c r="AQ29" s="6">
        <v>5.5999999999999999E-5</v>
      </c>
      <c r="AR29" s="6">
        <v>4.5399999999999997E-6</v>
      </c>
      <c r="AS29" s="6">
        <v>4.1400000000000002E-6</v>
      </c>
      <c r="AT29" s="6">
        <v>6.97E-5</v>
      </c>
      <c r="AU29" s="6">
        <v>5.1700000000000003E-5</v>
      </c>
      <c r="AV29" s="6">
        <v>3.4086400000000002E-4</v>
      </c>
      <c r="AW29" s="6">
        <v>1.3200000000000001E-6</v>
      </c>
      <c r="AX29" s="6">
        <v>1.09386E-4</v>
      </c>
      <c r="AY29" s="6">
        <v>2.1665700000000001E-4</v>
      </c>
      <c r="AZ29" s="6">
        <v>2.0400000000000001E-5</v>
      </c>
      <c r="BA29" s="6">
        <v>8.8499999999999996E-5</v>
      </c>
      <c r="BB29" s="6">
        <v>1.6200000000000001E-5</v>
      </c>
      <c r="BC29" s="6">
        <v>6.75E-7</v>
      </c>
      <c r="BD29" s="6">
        <v>1.52776E-4</v>
      </c>
      <c r="BE29" s="6">
        <v>9.5500000000000004E-5</v>
      </c>
      <c r="BF29" s="6">
        <v>2.1200000000000001E-8</v>
      </c>
      <c r="BG29" s="6">
        <v>1.88E-5</v>
      </c>
      <c r="BH29" s="6">
        <v>4.9300000000000002E-6</v>
      </c>
      <c r="BI29" s="6">
        <v>4.4900000000000002E-6</v>
      </c>
      <c r="BJ29" s="6">
        <v>3.89E-7</v>
      </c>
    </row>
    <row r="30" spans="1:62">
      <c r="A30" s="6" t="s">
        <v>315</v>
      </c>
      <c r="B30" s="6">
        <v>1.61054126550794E-2</v>
      </c>
      <c r="C30" s="6">
        <v>2.3300000000000001E-6</v>
      </c>
      <c r="D30" s="6">
        <v>6.8399999999999997E-6</v>
      </c>
      <c r="E30" s="6">
        <v>9.6399999999999992E-6</v>
      </c>
      <c r="F30" s="6">
        <v>7.6300000000000004E-7</v>
      </c>
      <c r="G30" s="6">
        <v>6.8399999999999997E-6</v>
      </c>
      <c r="H30" s="6">
        <v>0</v>
      </c>
      <c r="I30" s="6">
        <v>0</v>
      </c>
      <c r="J30" s="6">
        <v>1.39E-6</v>
      </c>
      <c r="K30" s="6">
        <v>7.2099999999999996E-7</v>
      </c>
      <c r="L30" s="6">
        <v>2.5900000000000002E-6</v>
      </c>
      <c r="M30" s="6">
        <v>2.0200000000000001E-6</v>
      </c>
      <c r="N30" s="6">
        <v>1.61E-6</v>
      </c>
      <c r="O30" s="6">
        <v>3.2000000000000001E-7</v>
      </c>
      <c r="P30" s="6">
        <v>2.8700000000000001E-6</v>
      </c>
      <c r="Q30" s="6">
        <v>8.8200000000000003E-6</v>
      </c>
      <c r="R30" s="6">
        <v>3.9799999999999999E-7</v>
      </c>
      <c r="S30" s="6">
        <v>3.9199999999999997E-6</v>
      </c>
      <c r="T30" s="6">
        <v>3.4800000000000001E-8</v>
      </c>
      <c r="U30" s="6">
        <v>1.1599999999999999E-6</v>
      </c>
      <c r="V30" s="6">
        <v>2.39E-6</v>
      </c>
      <c r="W30" s="6">
        <v>9.55E-6</v>
      </c>
      <c r="X30" s="6">
        <v>6.1500000000000004E-7</v>
      </c>
      <c r="Y30" s="6">
        <v>2.7700000000000002E-6</v>
      </c>
      <c r="Z30" s="6">
        <v>1.6899999999999999E-6</v>
      </c>
      <c r="AA30" s="6">
        <v>1.7E-6</v>
      </c>
      <c r="AB30" s="6">
        <v>5.1799999999999995E-7</v>
      </c>
      <c r="AC30" s="6">
        <v>3.55E-8</v>
      </c>
      <c r="AD30" s="6">
        <v>7.1800000000000005E-7</v>
      </c>
      <c r="AE30" s="6">
        <v>5.8799999999999997E-8</v>
      </c>
      <c r="AF30" s="6">
        <v>0</v>
      </c>
      <c r="AG30" s="6">
        <v>3.7100000000000001E-6</v>
      </c>
      <c r="AH30" s="6">
        <v>1.2599999999999999E-7</v>
      </c>
      <c r="AI30" s="6">
        <v>2.7500000000000001E-7</v>
      </c>
      <c r="AJ30" s="6">
        <v>3.2500000000000001E-7</v>
      </c>
      <c r="AK30" s="6">
        <v>1.42E-7</v>
      </c>
      <c r="AL30" s="6">
        <v>5.8899999999999999E-7</v>
      </c>
      <c r="AM30" s="6">
        <v>1.7799999999999999E-6</v>
      </c>
      <c r="AN30" s="6">
        <v>1.31E-6</v>
      </c>
      <c r="AO30" s="6">
        <v>1.11E-7</v>
      </c>
      <c r="AP30" s="6">
        <v>7.9599999999999998E-7</v>
      </c>
      <c r="AQ30" s="6">
        <v>9.7399999999999991E-7</v>
      </c>
      <c r="AR30" s="6">
        <v>1.5E-6</v>
      </c>
      <c r="AS30" s="6">
        <v>1.91E-7</v>
      </c>
      <c r="AT30" s="6">
        <v>0</v>
      </c>
      <c r="AU30" s="6">
        <v>0</v>
      </c>
      <c r="AV30" s="6">
        <v>1.1900000000000001E-8</v>
      </c>
      <c r="AW30" s="6">
        <v>2.2499999999999999E-7</v>
      </c>
      <c r="AX30" s="6">
        <v>3.9999999999999998E-6</v>
      </c>
      <c r="AY30" s="6">
        <v>0</v>
      </c>
      <c r="AZ30" s="6">
        <v>3.8299999999999999E-8</v>
      </c>
      <c r="BA30" s="6">
        <v>0</v>
      </c>
      <c r="BB30" s="6">
        <v>0</v>
      </c>
      <c r="BC30" s="6">
        <v>5.6899999999999997E-7</v>
      </c>
      <c r="BD30" s="6">
        <v>6.0399999999999996E-7</v>
      </c>
      <c r="BE30" s="6">
        <v>0</v>
      </c>
      <c r="BF30" s="6">
        <v>4.82E-7</v>
      </c>
      <c r="BG30" s="6">
        <v>1.26E-6</v>
      </c>
      <c r="BH30" s="6">
        <v>9.5999999999999991E-7</v>
      </c>
      <c r="BI30" s="6">
        <v>1.8600000000000001E-5</v>
      </c>
      <c r="BJ30" s="6">
        <v>1.0699999999999999E-6</v>
      </c>
    </row>
    <row r="31" spans="1:62">
      <c r="A31" s="6" t="s">
        <v>316</v>
      </c>
      <c r="B31" s="6">
        <v>2.9754682101204501E-2</v>
      </c>
      <c r="C31" s="6">
        <v>8.4099999999999998E-5</v>
      </c>
      <c r="D31" s="6">
        <v>2.7100000000000001E-5</v>
      </c>
      <c r="E31" s="6">
        <v>7.0900000000000002E-5</v>
      </c>
      <c r="F31" s="6">
        <v>3.0199999999999999E-5</v>
      </c>
      <c r="G31" s="6">
        <v>2.7500000000000001E-5</v>
      </c>
      <c r="H31" s="6">
        <v>1.0147E-4</v>
      </c>
      <c r="I31" s="6">
        <v>4.3699999999999998E-5</v>
      </c>
      <c r="J31" s="6">
        <v>1.9400000000000001E-5</v>
      </c>
      <c r="K31" s="6">
        <v>2.3900000000000002E-5</v>
      </c>
      <c r="L31" s="6">
        <v>1.19E-5</v>
      </c>
      <c r="M31" s="6">
        <v>2.41E-5</v>
      </c>
      <c r="N31" s="6">
        <v>3.1000000000000001E-5</v>
      </c>
      <c r="O31" s="6">
        <v>3.3200000000000001E-5</v>
      </c>
      <c r="P31" s="6">
        <v>6.1500000000000004E-5</v>
      </c>
      <c r="Q31" s="6">
        <v>9.5299999999999999E-5</v>
      </c>
      <c r="R31" s="6">
        <v>2.0800000000000001E-5</v>
      </c>
      <c r="S31" s="6">
        <v>2.0283399999999999E-4</v>
      </c>
      <c r="T31" s="6">
        <v>1.1399999999999999E-5</v>
      </c>
      <c r="U31" s="6">
        <v>1.9753500000000001E-4</v>
      </c>
      <c r="V31" s="6">
        <v>1.1307999999999999E-4</v>
      </c>
      <c r="W31" s="6">
        <v>4.8199999999999999E-5</v>
      </c>
      <c r="X31" s="6">
        <v>4.7800000000000003E-5</v>
      </c>
      <c r="Y31" s="6">
        <v>4.32E-5</v>
      </c>
      <c r="Z31" s="6">
        <v>7.4900000000000005E-5</v>
      </c>
      <c r="AA31" s="6">
        <v>1.2146699999999999E-4</v>
      </c>
      <c r="AB31" s="6">
        <v>1.2095900000000001E-4</v>
      </c>
      <c r="AC31" s="6">
        <v>3.2066100000000003E-4</v>
      </c>
      <c r="AD31" s="6">
        <v>4.8999999999999998E-5</v>
      </c>
      <c r="AE31" s="6">
        <v>3.3399999999999999E-5</v>
      </c>
      <c r="AF31" s="6">
        <v>2.37247E-4</v>
      </c>
      <c r="AG31" s="6">
        <v>8.81E-5</v>
      </c>
      <c r="AH31" s="6">
        <v>3.9499999999999998E-5</v>
      </c>
      <c r="AI31" s="6">
        <v>4.5000000000000003E-5</v>
      </c>
      <c r="AJ31" s="6">
        <v>3.65E-5</v>
      </c>
      <c r="AK31" s="6">
        <v>3.8009399999999998E-4</v>
      </c>
      <c r="AL31" s="6">
        <v>6.9900000000000005E-5</v>
      </c>
      <c r="AM31" s="6">
        <v>2.67132E-4</v>
      </c>
      <c r="AN31" s="6">
        <v>9.0000000000000006E-5</v>
      </c>
      <c r="AO31" s="6">
        <v>3.41675E-4</v>
      </c>
      <c r="AP31" s="6">
        <v>1.3094499999999999E-4</v>
      </c>
      <c r="AQ31" s="6">
        <v>9.4599999999999996E-5</v>
      </c>
      <c r="AR31" s="6">
        <v>4.2799999999999997E-5</v>
      </c>
      <c r="AS31" s="6">
        <v>2.5000000000000001E-5</v>
      </c>
      <c r="AT31" s="6">
        <v>8.2799999999999993E-5</v>
      </c>
      <c r="AU31" s="6">
        <v>2.3294200000000001E-4</v>
      </c>
      <c r="AV31" s="6">
        <v>5.1392099999999997E-4</v>
      </c>
      <c r="AW31" s="6">
        <v>2.8500000000000002E-5</v>
      </c>
      <c r="AX31" s="6">
        <v>2.7436000000000002E-4</v>
      </c>
      <c r="AY31" s="6">
        <v>4.1885199999999999E-4</v>
      </c>
      <c r="AZ31" s="6">
        <v>7.0900000000000002E-5</v>
      </c>
      <c r="BA31" s="6">
        <v>2.3464199999999999E-4</v>
      </c>
      <c r="BB31" s="6">
        <v>3.6300000000000001E-5</v>
      </c>
      <c r="BC31" s="6">
        <v>1.8099999999999999E-5</v>
      </c>
      <c r="BD31" s="6">
        <v>2.6459999999999998E-4</v>
      </c>
      <c r="BE31" s="6">
        <v>2.2656299999999999E-4</v>
      </c>
      <c r="BF31" s="6">
        <v>4.6E-5</v>
      </c>
      <c r="BG31" s="6">
        <v>6.7299999999999996E-5</v>
      </c>
      <c r="BH31" s="6">
        <v>5.0099999999999998E-5</v>
      </c>
      <c r="BI31" s="6">
        <v>5.91E-5</v>
      </c>
      <c r="BJ31" s="6">
        <v>6.0000000000000002E-5</v>
      </c>
    </row>
    <row r="32" spans="1:62">
      <c r="A32" s="6" t="s">
        <v>317</v>
      </c>
      <c r="B32" s="6">
        <v>1.9102282812091101E-2</v>
      </c>
      <c r="C32" s="6">
        <v>1.3519899999999999E-4</v>
      </c>
      <c r="D32" s="6">
        <v>1.3878100000000001E-4</v>
      </c>
      <c r="E32" s="6">
        <v>2.4641399999999998E-4</v>
      </c>
      <c r="F32" s="6">
        <v>2.6707E-4</v>
      </c>
      <c r="G32" s="6">
        <v>7.64E-5</v>
      </c>
      <c r="H32" s="6">
        <v>2.32835E-4</v>
      </c>
      <c r="I32" s="6">
        <v>1.2457000000000001E-4</v>
      </c>
      <c r="J32" s="6">
        <v>1.30111E-4</v>
      </c>
      <c r="K32" s="6">
        <v>1.17314E-4</v>
      </c>
      <c r="L32" s="6">
        <v>6.8300000000000007E-5</v>
      </c>
      <c r="M32" s="6">
        <v>8.25E-5</v>
      </c>
      <c r="N32" s="6">
        <v>1.8183899999999999E-4</v>
      </c>
      <c r="O32" s="6">
        <v>1.12884E-4</v>
      </c>
      <c r="P32" s="6">
        <v>1.83771E-4</v>
      </c>
      <c r="Q32" s="6">
        <v>2.03962E-4</v>
      </c>
      <c r="R32" s="6">
        <v>8.6299999999999997E-5</v>
      </c>
      <c r="S32" s="6">
        <v>3.1725699999999999E-4</v>
      </c>
      <c r="T32" s="6">
        <v>6.6000000000000005E-5</v>
      </c>
      <c r="U32" s="6">
        <v>2.43107E-4</v>
      </c>
      <c r="V32" s="6">
        <v>2.0892299999999999E-4</v>
      </c>
      <c r="W32" s="6">
        <v>1.2125699999999999E-4</v>
      </c>
      <c r="X32" s="6">
        <v>1.37002E-4</v>
      </c>
      <c r="Y32" s="6">
        <v>8.1199999999999995E-5</v>
      </c>
      <c r="Z32" s="6">
        <v>1.75816E-4</v>
      </c>
      <c r="AA32" s="6">
        <v>1.7235199999999999E-4</v>
      </c>
      <c r="AB32" s="6">
        <v>2.2137799999999999E-4</v>
      </c>
      <c r="AC32" s="6">
        <v>4.3433700000000003E-4</v>
      </c>
      <c r="AD32" s="6">
        <v>1.5006700000000001E-4</v>
      </c>
      <c r="AE32" s="6">
        <v>5.24E-5</v>
      </c>
      <c r="AF32" s="6">
        <v>3.1794199999999999E-4</v>
      </c>
      <c r="AG32" s="6">
        <v>1.0980900000000001E-4</v>
      </c>
      <c r="AH32" s="6">
        <v>2.9314400000000001E-4</v>
      </c>
      <c r="AI32" s="6">
        <v>9.8599999999999998E-5</v>
      </c>
      <c r="AJ32" s="6">
        <v>9.9400000000000004E-5</v>
      </c>
      <c r="AK32" s="6">
        <v>6.3522800000000005E-4</v>
      </c>
      <c r="AL32" s="6">
        <v>1.3055599999999999E-4</v>
      </c>
      <c r="AM32" s="6">
        <v>3.4331200000000002E-4</v>
      </c>
      <c r="AN32" s="6">
        <v>3.2256E-4</v>
      </c>
      <c r="AO32" s="6">
        <v>3.0145399999999999E-4</v>
      </c>
      <c r="AP32" s="6">
        <v>2.7113099999999998E-4</v>
      </c>
      <c r="AQ32" s="6">
        <v>1.9454100000000001E-4</v>
      </c>
      <c r="AR32" s="6">
        <v>1.7792400000000001E-4</v>
      </c>
      <c r="AS32" s="6">
        <v>1.61884E-4</v>
      </c>
      <c r="AT32" s="6">
        <v>1.8275799999999999E-4</v>
      </c>
      <c r="AU32" s="6">
        <v>4.0424699999999999E-4</v>
      </c>
      <c r="AV32" s="6">
        <v>4.9892899999999995E-4</v>
      </c>
      <c r="AW32" s="6">
        <v>9.2800000000000006E-5</v>
      </c>
      <c r="AX32" s="6">
        <v>3.6770999999999999E-4</v>
      </c>
      <c r="AY32" s="6">
        <v>5.9038999999999999E-4</v>
      </c>
      <c r="AZ32" s="6">
        <v>2.3367200000000001E-4</v>
      </c>
      <c r="BA32" s="6">
        <v>3.8975700000000002E-4</v>
      </c>
      <c r="BB32" s="6">
        <v>1.21766E-4</v>
      </c>
      <c r="BC32" s="6">
        <v>3.1574700000000001E-4</v>
      </c>
      <c r="BD32" s="6">
        <v>4.53141E-4</v>
      </c>
      <c r="BE32" s="6">
        <v>3.2441499999999999E-4</v>
      </c>
      <c r="BF32" s="6">
        <v>8.2600000000000002E-5</v>
      </c>
      <c r="BG32" s="6">
        <v>1.4668799999999999E-4</v>
      </c>
      <c r="BH32" s="6">
        <v>8.42E-5</v>
      </c>
      <c r="BI32" s="6">
        <v>1.68271E-4</v>
      </c>
      <c r="BJ32" s="6">
        <v>1.5134299999999999E-4</v>
      </c>
    </row>
    <row r="33" spans="1:62">
      <c r="A33" s="6" t="s">
        <v>318</v>
      </c>
      <c r="B33" s="6">
        <v>4.1460486492307998E-2</v>
      </c>
      <c r="C33" s="6">
        <v>7.7500000000000003E-6</v>
      </c>
      <c r="D33" s="6">
        <v>5.6999999999999996E-6</v>
      </c>
      <c r="E33" s="6">
        <v>2.1699999999999999E-5</v>
      </c>
      <c r="F33" s="6">
        <v>1.0200000000000001E-5</v>
      </c>
      <c r="G33" s="6">
        <v>3.45E-6</v>
      </c>
      <c r="H33" s="6">
        <v>4.57E-5</v>
      </c>
      <c r="I33" s="6">
        <v>4.4200000000000001E-7</v>
      </c>
      <c r="J33" s="6">
        <v>5.5700000000000002E-7</v>
      </c>
      <c r="K33" s="6">
        <v>1.1000000000000001E-6</v>
      </c>
      <c r="L33" s="6">
        <v>1.26E-6</v>
      </c>
      <c r="M33" s="6">
        <v>2.6199999999999999E-7</v>
      </c>
      <c r="N33" s="6">
        <v>6.3E-7</v>
      </c>
      <c r="O33" s="6">
        <v>3.7400000000000002E-6</v>
      </c>
      <c r="P33" s="6">
        <v>1.2300000000000001E-5</v>
      </c>
      <c r="Q33" s="6">
        <v>3.0700000000000001E-5</v>
      </c>
      <c r="R33" s="6">
        <v>1.79E-6</v>
      </c>
      <c r="S33" s="6">
        <v>7.2999999999999999E-5</v>
      </c>
      <c r="T33" s="6">
        <v>2.04E-6</v>
      </c>
      <c r="U33" s="6">
        <v>8.7000000000000001E-5</v>
      </c>
      <c r="V33" s="6">
        <v>3.7200000000000003E-5</v>
      </c>
      <c r="W33" s="6">
        <v>8.9500000000000007E-6</v>
      </c>
      <c r="X33" s="6">
        <v>3.3200000000000001E-7</v>
      </c>
      <c r="Y33" s="6">
        <v>1.5400000000000001E-6</v>
      </c>
      <c r="Z33" s="6">
        <v>2.3900000000000002E-5</v>
      </c>
      <c r="AA33" s="6">
        <v>5.3000000000000001E-6</v>
      </c>
      <c r="AB33" s="6">
        <v>5.3699999999999997E-5</v>
      </c>
      <c r="AC33" s="6">
        <v>1.4847600000000001E-4</v>
      </c>
      <c r="AD33" s="6">
        <v>5.2000000000000002E-6</v>
      </c>
      <c r="AE33" s="6">
        <v>1.2999999999999999E-5</v>
      </c>
      <c r="AF33" s="6">
        <v>9.2800000000000006E-5</v>
      </c>
      <c r="AG33" s="6">
        <v>2.4700000000000001E-5</v>
      </c>
      <c r="AH33" s="6">
        <v>1.2E-5</v>
      </c>
      <c r="AI33" s="6">
        <v>4.1799999999999998E-6</v>
      </c>
      <c r="AJ33" s="6">
        <v>6.5300000000000004E-7</v>
      </c>
      <c r="AK33" s="6">
        <v>1.58803E-4</v>
      </c>
      <c r="AL33" s="6">
        <v>1.6500000000000001E-5</v>
      </c>
      <c r="AM33" s="6">
        <v>1.19679E-4</v>
      </c>
      <c r="AN33" s="6">
        <v>7.6899999999999992E-6</v>
      </c>
      <c r="AO33" s="6">
        <v>2.1710300000000001E-4</v>
      </c>
      <c r="AP33" s="6">
        <v>6.4999999999999994E-5</v>
      </c>
      <c r="AQ33" s="6">
        <v>3.9799999999999998E-5</v>
      </c>
      <c r="AR33" s="6">
        <v>4.5900000000000001E-6</v>
      </c>
      <c r="AS33" s="6">
        <v>4.1999999999999996E-6</v>
      </c>
      <c r="AT33" s="6">
        <v>5.6499999999999998E-5</v>
      </c>
      <c r="AU33" s="6">
        <v>7.6199999999999995E-5</v>
      </c>
      <c r="AV33" s="6">
        <v>4.0000000000000002E-4</v>
      </c>
      <c r="AW33" s="6">
        <v>1.53E-6</v>
      </c>
      <c r="AX33" s="6">
        <v>1.09663E-4</v>
      </c>
      <c r="AY33" s="6">
        <v>2.1572400000000001E-4</v>
      </c>
      <c r="AZ33" s="6">
        <v>1.7200000000000001E-5</v>
      </c>
      <c r="BA33" s="6">
        <v>9.8400000000000007E-5</v>
      </c>
      <c r="BB33" s="6">
        <v>1.26E-5</v>
      </c>
      <c r="BC33" s="6">
        <v>1.7999999999999999E-6</v>
      </c>
      <c r="BD33" s="6">
        <v>1.4727100000000001E-4</v>
      </c>
      <c r="BE33" s="6">
        <v>9.5699999999999995E-5</v>
      </c>
      <c r="BF33" s="6">
        <v>8.6599999999999995E-8</v>
      </c>
      <c r="BG33" s="6">
        <v>1.91E-5</v>
      </c>
      <c r="BH33" s="6">
        <v>4.5299999999999998E-6</v>
      </c>
      <c r="BI33" s="6">
        <v>5.6899999999999997E-6</v>
      </c>
      <c r="BJ33" s="6">
        <v>4.8100000000000003E-7</v>
      </c>
    </row>
    <row r="34" spans="1:62">
      <c r="A34" s="6" t="s">
        <v>319</v>
      </c>
      <c r="B34" s="6">
        <v>1.55110431673641E-2</v>
      </c>
      <c r="C34" s="6">
        <v>4.6699999999999997E-5</v>
      </c>
      <c r="D34" s="6">
        <v>7.2100000000000004E-5</v>
      </c>
      <c r="E34" s="6">
        <v>8.0199999999999998E-5</v>
      </c>
      <c r="F34" s="6">
        <v>2.1708400000000001E-4</v>
      </c>
      <c r="G34" s="6">
        <v>5.4700000000000001E-5</v>
      </c>
      <c r="H34" s="6">
        <v>1.51442E-4</v>
      </c>
      <c r="I34" s="6">
        <v>5.77E-5</v>
      </c>
      <c r="J34" s="6">
        <v>1.4369200000000001E-4</v>
      </c>
      <c r="K34" s="6">
        <v>5.0899999999999997E-5</v>
      </c>
      <c r="L34" s="6">
        <v>5.91E-5</v>
      </c>
      <c r="M34" s="6">
        <v>4.6499999999999999E-5</v>
      </c>
      <c r="N34" s="6">
        <v>7.4499999999999995E-5</v>
      </c>
      <c r="O34" s="6">
        <v>6.7100000000000005E-5</v>
      </c>
      <c r="P34" s="6">
        <v>9.4699999999999998E-5</v>
      </c>
      <c r="Q34" s="6">
        <v>1.63995E-4</v>
      </c>
      <c r="R34" s="6">
        <v>6.2000000000000003E-5</v>
      </c>
      <c r="S34" s="6">
        <v>6.0000000000000002E-5</v>
      </c>
      <c r="T34" s="6">
        <v>2.69E-5</v>
      </c>
      <c r="U34" s="6">
        <v>3.6270999999999997E-4</v>
      </c>
      <c r="V34" s="6">
        <v>9.98E-5</v>
      </c>
      <c r="W34" s="6">
        <v>7.0500000000000006E-5</v>
      </c>
      <c r="X34" s="6">
        <v>7.3499999999999998E-5</v>
      </c>
      <c r="Y34" s="6">
        <v>3.8099999999999998E-5</v>
      </c>
      <c r="Z34" s="6">
        <v>9.2999999999999997E-5</v>
      </c>
      <c r="AA34" s="6">
        <v>8.6500000000000002E-5</v>
      </c>
      <c r="AB34" s="6">
        <v>6.1500000000000004E-5</v>
      </c>
      <c r="AC34" s="6">
        <v>3.6731900000000001E-4</v>
      </c>
      <c r="AD34" s="6">
        <v>8.8300000000000005E-5</v>
      </c>
      <c r="AE34" s="6">
        <v>3.2400000000000001E-5</v>
      </c>
      <c r="AF34" s="6">
        <v>2.2827899999999999E-4</v>
      </c>
      <c r="AG34" s="6">
        <v>7.08E-5</v>
      </c>
      <c r="AH34" s="6">
        <v>1.0525E-4</v>
      </c>
      <c r="AI34" s="6">
        <v>7.86E-5</v>
      </c>
      <c r="AJ34" s="6">
        <v>5.0399999999999999E-5</v>
      </c>
      <c r="AK34" s="6">
        <v>4.6199999999999998E-5</v>
      </c>
      <c r="AL34" s="6">
        <v>8.4400000000000005E-5</v>
      </c>
      <c r="AM34" s="6">
        <v>2.9673900000000002E-4</v>
      </c>
      <c r="AN34" s="6">
        <v>1.38166E-4</v>
      </c>
      <c r="AO34" s="6">
        <v>3.8949600000000003E-4</v>
      </c>
      <c r="AP34" s="6">
        <v>8.2700000000000004E-5</v>
      </c>
      <c r="AQ34" s="6">
        <v>1.26091E-4</v>
      </c>
      <c r="AR34" s="6">
        <v>7.5300000000000001E-5</v>
      </c>
      <c r="AS34" s="6">
        <v>6.6500000000000004E-5</v>
      </c>
      <c r="AT34" s="6">
        <v>1.5187800000000001E-4</v>
      </c>
      <c r="AU34" s="6">
        <v>1.1764099999999999E-4</v>
      </c>
      <c r="AV34" s="6">
        <v>5.9891800000000004E-4</v>
      </c>
      <c r="AW34" s="6">
        <v>1.05722E-4</v>
      </c>
      <c r="AX34" s="6">
        <v>2.9986299999999999E-4</v>
      </c>
      <c r="AY34" s="6">
        <v>4.7666400000000002E-4</v>
      </c>
      <c r="AZ34" s="6">
        <v>1.14932E-4</v>
      </c>
      <c r="BA34" s="6">
        <v>3.3291499999999998E-4</v>
      </c>
      <c r="BB34" s="6">
        <v>3.7599999999999999E-5</v>
      </c>
      <c r="BC34" s="6">
        <v>1.00598E-4</v>
      </c>
      <c r="BD34" s="6">
        <v>3.1485500000000001E-4</v>
      </c>
      <c r="BE34" s="6">
        <v>2.9966599999999997E-4</v>
      </c>
      <c r="BF34" s="6">
        <v>6.5400000000000004E-5</v>
      </c>
      <c r="BG34" s="6">
        <v>1.07329E-4</v>
      </c>
      <c r="BH34" s="6">
        <v>9.9500000000000006E-5</v>
      </c>
      <c r="BI34" s="6">
        <v>7.2000000000000002E-5</v>
      </c>
      <c r="BJ34" s="6">
        <v>8.8900000000000006E-5</v>
      </c>
    </row>
    <row r="35" spans="1:62">
      <c r="A35" s="6" t="s">
        <v>320</v>
      </c>
      <c r="B35" s="6">
        <v>1.7014128001837499E-2</v>
      </c>
      <c r="C35" s="6">
        <v>0</v>
      </c>
      <c r="D35" s="6">
        <v>5.6400000000000002E-8</v>
      </c>
      <c r="E35" s="6">
        <v>6.8E-8</v>
      </c>
      <c r="F35" s="6">
        <v>3.2000000000000002E-8</v>
      </c>
      <c r="G35" s="6">
        <v>0</v>
      </c>
      <c r="H35" s="6">
        <v>0</v>
      </c>
      <c r="I35" s="6">
        <v>0</v>
      </c>
      <c r="J35" s="6">
        <v>0</v>
      </c>
      <c r="K35" s="6">
        <v>4.8900000000000001E-8</v>
      </c>
      <c r="L35" s="6">
        <v>4.9000000000000002E-8</v>
      </c>
      <c r="M35" s="6">
        <v>5.2899999999999997E-8</v>
      </c>
      <c r="N35" s="6">
        <v>3.6099999999999999E-8</v>
      </c>
      <c r="O35" s="6">
        <v>0</v>
      </c>
      <c r="P35" s="6">
        <v>5.1800000000000001E-8</v>
      </c>
      <c r="Q35" s="6">
        <v>3.0899999999999997E-7</v>
      </c>
      <c r="R35" s="6">
        <v>4.1700000000000003E-8</v>
      </c>
      <c r="S35" s="6">
        <v>3.9500000000000003E-8</v>
      </c>
      <c r="T35" s="6">
        <v>3.99E-8</v>
      </c>
      <c r="U35" s="6">
        <v>0</v>
      </c>
      <c r="V35" s="6">
        <v>1.5099999999999999E-7</v>
      </c>
      <c r="W35" s="6">
        <v>3.2999999999999998E-8</v>
      </c>
      <c r="X35" s="6">
        <v>3.9599999999999997E-8</v>
      </c>
      <c r="Y35" s="6">
        <v>0</v>
      </c>
      <c r="Z35" s="6">
        <v>1.3899999999999999E-7</v>
      </c>
      <c r="AA35" s="6">
        <v>3.8700000000000002E-8</v>
      </c>
      <c r="AB35" s="6">
        <v>7.61E-8</v>
      </c>
      <c r="AC35" s="6">
        <v>4.0400000000000002E-7</v>
      </c>
      <c r="AD35" s="6">
        <v>7.1299999999999997E-8</v>
      </c>
      <c r="AE35" s="6">
        <v>2.4999999999999999E-7</v>
      </c>
      <c r="AF35" s="6">
        <v>0</v>
      </c>
      <c r="AG35" s="6">
        <v>9.2699999999999996E-9</v>
      </c>
      <c r="AH35" s="6">
        <v>0</v>
      </c>
      <c r="AI35" s="6">
        <v>3.6500000000000003E-8</v>
      </c>
      <c r="AJ35" s="6">
        <v>4.06E-8</v>
      </c>
      <c r="AK35" s="6">
        <v>3.3899999999999999E-8</v>
      </c>
      <c r="AL35" s="6">
        <v>0</v>
      </c>
      <c r="AM35" s="6">
        <v>1.8299999999999998E-8</v>
      </c>
      <c r="AN35" s="6">
        <v>1.4700000000000001E-7</v>
      </c>
      <c r="AO35" s="6">
        <v>4.0300000000000004E-6</v>
      </c>
      <c r="AP35" s="6">
        <v>3.9799999999999999E-8</v>
      </c>
      <c r="AQ35" s="6">
        <v>9.53E-8</v>
      </c>
      <c r="AR35" s="6">
        <v>0</v>
      </c>
      <c r="AS35" s="6">
        <v>3.0600000000000001E-7</v>
      </c>
      <c r="AT35" s="6">
        <v>0</v>
      </c>
      <c r="AU35" s="6">
        <v>5.6599999999999996E-7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6">
        <v>0</v>
      </c>
    </row>
    <row r="36" spans="1:62">
      <c r="A36" s="6" t="s">
        <v>321</v>
      </c>
      <c r="B36" s="6">
        <v>2.7381351592393199E-2</v>
      </c>
      <c r="C36" s="6">
        <v>6.3856000000000004E-4</v>
      </c>
      <c r="D36" s="6">
        <v>5.8001099999999996E-4</v>
      </c>
      <c r="E36" s="6">
        <v>5.4393300000000002E-4</v>
      </c>
      <c r="F36" s="6">
        <v>1.7710600000000001E-4</v>
      </c>
      <c r="G36" s="6">
        <v>5.5222300000000002E-4</v>
      </c>
      <c r="H36" s="6">
        <v>3.6222499999999998E-4</v>
      </c>
      <c r="I36" s="6">
        <v>4.7136900000000002E-4</v>
      </c>
      <c r="J36" s="6">
        <v>2.5081099999999998E-4</v>
      </c>
      <c r="K36" s="6">
        <v>4.3780700000000002E-4</v>
      </c>
      <c r="L36" s="6">
        <v>4.7727300000000001E-4</v>
      </c>
      <c r="M36" s="6">
        <v>5.0167699999999996E-4</v>
      </c>
      <c r="N36" s="6">
        <v>5.8297100000000005E-4</v>
      </c>
      <c r="O36" s="6">
        <v>4.9437999999999999E-4</v>
      </c>
      <c r="P36" s="6">
        <v>6.0453199999999996E-4</v>
      </c>
      <c r="Q36" s="6">
        <v>3.2177900000000001E-4</v>
      </c>
      <c r="R36" s="6">
        <v>5.6830200000000002E-4</v>
      </c>
      <c r="S36" s="6">
        <v>4.0051600000000001E-4</v>
      </c>
      <c r="T36" s="6">
        <v>5.7325300000000002E-4</v>
      </c>
      <c r="U36" s="6">
        <v>4.0104399999999998E-4</v>
      </c>
      <c r="V36" s="6">
        <v>4.3597299999999998E-4</v>
      </c>
      <c r="W36" s="6">
        <v>4.64406E-4</v>
      </c>
      <c r="X36" s="6">
        <v>5.6078699999999998E-4</v>
      </c>
      <c r="Y36" s="6">
        <v>6.2792200000000005E-4</v>
      </c>
      <c r="Z36" s="6">
        <v>4.1440800000000001E-4</v>
      </c>
      <c r="AA36" s="6">
        <v>4.1162300000000001E-4</v>
      </c>
      <c r="AB36" s="6">
        <v>4.3511100000000002E-4</v>
      </c>
      <c r="AC36" s="6">
        <v>5.2523000000000001E-4</v>
      </c>
      <c r="AD36" s="6">
        <v>3.5587900000000003E-4</v>
      </c>
      <c r="AE36" s="6">
        <v>2.4499999999999999E-5</v>
      </c>
      <c r="AF36" s="6">
        <v>4.9115300000000003E-4</v>
      </c>
      <c r="AG36" s="6">
        <v>6.1672400000000003E-4</v>
      </c>
      <c r="AH36" s="6">
        <v>3.8584399999999999E-4</v>
      </c>
      <c r="AI36" s="6">
        <v>4.8124700000000002E-4</v>
      </c>
      <c r="AJ36" s="6">
        <v>4.9253600000000002E-4</v>
      </c>
      <c r="AK36" s="6">
        <v>2.8313200000000001E-4</v>
      </c>
      <c r="AL36" s="6">
        <v>5.8270100000000003E-4</v>
      </c>
      <c r="AM36" s="6">
        <v>3.3479099999999997E-4</v>
      </c>
      <c r="AN36" s="6">
        <v>2.7592900000000001E-4</v>
      </c>
      <c r="AO36" s="6">
        <v>2.4197500000000001E-4</v>
      </c>
      <c r="AP36" s="6">
        <v>2.8116399999999998E-4</v>
      </c>
      <c r="AQ36" s="6">
        <v>4.8080600000000002E-4</v>
      </c>
      <c r="AR36" s="6">
        <v>5.0610800000000001E-4</v>
      </c>
      <c r="AS36" s="6">
        <v>4.2430000000000001E-4</v>
      </c>
      <c r="AT36" s="6">
        <v>2.7554700000000001E-4</v>
      </c>
      <c r="AU36" s="6">
        <v>3.0846699999999999E-4</v>
      </c>
      <c r="AV36" s="6">
        <v>2.7612900000000001E-4</v>
      </c>
      <c r="AW36" s="6">
        <v>4.8388700000000001E-4</v>
      </c>
      <c r="AX36" s="6">
        <v>3.9082199999999998E-4</v>
      </c>
      <c r="AY36" s="6">
        <v>2.1805699999999999E-4</v>
      </c>
      <c r="AZ36" s="6">
        <v>3.0480600000000002E-4</v>
      </c>
      <c r="BA36" s="6">
        <v>2.89497E-4</v>
      </c>
      <c r="BB36" s="6">
        <v>4.2627799999999999E-4</v>
      </c>
      <c r="BC36" s="6">
        <v>5.1327199999999995E-4</v>
      </c>
      <c r="BD36" s="6">
        <v>2.9756699999999999E-4</v>
      </c>
      <c r="BE36" s="6">
        <v>4.9846799999999996E-4</v>
      </c>
      <c r="BF36" s="6">
        <v>6.1511300000000003E-4</v>
      </c>
      <c r="BG36" s="6">
        <v>3.5767200000000001E-4</v>
      </c>
      <c r="BH36" s="6">
        <v>3.9905000000000002E-4</v>
      </c>
      <c r="BI36" s="6">
        <v>3.8134699999999998E-4</v>
      </c>
      <c r="BJ36" s="6">
        <v>4.6516500000000002E-4</v>
      </c>
    </row>
    <row r="37" spans="1:62">
      <c r="A37" s="6" t="s">
        <v>322</v>
      </c>
      <c r="B37" s="6">
        <v>3.84665512911967E-2</v>
      </c>
      <c r="C37" s="6">
        <v>9.7800000000000006E-5</v>
      </c>
      <c r="D37" s="6">
        <v>5.7200000000000001E-5</v>
      </c>
      <c r="E37" s="6">
        <v>3.93E-5</v>
      </c>
      <c r="F37" s="6">
        <v>3.54E-5</v>
      </c>
      <c r="G37" s="6">
        <v>5.4700000000000001E-5</v>
      </c>
      <c r="H37" s="6">
        <v>6.9200000000000002E-5</v>
      </c>
      <c r="I37" s="6">
        <v>4.0800000000000002E-5</v>
      </c>
      <c r="J37" s="6">
        <v>1.9599999999999999E-5</v>
      </c>
      <c r="K37" s="6">
        <v>2.48E-5</v>
      </c>
      <c r="L37" s="6">
        <v>4.5399999999999999E-5</v>
      </c>
      <c r="M37" s="6">
        <v>3.1199999999999999E-5</v>
      </c>
      <c r="N37" s="6">
        <v>4.1699999999999997E-5</v>
      </c>
      <c r="O37" s="6">
        <v>6.2199999999999994E-5</v>
      </c>
      <c r="P37" s="6">
        <v>7.8899999999999993E-5</v>
      </c>
      <c r="Q37" s="6">
        <v>8.4300000000000003E-5</v>
      </c>
      <c r="R37" s="6">
        <v>4.6900000000000002E-5</v>
      </c>
      <c r="S37" s="6">
        <v>1.4502300000000001E-4</v>
      </c>
      <c r="T37" s="6">
        <v>1.7099999999999999E-5</v>
      </c>
      <c r="U37" s="6">
        <v>9.9900000000000002E-5</v>
      </c>
      <c r="V37" s="6">
        <v>7.2100000000000004E-5</v>
      </c>
      <c r="W37" s="6">
        <v>2.0800000000000001E-5</v>
      </c>
      <c r="X37" s="6">
        <v>3.9700000000000003E-5</v>
      </c>
      <c r="Y37" s="6">
        <v>5.8199999999999998E-5</v>
      </c>
      <c r="Z37" s="6">
        <v>7.2799999999999994E-5</v>
      </c>
      <c r="AA37" s="6">
        <v>8.9800000000000001E-5</v>
      </c>
      <c r="AB37" s="6">
        <v>7.5199999999999998E-5</v>
      </c>
      <c r="AC37" s="6">
        <v>2.1716500000000001E-4</v>
      </c>
      <c r="AD37" s="6">
        <v>7.2700000000000005E-5</v>
      </c>
      <c r="AE37" s="6">
        <v>1.73E-5</v>
      </c>
      <c r="AF37" s="6">
        <v>2.8704400000000003E-4</v>
      </c>
      <c r="AG37" s="6">
        <v>7.1799999999999997E-5</v>
      </c>
      <c r="AH37" s="6">
        <v>1.7600000000000001E-5</v>
      </c>
      <c r="AI37" s="6">
        <v>8.4800000000000001E-5</v>
      </c>
      <c r="AJ37" s="6">
        <v>6.5400000000000004E-5</v>
      </c>
      <c r="AK37" s="6">
        <v>1.77405E-4</v>
      </c>
      <c r="AL37" s="6">
        <v>1.0872199999999999E-4</v>
      </c>
      <c r="AM37" s="6">
        <v>1.39383E-4</v>
      </c>
      <c r="AN37" s="6">
        <v>1.4751200000000001E-4</v>
      </c>
      <c r="AO37" s="6">
        <v>1.7443E-4</v>
      </c>
      <c r="AP37" s="6">
        <v>7.2899999999999997E-5</v>
      </c>
      <c r="AQ37" s="6">
        <v>8.4499999999999994E-5</v>
      </c>
      <c r="AR37" s="6">
        <v>2.2500000000000001E-5</v>
      </c>
      <c r="AS37" s="6">
        <v>2.26E-5</v>
      </c>
      <c r="AT37" s="6">
        <v>8.7299999999999994E-5</v>
      </c>
      <c r="AU37" s="6">
        <v>3.4057100000000002E-4</v>
      </c>
      <c r="AV37" s="6">
        <v>2.24205E-4</v>
      </c>
      <c r="AW37" s="6">
        <v>2.8099999999999999E-5</v>
      </c>
      <c r="AX37" s="6">
        <v>1.31233E-4</v>
      </c>
      <c r="AY37" s="6">
        <v>1.98777E-4</v>
      </c>
      <c r="AZ37" s="6">
        <v>5.3100000000000003E-5</v>
      </c>
      <c r="BA37" s="6">
        <v>4.0172199999999997E-4</v>
      </c>
      <c r="BB37" s="6">
        <v>1.30159E-4</v>
      </c>
      <c r="BC37" s="6">
        <v>1.7099999999999999E-5</v>
      </c>
      <c r="BD37" s="6">
        <v>1.2018E-4</v>
      </c>
      <c r="BE37" s="6">
        <v>1.38045E-4</v>
      </c>
      <c r="BF37" s="6">
        <v>6.3999999999999997E-5</v>
      </c>
      <c r="BG37" s="6">
        <v>4.6600000000000001E-5</v>
      </c>
      <c r="BH37" s="6">
        <v>6.2299999999999996E-5</v>
      </c>
      <c r="BI37" s="6">
        <v>5.6700000000000003E-5</v>
      </c>
      <c r="BJ37" s="6">
        <v>4.3699999999999998E-5</v>
      </c>
    </row>
    <row r="38" spans="1:62">
      <c r="A38" s="6" t="s">
        <v>323</v>
      </c>
      <c r="B38" s="6">
        <v>1.99005620205139E-2</v>
      </c>
      <c r="C38" s="6">
        <v>2.32253E-4</v>
      </c>
      <c r="D38" s="6">
        <v>9.4199999999999999E-5</v>
      </c>
      <c r="E38" s="6">
        <v>1.6934200000000001E-4</v>
      </c>
      <c r="F38" s="6">
        <v>3.2199999999999997E-5</v>
      </c>
      <c r="G38" s="6">
        <v>1.5351500000000001E-4</v>
      </c>
      <c r="H38" s="6">
        <v>1.21575E-4</v>
      </c>
      <c r="I38" s="6">
        <v>1.2970399999999999E-4</v>
      </c>
      <c r="J38" s="6">
        <v>4.2899999999999999E-5</v>
      </c>
      <c r="K38" s="6">
        <v>9.4699999999999998E-5</v>
      </c>
      <c r="L38" s="6">
        <v>1.03038E-4</v>
      </c>
      <c r="M38" s="6">
        <v>7.75E-5</v>
      </c>
      <c r="N38" s="6">
        <v>1.2488899999999999E-4</v>
      </c>
      <c r="O38" s="6">
        <v>1.2837499999999999E-4</v>
      </c>
      <c r="P38" s="6">
        <v>1.8415200000000001E-4</v>
      </c>
      <c r="Q38" s="6">
        <v>8.14E-5</v>
      </c>
      <c r="R38" s="6">
        <v>6.0099999999999997E-5</v>
      </c>
      <c r="S38" s="6">
        <v>2.04038E-4</v>
      </c>
      <c r="T38" s="6">
        <v>7.7899999999999996E-5</v>
      </c>
      <c r="U38" s="6">
        <v>1.06778E-4</v>
      </c>
      <c r="V38" s="6">
        <v>1.6002E-4</v>
      </c>
      <c r="W38" s="6">
        <v>1.7021000000000001E-4</v>
      </c>
      <c r="X38" s="6">
        <v>1.07849E-4</v>
      </c>
      <c r="Y38" s="6">
        <v>1.1772700000000001E-4</v>
      </c>
      <c r="Z38" s="6">
        <v>1.2359200000000001E-4</v>
      </c>
      <c r="AA38" s="6">
        <v>2.0380100000000001E-4</v>
      </c>
      <c r="AB38" s="6">
        <v>2.14482E-4</v>
      </c>
      <c r="AC38" s="6">
        <v>1.6908599999999999E-4</v>
      </c>
      <c r="AD38" s="6">
        <v>7.3100000000000001E-5</v>
      </c>
      <c r="AE38" s="6">
        <v>1.4E-5</v>
      </c>
      <c r="AF38" s="6">
        <v>1.9671200000000001E-4</v>
      </c>
      <c r="AG38" s="6">
        <v>2.14057E-4</v>
      </c>
      <c r="AH38" s="6">
        <v>1.12104E-4</v>
      </c>
      <c r="AI38" s="6">
        <v>1.43802E-4</v>
      </c>
      <c r="AJ38" s="6">
        <v>9.31E-5</v>
      </c>
      <c r="AK38" s="6">
        <v>1.7123299999999999E-4</v>
      </c>
      <c r="AL38" s="6">
        <v>2.0868199999999999E-4</v>
      </c>
      <c r="AM38" s="6">
        <v>1.60681E-4</v>
      </c>
      <c r="AN38" s="6">
        <v>8.5099999999999995E-5</v>
      </c>
      <c r="AO38" s="6">
        <v>1.7857699999999999E-4</v>
      </c>
      <c r="AP38" s="6">
        <v>1.4351899999999999E-4</v>
      </c>
      <c r="AQ38" s="6">
        <v>1.7235899999999999E-4</v>
      </c>
      <c r="AR38" s="6">
        <v>1.03284E-4</v>
      </c>
      <c r="AS38" s="6">
        <v>1.5620900000000001E-4</v>
      </c>
      <c r="AT38" s="6">
        <v>9.59E-5</v>
      </c>
      <c r="AU38" s="6">
        <v>2.1880099999999999E-4</v>
      </c>
      <c r="AV38" s="6">
        <v>2.5835300000000001E-4</v>
      </c>
      <c r="AW38" s="6">
        <v>1.5177600000000001E-4</v>
      </c>
      <c r="AX38" s="6">
        <v>2.3505100000000001E-4</v>
      </c>
      <c r="AY38" s="6">
        <v>1.9517100000000001E-4</v>
      </c>
      <c r="AZ38" s="6">
        <v>1.0324599999999999E-4</v>
      </c>
      <c r="BA38" s="6">
        <v>1.83604E-4</v>
      </c>
      <c r="BB38" s="6">
        <v>1.1134899999999999E-4</v>
      </c>
      <c r="BC38" s="6">
        <v>1.3996000000000001E-4</v>
      </c>
      <c r="BD38" s="6">
        <v>1.87257E-4</v>
      </c>
      <c r="BE38" s="6">
        <v>2.4556699999999997E-4</v>
      </c>
      <c r="BF38" s="6">
        <v>1.7084700000000001E-4</v>
      </c>
      <c r="BG38" s="6">
        <v>9.8800000000000003E-5</v>
      </c>
      <c r="BH38" s="6">
        <v>1.3070399999999999E-4</v>
      </c>
      <c r="BI38" s="6">
        <v>1.25313E-4</v>
      </c>
      <c r="BJ38" s="6">
        <v>1.8900199999999999E-4</v>
      </c>
    </row>
  </sheetData>
  <mergeCells count="1">
    <mergeCell ref="A1:BJ1"/>
  </mergeCells>
  <phoneticPr fontId="4" type="noConversion"/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123"/>
  <sheetViews>
    <sheetView tabSelected="1" topLeftCell="BP79" zoomScale="134" zoomScaleNormal="100" workbookViewId="0">
      <selection activeCell="BY97" sqref="BY97"/>
    </sheetView>
  </sheetViews>
  <sheetFormatPr baseColWidth="10" defaultColWidth="10.5" defaultRowHeight="16"/>
  <cols>
    <col min="1" max="1" width="17.83203125" style="2" customWidth="1"/>
    <col min="2" max="2" width="38.1640625" style="2" customWidth="1"/>
    <col min="3" max="3" width="21.1640625" style="2" customWidth="1"/>
    <col min="4" max="6" width="10.6640625" style="2" bestFit="1" customWidth="1"/>
    <col min="7" max="9" width="10.5" style="2"/>
    <col min="10" max="25" width="13.83203125" style="2" bestFit="1" customWidth="1"/>
    <col min="26" max="16384" width="10.5" style="2"/>
  </cols>
  <sheetData>
    <row r="1" spans="1:75" s="3" customFormat="1">
      <c r="A1" s="21" t="s">
        <v>129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75">
      <c r="A2" s="5" t="s">
        <v>687</v>
      </c>
      <c r="B2" s="5" t="s">
        <v>688</v>
      </c>
      <c r="C2" s="5" t="s">
        <v>689</v>
      </c>
      <c r="D2" s="5" t="s">
        <v>690</v>
      </c>
      <c r="E2" s="5" t="s">
        <v>691</v>
      </c>
      <c r="F2" s="5" t="s">
        <v>692</v>
      </c>
      <c r="G2" s="5" t="s">
        <v>693</v>
      </c>
      <c r="H2" s="5" t="s">
        <v>694</v>
      </c>
      <c r="I2" s="5" t="s">
        <v>695</v>
      </c>
      <c r="J2" s="5" t="s">
        <v>696</v>
      </c>
      <c r="K2" s="5" t="s">
        <v>697</v>
      </c>
      <c r="L2" s="5" t="s">
        <v>698</v>
      </c>
      <c r="M2" s="5" t="s">
        <v>699</v>
      </c>
      <c r="N2" s="5" t="s">
        <v>700</v>
      </c>
      <c r="O2" s="5" t="s">
        <v>701</v>
      </c>
      <c r="P2" s="5" t="s">
        <v>702</v>
      </c>
      <c r="Q2" s="5" t="s">
        <v>703</v>
      </c>
      <c r="R2" s="5" t="s">
        <v>704</v>
      </c>
      <c r="S2" s="5" t="s">
        <v>705</v>
      </c>
      <c r="T2" s="5" t="s">
        <v>706</v>
      </c>
      <c r="U2" s="5" t="s">
        <v>707</v>
      </c>
      <c r="V2" s="5" t="s">
        <v>708</v>
      </c>
      <c r="W2" s="5" t="s">
        <v>709</v>
      </c>
      <c r="X2" s="5" t="s">
        <v>710</v>
      </c>
      <c r="Y2" s="5" t="s">
        <v>711</v>
      </c>
      <c r="Z2" s="5" t="s">
        <v>712</v>
      </c>
      <c r="AA2" s="5" t="s">
        <v>713</v>
      </c>
      <c r="AB2" s="5" t="s">
        <v>714</v>
      </c>
      <c r="AC2" s="5" t="s">
        <v>715</v>
      </c>
      <c r="AD2" s="5" t="s">
        <v>716</v>
      </c>
      <c r="AE2" s="5" t="s">
        <v>717</v>
      </c>
      <c r="AF2" s="5" t="s">
        <v>718</v>
      </c>
      <c r="AG2" s="5" t="s">
        <v>719</v>
      </c>
      <c r="AH2" s="5" t="s">
        <v>720</v>
      </c>
      <c r="AI2" s="5" t="s">
        <v>721</v>
      </c>
      <c r="AJ2" s="5" t="s">
        <v>722</v>
      </c>
      <c r="AK2" s="5" t="s">
        <v>723</v>
      </c>
      <c r="AL2" s="5" t="s">
        <v>724</v>
      </c>
      <c r="AM2" s="5" t="s">
        <v>725</v>
      </c>
      <c r="AN2" s="5" t="s">
        <v>726</v>
      </c>
      <c r="AO2" s="5" t="s">
        <v>727</v>
      </c>
      <c r="AP2" s="5" t="s">
        <v>728</v>
      </c>
      <c r="AQ2" s="5" t="s">
        <v>729</v>
      </c>
      <c r="AR2" s="5" t="s">
        <v>730</v>
      </c>
      <c r="AS2" s="5" t="s">
        <v>731</v>
      </c>
      <c r="AT2" s="5" t="s">
        <v>732</v>
      </c>
      <c r="AU2" s="5" t="s">
        <v>733</v>
      </c>
      <c r="AV2" s="5" t="s">
        <v>734</v>
      </c>
      <c r="AW2" s="5" t="s">
        <v>735</v>
      </c>
      <c r="AX2" s="5" t="s">
        <v>736</v>
      </c>
      <c r="AY2" s="5" t="s">
        <v>737</v>
      </c>
      <c r="AZ2" s="5" t="s">
        <v>738</v>
      </c>
      <c r="BA2" s="5" t="s">
        <v>739</v>
      </c>
      <c r="BB2" s="5" t="s">
        <v>740</v>
      </c>
      <c r="BC2" s="5" t="s">
        <v>741</v>
      </c>
      <c r="BD2" s="5" t="s">
        <v>742</v>
      </c>
      <c r="BE2" s="5" t="s">
        <v>743</v>
      </c>
      <c r="BF2" s="5" t="s">
        <v>744</v>
      </c>
      <c r="BG2" s="5" t="s">
        <v>745</v>
      </c>
      <c r="BH2" s="5" t="s">
        <v>746</v>
      </c>
      <c r="BI2" s="5" t="s">
        <v>747</v>
      </c>
      <c r="BJ2" s="5" t="s">
        <v>748</v>
      </c>
      <c r="BK2" s="5" t="s">
        <v>749</v>
      </c>
      <c r="BL2" s="5" t="s">
        <v>750</v>
      </c>
      <c r="BM2" s="5" t="s">
        <v>751</v>
      </c>
      <c r="BN2" s="5" t="s">
        <v>752</v>
      </c>
      <c r="BO2" s="5" t="s">
        <v>753</v>
      </c>
      <c r="BP2" s="5" t="s">
        <v>754</v>
      </c>
      <c r="BQ2" s="5" t="s">
        <v>755</v>
      </c>
      <c r="BR2" s="5" t="s">
        <v>756</v>
      </c>
      <c r="BS2" s="5" t="s">
        <v>757</v>
      </c>
      <c r="BT2" s="5" t="s">
        <v>758</v>
      </c>
      <c r="BU2" s="5" t="s">
        <v>759</v>
      </c>
      <c r="BV2" s="5" t="s">
        <v>760</v>
      </c>
      <c r="BW2" s="5" t="s">
        <v>1070</v>
      </c>
    </row>
    <row r="3" spans="1:75">
      <c r="A3" s="6" t="s">
        <v>324</v>
      </c>
      <c r="B3" s="6" t="s">
        <v>325</v>
      </c>
      <c r="C3" s="6" t="s">
        <v>326</v>
      </c>
      <c r="D3" s="6">
        <v>326.02499</v>
      </c>
      <c r="E3" s="6">
        <v>5.9340000000000002</v>
      </c>
      <c r="F3" s="6">
        <v>327.03264999999999</v>
      </c>
      <c r="G3" s="6" t="s">
        <v>327</v>
      </c>
      <c r="H3" s="6" t="s">
        <v>328</v>
      </c>
      <c r="I3" s="6" t="s">
        <v>328</v>
      </c>
      <c r="J3" s="6">
        <v>8262364.09595057</v>
      </c>
      <c r="K3" s="6">
        <v>7485173.8233286403</v>
      </c>
      <c r="L3" s="6">
        <v>19372704.4605726</v>
      </c>
      <c r="M3" s="6">
        <v>1018672.32851814</v>
      </c>
      <c r="N3" s="6">
        <v>14894201.6436169</v>
      </c>
      <c r="O3" s="6">
        <v>716645.65084583696</v>
      </c>
      <c r="P3" s="6">
        <v>11420901.679175001</v>
      </c>
      <c r="Q3" s="6">
        <v>541839.49298592901</v>
      </c>
      <c r="R3" s="6">
        <v>12355116.503284501</v>
      </c>
      <c r="S3" s="6">
        <v>21058079.067494199</v>
      </c>
      <c r="T3" s="6">
        <v>1915804.7743822201</v>
      </c>
      <c r="U3" s="6">
        <v>8762051.7031586505</v>
      </c>
      <c r="V3" s="6">
        <v>24154150.852346901</v>
      </c>
      <c r="W3" s="6">
        <v>3449797.9982795701</v>
      </c>
      <c r="X3" s="6">
        <v>37095157.191079699</v>
      </c>
      <c r="Y3" s="6">
        <v>1664294.11860046</v>
      </c>
      <c r="Z3" s="6">
        <v>9511293.0792882703</v>
      </c>
      <c r="AA3" s="6">
        <v>1155545.0380786499</v>
      </c>
      <c r="AB3" s="6">
        <v>849161.25714214402</v>
      </c>
      <c r="AC3" s="6">
        <v>463220.90744273702</v>
      </c>
      <c r="AD3" s="6">
        <v>19675878.1752076</v>
      </c>
      <c r="AE3" s="6">
        <v>1515402.19130118</v>
      </c>
      <c r="AF3" s="6">
        <v>1069753.06068528</v>
      </c>
      <c r="AG3" s="6">
        <v>3492349.4787602401</v>
      </c>
      <c r="AH3" s="6">
        <v>3668913.6133378102</v>
      </c>
      <c r="AI3" s="6">
        <v>13976343.284992101</v>
      </c>
      <c r="AJ3" s="6">
        <v>728912.18018694199</v>
      </c>
      <c r="AK3" s="6">
        <v>6417908.4917868404</v>
      </c>
      <c r="AL3" s="6">
        <v>583022.391706191</v>
      </c>
      <c r="AM3" s="6">
        <v>6673550.3930492504</v>
      </c>
      <c r="AN3" s="6">
        <v>20775267.404328801</v>
      </c>
      <c r="AO3" s="6">
        <v>5034422.6939623598</v>
      </c>
      <c r="AP3" s="6">
        <v>85931430.935169399</v>
      </c>
      <c r="AQ3" s="6">
        <v>8897392.2636064403</v>
      </c>
      <c r="AR3" s="6">
        <v>61057553.967104197</v>
      </c>
      <c r="AS3" s="6">
        <v>17528147.156398501</v>
      </c>
      <c r="AT3" s="6">
        <v>59091540.141136803</v>
      </c>
      <c r="AU3" s="6">
        <v>26320197.789671902</v>
      </c>
      <c r="AV3" s="6">
        <v>23799659.7490522</v>
      </c>
      <c r="AW3" s="6">
        <v>12615231.755051401</v>
      </c>
      <c r="AX3" s="6">
        <v>29364275.179539599</v>
      </c>
      <c r="AY3" s="6">
        <v>32957591.816229202</v>
      </c>
      <c r="AZ3" s="6">
        <v>40587718.542094</v>
      </c>
      <c r="BA3" s="6">
        <v>8831030.2374670599</v>
      </c>
      <c r="BB3" s="6">
        <v>1143446.9572906699</v>
      </c>
      <c r="BC3" s="6">
        <v>9507643.7163880393</v>
      </c>
      <c r="BD3" s="6">
        <v>17773146.883994099</v>
      </c>
      <c r="BE3" s="6">
        <v>20267625.148888402</v>
      </c>
      <c r="BF3" s="6">
        <v>37440644.4254172</v>
      </c>
      <c r="BG3" s="6">
        <v>983592.59144397697</v>
      </c>
      <c r="BH3" s="6">
        <v>13191893.174107799</v>
      </c>
      <c r="BI3" s="6">
        <v>8554772.0190128591</v>
      </c>
      <c r="BJ3" s="6">
        <v>24820719.901235402</v>
      </c>
      <c r="BK3" s="6">
        <v>17698194.635024</v>
      </c>
      <c r="BL3" s="6">
        <v>5236047.6296905</v>
      </c>
      <c r="BM3" s="6">
        <v>7806679.2293777801</v>
      </c>
      <c r="BN3" s="6">
        <v>12985167.9646945</v>
      </c>
      <c r="BO3" s="6">
        <v>6495930.6912422599</v>
      </c>
      <c r="BP3" s="6">
        <v>12167925.5104577</v>
      </c>
      <c r="BQ3" s="6">
        <v>56218459.308420099</v>
      </c>
      <c r="BR3" s="6">
        <v>0.35608544439739498</v>
      </c>
      <c r="BS3" s="6">
        <v>-1.48970463061261</v>
      </c>
      <c r="BT3" s="6">
        <v>6.6756215077920503E-5</v>
      </c>
      <c r="BU3" s="6">
        <v>0.77888888888888896</v>
      </c>
      <c r="BV3" s="6">
        <v>3.5647591018134399</v>
      </c>
      <c r="BW3" s="6" t="s">
        <v>3</v>
      </c>
    </row>
    <row r="4" spans="1:75">
      <c r="A4" s="6" t="s">
        <v>329</v>
      </c>
      <c r="B4" s="6" t="s">
        <v>330</v>
      </c>
      <c r="C4" s="6" t="s">
        <v>331</v>
      </c>
      <c r="D4" s="6">
        <v>151.04990000000001</v>
      </c>
      <c r="E4" s="6">
        <v>2.9729999999999999</v>
      </c>
      <c r="F4" s="6">
        <v>152.05717000000001</v>
      </c>
      <c r="G4" s="6" t="s">
        <v>332</v>
      </c>
      <c r="H4" s="6" t="s">
        <v>332</v>
      </c>
      <c r="I4" s="6" t="s">
        <v>332</v>
      </c>
      <c r="J4" s="6">
        <v>20693293.477395698</v>
      </c>
      <c r="K4" s="6">
        <v>8008933.8350654403</v>
      </c>
      <c r="L4" s="6">
        <v>5165495.6915366398</v>
      </c>
      <c r="M4" s="6">
        <v>55897880.031322502</v>
      </c>
      <c r="N4" s="6">
        <v>4349078.4262268897</v>
      </c>
      <c r="O4" s="6">
        <v>15453427.253585299</v>
      </c>
      <c r="P4" s="6">
        <v>41056409.329489499</v>
      </c>
      <c r="Q4" s="6">
        <v>163746228.70390901</v>
      </c>
      <c r="R4" s="6">
        <v>16321751.550554899</v>
      </c>
      <c r="S4" s="6">
        <v>12086565.564864</v>
      </c>
      <c r="T4" s="6">
        <v>18130173.358106501</v>
      </c>
      <c r="U4" s="6">
        <v>67162807.687461495</v>
      </c>
      <c r="V4" s="6">
        <v>11758076.3335538</v>
      </c>
      <c r="W4" s="6">
        <v>35928273.214878</v>
      </c>
      <c r="X4" s="6">
        <v>20514339.609266099</v>
      </c>
      <c r="Y4" s="6">
        <v>66120728.418455496</v>
      </c>
      <c r="Z4" s="6">
        <v>11333100.4461328</v>
      </c>
      <c r="AA4" s="6">
        <v>26602830.615147099</v>
      </c>
      <c r="AB4" s="6">
        <v>15884880.746553101</v>
      </c>
      <c r="AC4" s="6">
        <v>157608241.804703</v>
      </c>
      <c r="AD4" s="6">
        <v>42711354.988775797</v>
      </c>
      <c r="AE4" s="6">
        <v>32813025.3706607</v>
      </c>
      <c r="AF4" s="6">
        <v>3489762.9309995198</v>
      </c>
      <c r="AG4" s="6">
        <v>27278221.8201584</v>
      </c>
      <c r="AH4" s="6">
        <v>210211742.574343</v>
      </c>
      <c r="AI4" s="6">
        <v>59171118.392039098</v>
      </c>
      <c r="AJ4" s="6">
        <v>3300933.3553307801</v>
      </c>
      <c r="AK4" s="6">
        <v>43098570.492896102</v>
      </c>
      <c r="AL4" s="6">
        <v>5362035.7230205499</v>
      </c>
      <c r="AM4" s="6">
        <v>16397655.949915901</v>
      </c>
      <c r="AN4" s="6">
        <v>5538175.1046010004</v>
      </c>
      <c r="AO4" s="6">
        <v>8352978.1122005098</v>
      </c>
      <c r="AP4" s="6">
        <v>2013513.05909942</v>
      </c>
      <c r="AQ4" s="6">
        <v>45023670.160346501</v>
      </c>
      <c r="AR4" s="6">
        <v>2876575.03943564</v>
      </c>
      <c r="AS4" s="6">
        <v>4839594.1073761201</v>
      </c>
      <c r="AT4" s="6">
        <v>5598242.9421997396</v>
      </c>
      <c r="AU4" s="6">
        <v>22553026.626881599</v>
      </c>
      <c r="AV4" s="6">
        <v>4772252.9622999299</v>
      </c>
      <c r="AW4" s="6">
        <v>3997227.7260155301</v>
      </c>
      <c r="AX4" s="6">
        <v>2668379.7778840801</v>
      </c>
      <c r="AY4" s="6">
        <v>38225514.802962899</v>
      </c>
      <c r="AZ4" s="6">
        <v>19058841.766743001</v>
      </c>
      <c r="BA4" s="6">
        <v>49824412.192914002</v>
      </c>
      <c r="BB4" s="6">
        <v>10940844.0273454</v>
      </c>
      <c r="BC4" s="6">
        <v>3095894.2842197302</v>
      </c>
      <c r="BD4" s="6">
        <v>3740116.5937441299</v>
      </c>
      <c r="BE4" s="6">
        <v>2047788.07098646</v>
      </c>
      <c r="BF4" s="6">
        <v>17384481.957371399</v>
      </c>
      <c r="BG4" s="6">
        <v>38361453.374936402</v>
      </c>
      <c r="BH4" s="6">
        <v>2799975.6399463699</v>
      </c>
      <c r="BI4" s="6">
        <v>15797649.772275601</v>
      </c>
      <c r="BJ4" s="6">
        <v>8587317.8137848899</v>
      </c>
      <c r="BK4" s="6">
        <v>2446632.9823054299</v>
      </c>
      <c r="BL4" s="6">
        <v>17624399.880308699</v>
      </c>
      <c r="BM4" s="6">
        <v>50954200.9664625</v>
      </c>
      <c r="BN4" s="6">
        <v>14606120.5955892</v>
      </c>
      <c r="BO4" s="6">
        <v>25553672.6352943</v>
      </c>
      <c r="BP4" s="6">
        <v>1534716.25383072</v>
      </c>
      <c r="BQ4" s="6">
        <v>2806271.02718635</v>
      </c>
      <c r="BR4" s="6">
        <v>2.8080943523919299</v>
      </c>
      <c r="BS4" s="6">
        <v>1.48959141122689</v>
      </c>
      <c r="BT4" s="6">
        <v>7.6821291039265601E-4</v>
      </c>
      <c r="BU4" s="6">
        <v>0.73555555555555596</v>
      </c>
      <c r="BV4" s="6">
        <v>3.1058617482240098</v>
      </c>
      <c r="BW4" s="6" t="s">
        <v>5</v>
      </c>
    </row>
    <row r="5" spans="1:75">
      <c r="A5" s="6" t="s">
        <v>333</v>
      </c>
      <c r="B5" s="6" t="s">
        <v>334</v>
      </c>
      <c r="C5" s="6" t="s">
        <v>335</v>
      </c>
      <c r="D5" s="6">
        <v>233.10937000000001</v>
      </c>
      <c r="E5" s="6">
        <v>5.2969999999999997</v>
      </c>
      <c r="F5" s="6">
        <v>234.11658</v>
      </c>
      <c r="G5" s="6" t="s">
        <v>327</v>
      </c>
      <c r="H5" s="6" t="s">
        <v>328</v>
      </c>
      <c r="I5" s="6" t="s">
        <v>328</v>
      </c>
      <c r="J5" s="6">
        <v>5880727.9617142798</v>
      </c>
      <c r="K5" s="6">
        <v>3126148.9469498801</v>
      </c>
      <c r="L5" s="6">
        <v>11011012.007646199</v>
      </c>
      <c r="M5" s="6">
        <v>4315868.3335975399</v>
      </c>
      <c r="N5" s="6">
        <v>4425438.8450426497</v>
      </c>
      <c r="O5" s="6">
        <v>4121430.7357105999</v>
      </c>
      <c r="P5" s="6">
        <v>2416312.1771526998</v>
      </c>
      <c r="Q5" s="6">
        <v>95167850.098377094</v>
      </c>
      <c r="R5" s="6">
        <v>1344863.1210729899</v>
      </c>
      <c r="S5" s="6">
        <v>70240913.279257596</v>
      </c>
      <c r="T5" s="6">
        <v>4928067.02888868</v>
      </c>
      <c r="U5" s="6">
        <v>5097304.2528616497</v>
      </c>
      <c r="V5" s="6">
        <v>1665871.17484896</v>
      </c>
      <c r="W5" s="6">
        <v>4939504.0864494797</v>
      </c>
      <c r="X5" s="6">
        <v>3648375.2830734099</v>
      </c>
      <c r="Y5" s="6">
        <v>12666286.1389475</v>
      </c>
      <c r="Z5" s="6">
        <v>45977921.113444</v>
      </c>
      <c r="AA5" s="6">
        <v>2029855.43226223</v>
      </c>
      <c r="AB5" s="6">
        <v>18505104.224953201</v>
      </c>
      <c r="AC5" s="6">
        <v>12858170.3727495</v>
      </c>
      <c r="AD5" s="6">
        <v>52348371.589061901</v>
      </c>
      <c r="AE5" s="6">
        <v>44706979.456674501</v>
      </c>
      <c r="AF5" s="6">
        <v>145702052.83091301</v>
      </c>
      <c r="AG5" s="6">
        <v>3732078.42459659</v>
      </c>
      <c r="AH5" s="6">
        <v>3737047.0121136401</v>
      </c>
      <c r="AI5" s="6">
        <v>18199089.282177102</v>
      </c>
      <c r="AJ5" s="6">
        <v>2096903.92386004</v>
      </c>
      <c r="AK5" s="6">
        <v>30612400.526615702</v>
      </c>
      <c r="AL5" s="6">
        <v>6759059.0571617503</v>
      </c>
      <c r="AM5" s="6">
        <v>15552971.013697</v>
      </c>
      <c r="AN5" s="6">
        <v>1376635.30506665</v>
      </c>
      <c r="AO5" s="6">
        <v>4088268.7099445802</v>
      </c>
      <c r="AP5" s="6">
        <v>5497988.1293673804</v>
      </c>
      <c r="AQ5" s="6">
        <v>2397170.5280396799</v>
      </c>
      <c r="AR5" s="6">
        <v>2762600.58699755</v>
      </c>
      <c r="AS5" s="6">
        <v>677192.88299727195</v>
      </c>
      <c r="AT5" s="6">
        <v>2251678.4123048098</v>
      </c>
      <c r="AU5" s="6">
        <v>3399874.9810832799</v>
      </c>
      <c r="AV5" s="6">
        <v>744958.48269360501</v>
      </c>
      <c r="AW5" s="6">
        <v>3338471.26033973</v>
      </c>
      <c r="AX5" s="6">
        <v>1231912.3355883199</v>
      </c>
      <c r="AY5" s="6">
        <v>2270595.8871247699</v>
      </c>
      <c r="AZ5" s="6">
        <v>2099335.30873226</v>
      </c>
      <c r="BA5" s="6">
        <v>1626168.89711353</v>
      </c>
      <c r="BB5" s="6">
        <v>2047292.4206592599</v>
      </c>
      <c r="BC5" s="6">
        <v>3674538.8098712801</v>
      </c>
      <c r="BD5" s="6">
        <v>7244043.8009196697</v>
      </c>
      <c r="BE5" s="6">
        <v>2380745.1086466201</v>
      </c>
      <c r="BF5" s="6">
        <v>1647784.5475794701</v>
      </c>
      <c r="BG5" s="6">
        <v>1297104.1304605301</v>
      </c>
      <c r="BH5" s="6">
        <v>1548730.1954501299</v>
      </c>
      <c r="BI5" s="6">
        <v>2192524.4095014101</v>
      </c>
      <c r="BJ5" s="6">
        <v>1819513.0057633701</v>
      </c>
      <c r="BK5" s="6">
        <v>6117386.0211686799</v>
      </c>
      <c r="BL5" s="6">
        <v>9083148.9670199994</v>
      </c>
      <c r="BM5" s="6">
        <v>1553325.0369345499</v>
      </c>
      <c r="BN5" s="6">
        <v>48867306.794430397</v>
      </c>
      <c r="BO5" s="6">
        <v>2431027.7546162698</v>
      </c>
      <c r="BP5" s="6">
        <v>23469912.064971101</v>
      </c>
      <c r="BQ5" s="6">
        <v>79629621.614654899</v>
      </c>
      <c r="BR5" s="6">
        <v>2.7880523769772698</v>
      </c>
      <c r="BS5" s="6">
        <v>1.47925766425353</v>
      </c>
      <c r="BT5" s="6">
        <v>1.1742987198967E-3</v>
      </c>
      <c r="BU5" s="6">
        <v>0.76222222222222202</v>
      </c>
      <c r="BV5" s="6">
        <v>2.9564485272683201</v>
      </c>
      <c r="BW5" s="6" t="s">
        <v>5</v>
      </c>
    </row>
    <row r="6" spans="1:75">
      <c r="A6" s="6" t="s">
        <v>336</v>
      </c>
      <c r="B6" s="6" t="s">
        <v>337</v>
      </c>
      <c r="C6" s="6" t="s">
        <v>338</v>
      </c>
      <c r="D6" s="6">
        <v>126.02986</v>
      </c>
      <c r="E6" s="6">
        <v>2.9049999999999998</v>
      </c>
      <c r="F6" s="6">
        <v>127.03704</v>
      </c>
      <c r="G6" s="6" t="s">
        <v>327</v>
      </c>
      <c r="H6" s="6" t="s">
        <v>328</v>
      </c>
      <c r="I6" s="6" t="s">
        <v>328</v>
      </c>
      <c r="J6" s="6">
        <v>730555.27299436601</v>
      </c>
      <c r="K6" s="6">
        <v>5291116.53230472</v>
      </c>
      <c r="L6" s="6">
        <v>1430889.5321611001</v>
      </c>
      <c r="M6" s="6">
        <v>796475.50073047902</v>
      </c>
      <c r="N6" s="6">
        <v>1861227.5891130499</v>
      </c>
      <c r="O6" s="6">
        <v>749184.36422676698</v>
      </c>
      <c r="P6" s="6">
        <v>1863472.9782819401</v>
      </c>
      <c r="Q6" s="6">
        <v>2660728.2692597699</v>
      </c>
      <c r="R6" s="6">
        <v>2150217.0106552001</v>
      </c>
      <c r="S6" s="6">
        <v>1036786.48570692</v>
      </c>
      <c r="T6" s="6">
        <v>1246730.1120499801</v>
      </c>
      <c r="U6" s="6">
        <v>610978.20107024896</v>
      </c>
      <c r="V6" s="6">
        <v>2994604.7422565902</v>
      </c>
      <c r="W6" s="6">
        <v>618484.67489372496</v>
      </c>
      <c r="X6" s="6">
        <v>584294.92495466</v>
      </c>
      <c r="Y6" s="6">
        <v>1549305.4218707799</v>
      </c>
      <c r="Z6" s="6">
        <v>1297409.8957900701</v>
      </c>
      <c r="AA6" s="6">
        <v>1687197.7665369001</v>
      </c>
      <c r="AB6" s="6">
        <v>5959386.1607488897</v>
      </c>
      <c r="AC6" s="6">
        <v>1137877.9973617899</v>
      </c>
      <c r="AD6" s="6">
        <v>708790.04821267002</v>
      </c>
      <c r="AE6" s="6">
        <v>3491984.9552355399</v>
      </c>
      <c r="AF6" s="6">
        <v>1057294.1020435099</v>
      </c>
      <c r="AG6" s="6">
        <v>2142877.94130672</v>
      </c>
      <c r="AH6" s="6">
        <v>878272.13864758296</v>
      </c>
      <c r="AI6" s="6">
        <v>1308977.4253324601</v>
      </c>
      <c r="AJ6" s="6">
        <v>24069423.0571279</v>
      </c>
      <c r="AK6" s="6">
        <v>681103.85682339</v>
      </c>
      <c r="AL6" s="6">
        <v>1046672.30675034</v>
      </c>
      <c r="AM6" s="6">
        <v>20985372.095869899</v>
      </c>
      <c r="AN6" s="6">
        <v>1254100.0624103099</v>
      </c>
      <c r="AO6" s="6">
        <v>1523572.0576821</v>
      </c>
      <c r="AP6" s="6">
        <v>1006621.38954179</v>
      </c>
      <c r="AQ6" s="6">
        <v>6672178.8005459597</v>
      </c>
      <c r="AR6" s="6">
        <v>2790554.0019323998</v>
      </c>
      <c r="AS6" s="6">
        <v>1045572.93440752</v>
      </c>
      <c r="AT6" s="6">
        <v>957160.03589847195</v>
      </c>
      <c r="AU6" s="6">
        <v>32862376.2461886</v>
      </c>
      <c r="AV6" s="6">
        <v>16803289.805050801</v>
      </c>
      <c r="AW6" s="6">
        <v>2560303.70952135</v>
      </c>
      <c r="AX6" s="6">
        <v>894248.63964005397</v>
      </c>
      <c r="AY6" s="6">
        <v>24149311.115890998</v>
      </c>
      <c r="AZ6" s="6">
        <v>6539094.8859068602</v>
      </c>
      <c r="BA6" s="6">
        <v>14995383.0059644</v>
      </c>
      <c r="BB6" s="6">
        <v>10655140.263847999</v>
      </c>
      <c r="BC6" s="6">
        <v>2026379.3558116299</v>
      </c>
      <c r="BD6" s="6">
        <v>2600947.3280874402</v>
      </c>
      <c r="BE6" s="6">
        <v>2871698.73978406</v>
      </c>
      <c r="BF6" s="6">
        <v>1871065.4707363199</v>
      </c>
      <c r="BG6" s="6">
        <v>11446847.2871012</v>
      </c>
      <c r="BH6" s="6">
        <v>3723782.9640028002</v>
      </c>
      <c r="BI6" s="6">
        <v>3074118.9751195</v>
      </c>
      <c r="BJ6" s="6">
        <v>6448572.8880830901</v>
      </c>
      <c r="BK6" s="6">
        <v>2383820.9840720701</v>
      </c>
      <c r="BL6" s="6">
        <v>512238.52971446398</v>
      </c>
      <c r="BM6" s="6">
        <v>5972811.2478569103</v>
      </c>
      <c r="BN6" s="6">
        <v>17276833.6485225</v>
      </c>
      <c r="BO6" s="6">
        <v>5897811.1045476599</v>
      </c>
      <c r="BP6" s="6">
        <v>3185093.34699613</v>
      </c>
      <c r="BQ6" s="6">
        <v>21736991.921413999</v>
      </c>
      <c r="BR6" s="6">
        <v>0.42935285108849103</v>
      </c>
      <c r="BS6" s="6">
        <v>-1.21976432296299</v>
      </c>
      <c r="BT6" s="6">
        <v>1.3993444566362499E-3</v>
      </c>
      <c r="BU6" s="6">
        <v>0.74555555555555597</v>
      </c>
      <c r="BV6" s="6">
        <v>2.9255370071245599</v>
      </c>
      <c r="BW6" s="6" t="s">
        <v>3</v>
      </c>
    </row>
    <row r="7" spans="1:75">
      <c r="A7" s="6" t="s">
        <v>339</v>
      </c>
      <c r="B7" s="6" t="s">
        <v>340</v>
      </c>
      <c r="C7" s="6" t="s">
        <v>341</v>
      </c>
      <c r="D7" s="6">
        <v>165.04181</v>
      </c>
      <c r="E7" s="6">
        <v>5.9059999999999997</v>
      </c>
      <c r="F7" s="6">
        <v>164.03451999999999</v>
      </c>
      <c r="G7" s="6" t="s">
        <v>328</v>
      </c>
      <c r="H7" s="6" t="s">
        <v>328</v>
      </c>
      <c r="I7" s="6" t="s">
        <v>332</v>
      </c>
      <c r="J7" s="6">
        <v>8925525.7200943697</v>
      </c>
      <c r="K7" s="6">
        <v>13171245.8561172</v>
      </c>
      <c r="L7" s="6">
        <v>45354736.087364197</v>
      </c>
      <c r="M7" s="6">
        <v>21128490.833090499</v>
      </c>
      <c r="N7" s="6">
        <v>20360439.067810699</v>
      </c>
      <c r="O7" s="6">
        <v>5714938.2359701898</v>
      </c>
      <c r="P7" s="6">
        <v>6481249.4171038102</v>
      </c>
      <c r="Q7" s="6">
        <v>5222583.6016488904</v>
      </c>
      <c r="R7" s="6">
        <v>40469987.969793402</v>
      </c>
      <c r="S7" s="6">
        <v>108420591.906744</v>
      </c>
      <c r="T7" s="6">
        <v>10518889.5081468</v>
      </c>
      <c r="U7" s="6">
        <v>13700984.261727599</v>
      </c>
      <c r="V7" s="6">
        <v>90064083.489412904</v>
      </c>
      <c r="W7" s="6">
        <v>19185632.259546202</v>
      </c>
      <c r="X7" s="6">
        <v>9965556.0229772199</v>
      </c>
      <c r="Y7" s="6">
        <v>2815345.53380604</v>
      </c>
      <c r="Z7" s="6">
        <v>30396382.900503799</v>
      </c>
      <c r="AA7" s="6">
        <v>16255692.955306601</v>
      </c>
      <c r="AB7" s="6">
        <v>28706947.259599902</v>
      </c>
      <c r="AC7" s="6">
        <v>1935849.02078026</v>
      </c>
      <c r="AD7" s="6">
        <v>17347698.274037201</v>
      </c>
      <c r="AE7" s="6">
        <v>13041305.7511106</v>
      </c>
      <c r="AF7" s="6">
        <v>6821289.49734559</v>
      </c>
      <c r="AG7" s="6">
        <v>30717063.881353401</v>
      </c>
      <c r="AH7" s="6">
        <v>12649899.401008001</v>
      </c>
      <c r="AI7" s="6">
        <v>39302081.436173603</v>
      </c>
      <c r="AJ7" s="6">
        <v>4822626.9459918197</v>
      </c>
      <c r="AK7" s="6">
        <v>41858083.636455499</v>
      </c>
      <c r="AL7" s="6">
        <v>8293584.3377849804</v>
      </c>
      <c r="AM7" s="6">
        <v>8113071.3403692003</v>
      </c>
      <c r="AN7" s="6">
        <v>48654020.732992403</v>
      </c>
      <c r="AO7" s="6">
        <v>57214782.374237999</v>
      </c>
      <c r="AP7" s="6">
        <v>127915390.99827901</v>
      </c>
      <c r="AQ7" s="6">
        <v>66599505.394619398</v>
      </c>
      <c r="AR7" s="6">
        <v>25580483.556046799</v>
      </c>
      <c r="AS7" s="6">
        <v>20195878.5294207</v>
      </c>
      <c r="AT7" s="6">
        <v>111109500.419167</v>
      </c>
      <c r="AU7" s="6">
        <v>45434724.314065598</v>
      </c>
      <c r="AV7" s="6">
        <v>59629215.634282999</v>
      </c>
      <c r="AW7" s="6">
        <v>42856472.204669297</v>
      </c>
      <c r="AX7" s="6">
        <v>69668528.679311693</v>
      </c>
      <c r="AY7" s="6">
        <v>32209486.270650201</v>
      </c>
      <c r="AZ7" s="6">
        <v>80179473.040897593</v>
      </c>
      <c r="BA7" s="6">
        <v>104148450.95974299</v>
      </c>
      <c r="BB7" s="6">
        <v>3809124.5186438998</v>
      </c>
      <c r="BC7" s="6">
        <v>20147455.690858699</v>
      </c>
      <c r="BD7" s="6">
        <v>22502507.688864201</v>
      </c>
      <c r="BE7" s="6">
        <v>29131760.750066102</v>
      </c>
      <c r="BF7" s="6">
        <v>53739118.949000098</v>
      </c>
      <c r="BG7" s="6">
        <v>22804005.454479899</v>
      </c>
      <c r="BH7" s="6">
        <v>7069060.0347158303</v>
      </c>
      <c r="BI7" s="6">
        <v>9247168.9033729099</v>
      </c>
      <c r="BJ7" s="6">
        <v>72045813.805935204</v>
      </c>
      <c r="BK7" s="6">
        <v>15604336.7286043</v>
      </c>
      <c r="BL7" s="6">
        <v>7982230.6210257998</v>
      </c>
      <c r="BM7" s="6">
        <v>45466544.756062701</v>
      </c>
      <c r="BN7" s="6">
        <v>28276813.246904101</v>
      </c>
      <c r="BO7" s="6">
        <v>15249245.091049699</v>
      </c>
      <c r="BP7" s="6">
        <v>33804622.844185203</v>
      </c>
      <c r="BQ7" s="6">
        <v>25306812.817899</v>
      </c>
      <c r="BR7" s="6">
        <v>0.52299094081060005</v>
      </c>
      <c r="BS7" s="6">
        <v>-0.93514213839758598</v>
      </c>
      <c r="BT7" s="6">
        <v>1.4186780161536E-3</v>
      </c>
      <c r="BU7" s="6">
        <v>0.74111111111111105</v>
      </c>
      <c r="BV7" s="6">
        <v>2.91300091254567</v>
      </c>
      <c r="BW7" s="6" t="s">
        <v>3</v>
      </c>
    </row>
    <row r="8" spans="1:75">
      <c r="A8" s="6" t="s">
        <v>342</v>
      </c>
      <c r="B8" s="6" t="s">
        <v>343</v>
      </c>
      <c r="C8" s="6" t="s">
        <v>344</v>
      </c>
      <c r="D8" s="6">
        <v>308.11669999999998</v>
      </c>
      <c r="E8" s="6">
        <v>6.2539999999999996</v>
      </c>
      <c r="F8" s="6">
        <v>309.12353999999999</v>
      </c>
      <c r="G8" s="6" t="s">
        <v>332</v>
      </c>
      <c r="H8" s="6" t="s">
        <v>328</v>
      </c>
      <c r="I8" s="6" t="s">
        <v>328</v>
      </c>
      <c r="J8" s="6">
        <v>5180241.27662245</v>
      </c>
      <c r="K8" s="6">
        <v>2389137.9349136599</v>
      </c>
      <c r="L8" s="6">
        <v>6359035.9758924497</v>
      </c>
      <c r="M8" s="6">
        <v>10361775.505677899</v>
      </c>
      <c r="N8" s="6">
        <v>7101943.7468437804</v>
      </c>
      <c r="O8" s="6">
        <v>5429262.7041930696</v>
      </c>
      <c r="P8" s="6">
        <v>3851728.0329772802</v>
      </c>
      <c r="Q8" s="6">
        <v>5111156.0534755299</v>
      </c>
      <c r="R8" s="6">
        <v>6607350.6221077703</v>
      </c>
      <c r="S8" s="6">
        <v>21627485.405997898</v>
      </c>
      <c r="T8" s="6">
        <v>13670629.997973001</v>
      </c>
      <c r="U8" s="6">
        <v>10755227.4203177</v>
      </c>
      <c r="V8" s="6">
        <v>9903519.9410176799</v>
      </c>
      <c r="W8" s="6">
        <v>5598233.0980769703</v>
      </c>
      <c r="X8" s="6">
        <v>4004197.2750091902</v>
      </c>
      <c r="Y8" s="6">
        <v>1704872.0462635399</v>
      </c>
      <c r="Z8" s="6">
        <v>17318670.872481901</v>
      </c>
      <c r="AA8" s="6">
        <v>7904744.3435923299</v>
      </c>
      <c r="AB8" s="6">
        <v>11573549.8754909</v>
      </c>
      <c r="AC8" s="6">
        <v>2077626.7066929201</v>
      </c>
      <c r="AD8" s="6">
        <v>31605768.911824401</v>
      </c>
      <c r="AE8" s="6">
        <v>9124490.9067853894</v>
      </c>
      <c r="AF8" s="6">
        <v>3730981.3978918698</v>
      </c>
      <c r="AG8" s="6">
        <v>13649234.075693101</v>
      </c>
      <c r="AH8" s="6">
        <v>3714974.394322</v>
      </c>
      <c r="AI8" s="6">
        <v>2472677.7613363802</v>
      </c>
      <c r="AJ8" s="6">
        <v>2644194.0779204499</v>
      </c>
      <c r="AK8" s="6">
        <v>26451474.619242199</v>
      </c>
      <c r="AL8" s="6">
        <v>2832639.9665346998</v>
      </c>
      <c r="AM8" s="6">
        <v>2657784.03742478</v>
      </c>
      <c r="AN8" s="6">
        <v>21665292.2999046</v>
      </c>
      <c r="AO8" s="6">
        <v>18915984.2320184</v>
      </c>
      <c r="AP8" s="6">
        <v>42297683.280878201</v>
      </c>
      <c r="AQ8" s="6">
        <v>4986204.6946686497</v>
      </c>
      <c r="AR8" s="6">
        <v>149151863.956164</v>
      </c>
      <c r="AS8" s="6">
        <v>8865340.71938839</v>
      </c>
      <c r="AT8" s="6">
        <v>16633317.7092607</v>
      </c>
      <c r="AU8" s="6">
        <v>16151461.568800099</v>
      </c>
      <c r="AV8" s="6">
        <v>30273921.788141198</v>
      </c>
      <c r="AW8" s="6">
        <v>15713588.591127301</v>
      </c>
      <c r="AX8" s="6">
        <v>66816461.540720001</v>
      </c>
      <c r="AY8" s="6">
        <v>8738608.4868013691</v>
      </c>
      <c r="AZ8" s="6">
        <v>3936160.1573986602</v>
      </c>
      <c r="BA8" s="6">
        <v>17424143.634990402</v>
      </c>
      <c r="BB8" s="6">
        <v>2163951.7153603998</v>
      </c>
      <c r="BC8" s="6">
        <v>30771601.745588101</v>
      </c>
      <c r="BD8" s="6">
        <v>2040072.6038296199</v>
      </c>
      <c r="BE8" s="6">
        <v>11927821.9524855</v>
      </c>
      <c r="BF8" s="6">
        <v>10099497.148052501</v>
      </c>
      <c r="BG8" s="6">
        <v>33509223.5495345</v>
      </c>
      <c r="BH8" s="6">
        <v>2393905.6019311901</v>
      </c>
      <c r="BI8" s="6">
        <v>32539993.814707201</v>
      </c>
      <c r="BJ8" s="6">
        <v>67536642.903119504</v>
      </c>
      <c r="BK8" s="6">
        <v>6602018.3320659697</v>
      </c>
      <c r="BL8" s="6">
        <v>5989910.1363104796</v>
      </c>
      <c r="BM8" s="6">
        <v>4347586.0776068904</v>
      </c>
      <c r="BN8" s="6">
        <v>21430021.282703102</v>
      </c>
      <c r="BO8" s="6">
        <v>5465722.74459715</v>
      </c>
      <c r="BP8" s="6">
        <v>54059852.9803444</v>
      </c>
      <c r="BQ8" s="6">
        <v>10416549.7767554</v>
      </c>
      <c r="BR8" s="6">
        <v>0.35610358899273797</v>
      </c>
      <c r="BS8" s="6">
        <v>-1.4896311189001401</v>
      </c>
      <c r="BT8" s="6">
        <v>2.2138734264169199E-3</v>
      </c>
      <c r="BU8" s="6">
        <v>0.71444444444444399</v>
      </c>
      <c r="BV8" s="6">
        <v>2.8113604781470301</v>
      </c>
      <c r="BW8" s="6" t="s">
        <v>3</v>
      </c>
    </row>
    <row r="9" spans="1:75">
      <c r="A9" s="6" t="s">
        <v>345</v>
      </c>
      <c r="B9" s="6" t="s">
        <v>346</v>
      </c>
      <c r="C9" s="6" t="s">
        <v>347</v>
      </c>
      <c r="D9" s="6">
        <v>132.05405999999999</v>
      </c>
      <c r="E9" s="6">
        <v>1.734</v>
      </c>
      <c r="F9" s="6">
        <v>133.06116</v>
      </c>
      <c r="G9" s="6" t="s">
        <v>328</v>
      </c>
      <c r="H9" s="6" t="s">
        <v>328</v>
      </c>
      <c r="I9" s="6" t="s">
        <v>332</v>
      </c>
      <c r="J9" s="6">
        <v>7435842.0991254002</v>
      </c>
      <c r="K9" s="6">
        <v>37352357.277960099</v>
      </c>
      <c r="L9" s="6">
        <v>19659463.332328301</v>
      </c>
      <c r="M9" s="6">
        <v>10864948.3791644</v>
      </c>
      <c r="N9" s="6">
        <v>61392938.160328202</v>
      </c>
      <c r="O9" s="6">
        <v>34126700.302494302</v>
      </c>
      <c r="P9" s="6">
        <v>17147881.507615101</v>
      </c>
      <c r="Q9" s="6">
        <v>30458817.952270199</v>
      </c>
      <c r="R9" s="6">
        <v>39237179.231159799</v>
      </c>
      <c r="S9" s="6">
        <v>37242177.285731301</v>
      </c>
      <c r="T9" s="6">
        <v>26229483.6639033</v>
      </c>
      <c r="U9" s="6">
        <v>26144705.402286399</v>
      </c>
      <c r="V9" s="6">
        <v>30745811.6809319</v>
      </c>
      <c r="W9" s="6">
        <v>23028186.4795283</v>
      </c>
      <c r="X9" s="6">
        <v>15934390.4193938</v>
      </c>
      <c r="Y9" s="6">
        <v>23429070.658870298</v>
      </c>
      <c r="Z9" s="6">
        <v>49353501.419513904</v>
      </c>
      <c r="AA9" s="6">
        <v>19685164.533196501</v>
      </c>
      <c r="AB9" s="6">
        <v>36125116.796585701</v>
      </c>
      <c r="AC9" s="6">
        <v>26356779.532611098</v>
      </c>
      <c r="AD9" s="6">
        <v>16199491.667574801</v>
      </c>
      <c r="AE9" s="6">
        <v>21584549.8221342</v>
      </c>
      <c r="AF9" s="6">
        <v>49199189.103380002</v>
      </c>
      <c r="AG9" s="6">
        <v>44459363.862914398</v>
      </c>
      <c r="AH9" s="6">
        <v>15855604.244893299</v>
      </c>
      <c r="AI9" s="6">
        <v>20685924.700977601</v>
      </c>
      <c r="AJ9" s="6">
        <v>23809886.779730901</v>
      </c>
      <c r="AK9" s="6">
        <v>17189037.911588602</v>
      </c>
      <c r="AL9" s="6">
        <v>50949613.3600685</v>
      </c>
      <c r="AM9" s="6">
        <v>43116253.9904119</v>
      </c>
      <c r="AN9" s="6">
        <v>41337504.303106099</v>
      </c>
      <c r="AO9" s="6">
        <v>30578377.125086799</v>
      </c>
      <c r="AP9" s="6">
        <v>18870088.578526098</v>
      </c>
      <c r="AQ9" s="6">
        <v>102735476.01479401</v>
      </c>
      <c r="AR9" s="6">
        <v>59293609.6847241</v>
      </c>
      <c r="AS9" s="6">
        <v>16458474.772431601</v>
      </c>
      <c r="AT9" s="6">
        <v>26599501.792728599</v>
      </c>
      <c r="AU9" s="6">
        <v>35229629.1978001</v>
      </c>
      <c r="AV9" s="6">
        <v>97943637.028141797</v>
      </c>
      <c r="AW9" s="6">
        <v>23530571.226835102</v>
      </c>
      <c r="AX9" s="6">
        <v>45632502.453010596</v>
      </c>
      <c r="AY9" s="6">
        <v>170788980.80404299</v>
      </c>
      <c r="AZ9" s="6">
        <v>19856419.313834801</v>
      </c>
      <c r="BA9" s="6">
        <v>179483248.95725</v>
      </c>
      <c r="BB9" s="6">
        <v>49486522.844979703</v>
      </c>
      <c r="BC9" s="6">
        <v>55230084.539739199</v>
      </c>
      <c r="BD9" s="6">
        <v>36859580.589518897</v>
      </c>
      <c r="BE9" s="6">
        <v>46140462.368650101</v>
      </c>
      <c r="BF9" s="6">
        <v>22737067.888725501</v>
      </c>
      <c r="BG9" s="6">
        <v>20997142.045361798</v>
      </c>
      <c r="BH9" s="6">
        <v>27125317.282762598</v>
      </c>
      <c r="BI9" s="6">
        <v>25802508.059069902</v>
      </c>
      <c r="BJ9" s="6">
        <v>70270323.224597707</v>
      </c>
      <c r="BK9" s="6">
        <v>95618868.593420401</v>
      </c>
      <c r="BL9" s="6">
        <v>30218557.981541</v>
      </c>
      <c r="BM9" s="6">
        <v>181086758.856666</v>
      </c>
      <c r="BN9" s="6">
        <v>30649140.517026301</v>
      </c>
      <c r="BO9" s="6">
        <v>33973736.344075903</v>
      </c>
      <c r="BP9" s="6">
        <v>37724465.713432498</v>
      </c>
      <c r="BQ9" s="6">
        <v>23472397.666775201</v>
      </c>
      <c r="BR9" s="6">
        <v>0.52846715736643601</v>
      </c>
      <c r="BS9" s="6">
        <v>-0.92011427962162295</v>
      </c>
      <c r="BT9" s="6">
        <v>2.57043302953444E-3</v>
      </c>
      <c r="BU9" s="6">
        <v>0.69333333333333302</v>
      </c>
      <c r="BV9" s="6">
        <v>2.7698932053806402</v>
      </c>
      <c r="BW9" s="6" t="s">
        <v>3</v>
      </c>
    </row>
    <row r="10" spans="1:75">
      <c r="A10" s="6" t="s">
        <v>348</v>
      </c>
      <c r="B10" s="6" t="s">
        <v>349</v>
      </c>
      <c r="C10" s="6" t="s">
        <v>350</v>
      </c>
      <c r="D10" s="6">
        <v>118.06196</v>
      </c>
      <c r="E10" s="6">
        <v>5.2629999999999999</v>
      </c>
      <c r="F10" s="6">
        <v>117.05464000000001</v>
      </c>
      <c r="G10" s="6" t="s">
        <v>327</v>
      </c>
      <c r="H10" s="6" t="s">
        <v>327</v>
      </c>
      <c r="I10" s="6" t="s">
        <v>328</v>
      </c>
      <c r="J10" s="6">
        <v>2671003.7182813101</v>
      </c>
      <c r="K10" s="6">
        <v>7416188.1309228595</v>
      </c>
      <c r="L10" s="6">
        <v>4933856.9757519504</v>
      </c>
      <c r="M10" s="6">
        <v>1554209.20169834</v>
      </c>
      <c r="N10" s="6">
        <v>6351519.6894220002</v>
      </c>
      <c r="O10" s="6">
        <v>2879956.9349358901</v>
      </c>
      <c r="P10" s="6">
        <v>2412022.0966039598</v>
      </c>
      <c r="Q10" s="6">
        <v>4364861.1721335901</v>
      </c>
      <c r="R10" s="6">
        <v>10979658.1843716</v>
      </c>
      <c r="S10" s="6">
        <v>3907203.4500356801</v>
      </c>
      <c r="T10" s="6">
        <v>10382406.032532301</v>
      </c>
      <c r="U10" s="6">
        <v>2494823.1604019101</v>
      </c>
      <c r="V10" s="6">
        <v>4707784.5647795601</v>
      </c>
      <c r="W10" s="6">
        <v>2942530.7444817601</v>
      </c>
      <c r="X10" s="6">
        <v>2543843.5636392301</v>
      </c>
      <c r="Y10" s="6">
        <v>2964866.2162839798</v>
      </c>
      <c r="Z10" s="6">
        <v>2495277.5353255202</v>
      </c>
      <c r="AA10" s="6">
        <v>6913940.1142220097</v>
      </c>
      <c r="AB10" s="6">
        <v>13046051.1265407</v>
      </c>
      <c r="AC10" s="6">
        <v>8728863.9040129706</v>
      </c>
      <c r="AD10" s="6">
        <v>3392011.07309607</v>
      </c>
      <c r="AE10" s="6">
        <v>4588137.8692063699</v>
      </c>
      <c r="AF10" s="6">
        <v>12303834.393839199</v>
      </c>
      <c r="AG10" s="6">
        <v>8951212.5220316704</v>
      </c>
      <c r="AH10" s="6">
        <v>3748431.1523929802</v>
      </c>
      <c r="AI10" s="6">
        <v>8755564.3057586905</v>
      </c>
      <c r="AJ10" s="6">
        <v>12767007.5515876</v>
      </c>
      <c r="AK10" s="6">
        <v>4253834.2476755697</v>
      </c>
      <c r="AL10" s="6">
        <v>1956867.8146659101</v>
      </c>
      <c r="AM10" s="6">
        <v>14795601.645563601</v>
      </c>
      <c r="AN10" s="6">
        <v>3028856.97088322</v>
      </c>
      <c r="AO10" s="6">
        <v>4047601.5180006698</v>
      </c>
      <c r="AP10" s="6">
        <v>9920651.5963813104</v>
      </c>
      <c r="AQ10" s="6">
        <v>56029187.708046101</v>
      </c>
      <c r="AR10" s="6">
        <v>9069649.3792524207</v>
      </c>
      <c r="AS10" s="6">
        <v>4634086.4947953401</v>
      </c>
      <c r="AT10" s="6">
        <v>7115755.46487334</v>
      </c>
      <c r="AU10" s="6">
        <v>143438344.24559</v>
      </c>
      <c r="AV10" s="6">
        <v>28612999.774145499</v>
      </c>
      <c r="AW10" s="6">
        <v>3165115.2128970199</v>
      </c>
      <c r="AX10" s="6">
        <v>3516193.1677388102</v>
      </c>
      <c r="AY10" s="6">
        <v>30326008.878639702</v>
      </c>
      <c r="AZ10" s="6">
        <v>20992584.829181202</v>
      </c>
      <c r="BA10" s="6">
        <v>7588349.9021472596</v>
      </c>
      <c r="BB10" s="6">
        <v>2391997.22040893</v>
      </c>
      <c r="BC10" s="6">
        <v>3985676.9960987498</v>
      </c>
      <c r="BD10" s="6">
        <v>11391958.152117301</v>
      </c>
      <c r="BE10" s="6">
        <v>24343248.1595347</v>
      </c>
      <c r="BF10" s="6">
        <v>16530840.214645701</v>
      </c>
      <c r="BG10" s="6">
        <v>12355017.6453034</v>
      </c>
      <c r="BH10" s="6">
        <v>4837689.6130359396</v>
      </c>
      <c r="BI10" s="6">
        <v>6313396.2863719901</v>
      </c>
      <c r="BJ10" s="6">
        <v>24887660.5431908</v>
      </c>
      <c r="BK10" s="6">
        <v>7491414.8456162699</v>
      </c>
      <c r="BL10" s="6">
        <v>6527650.3068294097</v>
      </c>
      <c r="BM10" s="6">
        <v>11580814.7159082</v>
      </c>
      <c r="BN10" s="6">
        <v>12420701.128360299</v>
      </c>
      <c r="BO10" s="6">
        <v>2595401.3439308698</v>
      </c>
      <c r="BP10" s="6">
        <v>3322088.4883862901</v>
      </c>
      <c r="BQ10" s="6">
        <v>78335089.162089095</v>
      </c>
      <c r="BR10" s="6">
        <v>0.32133495863662598</v>
      </c>
      <c r="BS10" s="6">
        <v>-1.6378501520233899</v>
      </c>
      <c r="BT10" s="6">
        <v>2.8411295312187599E-3</v>
      </c>
      <c r="BU10" s="6">
        <v>0.70111111111111102</v>
      </c>
      <c r="BV10" s="6">
        <v>2.7532722676600598</v>
      </c>
      <c r="BW10" s="6" t="s">
        <v>3</v>
      </c>
    </row>
    <row r="11" spans="1:75">
      <c r="A11" s="6" t="s">
        <v>351</v>
      </c>
      <c r="B11" s="6" t="s">
        <v>352</v>
      </c>
      <c r="C11" s="6" t="s">
        <v>353</v>
      </c>
      <c r="D11" s="6">
        <v>332.13376</v>
      </c>
      <c r="E11" s="6">
        <v>2.4980000000000002</v>
      </c>
      <c r="F11" s="6">
        <v>333.14098999999999</v>
      </c>
      <c r="G11" s="6" t="s">
        <v>327</v>
      </c>
      <c r="H11" s="6" t="s">
        <v>328</v>
      </c>
      <c r="I11" s="6" t="s">
        <v>328</v>
      </c>
      <c r="J11" s="6">
        <v>6127894.6799552701</v>
      </c>
      <c r="K11" s="6">
        <v>2772258.7852229802</v>
      </c>
      <c r="L11" s="6">
        <v>30920291.344853401</v>
      </c>
      <c r="M11" s="6">
        <v>3669621.4305664902</v>
      </c>
      <c r="N11" s="6">
        <v>2306553.83345001</v>
      </c>
      <c r="O11" s="6">
        <v>28120410.493025601</v>
      </c>
      <c r="P11" s="6">
        <v>2719725.60813409</v>
      </c>
      <c r="Q11" s="6">
        <v>1437180.3827891799</v>
      </c>
      <c r="R11" s="6">
        <v>5656503.2394026797</v>
      </c>
      <c r="S11" s="6">
        <v>3551701.4738137</v>
      </c>
      <c r="T11" s="6">
        <v>4660153.9208853701</v>
      </c>
      <c r="U11" s="6">
        <v>3069336.82064514</v>
      </c>
      <c r="V11" s="6">
        <v>2131898.9716874999</v>
      </c>
      <c r="W11" s="6">
        <v>2935678.4068930498</v>
      </c>
      <c r="X11" s="6">
        <v>2316014.3238106598</v>
      </c>
      <c r="Y11" s="6">
        <v>23961720.3019302</v>
      </c>
      <c r="Z11" s="6">
        <v>5006576.2251707297</v>
      </c>
      <c r="AA11" s="6">
        <v>2824315.7623784901</v>
      </c>
      <c r="AB11" s="6">
        <v>2425027.2562387502</v>
      </c>
      <c r="AC11" s="6">
        <v>1664756.2424880399</v>
      </c>
      <c r="AD11" s="6">
        <v>3425679.6960929101</v>
      </c>
      <c r="AE11" s="6">
        <v>2110287.1658367398</v>
      </c>
      <c r="AF11" s="6">
        <v>2373935.3838888002</v>
      </c>
      <c r="AG11" s="6">
        <v>1141293.3606348201</v>
      </c>
      <c r="AH11" s="6">
        <v>2949411.04608698</v>
      </c>
      <c r="AI11" s="6">
        <v>1790563.1807151099</v>
      </c>
      <c r="AJ11" s="6">
        <v>1515128.2170506101</v>
      </c>
      <c r="AK11" s="6">
        <v>2657621.96911425</v>
      </c>
      <c r="AL11" s="6">
        <v>3639611.2567234901</v>
      </c>
      <c r="AM11" s="6">
        <v>2211044.0615663701</v>
      </c>
      <c r="AN11" s="6">
        <v>2176811.2328937501</v>
      </c>
      <c r="AO11" s="6">
        <v>1907848.5582729001</v>
      </c>
      <c r="AP11" s="6">
        <v>2891194.1926477798</v>
      </c>
      <c r="AQ11" s="6">
        <v>2485405.6722090798</v>
      </c>
      <c r="AR11" s="6">
        <v>2132625.6124388301</v>
      </c>
      <c r="AS11" s="6">
        <v>1078046.71756694</v>
      </c>
      <c r="AT11" s="6">
        <v>2291957.0643414902</v>
      </c>
      <c r="AU11" s="6">
        <v>1004859.3957915</v>
      </c>
      <c r="AV11" s="6">
        <v>1342406.3037139799</v>
      </c>
      <c r="AW11" s="6">
        <v>2071426.89988883</v>
      </c>
      <c r="AX11" s="6">
        <v>4015773.5359503101</v>
      </c>
      <c r="AY11" s="6">
        <v>2242558.3254597201</v>
      </c>
      <c r="AZ11" s="6">
        <v>1592308.07355546</v>
      </c>
      <c r="BA11" s="6">
        <v>1916442.35032656</v>
      </c>
      <c r="BB11" s="6">
        <v>614549.81109555997</v>
      </c>
      <c r="BC11" s="6">
        <v>1529147.6621282401</v>
      </c>
      <c r="BD11" s="6">
        <v>1420464.9828347201</v>
      </c>
      <c r="BE11" s="6">
        <v>3487820.1471597101</v>
      </c>
      <c r="BF11" s="6">
        <v>2516768.37126638</v>
      </c>
      <c r="BG11" s="6">
        <v>1471406.9996887201</v>
      </c>
      <c r="BH11" s="6">
        <v>1641477.87924088</v>
      </c>
      <c r="BI11" s="6">
        <v>1811389.0475101899</v>
      </c>
      <c r="BJ11" s="6">
        <v>3121562.0314055998</v>
      </c>
      <c r="BK11" s="6">
        <v>2343940.8090153299</v>
      </c>
      <c r="BL11" s="6">
        <v>1543889.6297543601</v>
      </c>
      <c r="BM11" s="6">
        <v>1796378.5494889901</v>
      </c>
      <c r="BN11" s="6">
        <v>4956409.9952040603</v>
      </c>
      <c r="BO11" s="6">
        <v>2085803.0242526201</v>
      </c>
      <c r="BP11" s="6">
        <v>3373656.41854019</v>
      </c>
      <c r="BQ11" s="6">
        <v>3334036.63917751</v>
      </c>
      <c r="BR11" s="6">
        <v>2.4485830210000401</v>
      </c>
      <c r="BS11" s="6">
        <v>1.2919471125075701</v>
      </c>
      <c r="BT11" s="6">
        <v>3.2126347234594601E-3</v>
      </c>
      <c r="BU11" s="6">
        <v>0.72222222222222199</v>
      </c>
      <c r="BV11" s="6">
        <v>2.7589312460225299</v>
      </c>
      <c r="BW11" s="6" t="s">
        <v>5</v>
      </c>
    </row>
    <row r="12" spans="1:75">
      <c r="A12" s="6" t="s">
        <v>354</v>
      </c>
      <c r="B12" s="6" t="s">
        <v>355</v>
      </c>
      <c r="C12" s="6" t="s">
        <v>356</v>
      </c>
      <c r="D12" s="6">
        <v>324.12617999999998</v>
      </c>
      <c r="E12" s="6">
        <v>1.978</v>
      </c>
      <c r="F12" s="6">
        <v>325.13344999999998</v>
      </c>
      <c r="G12" s="6" t="s">
        <v>327</v>
      </c>
      <c r="H12" s="6" t="s">
        <v>328</v>
      </c>
      <c r="I12" s="6" t="s">
        <v>328</v>
      </c>
      <c r="J12" s="6">
        <v>4209125.9523212397</v>
      </c>
      <c r="K12" s="6">
        <v>3479211.1272054599</v>
      </c>
      <c r="L12" s="6">
        <v>12271107.424555801</v>
      </c>
      <c r="M12" s="6">
        <v>4809542.9696539501</v>
      </c>
      <c r="N12" s="6">
        <v>4937082.8659627298</v>
      </c>
      <c r="O12" s="6">
        <v>5251827.0543611497</v>
      </c>
      <c r="P12" s="6">
        <v>4020432.3397043301</v>
      </c>
      <c r="Q12" s="6">
        <v>1922362.8757237101</v>
      </c>
      <c r="R12" s="6">
        <v>10430328.870032899</v>
      </c>
      <c r="S12" s="6">
        <v>3320299.9920955799</v>
      </c>
      <c r="T12" s="6">
        <v>4226915.71761439</v>
      </c>
      <c r="U12" s="6">
        <v>5176255.6490391903</v>
      </c>
      <c r="V12" s="6">
        <v>2926083.6596058798</v>
      </c>
      <c r="W12" s="6">
        <v>9827400.4440807197</v>
      </c>
      <c r="X12" s="6">
        <v>1682619.6318703101</v>
      </c>
      <c r="Y12" s="6">
        <v>5083817.6417529397</v>
      </c>
      <c r="Z12" s="6">
        <v>2044789.9658985699</v>
      </c>
      <c r="AA12" s="6">
        <v>11340797.9330594</v>
      </c>
      <c r="AB12" s="6">
        <v>3271722.79532478</v>
      </c>
      <c r="AC12" s="6">
        <v>8132058.0364103597</v>
      </c>
      <c r="AD12" s="6">
        <v>2544713.0192503198</v>
      </c>
      <c r="AE12" s="6">
        <v>28699245.5782023</v>
      </c>
      <c r="AF12" s="6">
        <v>2652814.1022842098</v>
      </c>
      <c r="AG12" s="6">
        <v>2312332.0386753399</v>
      </c>
      <c r="AH12" s="6">
        <v>1681703.21567493</v>
      </c>
      <c r="AI12" s="6">
        <v>2609725.4222780899</v>
      </c>
      <c r="AJ12" s="6">
        <v>1169658.5177981399</v>
      </c>
      <c r="AK12" s="6">
        <v>6071469.59625284</v>
      </c>
      <c r="AL12" s="6">
        <v>2713496.6692206799</v>
      </c>
      <c r="AM12" s="6">
        <v>5537029.1625139201</v>
      </c>
      <c r="AN12" s="6">
        <v>1798888.88824773</v>
      </c>
      <c r="AO12" s="6">
        <v>2799625.7992412099</v>
      </c>
      <c r="AP12" s="6">
        <v>1449994.76415419</v>
      </c>
      <c r="AQ12" s="6">
        <v>2342096.4858425502</v>
      </c>
      <c r="AR12" s="6">
        <v>1585894.38239684</v>
      </c>
      <c r="AS12" s="6">
        <v>1339088.48113538</v>
      </c>
      <c r="AT12" s="6">
        <v>8846296.2218225598</v>
      </c>
      <c r="AU12" s="6">
        <v>4043045.3658977002</v>
      </c>
      <c r="AV12" s="6">
        <v>1586343.7312037</v>
      </c>
      <c r="AW12" s="6">
        <v>2550076.9860972702</v>
      </c>
      <c r="AX12" s="6">
        <v>4054083.5579353599</v>
      </c>
      <c r="AY12" s="6">
        <v>2632640.44830334</v>
      </c>
      <c r="AZ12" s="6">
        <v>1927145.55002835</v>
      </c>
      <c r="BA12" s="6">
        <v>1720049.90046368</v>
      </c>
      <c r="BB12" s="6">
        <v>14508106.4852816</v>
      </c>
      <c r="BC12" s="6">
        <v>2453429.2742870701</v>
      </c>
      <c r="BD12" s="6">
        <v>1528098.96986847</v>
      </c>
      <c r="BE12" s="6">
        <v>2361309.9574882798</v>
      </c>
      <c r="BF12" s="6">
        <v>2063342.8681729201</v>
      </c>
      <c r="BG12" s="6">
        <v>3286386.6345215598</v>
      </c>
      <c r="BH12" s="6">
        <v>1114674.52067202</v>
      </c>
      <c r="BI12" s="6">
        <v>2731546.7937787301</v>
      </c>
      <c r="BJ12" s="6">
        <v>4803177.2565202098</v>
      </c>
      <c r="BK12" s="6">
        <v>2019612.5022096999</v>
      </c>
      <c r="BL12" s="6">
        <v>1460115.8341260201</v>
      </c>
      <c r="BM12" s="6">
        <v>5273360.6815716699</v>
      </c>
      <c r="BN12" s="6">
        <v>3662585.37301378</v>
      </c>
      <c r="BO12" s="6">
        <v>3103767.0151954298</v>
      </c>
      <c r="BP12" s="6">
        <v>1212300.5914696499</v>
      </c>
      <c r="BQ12" s="6">
        <v>2219507.5551935602</v>
      </c>
      <c r="BR12" s="6">
        <v>1.7772710386135899</v>
      </c>
      <c r="BS12" s="6">
        <v>0.82966371301877795</v>
      </c>
      <c r="BT12" s="6">
        <v>3.5174085013002301E-3</v>
      </c>
      <c r="BU12" s="6">
        <v>0.72888888888888903</v>
      </c>
      <c r="BV12" s="6">
        <v>2.6875845782251799</v>
      </c>
      <c r="BW12" s="6" t="s">
        <v>5</v>
      </c>
    </row>
    <row r="13" spans="1:75">
      <c r="A13" s="6" t="s">
        <v>357</v>
      </c>
      <c r="B13" s="6" t="s">
        <v>358</v>
      </c>
      <c r="C13" s="6" t="s">
        <v>359</v>
      </c>
      <c r="D13" s="6">
        <v>253.08190999999999</v>
      </c>
      <c r="E13" s="6">
        <v>1.7609999999999999</v>
      </c>
      <c r="F13" s="6">
        <v>254.08933999999999</v>
      </c>
      <c r="G13" s="6" t="s">
        <v>332</v>
      </c>
      <c r="H13" s="6" t="s">
        <v>328</v>
      </c>
      <c r="I13" s="6" t="s">
        <v>332</v>
      </c>
      <c r="J13" s="6">
        <v>25781681.535447799</v>
      </c>
      <c r="K13" s="6">
        <v>408805797.39457798</v>
      </c>
      <c r="L13" s="6">
        <v>8901324.5431883391</v>
      </c>
      <c r="M13" s="6">
        <v>12567611.8490375</v>
      </c>
      <c r="N13" s="6">
        <v>2380594.7398581998</v>
      </c>
      <c r="O13" s="6">
        <v>11893735.6827277</v>
      </c>
      <c r="P13" s="6">
        <v>12805183.903864199</v>
      </c>
      <c r="Q13" s="6">
        <v>8807054.8783933502</v>
      </c>
      <c r="R13" s="6">
        <v>44688381.083154798</v>
      </c>
      <c r="S13" s="6">
        <v>258877441.27662101</v>
      </c>
      <c r="T13" s="6">
        <v>7777145.3313483</v>
      </c>
      <c r="U13" s="6">
        <v>676320288.751279</v>
      </c>
      <c r="V13" s="6">
        <v>591959368.26382399</v>
      </c>
      <c r="W13" s="6">
        <v>22001517.498818301</v>
      </c>
      <c r="X13" s="6">
        <v>13214634.899050901</v>
      </c>
      <c r="Y13" s="6">
        <v>21451724.605541099</v>
      </c>
      <c r="Z13" s="6">
        <v>312612766.23061597</v>
      </c>
      <c r="AA13" s="6">
        <v>67854672.1942617</v>
      </c>
      <c r="AB13" s="6">
        <v>6517431.1365980897</v>
      </c>
      <c r="AC13" s="6">
        <v>3224072.1007678998</v>
      </c>
      <c r="AD13" s="6">
        <v>440075696.07311702</v>
      </c>
      <c r="AE13" s="6">
        <v>4314498.7389189601</v>
      </c>
      <c r="AF13" s="6">
        <v>15975163.1321337</v>
      </c>
      <c r="AG13" s="6">
        <v>6592579.60818912</v>
      </c>
      <c r="AH13" s="6">
        <v>6173499.1990179801</v>
      </c>
      <c r="AI13" s="6">
        <v>2462379790.5638099</v>
      </c>
      <c r="AJ13" s="6">
        <v>12229879.489373701</v>
      </c>
      <c r="AK13" s="6">
        <v>4716113.6506932704</v>
      </c>
      <c r="AL13" s="6">
        <v>25059957.918899301</v>
      </c>
      <c r="AM13" s="6">
        <v>29012241.866321798</v>
      </c>
      <c r="AN13" s="6">
        <v>11637927.9603839</v>
      </c>
      <c r="AO13" s="6">
        <v>7096024.2947832895</v>
      </c>
      <c r="AP13" s="6">
        <v>22377381.258274499</v>
      </c>
      <c r="AQ13" s="6">
        <v>32900538.045314901</v>
      </c>
      <c r="AR13" s="6">
        <v>3739917.8484161999</v>
      </c>
      <c r="AS13" s="6">
        <v>19852757.204401299</v>
      </c>
      <c r="AT13" s="6">
        <v>10247786.503343999</v>
      </c>
      <c r="AU13" s="6">
        <v>35045582.9026362</v>
      </c>
      <c r="AV13" s="6">
        <v>4773882.9735937901</v>
      </c>
      <c r="AW13" s="6">
        <v>39590431.845732398</v>
      </c>
      <c r="AX13" s="6">
        <v>17965497.7866599</v>
      </c>
      <c r="AY13" s="6">
        <v>1860332.25150474</v>
      </c>
      <c r="AZ13" s="6">
        <v>3916887.1079606102</v>
      </c>
      <c r="BA13" s="6">
        <v>9228120.0729709696</v>
      </c>
      <c r="BB13" s="6">
        <v>9604405.7628195994</v>
      </c>
      <c r="BC13" s="6">
        <v>113699575.57870699</v>
      </c>
      <c r="BD13" s="6">
        <v>3546910.2898680302</v>
      </c>
      <c r="BE13" s="6">
        <v>5461871.0866532</v>
      </c>
      <c r="BF13" s="6">
        <v>4767676.5132675599</v>
      </c>
      <c r="BG13" s="6">
        <v>40900950.894282103</v>
      </c>
      <c r="BH13" s="6">
        <v>7789749.4601195296</v>
      </c>
      <c r="BI13" s="6">
        <v>4278809.2584123397</v>
      </c>
      <c r="BJ13" s="6">
        <v>4483028.15837269</v>
      </c>
      <c r="BK13" s="6">
        <v>3597224.2510057501</v>
      </c>
      <c r="BL13" s="6">
        <v>4755288.6350927604</v>
      </c>
      <c r="BM13" s="6">
        <v>9235415.8099081703</v>
      </c>
      <c r="BN13" s="6">
        <v>11254137.8464309</v>
      </c>
      <c r="BO13" s="6">
        <v>5829765.1704226499</v>
      </c>
      <c r="BP13" s="6">
        <v>3870981.38253607</v>
      </c>
      <c r="BQ13" s="6">
        <v>3189173.1228096401</v>
      </c>
      <c r="BR13" s="6">
        <v>12.1029478105038</v>
      </c>
      <c r="BS13" s="6">
        <v>3.5972865699612302</v>
      </c>
      <c r="BT13" s="6">
        <v>3.5204059661912901E-3</v>
      </c>
      <c r="BU13" s="6">
        <v>0.70222222222222197</v>
      </c>
      <c r="BV13" s="6">
        <v>2.7303986380207701</v>
      </c>
      <c r="BW13" s="6" t="s">
        <v>5</v>
      </c>
    </row>
    <row r="14" spans="1:75">
      <c r="A14" s="6" t="s">
        <v>360</v>
      </c>
      <c r="B14" s="6" t="s">
        <v>361</v>
      </c>
      <c r="C14" s="6" t="s">
        <v>362</v>
      </c>
      <c r="D14" s="6">
        <v>237.08697000000001</v>
      </c>
      <c r="E14" s="6">
        <v>2.3490000000000002</v>
      </c>
      <c r="F14" s="6">
        <v>238.09417999999999</v>
      </c>
      <c r="G14" s="6" t="s">
        <v>332</v>
      </c>
      <c r="H14" s="6" t="s">
        <v>328</v>
      </c>
      <c r="I14" s="6" t="s">
        <v>332</v>
      </c>
      <c r="J14" s="6">
        <v>4999062.5039492603</v>
      </c>
      <c r="K14" s="6">
        <v>78766301.386859998</v>
      </c>
      <c r="L14" s="6">
        <v>7552788.0078619896</v>
      </c>
      <c r="M14" s="6">
        <v>2406752.2666949602</v>
      </c>
      <c r="N14" s="6">
        <v>13883174.2242299</v>
      </c>
      <c r="O14" s="6">
        <v>15617149.9366167</v>
      </c>
      <c r="P14" s="6">
        <v>8334229.4698494701</v>
      </c>
      <c r="Q14" s="6">
        <v>2609362.6336979498</v>
      </c>
      <c r="R14" s="6">
        <v>13019465.7993329</v>
      </c>
      <c r="S14" s="6">
        <v>20057954.189580198</v>
      </c>
      <c r="T14" s="6">
        <v>7058427.0186461899</v>
      </c>
      <c r="U14" s="6">
        <v>65520604.771360397</v>
      </c>
      <c r="V14" s="6">
        <v>114092116.893454</v>
      </c>
      <c r="W14" s="6">
        <v>7454189.55763679</v>
      </c>
      <c r="X14" s="6">
        <v>5548269.5958748199</v>
      </c>
      <c r="Y14" s="6">
        <v>34876752.374838598</v>
      </c>
      <c r="Z14" s="6">
        <v>23329618.134886902</v>
      </c>
      <c r="AA14" s="6">
        <v>31081780.149254799</v>
      </c>
      <c r="AB14" s="6">
        <v>3994397.3107620599</v>
      </c>
      <c r="AC14" s="6">
        <v>9131717.0648849308</v>
      </c>
      <c r="AD14" s="6">
        <v>291341858.43486297</v>
      </c>
      <c r="AE14" s="6">
        <v>5026586.0413023503</v>
      </c>
      <c r="AF14" s="6">
        <v>6260925.0354278898</v>
      </c>
      <c r="AG14" s="6">
        <v>1367926.8146520499</v>
      </c>
      <c r="AH14" s="6">
        <v>3803079.7528911899</v>
      </c>
      <c r="AI14" s="6">
        <v>193182907.003306</v>
      </c>
      <c r="AJ14" s="6">
        <v>3484176.1468850798</v>
      </c>
      <c r="AK14" s="6">
        <v>3335505.4737867699</v>
      </c>
      <c r="AL14" s="6">
        <v>4717064.8344022902</v>
      </c>
      <c r="AM14" s="6">
        <v>11714657.823494799</v>
      </c>
      <c r="AN14" s="6">
        <v>16164301.642577</v>
      </c>
      <c r="AO14" s="6">
        <v>8552553.5402804408</v>
      </c>
      <c r="AP14" s="6">
        <v>16888000.761226799</v>
      </c>
      <c r="AQ14" s="6">
        <v>8225704.4291065</v>
      </c>
      <c r="AR14" s="6">
        <v>3700506.4852924799</v>
      </c>
      <c r="AS14" s="6">
        <v>2326173.8310664902</v>
      </c>
      <c r="AT14" s="6">
        <v>5459858.6015641997</v>
      </c>
      <c r="AU14" s="6">
        <v>10398520.5774897</v>
      </c>
      <c r="AV14" s="6">
        <v>1345878.9364654201</v>
      </c>
      <c r="AW14" s="6">
        <v>12939940.580440801</v>
      </c>
      <c r="AX14" s="6">
        <v>4515622.2019950701</v>
      </c>
      <c r="AY14" s="6">
        <v>4979862.0321551897</v>
      </c>
      <c r="AZ14" s="6">
        <v>3110297.8120251801</v>
      </c>
      <c r="BA14" s="6">
        <v>1505009.26043771</v>
      </c>
      <c r="BB14" s="6">
        <v>20957894.2645391</v>
      </c>
      <c r="BC14" s="6">
        <v>10285511.7659391</v>
      </c>
      <c r="BD14" s="6">
        <v>4162997.4223807198</v>
      </c>
      <c r="BE14" s="6">
        <v>5398628.7092780303</v>
      </c>
      <c r="BF14" s="6">
        <v>1339024.08019727</v>
      </c>
      <c r="BG14" s="6">
        <v>8768614.7799786609</v>
      </c>
      <c r="BH14" s="6">
        <v>3652662.6678089402</v>
      </c>
      <c r="BI14" s="6">
        <v>7758098.4401032897</v>
      </c>
      <c r="BJ14" s="6">
        <v>3503141.1384971398</v>
      </c>
      <c r="BK14" s="6">
        <v>3569803.7467603199</v>
      </c>
      <c r="BL14" s="6">
        <v>3441041.9005803801</v>
      </c>
      <c r="BM14" s="6">
        <v>2905657.4859980801</v>
      </c>
      <c r="BN14" s="6">
        <v>4122227.7639863901</v>
      </c>
      <c r="BO14" s="6">
        <v>2224094.5204433501</v>
      </c>
      <c r="BP14" s="6">
        <v>2888481.9047150598</v>
      </c>
      <c r="BQ14" s="6">
        <v>7631506.09098785</v>
      </c>
      <c r="BR14" s="6">
        <v>5.15546109558385</v>
      </c>
      <c r="BS14" s="6">
        <v>2.3661014655299901</v>
      </c>
      <c r="BT14" s="6">
        <v>3.5483224374334701E-3</v>
      </c>
      <c r="BU14" s="6">
        <v>0.69111111111111101</v>
      </c>
      <c r="BV14" s="6">
        <v>2.7039252781307299</v>
      </c>
      <c r="BW14" s="6" t="s">
        <v>5</v>
      </c>
    </row>
    <row r="15" spans="1:75">
      <c r="A15" s="6" t="s">
        <v>363</v>
      </c>
      <c r="B15" s="6" t="s">
        <v>364</v>
      </c>
      <c r="C15" s="6" t="s">
        <v>365</v>
      </c>
      <c r="D15" s="6">
        <v>164.04656</v>
      </c>
      <c r="E15" s="6">
        <v>5.7240000000000002</v>
      </c>
      <c r="F15" s="6">
        <v>163.03941</v>
      </c>
      <c r="G15" s="6" t="s">
        <v>332</v>
      </c>
      <c r="H15" s="6" t="s">
        <v>332</v>
      </c>
      <c r="I15" s="6" t="s">
        <v>332</v>
      </c>
      <c r="J15" s="6">
        <v>43301589.153318703</v>
      </c>
      <c r="K15" s="6">
        <v>206786037.14947999</v>
      </c>
      <c r="L15" s="6">
        <v>41343009.106445402</v>
      </c>
      <c r="M15" s="6">
        <v>51873702.131034799</v>
      </c>
      <c r="N15" s="6">
        <v>35399064.325001702</v>
      </c>
      <c r="O15" s="6">
        <v>44120380.316482201</v>
      </c>
      <c r="P15" s="6">
        <v>126043693.929611</v>
      </c>
      <c r="Q15" s="6">
        <v>12290006.4669131</v>
      </c>
      <c r="R15" s="6">
        <v>17745436.435721599</v>
      </c>
      <c r="S15" s="6">
        <v>46113438.635734499</v>
      </c>
      <c r="T15" s="6">
        <v>18707384.959109399</v>
      </c>
      <c r="U15" s="6">
        <v>121044977.914905</v>
      </c>
      <c r="V15" s="6">
        <v>35279545.6644907</v>
      </c>
      <c r="W15" s="6">
        <v>35110458.110158198</v>
      </c>
      <c r="X15" s="6">
        <v>155122215.34831601</v>
      </c>
      <c r="Y15" s="6">
        <v>11349488.9676154</v>
      </c>
      <c r="Z15" s="6">
        <v>52708862.075072803</v>
      </c>
      <c r="AA15" s="6">
        <v>15930331.7367536</v>
      </c>
      <c r="AB15" s="6">
        <v>34497498.990109503</v>
      </c>
      <c r="AC15" s="6">
        <v>47986734.468760498</v>
      </c>
      <c r="AD15" s="6">
        <v>129068002.28238299</v>
      </c>
      <c r="AE15" s="6">
        <v>44621760.751806401</v>
      </c>
      <c r="AF15" s="6">
        <v>81757467.590938404</v>
      </c>
      <c r="AG15" s="6">
        <v>11420224.4807138</v>
      </c>
      <c r="AH15" s="6">
        <v>57231465.457666799</v>
      </c>
      <c r="AI15" s="6">
        <v>25337835.411859602</v>
      </c>
      <c r="AJ15" s="6">
        <v>96351064.663371399</v>
      </c>
      <c r="AK15" s="6">
        <v>29506416.973784901</v>
      </c>
      <c r="AL15" s="6">
        <v>183643370.24795201</v>
      </c>
      <c r="AM15" s="6">
        <v>383269849.12336999</v>
      </c>
      <c r="AN15" s="6">
        <v>95446452.631520897</v>
      </c>
      <c r="AO15" s="6">
        <v>65475960.915953301</v>
      </c>
      <c r="AP15" s="6">
        <v>98331233.991937101</v>
      </c>
      <c r="AQ15" s="6">
        <v>98142539.630752906</v>
      </c>
      <c r="AR15" s="6">
        <v>568042577.38844097</v>
      </c>
      <c r="AS15" s="6">
        <v>80755703.019848496</v>
      </c>
      <c r="AT15" s="6">
        <v>70753023.129767194</v>
      </c>
      <c r="AU15" s="6">
        <v>21440035.6077195</v>
      </c>
      <c r="AV15" s="6">
        <v>39049496.109681599</v>
      </c>
      <c r="AW15" s="6">
        <v>59396471.489682801</v>
      </c>
      <c r="AX15" s="6">
        <v>46457712.981445603</v>
      </c>
      <c r="AY15" s="6">
        <v>53170994.639336199</v>
      </c>
      <c r="AZ15" s="6">
        <v>39266086.652249798</v>
      </c>
      <c r="BA15" s="6">
        <v>197461955.38429901</v>
      </c>
      <c r="BB15" s="6">
        <v>99444589.505776897</v>
      </c>
      <c r="BC15" s="6">
        <v>73160195.694090605</v>
      </c>
      <c r="BD15" s="6">
        <v>38132806.545626201</v>
      </c>
      <c r="BE15" s="6">
        <v>224917891.83974999</v>
      </c>
      <c r="BF15" s="6">
        <v>135253156.54318401</v>
      </c>
      <c r="BG15" s="6">
        <v>112808993.29018299</v>
      </c>
      <c r="BH15" s="6">
        <v>40915859.311535202</v>
      </c>
      <c r="BI15" s="6">
        <v>76071126.969515294</v>
      </c>
      <c r="BJ15" s="6">
        <v>1214028622.84183</v>
      </c>
      <c r="BK15" s="6">
        <v>112270320.47841699</v>
      </c>
      <c r="BL15" s="6">
        <v>178727314.790979</v>
      </c>
      <c r="BM15" s="6">
        <v>70333487.522819594</v>
      </c>
      <c r="BN15" s="6">
        <v>311333008.868388</v>
      </c>
      <c r="BO15" s="6">
        <v>97278498.110570103</v>
      </c>
      <c r="BP15" s="6">
        <v>90285890.797317907</v>
      </c>
      <c r="BQ15" s="6">
        <v>91343041.134098604</v>
      </c>
      <c r="BR15" s="6">
        <v>0.48782392013831399</v>
      </c>
      <c r="BS15" s="6">
        <v>-1.0355675933772199</v>
      </c>
      <c r="BT15" s="6">
        <v>3.7804354375888202E-3</v>
      </c>
      <c r="BU15" s="6">
        <v>0.71222222222222198</v>
      </c>
      <c r="BV15" s="6">
        <v>2.7007944324151398</v>
      </c>
      <c r="BW15" s="6" t="s">
        <v>3</v>
      </c>
    </row>
    <row r="16" spans="1:75">
      <c r="A16" s="6" t="s">
        <v>366</v>
      </c>
      <c r="B16" s="6" t="s">
        <v>367</v>
      </c>
      <c r="C16" s="6" t="s">
        <v>368</v>
      </c>
      <c r="D16" s="6">
        <v>420.19108</v>
      </c>
      <c r="E16" s="6">
        <v>6.2759999999999998</v>
      </c>
      <c r="F16" s="6">
        <v>421.19830000000002</v>
      </c>
      <c r="G16" s="6" t="s">
        <v>327</v>
      </c>
      <c r="H16" s="6" t="s">
        <v>328</v>
      </c>
      <c r="I16" s="6" t="s">
        <v>328</v>
      </c>
      <c r="J16" s="6">
        <v>2468423.6475528199</v>
      </c>
      <c r="K16" s="6">
        <v>3258534.86714656</v>
      </c>
      <c r="L16" s="6">
        <v>7401975.3628897201</v>
      </c>
      <c r="M16" s="6">
        <v>2289748.9865942001</v>
      </c>
      <c r="N16" s="6">
        <v>3843212.85463956</v>
      </c>
      <c r="O16" s="6">
        <v>2158747.29316086</v>
      </c>
      <c r="P16" s="6">
        <v>2925930.91439714</v>
      </c>
      <c r="Q16" s="6">
        <v>2743281.5476196199</v>
      </c>
      <c r="R16" s="6">
        <v>4478788.5043441504</v>
      </c>
      <c r="S16" s="6">
        <v>2577825.9887230401</v>
      </c>
      <c r="T16" s="6">
        <v>1684619.60524801</v>
      </c>
      <c r="U16" s="6">
        <v>2627671.1360493898</v>
      </c>
      <c r="V16" s="6">
        <v>7112519.7642789204</v>
      </c>
      <c r="W16" s="6">
        <v>2077048.5007939299</v>
      </c>
      <c r="X16" s="6">
        <v>2668978.3691908098</v>
      </c>
      <c r="Y16" s="6">
        <v>11358622.881632701</v>
      </c>
      <c r="Z16" s="6">
        <v>2827888.0451329602</v>
      </c>
      <c r="AA16" s="6">
        <v>1440910.2625154899</v>
      </c>
      <c r="AB16" s="6">
        <v>5777779.1616647001</v>
      </c>
      <c r="AC16" s="6">
        <v>2759914.7287767199</v>
      </c>
      <c r="AD16" s="6">
        <v>9702093.2239975706</v>
      </c>
      <c r="AE16" s="6">
        <v>1885447.67531029</v>
      </c>
      <c r="AF16" s="6">
        <v>2935383.5571318902</v>
      </c>
      <c r="AG16" s="6">
        <v>1875418.6721325</v>
      </c>
      <c r="AH16" s="6">
        <v>3849223.0608403599</v>
      </c>
      <c r="AI16" s="6">
        <v>3077992.1962276599</v>
      </c>
      <c r="AJ16" s="6">
        <v>5879202.88459964</v>
      </c>
      <c r="AK16" s="6">
        <v>2522992.5703181601</v>
      </c>
      <c r="AL16" s="6">
        <v>4601838.1688817898</v>
      </c>
      <c r="AM16" s="6">
        <v>3820166.44120479</v>
      </c>
      <c r="AN16" s="6">
        <v>4126763.58280758</v>
      </c>
      <c r="AO16" s="6">
        <v>3028946.9522299198</v>
      </c>
      <c r="AP16" s="6">
        <v>3812951.27612708</v>
      </c>
      <c r="AQ16" s="6">
        <v>8138629.0264149401</v>
      </c>
      <c r="AR16" s="6">
        <v>10015206.2785914</v>
      </c>
      <c r="AS16" s="6">
        <v>7983435.9058580101</v>
      </c>
      <c r="AT16" s="6">
        <v>12742653.472031699</v>
      </c>
      <c r="AU16" s="6">
        <v>2929351.3200294501</v>
      </c>
      <c r="AV16" s="6">
        <v>3299199.0267477902</v>
      </c>
      <c r="AW16" s="6">
        <v>14181404.447083199</v>
      </c>
      <c r="AX16" s="6">
        <v>6430895.7734802496</v>
      </c>
      <c r="AY16" s="6">
        <v>3473120.9887723001</v>
      </c>
      <c r="AZ16" s="6">
        <v>2529928.2039043899</v>
      </c>
      <c r="BA16" s="6">
        <v>2699528.8887073202</v>
      </c>
      <c r="BB16" s="6">
        <v>2693689.6497556502</v>
      </c>
      <c r="BC16" s="6">
        <v>2924922.4250668301</v>
      </c>
      <c r="BD16" s="6">
        <v>2993415.33069422</v>
      </c>
      <c r="BE16" s="6">
        <v>978044498.67953503</v>
      </c>
      <c r="BF16" s="6">
        <v>8593994.4158922806</v>
      </c>
      <c r="BG16" s="6">
        <v>6856095.56642034</v>
      </c>
      <c r="BH16" s="6">
        <v>2550095.3997129002</v>
      </c>
      <c r="BI16" s="6">
        <v>6809340.7025401201</v>
      </c>
      <c r="BJ16" s="6">
        <v>9656714.2598012704</v>
      </c>
      <c r="BK16" s="6">
        <v>2737053.2439936101</v>
      </c>
      <c r="BL16" s="6">
        <v>7456247.2085744804</v>
      </c>
      <c r="BM16" s="6">
        <v>8053212.8635019697</v>
      </c>
      <c r="BN16" s="6">
        <v>14312972.177823501</v>
      </c>
      <c r="BO16" s="6">
        <v>6488378.4543399904</v>
      </c>
      <c r="BP16" s="6">
        <v>6717173.5607715799</v>
      </c>
      <c r="BQ16" s="6">
        <v>18897637.908318099</v>
      </c>
      <c r="BR16" s="6">
        <v>9.78777214237493E-2</v>
      </c>
      <c r="BS16" s="6">
        <v>-3.3528756736549301</v>
      </c>
      <c r="BT16" s="6">
        <v>4.0090431519112704E-3</v>
      </c>
      <c r="BU16" s="6">
        <v>0.75</v>
      </c>
      <c r="BV16" s="6">
        <v>2.8038218826848502</v>
      </c>
      <c r="BW16" s="6" t="s">
        <v>3</v>
      </c>
    </row>
    <row r="17" spans="1:75">
      <c r="A17" s="6" t="s">
        <v>369</v>
      </c>
      <c r="B17" s="6" t="s">
        <v>370</v>
      </c>
      <c r="C17" s="6" t="s">
        <v>371</v>
      </c>
      <c r="D17" s="6">
        <v>153.07937000000001</v>
      </c>
      <c r="E17" s="6">
        <v>3.778</v>
      </c>
      <c r="F17" s="6">
        <v>154.08670000000001</v>
      </c>
      <c r="G17" s="6" t="s">
        <v>332</v>
      </c>
      <c r="H17" s="6" t="s">
        <v>328</v>
      </c>
      <c r="I17" s="6" t="s">
        <v>328</v>
      </c>
      <c r="J17" s="6">
        <v>10794663.960870899</v>
      </c>
      <c r="K17" s="6">
        <v>280397218.176907</v>
      </c>
      <c r="L17" s="6">
        <v>18073593.341368899</v>
      </c>
      <c r="M17" s="6">
        <v>3579790.9663207298</v>
      </c>
      <c r="N17" s="6">
        <v>24019532.511816502</v>
      </c>
      <c r="O17" s="6">
        <v>6989364.4670787202</v>
      </c>
      <c r="P17" s="6">
        <v>10722340.265322</v>
      </c>
      <c r="Q17" s="6">
        <v>2465844.3943062602</v>
      </c>
      <c r="R17" s="6">
        <v>13291304.3350289</v>
      </c>
      <c r="S17" s="6">
        <v>37284515.961272798</v>
      </c>
      <c r="T17" s="6">
        <v>20138322.689641099</v>
      </c>
      <c r="U17" s="6">
        <v>149457870.06952801</v>
      </c>
      <c r="V17" s="6">
        <v>20935699.8729521</v>
      </c>
      <c r="W17" s="6">
        <v>8728764.3518066406</v>
      </c>
      <c r="X17" s="6">
        <v>43511735.604226202</v>
      </c>
      <c r="Y17" s="6">
        <v>38131723.1981773</v>
      </c>
      <c r="Z17" s="6">
        <v>15881427.0277656</v>
      </c>
      <c r="AA17" s="6">
        <v>145712946.84980199</v>
      </c>
      <c r="AB17" s="6">
        <v>15733913.8457307</v>
      </c>
      <c r="AC17" s="6">
        <v>12635463.096288901</v>
      </c>
      <c r="AD17" s="6">
        <v>33871737.178733103</v>
      </c>
      <c r="AE17" s="6">
        <v>17473405.090753</v>
      </c>
      <c r="AF17" s="6">
        <v>173488281.955037</v>
      </c>
      <c r="AG17" s="6">
        <v>1165918.8934400601</v>
      </c>
      <c r="AH17" s="6">
        <v>30162865.290293999</v>
      </c>
      <c r="AI17" s="6">
        <v>7625162.2906730501</v>
      </c>
      <c r="AJ17" s="6">
        <v>7464924.1937509198</v>
      </c>
      <c r="AK17" s="6">
        <v>11610945.933887299</v>
      </c>
      <c r="AL17" s="6">
        <v>1560432.9085762401</v>
      </c>
      <c r="AM17" s="6">
        <v>6611372.1751856599</v>
      </c>
      <c r="AN17" s="6">
        <v>20872596.043071698</v>
      </c>
      <c r="AO17" s="6">
        <v>4552279.6696346104</v>
      </c>
      <c r="AP17" s="6">
        <v>2135680.2241165899</v>
      </c>
      <c r="AQ17" s="6">
        <v>2374365.8526419802</v>
      </c>
      <c r="AR17" s="6">
        <v>12290574.910226099</v>
      </c>
      <c r="AS17" s="6">
        <v>4418338.5777899101</v>
      </c>
      <c r="AT17" s="6">
        <v>36341706.1515719</v>
      </c>
      <c r="AU17" s="6">
        <v>4712458.7519052699</v>
      </c>
      <c r="AV17" s="6">
        <v>1035241.73686223</v>
      </c>
      <c r="AW17" s="6">
        <v>30466246.478621799</v>
      </c>
      <c r="AX17" s="6">
        <v>133483126.626489</v>
      </c>
      <c r="AY17" s="6">
        <v>11809393.265667999</v>
      </c>
      <c r="AZ17" s="6">
        <v>6824864.1031105397</v>
      </c>
      <c r="BA17" s="6">
        <v>2061231.7003124999</v>
      </c>
      <c r="BB17" s="6">
        <v>1881704.0832731801</v>
      </c>
      <c r="BC17" s="6">
        <v>27928989.550064199</v>
      </c>
      <c r="BD17" s="6">
        <v>11055537.793573</v>
      </c>
      <c r="BE17" s="6">
        <v>20404315.323547199</v>
      </c>
      <c r="BF17" s="6">
        <v>18565505.9471008</v>
      </c>
      <c r="BG17" s="6">
        <v>5241839.7570326999</v>
      </c>
      <c r="BH17" s="6">
        <v>4837911.6591761904</v>
      </c>
      <c r="BI17" s="6">
        <v>16346354.763087001</v>
      </c>
      <c r="BJ17" s="6">
        <v>2051464.6549507901</v>
      </c>
      <c r="BK17" s="6">
        <v>1862649.46693548</v>
      </c>
      <c r="BL17" s="6">
        <v>4857502.4160731602</v>
      </c>
      <c r="BM17" s="6">
        <v>1997148.2411865401</v>
      </c>
      <c r="BN17" s="6">
        <v>14396342.3866452</v>
      </c>
      <c r="BO17" s="6">
        <v>1332760.90184147</v>
      </c>
      <c r="BP17" s="6">
        <v>1915665.4952432101</v>
      </c>
      <c r="BQ17" s="6">
        <v>4130962.3860124499</v>
      </c>
      <c r="BR17" s="6">
        <v>2.8373709983048498</v>
      </c>
      <c r="BS17" s="6">
        <v>1.50455480144793</v>
      </c>
      <c r="BT17" s="6">
        <v>4.2345109295342104E-3</v>
      </c>
      <c r="BU17" s="6">
        <v>0.70777777777777795</v>
      </c>
      <c r="BV17" s="6">
        <v>2.6397882870421898</v>
      </c>
      <c r="BW17" s="6" t="s">
        <v>5</v>
      </c>
    </row>
    <row r="18" spans="1:75">
      <c r="A18" s="6" t="s">
        <v>372</v>
      </c>
      <c r="B18" s="6" t="s">
        <v>373</v>
      </c>
      <c r="C18" s="6" t="s">
        <v>374</v>
      </c>
      <c r="D18" s="6">
        <v>166.06216000000001</v>
      </c>
      <c r="E18" s="6">
        <v>5.6820000000000004</v>
      </c>
      <c r="F18" s="6">
        <v>165.05489</v>
      </c>
      <c r="G18" s="6" t="s">
        <v>327</v>
      </c>
      <c r="H18" s="6" t="s">
        <v>328</v>
      </c>
      <c r="I18" s="6" t="s">
        <v>328</v>
      </c>
      <c r="J18" s="6">
        <v>6981522.8155213604</v>
      </c>
      <c r="K18" s="6">
        <v>9990019.3553823903</v>
      </c>
      <c r="L18" s="6">
        <v>7197997.2002260499</v>
      </c>
      <c r="M18" s="6">
        <v>4491807.1537594702</v>
      </c>
      <c r="N18" s="6">
        <v>12245784.223982301</v>
      </c>
      <c r="O18" s="6">
        <v>7654177.0109263398</v>
      </c>
      <c r="P18" s="6">
        <v>10210223.814558901</v>
      </c>
      <c r="Q18" s="6">
        <v>6240688.4008211298</v>
      </c>
      <c r="R18" s="6">
        <v>8175025.3642498096</v>
      </c>
      <c r="S18" s="6">
        <v>7691527.7864817902</v>
      </c>
      <c r="T18" s="6">
        <v>5852213.2329328302</v>
      </c>
      <c r="U18" s="6">
        <v>12339524.333616501</v>
      </c>
      <c r="V18" s="6">
        <v>8134989.8782836199</v>
      </c>
      <c r="W18" s="6">
        <v>3268989.5308741699</v>
      </c>
      <c r="X18" s="6">
        <v>7046051.8034616802</v>
      </c>
      <c r="Y18" s="6">
        <v>4841147.0068594301</v>
      </c>
      <c r="Z18" s="6">
        <v>4328870.4058520002</v>
      </c>
      <c r="AA18" s="6">
        <v>6078056.7895373702</v>
      </c>
      <c r="AB18" s="6">
        <v>3860417.0344886598</v>
      </c>
      <c r="AC18" s="6">
        <v>4130990.2284668302</v>
      </c>
      <c r="AD18" s="6">
        <v>7719079.3710901104</v>
      </c>
      <c r="AE18" s="6">
        <v>14497824.5242361</v>
      </c>
      <c r="AF18" s="6">
        <v>19067124.477763101</v>
      </c>
      <c r="AG18" s="6">
        <v>4048998.2627686998</v>
      </c>
      <c r="AH18" s="6">
        <v>8084451.0786862504</v>
      </c>
      <c r="AI18" s="6">
        <v>4722896.9117334504</v>
      </c>
      <c r="AJ18" s="6">
        <v>6553534.8472722797</v>
      </c>
      <c r="AK18" s="6">
        <v>12085681.7610003</v>
      </c>
      <c r="AL18" s="6">
        <v>2915922.6935749901</v>
      </c>
      <c r="AM18" s="6">
        <v>13223555.598144099</v>
      </c>
      <c r="AN18" s="6">
        <v>11244557.1430167</v>
      </c>
      <c r="AO18" s="6">
        <v>6889311.8125445303</v>
      </c>
      <c r="AP18" s="6">
        <v>6782882.5997820403</v>
      </c>
      <c r="AQ18" s="6">
        <v>6553822.2803661302</v>
      </c>
      <c r="AR18" s="6">
        <v>23697609.488062199</v>
      </c>
      <c r="AS18" s="6">
        <v>12559867.444427401</v>
      </c>
      <c r="AT18" s="6">
        <v>8787261.1178081594</v>
      </c>
      <c r="AU18" s="6">
        <v>7659281.4909905102</v>
      </c>
      <c r="AV18" s="6">
        <v>4040489.9515208201</v>
      </c>
      <c r="AW18" s="6">
        <v>4867644.97821608</v>
      </c>
      <c r="AX18" s="6">
        <v>4770265.9486010596</v>
      </c>
      <c r="AY18" s="6">
        <v>10982675.3876097</v>
      </c>
      <c r="AZ18" s="6">
        <v>6699186.4694427503</v>
      </c>
      <c r="BA18" s="6">
        <v>15644809.187020101</v>
      </c>
      <c r="BB18" s="6">
        <v>8574591.9944761805</v>
      </c>
      <c r="BC18" s="6">
        <v>7014841.4583014399</v>
      </c>
      <c r="BD18" s="6">
        <v>11016720.479852701</v>
      </c>
      <c r="BE18" s="6">
        <v>14577505.2706792</v>
      </c>
      <c r="BF18" s="6">
        <v>24589021.835879698</v>
      </c>
      <c r="BG18" s="6">
        <v>22324505.776719801</v>
      </c>
      <c r="BH18" s="6">
        <v>25225268.423588701</v>
      </c>
      <c r="BI18" s="6">
        <v>13747804.9639492</v>
      </c>
      <c r="BJ18" s="6">
        <v>20375347.160298299</v>
      </c>
      <c r="BK18" s="6">
        <v>23499307.9629975</v>
      </c>
      <c r="BL18" s="6">
        <v>6780818.2790197302</v>
      </c>
      <c r="BM18" s="6">
        <v>5941531.8011796596</v>
      </c>
      <c r="BN18" s="6">
        <v>38619686.083624899</v>
      </c>
      <c r="BO18" s="6">
        <v>6214429.8889144501</v>
      </c>
      <c r="BP18" s="6">
        <v>6911762.0085659502</v>
      </c>
      <c r="BQ18" s="6">
        <v>10594211.3501506</v>
      </c>
      <c r="BR18" s="6">
        <v>0.61953110919154597</v>
      </c>
      <c r="BS18" s="6">
        <v>-0.69075136708239004</v>
      </c>
      <c r="BT18" s="6">
        <v>4.5280576729784996E-3</v>
      </c>
      <c r="BU18" s="6">
        <v>0.681111111111111</v>
      </c>
      <c r="BV18" s="6">
        <v>2.6741658849276901</v>
      </c>
      <c r="BW18" s="6" t="s">
        <v>3</v>
      </c>
    </row>
    <row r="19" spans="1:75">
      <c r="A19" s="6" t="s">
        <v>375</v>
      </c>
      <c r="B19" s="6" t="s">
        <v>376</v>
      </c>
      <c r="C19" s="6" t="s">
        <v>377</v>
      </c>
      <c r="D19" s="6">
        <v>169.08561</v>
      </c>
      <c r="E19" s="6">
        <v>2.8860000000000001</v>
      </c>
      <c r="F19" s="6">
        <v>170.09288000000001</v>
      </c>
      <c r="G19" s="6" t="s">
        <v>328</v>
      </c>
      <c r="H19" s="6" t="s">
        <v>328</v>
      </c>
      <c r="I19" s="6" t="s">
        <v>332</v>
      </c>
      <c r="J19" s="6">
        <v>3174472.69779068</v>
      </c>
      <c r="K19" s="6">
        <v>12874631.451352799</v>
      </c>
      <c r="L19" s="6">
        <v>6391979.3453848399</v>
      </c>
      <c r="M19" s="6">
        <v>9910196.9823585805</v>
      </c>
      <c r="N19" s="6">
        <v>5100743.6093670996</v>
      </c>
      <c r="O19" s="6">
        <v>1656837.9805826501</v>
      </c>
      <c r="P19" s="6">
        <v>1764305.8898068799</v>
      </c>
      <c r="Q19" s="6">
        <v>1203410.3468821</v>
      </c>
      <c r="R19" s="6">
        <v>9291352.8143839203</v>
      </c>
      <c r="S19" s="6">
        <v>4639620.7035642201</v>
      </c>
      <c r="T19" s="6">
        <v>4494369.9303251803</v>
      </c>
      <c r="U19" s="6">
        <v>710654.45780241699</v>
      </c>
      <c r="V19" s="6">
        <v>6762331.9891216196</v>
      </c>
      <c r="W19" s="6">
        <v>3303188.7118586898</v>
      </c>
      <c r="X19" s="6">
        <v>2606307.11157064</v>
      </c>
      <c r="Y19" s="6">
        <v>8605327.7563757692</v>
      </c>
      <c r="Z19" s="6">
        <v>13017981.426763</v>
      </c>
      <c r="AA19" s="6">
        <v>3481876.98387384</v>
      </c>
      <c r="AB19" s="6">
        <v>3654149.66029497</v>
      </c>
      <c r="AC19" s="6">
        <v>1110253.8389999401</v>
      </c>
      <c r="AD19" s="6">
        <v>2529471.00467106</v>
      </c>
      <c r="AE19" s="6">
        <v>6600321.8891148204</v>
      </c>
      <c r="AF19" s="6">
        <v>9484790.3345998395</v>
      </c>
      <c r="AG19" s="6">
        <v>2037048.2740851201</v>
      </c>
      <c r="AH19" s="6">
        <v>2376738.9510307601</v>
      </c>
      <c r="AI19" s="6">
        <v>4052805.1081111999</v>
      </c>
      <c r="AJ19" s="6">
        <v>2017014.75637474</v>
      </c>
      <c r="AK19" s="6">
        <v>3091232.1537851598</v>
      </c>
      <c r="AL19" s="6">
        <v>1080023.4710709199</v>
      </c>
      <c r="AM19" s="6">
        <v>2699763.0228506401</v>
      </c>
      <c r="AN19" s="6">
        <v>1012403.68086022</v>
      </c>
      <c r="AO19" s="6">
        <v>5111508.5294639096</v>
      </c>
      <c r="AP19" s="6">
        <v>433080.85403274</v>
      </c>
      <c r="AQ19" s="6">
        <v>4512152.9004822699</v>
      </c>
      <c r="AR19" s="6">
        <v>3987661.0883363299</v>
      </c>
      <c r="AS19" s="6">
        <v>612222.30207759899</v>
      </c>
      <c r="AT19" s="6">
        <v>1419448.0077337199</v>
      </c>
      <c r="AU19" s="6">
        <v>1819110.5830977899</v>
      </c>
      <c r="AV19" s="6">
        <v>745355.01581617002</v>
      </c>
      <c r="AW19" s="6">
        <v>4518284.56123925</v>
      </c>
      <c r="AX19" s="6">
        <v>1490886.49646967</v>
      </c>
      <c r="AY19" s="6">
        <v>11511891.8844581</v>
      </c>
      <c r="AZ19" s="6">
        <v>1051170.1461459899</v>
      </c>
      <c r="BA19" s="6">
        <v>768329.37831017701</v>
      </c>
      <c r="BB19" s="6">
        <v>1672325.40360449</v>
      </c>
      <c r="BC19" s="6">
        <v>660604.79138684005</v>
      </c>
      <c r="BD19" s="6">
        <v>1234797.7838568301</v>
      </c>
      <c r="BE19" s="6">
        <v>2616952.6280771</v>
      </c>
      <c r="BF19" s="6">
        <v>6204434.0548667097</v>
      </c>
      <c r="BG19" s="6">
        <v>1013087.6615909101</v>
      </c>
      <c r="BH19" s="6">
        <v>1309159.0500505201</v>
      </c>
      <c r="BI19" s="6">
        <v>1927822.9506578301</v>
      </c>
      <c r="BJ19" s="6">
        <v>2291578.5006576302</v>
      </c>
      <c r="BK19" s="6">
        <v>1574306.82725525</v>
      </c>
      <c r="BL19" s="6">
        <v>918889.04320597404</v>
      </c>
      <c r="BM19" s="6">
        <v>4278736.50815331</v>
      </c>
      <c r="BN19" s="6">
        <v>4937228.1228138003</v>
      </c>
      <c r="BO19" s="6">
        <v>4974394.80799291</v>
      </c>
      <c r="BP19" s="6">
        <v>3223001.0184953799</v>
      </c>
      <c r="BQ19" s="6">
        <v>2933786.1867450499</v>
      </c>
      <c r="BR19" s="6">
        <v>1.7300052749047301</v>
      </c>
      <c r="BS19" s="6">
        <v>0.790776436744828</v>
      </c>
      <c r="BT19" s="6">
        <v>5.0194103362748701E-3</v>
      </c>
      <c r="BU19" s="6">
        <v>0.698888888888889</v>
      </c>
      <c r="BV19" s="6">
        <v>2.6430114424215501</v>
      </c>
      <c r="BW19" s="6" t="s">
        <v>5</v>
      </c>
    </row>
    <row r="20" spans="1:75">
      <c r="A20" s="6" t="s">
        <v>378</v>
      </c>
      <c r="B20" s="6" t="s">
        <v>379</v>
      </c>
      <c r="C20" s="6" t="s">
        <v>380</v>
      </c>
      <c r="D20" s="6">
        <v>117.05839</v>
      </c>
      <c r="E20" s="6">
        <v>6.1580000000000004</v>
      </c>
      <c r="F20" s="6">
        <v>118.06570000000001</v>
      </c>
      <c r="G20" s="6" t="s">
        <v>332</v>
      </c>
      <c r="H20" s="6" t="s">
        <v>328</v>
      </c>
      <c r="I20" s="6" t="s">
        <v>328</v>
      </c>
      <c r="J20" s="6">
        <v>276938643.20913798</v>
      </c>
      <c r="K20" s="6">
        <v>41725340.679459698</v>
      </c>
      <c r="L20" s="6">
        <v>191930613.86488599</v>
      </c>
      <c r="M20" s="6">
        <v>72906200.560681194</v>
      </c>
      <c r="N20" s="6">
        <v>272141939.12712902</v>
      </c>
      <c r="O20" s="6">
        <v>13949087.096831201</v>
      </c>
      <c r="P20" s="6">
        <v>68384132.841423199</v>
      </c>
      <c r="Q20" s="6">
        <v>6198588.0522294799</v>
      </c>
      <c r="R20" s="6">
        <v>232729057.65416199</v>
      </c>
      <c r="S20" s="6">
        <v>475587131.550376</v>
      </c>
      <c r="T20" s="6">
        <v>58352978.6710945</v>
      </c>
      <c r="U20" s="6">
        <v>71751749.610162899</v>
      </c>
      <c r="V20" s="6">
        <v>265966368.23864099</v>
      </c>
      <c r="W20" s="6">
        <v>198470012.16964099</v>
      </c>
      <c r="X20" s="6">
        <v>266363838.43139699</v>
      </c>
      <c r="Y20" s="6">
        <v>67221712.680416301</v>
      </c>
      <c r="Z20" s="6">
        <v>341215737.566046</v>
      </c>
      <c r="AA20" s="6">
        <v>32394421.267564099</v>
      </c>
      <c r="AB20" s="6">
        <v>6660171.2986902902</v>
      </c>
      <c r="AC20" s="6">
        <v>4104229.41692498</v>
      </c>
      <c r="AD20" s="6">
        <v>60730095.092106901</v>
      </c>
      <c r="AE20" s="6">
        <v>75261403.676449999</v>
      </c>
      <c r="AF20" s="6">
        <v>10654233.379733499</v>
      </c>
      <c r="AG20" s="6">
        <v>129043957.264736</v>
      </c>
      <c r="AH20" s="6">
        <v>9686302.1874215193</v>
      </c>
      <c r="AI20" s="6">
        <v>13186605.9922699</v>
      </c>
      <c r="AJ20" s="6">
        <v>11191955.9326276</v>
      </c>
      <c r="AK20" s="6">
        <v>216610287.19298601</v>
      </c>
      <c r="AL20" s="6">
        <v>63554173.597623304</v>
      </c>
      <c r="AM20" s="6">
        <v>128514340.375955</v>
      </c>
      <c r="AN20" s="6">
        <v>186104314.49698901</v>
      </c>
      <c r="AO20" s="6">
        <v>86051296.639956698</v>
      </c>
      <c r="AP20" s="6">
        <v>1192139269.7092299</v>
      </c>
      <c r="AQ20" s="6">
        <v>154061622.18312201</v>
      </c>
      <c r="AR20" s="6">
        <v>660021762.971241</v>
      </c>
      <c r="AS20" s="6">
        <v>151311763.24386299</v>
      </c>
      <c r="AT20" s="6">
        <v>98242294.929695502</v>
      </c>
      <c r="AU20" s="6">
        <v>444815779.31430298</v>
      </c>
      <c r="AV20" s="6">
        <v>189368283.72514099</v>
      </c>
      <c r="AW20" s="6">
        <v>409081642.513915</v>
      </c>
      <c r="AX20" s="6">
        <v>110011012.841914</v>
      </c>
      <c r="AY20" s="6">
        <v>194373430.59263301</v>
      </c>
      <c r="AZ20" s="6">
        <v>160862763.32959601</v>
      </c>
      <c r="BA20" s="6">
        <v>451374740.12232</v>
      </c>
      <c r="BB20" s="6">
        <v>40282828.842354603</v>
      </c>
      <c r="BC20" s="6">
        <v>161139001.60734999</v>
      </c>
      <c r="BD20" s="6">
        <v>65845945.316996798</v>
      </c>
      <c r="BE20" s="6">
        <v>151990908.62849399</v>
      </c>
      <c r="BF20" s="6">
        <v>156962923.67862901</v>
      </c>
      <c r="BG20" s="6">
        <v>55133431.080664203</v>
      </c>
      <c r="BH20" s="6">
        <v>74860830.575475007</v>
      </c>
      <c r="BI20" s="6">
        <v>69384882.002425805</v>
      </c>
      <c r="BJ20" s="6">
        <v>1110317833.8231699</v>
      </c>
      <c r="BK20" s="6">
        <v>124796820.46254</v>
      </c>
      <c r="BL20" s="6">
        <v>11641402.596509499</v>
      </c>
      <c r="BM20" s="6">
        <v>64605262.760253601</v>
      </c>
      <c r="BN20" s="6">
        <v>89485086.601813599</v>
      </c>
      <c r="BO20" s="6">
        <v>330211584.94960099</v>
      </c>
      <c r="BP20" s="6">
        <v>445578356.03750002</v>
      </c>
      <c r="BQ20" s="6">
        <v>49011708.3703238</v>
      </c>
      <c r="BR20" s="6">
        <v>0.49184022939858801</v>
      </c>
      <c r="BS20" s="6">
        <v>-1.0237383518602801</v>
      </c>
      <c r="BT20" s="6">
        <v>5.6427937907178498E-3</v>
      </c>
      <c r="BU20" s="6">
        <v>0.66444444444444395</v>
      </c>
      <c r="BV20" s="6">
        <v>2.5694088029942002</v>
      </c>
      <c r="BW20" s="6" t="s">
        <v>3</v>
      </c>
    </row>
    <row r="21" spans="1:75">
      <c r="A21" s="6" t="s">
        <v>381</v>
      </c>
      <c r="B21" s="6" t="s">
        <v>382</v>
      </c>
      <c r="C21" s="6" t="s">
        <v>383</v>
      </c>
      <c r="D21" s="6">
        <v>215.08385000000001</v>
      </c>
      <c r="E21" s="6">
        <v>2.911</v>
      </c>
      <c r="F21" s="6">
        <v>214.07657</v>
      </c>
      <c r="G21" s="6" t="s">
        <v>327</v>
      </c>
      <c r="H21" s="6" t="s">
        <v>328</v>
      </c>
      <c r="I21" s="6" t="s">
        <v>328</v>
      </c>
      <c r="J21" s="6">
        <v>48802.6856075049</v>
      </c>
      <c r="K21" s="6">
        <v>107078.396563462</v>
      </c>
      <c r="L21" s="6">
        <v>114534.791004378</v>
      </c>
      <c r="M21" s="6">
        <v>75157.496143261902</v>
      </c>
      <c r="N21" s="6">
        <v>158629.158110591</v>
      </c>
      <c r="O21" s="6">
        <v>65339.9471876686</v>
      </c>
      <c r="P21" s="6">
        <v>72387.634579804202</v>
      </c>
      <c r="Q21" s="6">
        <v>56398.277196811199</v>
      </c>
      <c r="R21" s="6">
        <v>90959.087600721803</v>
      </c>
      <c r="S21" s="6">
        <v>83766.611049497806</v>
      </c>
      <c r="T21" s="6">
        <v>154182.20872120399</v>
      </c>
      <c r="U21" s="6">
        <v>80968.164754001395</v>
      </c>
      <c r="V21" s="6">
        <v>125463.784016076</v>
      </c>
      <c r="W21" s="6">
        <v>70890.338367660093</v>
      </c>
      <c r="X21" s="6">
        <v>64930.208753315201</v>
      </c>
      <c r="Y21" s="6">
        <v>87775.374400544606</v>
      </c>
      <c r="Z21" s="6">
        <v>43211.164732380799</v>
      </c>
      <c r="AA21" s="6">
        <v>106950.88791323001</v>
      </c>
      <c r="AB21" s="6">
        <v>339305.44678741402</v>
      </c>
      <c r="AC21" s="6">
        <v>66389.987883386901</v>
      </c>
      <c r="AD21" s="6">
        <v>117116.906993329</v>
      </c>
      <c r="AE21" s="6">
        <v>108150.671483899</v>
      </c>
      <c r="AF21" s="6">
        <v>119711.670513826</v>
      </c>
      <c r="AG21" s="6">
        <v>140676.04118106401</v>
      </c>
      <c r="AH21" s="6">
        <v>122591.641250092</v>
      </c>
      <c r="AI21" s="6">
        <v>66469.125314632402</v>
      </c>
      <c r="AJ21" s="6">
        <v>906633.65356266301</v>
      </c>
      <c r="AK21" s="6">
        <v>120198.660128199</v>
      </c>
      <c r="AL21" s="6">
        <v>54215.703680333703</v>
      </c>
      <c r="AM21" s="6">
        <v>1645139.0245562301</v>
      </c>
      <c r="AN21" s="6">
        <v>70858.559943457003</v>
      </c>
      <c r="AO21" s="6">
        <v>95888.580019693603</v>
      </c>
      <c r="AP21" s="6">
        <v>182523.87770284299</v>
      </c>
      <c r="AQ21" s="6">
        <v>309871.00624602102</v>
      </c>
      <c r="AR21" s="6">
        <v>130871.947053543</v>
      </c>
      <c r="AS21" s="6">
        <v>69863.704878639401</v>
      </c>
      <c r="AT21" s="6">
        <v>135738.54819765399</v>
      </c>
      <c r="AU21" s="6">
        <v>3645895.9261780502</v>
      </c>
      <c r="AV21" s="6">
        <v>4900104.2756597102</v>
      </c>
      <c r="AW21" s="6">
        <v>48808.507733655897</v>
      </c>
      <c r="AX21" s="6">
        <v>76638.348345001999</v>
      </c>
      <c r="AY21" s="6">
        <v>2481706.3154290202</v>
      </c>
      <c r="AZ21" s="6">
        <v>426950.41216978</v>
      </c>
      <c r="BA21" s="6">
        <v>1796586.0886736</v>
      </c>
      <c r="BB21" s="6">
        <v>272831.57271587598</v>
      </c>
      <c r="BC21" s="6">
        <v>40267.015191662198</v>
      </c>
      <c r="BD21" s="6">
        <v>102627.368555503</v>
      </c>
      <c r="BE21" s="6">
        <v>148375.434350909</v>
      </c>
      <c r="BF21" s="6">
        <v>171289.79675309701</v>
      </c>
      <c r="BG21" s="6">
        <v>543262.84548811906</v>
      </c>
      <c r="BH21" s="6">
        <v>77336.129291745805</v>
      </c>
      <c r="BI21" s="6">
        <v>96087.983184867699</v>
      </c>
      <c r="BJ21" s="6">
        <v>1063847.7027443501</v>
      </c>
      <c r="BK21" s="6">
        <v>117106.548099661</v>
      </c>
      <c r="BL21" s="6">
        <v>60580.552140693901</v>
      </c>
      <c r="BM21" s="6">
        <v>282363.23077235703</v>
      </c>
      <c r="BN21" s="6">
        <v>1740589.8199439801</v>
      </c>
      <c r="BO21" s="6">
        <v>768646.36337235698</v>
      </c>
      <c r="BP21" s="6">
        <v>50264.096664704302</v>
      </c>
      <c r="BQ21" s="6">
        <v>1067689.7202979401</v>
      </c>
      <c r="BR21" s="6">
        <v>0.25811217398750402</v>
      </c>
      <c r="BS21" s="6">
        <v>-1.95392990643029</v>
      </c>
      <c r="BT21" s="6">
        <v>6.6294234741883602E-3</v>
      </c>
      <c r="BU21" s="6">
        <v>0.67777777777777803</v>
      </c>
      <c r="BV21" s="6">
        <v>2.5269175640622898</v>
      </c>
      <c r="BW21" s="6" t="s">
        <v>3</v>
      </c>
    </row>
    <row r="22" spans="1:75">
      <c r="A22" s="6" t="s">
        <v>384</v>
      </c>
      <c r="B22" s="6" t="s">
        <v>385</v>
      </c>
      <c r="C22" s="6" t="s">
        <v>386</v>
      </c>
      <c r="D22" s="6">
        <v>343.08474999999999</v>
      </c>
      <c r="E22" s="6">
        <v>2.0009999999999999</v>
      </c>
      <c r="F22" s="6">
        <v>344.09192000000002</v>
      </c>
      <c r="G22" s="6" t="s">
        <v>332</v>
      </c>
      <c r="H22" s="6" t="s">
        <v>328</v>
      </c>
      <c r="I22" s="6" t="s">
        <v>328</v>
      </c>
      <c r="J22" s="6">
        <v>25705391.9002566</v>
      </c>
      <c r="K22" s="6">
        <v>3308975.8873071098</v>
      </c>
      <c r="L22" s="6">
        <v>1551821.72250722</v>
      </c>
      <c r="M22" s="6">
        <v>31821204.1537247</v>
      </c>
      <c r="N22" s="6">
        <v>2426766.4600045299</v>
      </c>
      <c r="O22" s="6">
        <v>28094682.422968101</v>
      </c>
      <c r="P22" s="6">
        <v>44158910.471996099</v>
      </c>
      <c r="Q22" s="6">
        <v>31809137.2744211</v>
      </c>
      <c r="R22" s="6">
        <v>8867836.5019451007</v>
      </c>
      <c r="S22" s="6">
        <v>2278084.3937695799</v>
      </c>
      <c r="T22" s="6">
        <v>8480510.0769195501</v>
      </c>
      <c r="U22" s="6">
        <v>104918417.569538</v>
      </c>
      <c r="V22" s="6">
        <v>2271681.0690724901</v>
      </c>
      <c r="W22" s="6">
        <v>20701020.321080599</v>
      </c>
      <c r="X22" s="6">
        <v>47227328.666711099</v>
      </c>
      <c r="Y22" s="6">
        <v>3721880.69428661</v>
      </c>
      <c r="Z22" s="6">
        <v>1990204.6077670599</v>
      </c>
      <c r="AA22" s="6">
        <v>7361837.9563734103</v>
      </c>
      <c r="AB22" s="6">
        <v>35936412.084228203</v>
      </c>
      <c r="AC22" s="6">
        <v>28405071.975709099</v>
      </c>
      <c r="AD22" s="6">
        <v>1017910.3635412999</v>
      </c>
      <c r="AE22" s="6">
        <v>2850521.6931359498</v>
      </c>
      <c r="AF22" s="6">
        <v>1953463.4263170201</v>
      </c>
      <c r="AG22" s="6">
        <v>10388326.145282499</v>
      </c>
      <c r="AH22" s="6">
        <v>1599418.71499613</v>
      </c>
      <c r="AI22" s="6">
        <v>2482033.4780162298</v>
      </c>
      <c r="AJ22" s="6">
        <v>16952976.702356599</v>
      </c>
      <c r="AK22" s="6">
        <v>20768811.2989555</v>
      </c>
      <c r="AL22" s="6">
        <v>14417133.9712034</v>
      </c>
      <c r="AM22" s="6">
        <v>2295697.1842799401</v>
      </c>
      <c r="AN22" s="6">
        <v>1710870.5788537599</v>
      </c>
      <c r="AO22" s="6">
        <v>2710794.6419266998</v>
      </c>
      <c r="AP22" s="6">
        <v>1180264.0569809901</v>
      </c>
      <c r="AQ22" s="6">
        <v>1977925.8693889901</v>
      </c>
      <c r="AR22" s="6">
        <v>1962612.18535244</v>
      </c>
      <c r="AS22" s="6">
        <v>1917095.6248914599</v>
      </c>
      <c r="AT22" s="6">
        <v>2200581.4086367302</v>
      </c>
      <c r="AU22" s="6">
        <v>1304335.26657877</v>
      </c>
      <c r="AV22" s="6">
        <v>1538206.9209634101</v>
      </c>
      <c r="AW22" s="6">
        <v>2425303.5959189502</v>
      </c>
      <c r="AX22" s="6">
        <v>2453339.1985145002</v>
      </c>
      <c r="AY22" s="6">
        <v>2237692.8167515802</v>
      </c>
      <c r="AZ22" s="6">
        <v>1832851.73656506</v>
      </c>
      <c r="BA22" s="6">
        <v>17923139.747147501</v>
      </c>
      <c r="BB22" s="6">
        <v>29363248.687976599</v>
      </c>
      <c r="BC22" s="6">
        <v>2333384.7855189</v>
      </c>
      <c r="BD22" s="6">
        <v>1453330.2118905799</v>
      </c>
      <c r="BE22" s="6">
        <v>3193951.63973324</v>
      </c>
      <c r="BF22" s="6">
        <v>7779000.3700773604</v>
      </c>
      <c r="BG22" s="6">
        <v>10568473.3859974</v>
      </c>
      <c r="BH22" s="6">
        <v>38140974.115672797</v>
      </c>
      <c r="BI22" s="6">
        <v>1276240.2996250601</v>
      </c>
      <c r="BJ22" s="6">
        <v>5291107.6105788304</v>
      </c>
      <c r="BK22" s="6">
        <v>43001124.368760899</v>
      </c>
      <c r="BL22" s="6">
        <v>6000276.6175858304</v>
      </c>
      <c r="BM22" s="6">
        <v>1851599.1472430299</v>
      </c>
      <c r="BN22" s="6">
        <v>3265455.1770851002</v>
      </c>
      <c r="BO22" s="6">
        <v>12260711.7533576</v>
      </c>
      <c r="BP22" s="6">
        <v>1191721.53862678</v>
      </c>
      <c r="BQ22" s="6">
        <v>1247210.9215376701</v>
      </c>
      <c r="BR22" s="6">
        <v>2.4375281673389799</v>
      </c>
      <c r="BS22" s="6">
        <v>1.28541889030654</v>
      </c>
      <c r="BT22" s="6">
        <v>7.19511085261607E-3</v>
      </c>
      <c r="BU22" s="6">
        <v>0.70555555555555605</v>
      </c>
      <c r="BV22" s="6">
        <v>2.5132351708793599</v>
      </c>
      <c r="BW22" s="6" t="s">
        <v>5</v>
      </c>
    </row>
    <row r="23" spans="1:75">
      <c r="A23" s="6" t="s">
        <v>387</v>
      </c>
      <c r="B23" s="6" t="s">
        <v>388</v>
      </c>
      <c r="C23" s="6" t="s">
        <v>389</v>
      </c>
      <c r="D23" s="6">
        <v>404.15494999999999</v>
      </c>
      <c r="E23" s="6">
        <v>2.89</v>
      </c>
      <c r="F23" s="6">
        <v>403.14749</v>
      </c>
      <c r="G23" s="6" t="s">
        <v>327</v>
      </c>
      <c r="H23" s="6" t="s">
        <v>328</v>
      </c>
      <c r="I23" s="6" t="s">
        <v>328</v>
      </c>
      <c r="J23" s="6">
        <v>3948536.2082946799</v>
      </c>
      <c r="K23" s="6">
        <v>996286.79472740495</v>
      </c>
      <c r="L23" s="6">
        <v>29100950.782486401</v>
      </c>
      <c r="M23" s="6">
        <v>1884284.52569934</v>
      </c>
      <c r="N23" s="6">
        <v>3440101.3900474901</v>
      </c>
      <c r="O23" s="6">
        <v>3612709.2019334501</v>
      </c>
      <c r="P23" s="6">
        <v>1348575.6808805999</v>
      </c>
      <c r="Q23" s="6">
        <v>274784.23076868901</v>
      </c>
      <c r="R23" s="6">
        <v>2290600.8728956101</v>
      </c>
      <c r="S23" s="6">
        <v>559810.07668689697</v>
      </c>
      <c r="T23" s="6">
        <v>4798024.4611496599</v>
      </c>
      <c r="U23" s="6">
        <v>1410047.1326991301</v>
      </c>
      <c r="V23" s="6">
        <v>635405.379850253</v>
      </c>
      <c r="W23" s="6">
        <v>1205852.24166112</v>
      </c>
      <c r="X23" s="6">
        <v>469540.69953195303</v>
      </c>
      <c r="Y23" s="6">
        <v>15341548.7526916</v>
      </c>
      <c r="Z23" s="6">
        <v>1190358.1761466099</v>
      </c>
      <c r="AA23" s="6">
        <v>3560339.9969267999</v>
      </c>
      <c r="AB23" s="6">
        <v>2062713.5280229</v>
      </c>
      <c r="AC23" s="6">
        <v>1138098.8462068499</v>
      </c>
      <c r="AD23" s="6">
        <v>489302.66217268998</v>
      </c>
      <c r="AE23" s="6">
        <v>1037633.13902128</v>
      </c>
      <c r="AF23" s="6">
        <v>383487.16770626401</v>
      </c>
      <c r="AG23" s="6">
        <v>554735.115127114</v>
      </c>
      <c r="AH23" s="6">
        <v>203946.92966451301</v>
      </c>
      <c r="AI23" s="6">
        <v>198612.58103376601</v>
      </c>
      <c r="AJ23" s="6">
        <v>171117.053017495</v>
      </c>
      <c r="AK23" s="6">
        <v>1480442.02740433</v>
      </c>
      <c r="AL23" s="6">
        <v>210794.13789650399</v>
      </c>
      <c r="AM23" s="6">
        <v>1033987.7893739199</v>
      </c>
      <c r="AN23" s="6">
        <v>117452.36744807</v>
      </c>
      <c r="AO23" s="6">
        <v>384825.74074221001</v>
      </c>
      <c r="AP23" s="6">
        <v>1477703.9716247199</v>
      </c>
      <c r="AQ23" s="6">
        <v>2810944.8891607998</v>
      </c>
      <c r="AR23" s="6">
        <v>216928.20212890199</v>
      </c>
      <c r="AS23" s="6">
        <v>176006.308749825</v>
      </c>
      <c r="AT23" s="6">
        <v>1972707.86533605</v>
      </c>
      <c r="AU23" s="6">
        <v>581465.80827882898</v>
      </c>
      <c r="AV23" s="6">
        <v>114640.289801796</v>
      </c>
      <c r="AW23" s="6">
        <v>819190.76331222302</v>
      </c>
      <c r="AX23" s="6">
        <v>746331.51081185194</v>
      </c>
      <c r="AY23" s="6">
        <v>916221.36186722596</v>
      </c>
      <c r="AZ23" s="6">
        <v>1070963.7166877</v>
      </c>
      <c r="BA23" s="6">
        <v>491176.81035273703</v>
      </c>
      <c r="BB23" s="6">
        <v>117860.817981207</v>
      </c>
      <c r="BC23" s="6">
        <v>433085.84292437002</v>
      </c>
      <c r="BD23" s="6">
        <v>615119.62406351999</v>
      </c>
      <c r="BE23" s="6">
        <v>619792.20097719296</v>
      </c>
      <c r="BF23" s="6">
        <v>842971.60658663698</v>
      </c>
      <c r="BG23" s="6">
        <v>519087.04472952802</v>
      </c>
      <c r="BH23" s="6">
        <v>128189.332126334</v>
      </c>
      <c r="BI23" s="6">
        <v>1106977.35682291</v>
      </c>
      <c r="BJ23" s="6">
        <v>2040891.51074694</v>
      </c>
      <c r="BK23" s="6">
        <v>320701.55589798198</v>
      </c>
      <c r="BL23" s="6">
        <v>100415.945171812</v>
      </c>
      <c r="BM23" s="6">
        <v>542370.70996946504</v>
      </c>
      <c r="BN23" s="6">
        <v>1443204.9900863201</v>
      </c>
      <c r="BO23" s="6">
        <v>335469.47390149802</v>
      </c>
      <c r="BP23" s="6">
        <v>498031.02204613801</v>
      </c>
      <c r="BQ23" s="6">
        <v>2024485.85619496</v>
      </c>
      <c r="BR23" s="6">
        <v>3.6053361988391801</v>
      </c>
      <c r="BS23" s="6">
        <v>1.85013379754726</v>
      </c>
      <c r="BT23" s="6">
        <v>7.7047249114529596E-3</v>
      </c>
      <c r="BU23" s="6">
        <v>0.68333333333333302</v>
      </c>
      <c r="BV23" s="6">
        <v>2.4791336178210299</v>
      </c>
      <c r="BW23" s="6" t="s">
        <v>5</v>
      </c>
    </row>
    <row r="24" spans="1:75">
      <c r="A24" s="6" t="s">
        <v>390</v>
      </c>
      <c r="B24" s="6" t="s">
        <v>391</v>
      </c>
      <c r="C24" s="6" t="s">
        <v>392</v>
      </c>
      <c r="D24" s="6">
        <v>137.04677000000001</v>
      </c>
      <c r="E24" s="6">
        <v>2.4569999999999999</v>
      </c>
      <c r="F24" s="6">
        <v>136.03945999999999</v>
      </c>
      <c r="G24" s="6" t="s">
        <v>327</v>
      </c>
      <c r="H24" s="6" t="s">
        <v>327</v>
      </c>
      <c r="I24" s="6" t="s">
        <v>328</v>
      </c>
      <c r="J24" s="6">
        <v>3324384.4900704399</v>
      </c>
      <c r="K24" s="6">
        <v>6493914.9538366301</v>
      </c>
      <c r="L24" s="6">
        <v>12759076.3672064</v>
      </c>
      <c r="M24" s="6">
        <v>2950991.0896601002</v>
      </c>
      <c r="N24" s="6">
        <v>11208636.7248543</v>
      </c>
      <c r="O24" s="6">
        <v>3868710.3484845599</v>
      </c>
      <c r="P24" s="6">
        <v>2150430.4616433498</v>
      </c>
      <c r="Q24" s="6">
        <v>12582981.886795999</v>
      </c>
      <c r="R24" s="6">
        <v>4104817.6398791899</v>
      </c>
      <c r="S24" s="6">
        <v>17442277.567312501</v>
      </c>
      <c r="T24" s="6">
        <v>7027672.6794643402</v>
      </c>
      <c r="U24" s="6">
        <v>2063597.340359</v>
      </c>
      <c r="V24" s="6">
        <v>6360184.3907342097</v>
      </c>
      <c r="W24" s="6">
        <v>3674837.50233179</v>
      </c>
      <c r="X24" s="6">
        <v>7469520.5745019801</v>
      </c>
      <c r="Y24" s="6">
        <v>5961681.7618538802</v>
      </c>
      <c r="Z24" s="6">
        <v>9640430.0857332293</v>
      </c>
      <c r="AA24" s="6">
        <v>2989152.20804246</v>
      </c>
      <c r="AB24" s="6">
        <v>15426600.8222575</v>
      </c>
      <c r="AC24" s="6">
        <v>9472508.6524524093</v>
      </c>
      <c r="AD24" s="6">
        <v>11245739.8900548</v>
      </c>
      <c r="AE24" s="6">
        <v>6590823.9177922998</v>
      </c>
      <c r="AF24" s="6">
        <v>47585560.081758298</v>
      </c>
      <c r="AG24" s="6">
        <v>3773497.3173924899</v>
      </c>
      <c r="AH24" s="6">
        <v>2720321.2253932501</v>
      </c>
      <c r="AI24" s="6">
        <v>3901278.5758142499</v>
      </c>
      <c r="AJ24" s="6">
        <v>2597799.6183369402</v>
      </c>
      <c r="AK24" s="6">
        <v>6667597.2281684401</v>
      </c>
      <c r="AL24" s="6">
        <v>3292137.55228524</v>
      </c>
      <c r="AM24" s="6">
        <v>4676671.0716374898</v>
      </c>
      <c r="AN24" s="6">
        <v>4335584.9516712502</v>
      </c>
      <c r="AO24" s="6">
        <v>4488028.8742279699</v>
      </c>
      <c r="AP24" s="6">
        <v>4588440.5795555599</v>
      </c>
      <c r="AQ24" s="6">
        <v>6756113.8259314299</v>
      </c>
      <c r="AR24" s="6">
        <v>2384649.9483086299</v>
      </c>
      <c r="AS24" s="6">
        <v>5738447.2927848203</v>
      </c>
      <c r="AT24" s="6">
        <v>2806640.5635128398</v>
      </c>
      <c r="AU24" s="6">
        <v>2247665.0352385002</v>
      </c>
      <c r="AV24" s="6">
        <v>922161.75376780902</v>
      </c>
      <c r="AW24" s="6">
        <v>6489349.8524988499</v>
      </c>
      <c r="AX24" s="6">
        <v>1885194.0141427801</v>
      </c>
      <c r="AY24" s="6">
        <v>3332410.8684559399</v>
      </c>
      <c r="AZ24" s="6">
        <v>2732605.8487024498</v>
      </c>
      <c r="BA24" s="6">
        <v>7583572.0518296799</v>
      </c>
      <c r="BB24" s="6">
        <v>1609586.94541801</v>
      </c>
      <c r="BC24" s="6">
        <v>3495647.7085622102</v>
      </c>
      <c r="BD24" s="6">
        <v>3292373.1168909902</v>
      </c>
      <c r="BE24" s="6">
        <v>6256450.6258275304</v>
      </c>
      <c r="BF24" s="6">
        <v>3386890.9718931401</v>
      </c>
      <c r="BG24" s="6">
        <v>1595526.97941085</v>
      </c>
      <c r="BH24" s="6">
        <v>1477049.89433318</v>
      </c>
      <c r="BI24" s="6">
        <v>2958424.6029206198</v>
      </c>
      <c r="BJ24" s="6">
        <v>2270421.52181892</v>
      </c>
      <c r="BK24" s="6">
        <v>4078160.1463995902</v>
      </c>
      <c r="BL24" s="6">
        <v>6237646.4373025</v>
      </c>
      <c r="BM24" s="6">
        <v>5478093.9235906303</v>
      </c>
      <c r="BN24" s="6">
        <v>22074661.232257701</v>
      </c>
      <c r="BO24" s="6">
        <v>4314783.6142013902</v>
      </c>
      <c r="BP24" s="6">
        <v>3720172.0105702798</v>
      </c>
      <c r="BQ24" s="6">
        <v>7102568.9312831899</v>
      </c>
      <c r="BR24" s="6">
        <v>1.76957409348268</v>
      </c>
      <c r="BS24" s="6">
        <v>0.82340216982311398</v>
      </c>
      <c r="BT24" s="6">
        <v>7.7535436520854298E-3</v>
      </c>
      <c r="BU24" s="6">
        <v>0.68222222222222195</v>
      </c>
      <c r="BV24" s="6">
        <v>2.4580829756530602</v>
      </c>
      <c r="BW24" s="6" t="s">
        <v>5</v>
      </c>
    </row>
    <row r="25" spans="1:75">
      <c r="A25" s="6" t="s">
        <v>393</v>
      </c>
      <c r="B25" s="6" t="s">
        <v>394</v>
      </c>
      <c r="C25" s="6" t="s">
        <v>395</v>
      </c>
      <c r="D25" s="6">
        <v>290.10613999999998</v>
      </c>
      <c r="E25" s="6">
        <v>6.3380000000000001</v>
      </c>
      <c r="F25" s="6">
        <v>291.11336999999997</v>
      </c>
      <c r="G25" s="6" t="s">
        <v>332</v>
      </c>
      <c r="H25" s="6" t="s">
        <v>328</v>
      </c>
      <c r="I25" s="6" t="s">
        <v>328</v>
      </c>
      <c r="J25" s="6">
        <v>1982420.7956513299</v>
      </c>
      <c r="K25" s="6">
        <v>3161332.3690333702</v>
      </c>
      <c r="L25" s="6">
        <v>8195155.03233069</v>
      </c>
      <c r="M25" s="6">
        <v>2253166.5834550601</v>
      </c>
      <c r="N25" s="6">
        <v>2591888.4910514201</v>
      </c>
      <c r="O25" s="6">
        <v>1852421.01868139</v>
      </c>
      <c r="P25" s="6">
        <v>2696501.6126083601</v>
      </c>
      <c r="Q25" s="6">
        <v>1907518.6185886599</v>
      </c>
      <c r="R25" s="6">
        <v>3347324.5919558899</v>
      </c>
      <c r="S25" s="6">
        <v>4225994.6884357296</v>
      </c>
      <c r="T25" s="6">
        <v>2267341.60578273</v>
      </c>
      <c r="U25" s="6">
        <v>2100460.3107124399</v>
      </c>
      <c r="V25" s="6">
        <v>3935368.32116572</v>
      </c>
      <c r="W25" s="6">
        <v>1952342.7169618299</v>
      </c>
      <c r="X25" s="6">
        <v>3122352.0281602498</v>
      </c>
      <c r="Y25" s="6">
        <v>2847099.0949327699</v>
      </c>
      <c r="Z25" s="6">
        <v>2749033.9151220801</v>
      </c>
      <c r="AA25" s="6">
        <v>1783662.25179621</v>
      </c>
      <c r="AB25" s="6">
        <v>2149353.6943562999</v>
      </c>
      <c r="AC25" s="6">
        <v>1266821.6687612899</v>
      </c>
      <c r="AD25" s="6">
        <v>2564435.7042498402</v>
      </c>
      <c r="AE25" s="6">
        <v>1952477.19267894</v>
      </c>
      <c r="AF25" s="6">
        <v>3907185.83295658</v>
      </c>
      <c r="AG25" s="6">
        <v>1940629.6009533</v>
      </c>
      <c r="AH25" s="6">
        <v>3963047.6774115101</v>
      </c>
      <c r="AI25" s="6">
        <v>3716574.54643925</v>
      </c>
      <c r="AJ25" s="6">
        <v>2583638.3384446199</v>
      </c>
      <c r="AK25" s="6">
        <v>2480118.7729477501</v>
      </c>
      <c r="AL25" s="6">
        <v>1573833.4717151299</v>
      </c>
      <c r="AM25" s="6">
        <v>9388510.0604365692</v>
      </c>
      <c r="AN25" s="6">
        <v>3914110.6185668302</v>
      </c>
      <c r="AO25" s="6">
        <v>6375358.3087363401</v>
      </c>
      <c r="AP25" s="6">
        <v>9112236.3650991507</v>
      </c>
      <c r="AQ25" s="6">
        <v>4688371.6046816697</v>
      </c>
      <c r="AR25" s="6">
        <v>4001789.4982299898</v>
      </c>
      <c r="AS25" s="6">
        <v>2641540.8624957502</v>
      </c>
      <c r="AT25" s="6">
        <v>3197616.3716409798</v>
      </c>
      <c r="AU25" s="6">
        <v>3204688.1755492901</v>
      </c>
      <c r="AV25" s="6">
        <v>3312116.9104700298</v>
      </c>
      <c r="AW25" s="6">
        <v>2794963.4085133099</v>
      </c>
      <c r="AX25" s="6">
        <v>4092294.5504439501</v>
      </c>
      <c r="AY25" s="6">
        <v>2230412.52778186</v>
      </c>
      <c r="AZ25" s="6">
        <v>11356600.0285648</v>
      </c>
      <c r="BA25" s="6">
        <v>5773300.0883860895</v>
      </c>
      <c r="BB25" s="6">
        <v>3270636.0496919099</v>
      </c>
      <c r="BC25" s="6">
        <v>2473118.25616591</v>
      </c>
      <c r="BD25" s="6">
        <v>2068186.0610624</v>
      </c>
      <c r="BE25" s="6">
        <v>3108546.3748357999</v>
      </c>
      <c r="BF25" s="6">
        <v>1944419.5579681599</v>
      </c>
      <c r="BG25" s="6">
        <v>5752693.6096913395</v>
      </c>
      <c r="BH25" s="6">
        <v>1901662.1957564</v>
      </c>
      <c r="BI25" s="6">
        <v>2724779.2969697202</v>
      </c>
      <c r="BJ25" s="6">
        <v>6097475.3531677797</v>
      </c>
      <c r="BK25" s="6">
        <v>4716518.1027913401</v>
      </c>
      <c r="BL25" s="6">
        <v>4807699.3148715803</v>
      </c>
      <c r="BM25" s="6">
        <v>10741209.8115351</v>
      </c>
      <c r="BN25" s="6">
        <v>5102415.3213785104</v>
      </c>
      <c r="BO25" s="6">
        <v>1688425.4916480901</v>
      </c>
      <c r="BP25" s="6">
        <v>2111267.41727036</v>
      </c>
      <c r="BQ25" s="6">
        <v>3965335.3378884001</v>
      </c>
      <c r="BR25" s="6">
        <v>0.700303165302261</v>
      </c>
      <c r="BS25" s="6">
        <v>-0.51394848655351</v>
      </c>
      <c r="BT25" s="6">
        <v>8.1683428699723098E-3</v>
      </c>
      <c r="BU25" s="6">
        <v>0.706666666666667</v>
      </c>
      <c r="BV25" s="6">
        <v>2.4439447662606799</v>
      </c>
      <c r="BW25" s="6" t="s">
        <v>3</v>
      </c>
    </row>
    <row r="26" spans="1:75">
      <c r="A26" s="6" t="s">
        <v>396</v>
      </c>
      <c r="B26" s="6" t="s">
        <v>397</v>
      </c>
      <c r="C26" s="6" t="s">
        <v>398</v>
      </c>
      <c r="D26" s="6">
        <v>114.04361</v>
      </c>
      <c r="E26" s="6">
        <v>1.79</v>
      </c>
      <c r="F26" s="6">
        <v>115.05083999999999</v>
      </c>
      <c r="G26" s="6" t="s">
        <v>327</v>
      </c>
      <c r="H26" s="6" t="s">
        <v>327</v>
      </c>
      <c r="I26" s="6" t="s">
        <v>328</v>
      </c>
      <c r="J26" s="6">
        <v>3322300.7166518099</v>
      </c>
      <c r="K26" s="6">
        <v>21503186.366440501</v>
      </c>
      <c r="L26" s="6">
        <v>10164823.5570384</v>
      </c>
      <c r="M26" s="6">
        <v>6982441.67058047</v>
      </c>
      <c r="N26" s="6">
        <v>59033619.048975997</v>
      </c>
      <c r="O26" s="6">
        <v>19097926.626664098</v>
      </c>
      <c r="P26" s="6">
        <v>9816384.8229874093</v>
      </c>
      <c r="Q26" s="6">
        <v>22106699.4000673</v>
      </c>
      <c r="R26" s="6">
        <v>17117117.519676302</v>
      </c>
      <c r="S26" s="6">
        <v>24436899.3296827</v>
      </c>
      <c r="T26" s="6">
        <v>15733746.3840214</v>
      </c>
      <c r="U26" s="6">
        <v>21212646.926044501</v>
      </c>
      <c r="V26" s="6">
        <v>20221149.8535432</v>
      </c>
      <c r="W26" s="6">
        <v>11206814.6812589</v>
      </c>
      <c r="X26" s="6">
        <v>7158517.8698668303</v>
      </c>
      <c r="Y26" s="6">
        <v>14624055.038202699</v>
      </c>
      <c r="Z26" s="6">
        <v>46281391.1817462</v>
      </c>
      <c r="AA26" s="6">
        <v>7668439.3027459402</v>
      </c>
      <c r="AB26" s="6">
        <v>22489729.907252401</v>
      </c>
      <c r="AC26" s="6">
        <v>7357908.34038579</v>
      </c>
      <c r="AD26" s="6">
        <v>10041092.7685284</v>
      </c>
      <c r="AE26" s="6">
        <v>11998920.747042101</v>
      </c>
      <c r="AF26" s="6">
        <v>30049137.942191198</v>
      </c>
      <c r="AG26" s="6">
        <v>34657870.336405396</v>
      </c>
      <c r="AH26" s="6">
        <v>9558582.3623364307</v>
      </c>
      <c r="AI26" s="6">
        <v>12670123.6459483</v>
      </c>
      <c r="AJ26" s="6">
        <v>15795623.9640733</v>
      </c>
      <c r="AK26" s="6">
        <v>6403215.3991141003</v>
      </c>
      <c r="AL26" s="6">
        <v>45443136.5185</v>
      </c>
      <c r="AM26" s="6">
        <v>25396794.467750601</v>
      </c>
      <c r="AN26" s="6">
        <v>24603896.124823</v>
      </c>
      <c r="AO26" s="6">
        <v>14452067.9006577</v>
      </c>
      <c r="AP26" s="6">
        <v>12356579.801545599</v>
      </c>
      <c r="AQ26" s="6">
        <v>86226214.672641605</v>
      </c>
      <c r="AR26" s="6">
        <v>55898138.265344501</v>
      </c>
      <c r="AS26" s="6">
        <v>6470586.0710205398</v>
      </c>
      <c r="AT26" s="6">
        <v>13726688.784860101</v>
      </c>
      <c r="AU26" s="6">
        <v>29196109.539506499</v>
      </c>
      <c r="AV26" s="6">
        <v>87487976.806211099</v>
      </c>
      <c r="AW26" s="6">
        <v>11726975.3782345</v>
      </c>
      <c r="AX26" s="6">
        <v>26439708.118721899</v>
      </c>
      <c r="AY26" s="6">
        <v>156698393.61431801</v>
      </c>
      <c r="AZ26" s="6">
        <v>10858633.0353639</v>
      </c>
      <c r="BA26" s="6">
        <v>167191845.46032599</v>
      </c>
      <c r="BB26" s="6">
        <v>46858340.987289101</v>
      </c>
      <c r="BC26" s="6">
        <v>29816570.848987099</v>
      </c>
      <c r="BD26" s="6">
        <v>23854045.316435099</v>
      </c>
      <c r="BE26" s="6">
        <v>35174587.302994303</v>
      </c>
      <c r="BF26" s="6">
        <v>12112872.029398801</v>
      </c>
      <c r="BG26" s="6">
        <v>13350541.9303014</v>
      </c>
      <c r="BH26" s="6">
        <v>18884928.510930799</v>
      </c>
      <c r="BI26" s="6">
        <v>11749527.875573</v>
      </c>
      <c r="BJ26" s="6">
        <v>40303179.057410002</v>
      </c>
      <c r="BK26" s="6">
        <v>68025699.816566199</v>
      </c>
      <c r="BL26" s="6">
        <v>17807664.311434101</v>
      </c>
      <c r="BM26" s="6">
        <v>151849986.61400899</v>
      </c>
      <c r="BN26" s="6">
        <v>14870938.0264652</v>
      </c>
      <c r="BO26" s="6">
        <v>20853444.356042899</v>
      </c>
      <c r="BP26" s="6">
        <v>13220474.8385431</v>
      </c>
      <c r="BQ26" s="6">
        <v>12633999.325249599</v>
      </c>
      <c r="BR26" s="6">
        <v>0.46128615301963399</v>
      </c>
      <c r="BS26" s="6">
        <v>-1.11626610894323</v>
      </c>
      <c r="BT26" s="6">
        <v>8.3707925036305905E-3</v>
      </c>
      <c r="BU26" s="6">
        <v>0.67</v>
      </c>
      <c r="BV26" s="6">
        <v>2.4413443218061799</v>
      </c>
      <c r="BW26" s="6" t="s">
        <v>3</v>
      </c>
    </row>
    <row r="27" spans="1:75">
      <c r="A27" s="6" t="s">
        <v>399</v>
      </c>
      <c r="B27" s="6" t="s">
        <v>400</v>
      </c>
      <c r="C27" s="6" t="s">
        <v>401</v>
      </c>
      <c r="D27" s="6">
        <v>147.03226000000001</v>
      </c>
      <c r="E27" s="6">
        <v>5.8879999999999999</v>
      </c>
      <c r="F27" s="6">
        <v>148.03953999999999</v>
      </c>
      <c r="G27" s="6" t="s">
        <v>328</v>
      </c>
      <c r="H27" s="6" t="s">
        <v>328</v>
      </c>
      <c r="I27" s="6" t="s">
        <v>332</v>
      </c>
      <c r="J27" s="6">
        <v>2982745.5156787401</v>
      </c>
      <c r="K27" s="6">
        <v>3251063.0191077702</v>
      </c>
      <c r="L27" s="6">
        <v>4037381.2660103701</v>
      </c>
      <c r="M27" s="6">
        <v>2885678.9200017899</v>
      </c>
      <c r="N27" s="6">
        <v>3353978.79713037</v>
      </c>
      <c r="O27" s="6">
        <v>3468801.7934087599</v>
      </c>
      <c r="P27" s="6">
        <v>1717107.6028350799</v>
      </c>
      <c r="Q27" s="6">
        <v>4034048.9207740198</v>
      </c>
      <c r="R27" s="6">
        <v>5694477.2152429698</v>
      </c>
      <c r="S27" s="6">
        <v>5821130.6944849901</v>
      </c>
      <c r="T27" s="6">
        <v>4021966.7812784002</v>
      </c>
      <c r="U27" s="6">
        <v>3469153.7966796602</v>
      </c>
      <c r="V27" s="6">
        <v>4997293.7617374603</v>
      </c>
      <c r="W27" s="6">
        <v>4201374.7885808097</v>
      </c>
      <c r="X27" s="6">
        <v>1815906.8999598401</v>
      </c>
      <c r="Y27" s="6">
        <v>2397168.6365560498</v>
      </c>
      <c r="Z27" s="6">
        <v>4070033.1945517398</v>
      </c>
      <c r="AA27" s="6">
        <v>3161583.1304729399</v>
      </c>
      <c r="AB27" s="6">
        <v>7033716.8686258802</v>
      </c>
      <c r="AC27" s="6">
        <v>3113571.5728581101</v>
      </c>
      <c r="AD27" s="6">
        <v>5590037.1415092396</v>
      </c>
      <c r="AE27" s="6">
        <v>3315026.25541976</v>
      </c>
      <c r="AF27" s="6">
        <v>4384004.7368033798</v>
      </c>
      <c r="AG27" s="6">
        <v>1583051.4330795901</v>
      </c>
      <c r="AH27" s="6">
        <v>4869011.77278399</v>
      </c>
      <c r="AI27" s="6">
        <v>5433652.6501016105</v>
      </c>
      <c r="AJ27" s="6">
        <v>4020440.2903368301</v>
      </c>
      <c r="AK27" s="6">
        <v>7047459.2002509199</v>
      </c>
      <c r="AL27" s="6">
        <v>2271940.76389693</v>
      </c>
      <c r="AM27" s="6">
        <v>3747508.9421353298</v>
      </c>
      <c r="AN27" s="6">
        <v>9259815.0282078199</v>
      </c>
      <c r="AO27" s="6">
        <v>5252058.3355714697</v>
      </c>
      <c r="AP27" s="6">
        <v>12735358.728352999</v>
      </c>
      <c r="AQ27" s="6">
        <v>5229972.7890389701</v>
      </c>
      <c r="AR27" s="6">
        <v>6425886.3193451203</v>
      </c>
      <c r="AS27" s="6">
        <v>3345577.91903078</v>
      </c>
      <c r="AT27" s="6">
        <v>9813338.0953107998</v>
      </c>
      <c r="AU27" s="6">
        <v>8972116.6851980798</v>
      </c>
      <c r="AV27" s="6">
        <v>2706393.4796074801</v>
      </c>
      <c r="AW27" s="6">
        <v>2238234.2761691199</v>
      </c>
      <c r="AX27" s="6">
        <v>5058825.07490326</v>
      </c>
      <c r="AY27" s="6">
        <v>6744860.6683632098</v>
      </c>
      <c r="AZ27" s="6">
        <v>5335975.9164775498</v>
      </c>
      <c r="BA27" s="6">
        <v>5008933.1876304997</v>
      </c>
      <c r="BB27" s="6">
        <v>2653347.15980198</v>
      </c>
      <c r="BC27" s="6">
        <v>4694442.36689441</v>
      </c>
      <c r="BD27" s="6">
        <v>7446316.4182703597</v>
      </c>
      <c r="BE27" s="6">
        <v>3378693.2402795199</v>
      </c>
      <c r="BF27" s="6">
        <v>3873921.1382334698</v>
      </c>
      <c r="BG27" s="6">
        <v>4058814.9604303399</v>
      </c>
      <c r="BH27" s="6">
        <v>4041935.5987584302</v>
      </c>
      <c r="BI27" s="6">
        <v>3618316.9104291298</v>
      </c>
      <c r="BJ27" s="6">
        <v>6768397.8521613004</v>
      </c>
      <c r="BK27" s="6">
        <v>5287036.5658095097</v>
      </c>
      <c r="BL27" s="6">
        <v>3544020.87637477</v>
      </c>
      <c r="BM27" s="6">
        <v>6233869.2939061001</v>
      </c>
      <c r="BN27" s="6">
        <v>3944613.2451428901</v>
      </c>
      <c r="BO27" s="6">
        <v>2186156.5677972198</v>
      </c>
      <c r="BP27" s="6">
        <v>3557705.7279548198</v>
      </c>
      <c r="BQ27" s="6">
        <v>13019895.7534995</v>
      </c>
      <c r="BR27" s="6">
        <v>0.70772635893367397</v>
      </c>
      <c r="BS27" s="6">
        <v>-0.49873644209339402</v>
      </c>
      <c r="BT27" s="6">
        <v>8.4067101943478603E-3</v>
      </c>
      <c r="BU27" s="6">
        <v>0.67444444444444396</v>
      </c>
      <c r="BV27" s="6">
        <v>2.43609649857307</v>
      </c>
      <c r="BW27" s="6" t="s">
        <v>3</v>
      </c>
    </row>
    <row r="28" spans="1:75">
      <c r="A28" s="6" t="s">
        <v>402</v>
      </c>
      <c r="B28" s="6" t="s">
        <v>403</v>
      </c>
      <c r="C28" s="6" t="s">
        <v>404</v>
      </c>
      <c r="D28" s="6">
        <v>133.03797</v>
      </c>
      <c r="E28" s="6">
        <v>1.353</v>
      </c>
      <c r="F28" s="6">
        <v>134.04509999999999</v>
      </c>
      <c r="G28" s="6" t="s">
        <v>332</v>
      </c>
      <c r="H28" s="6" t="s">
        <v>332</v>
      </c>
      <c r="I28" s="6" t="s">
        <v>332</v>
      </c>
      <c r="J28" s="6">
        <v>683627195.38014495</v>
      </c>
      <c r="K28" s="6">
        <v>328928757.46657097</v>
      </c>
      <c r="L28" s="6">
        <v>285528069.46926099</v>
      </c>
      <c r="M28" s="6">
        <v>357208502.79497403</v>
      </c>
      <c r="N28" s="6">
        <v>435432262.348131</v>
      </c>
      <c r="O28" s="6">
        <v>363264011.63272297</v>
      </c>
      <c r="P28" s="6">
        <v>475243331.17418098</v>
      </c>
      <c r="Q28" s="6">
        <v>150029751.453482</v>
      </c>
      <c r="R28" s="6">
        <v>300950592.247042</v>
      </c>
      <c r="S28" s="6">
        <v>185921565.185258</v>
      </c>
      <c r="T28" s="6">
        <v>313702541.00498301</v>
      </c>
      <c r="U28" s="6">
        <v>856195790.75305796</v>
      </c>
      <c r="V28" s="6">
        <v>252924844.82722199</v>
      </c>
      <c r="W28" s="6">
        <v>387411308.66761303</v>
      </c>
      <c r="X28" s="6">
        <v>631991364.44934797</v>
      </c>
      <c r="Y28" s="6">
        <v>439982011.42697901</v>
      </c>
      <c r="Z28" s="6">
        <v>403618765.37910801</v>
      </c>
      <c r="AA28" s="6">
        <v>531891683.84306997</v>
      </c>
      <c r="AB28" s="6">
        <v>166440050.26001501</v>
      </c>
      <c r="AC28" s="6">
        <v>442976299.09915602</v>
      </c>
      <c r="AD28" s="6">
        <v>555299167.46884894</v>
      </c>
      <c r="AE28" s="6">
        <v>298090716.261711</v>
      </c>
      <c r="AF28" s="6">
        <v>452926676.73969799</v>
      </c>
      <c r="AG28" s="6">
        <v>210589717.47498199</v>
      </c>
      <c r="AH28" s="6">
        <v>877046647.09929895</v>
      </c>
      <c r="AI28" s="6">
        <v>324761004.797212</v>
      </c>
      <c r="AJ28" s="6">
        <v>687276215.78902602</v>
      </c>
      <c r="AK28" s="6">
        <v>460485676.37060398</v>
      </c>
      <c r="AL28" s="6">
        <v>76807949.8732474</v>
      </c>
      <c r="AM28" s="6">
        <v>625291386.64238405</v>
      </c>
      <c r="AN28" s="6">
        <v>742117286.03290403</v>
      </c>
      <c r="AO28" s="6">
        <v>361200829.77922398</v>
      </c>
      <c r="AP28" s="6">
        <v>258006009.74649</v>
      </c>
      <c r="AQ28" s="6">
        <v>57654583.300935902</v>
      </c>
      <c r="AR28" s="6">
        <v>566853578.36934996</v>
      </c>
      <c r="AS28" s="6">
        <v>316074248.19851202</v>
      </c>
      <c r="AT28" s="6">
        <v>116732660.343127</v>
      </c>
      <c r="AU28" s="6">
        <v>144480047.89081401</v>
      </c>
      <c r="AV28" s="6">
        <v>21487562.871940099</v>
      </c>
      <c r="AW28" s="6">
        <v>387092357.78273398</v>
      </c>
      <c r="AX28" s="6">
        <v>188062799.40268701</v>
      </c>
      <c r="AY28" s="6">
        <v>363121826.66227001</v>
      </c>
      <c r="AZ28" s="6">
        <v>188162626.85431999</v>
      </c>
      <c r="BA28" s="6">
        <v>101119638.655028</v>
      </c>
      <c r="BB28" s="6">
        <v>171644201.79499</v>
      </c>
      <c r="BC28" s="6">
        <v>190098300.63397801</v>
      </c>
      <c r="BD28" s="6">
        <v>112773010.02273101</v>
      </c>
      <c r="BE28" s="6">
        <v>244855539.39378899</v>
      </c>
      <c r="BF28" s="6">
        <v>585270379.26695502</v>
      </c>
      <c r="BG28" s="6">
        <v>374360600.24041402</v>
      </c>
      <c r="BH28" s="6">
        <v>601550002.18341899</v>
      </c>
      <c r="BI28" s="6">
        <v>472294616.96416098</v>
      </c>
      <c r="BJ28" s="6">
        <v>103218867.654613</v>
      </c>
      <c r="BK28" s="6">
        <v>384511161.634606</v>
      </c>
      <c r="BL28" s="6">
        <v>548610744.28287399</v>
      </c>
      <c r="BM28" s="6">
        <v>73373096.649784297</v>
      </c>
      <c r="BN28" s="6">
        <v>498968105.78780401</v>
      </c>
      <c r="BO28" s="6">
        <v>186386362.76545799</v>
      </c>
      <c r="BP28" s="6">
        <v>162413517.46990901</v>
      </c>
      <c r="BQ28" s="6">
        <v>316738525.27203602</v>
      </c>
      <c r="BR28" s="6">
        <v>1.4211463520024199</v>
      </c>
      <c r="BS28" s="6">
        <v>0.50705513335331898</v>
      </c>
      <c r="BT28" s="6">
        <v>8.6551108873879692E-3</v>
      </c>
      <c r="BU28" s="6">
        <v>0.67666666666666697</v>
      </c>
      <c r="BV28" s="6">
        <v>2.4422020288613702</v>
      </c>
      <c r="BW28" s="6" t="s">
        <v>5</v>
      </c>
    </row>
    <row r="29" spans="1:75">
      <c r="A29" s="6" t="s">
        <v>405</v>
      </c>
      <c r="B29" s="6" t="s">
        <v>406</v>
      </c>
      <c r="C29" s="6" t="s">
        <v>407</v>
      </c>
      <c r="D29" s="6">
        <v>123.03257000000001</v>
      </c>
      <c r="E29" s="6">
        <v>1.9590000000000001</v>
      </c>
      <c r="F29" s="6">
        <v>124.03995</v>
      </c>
      <c r="G29" s="6" t="s">
        <v>332</v>
      </c>
      <c r="H29" s="6" t="s">
        <v>332</v>
      </c>
      <c r="I29" s="6" t="s">
        <v>332</v>
      </c>
      <c r="J29" s="6">
        <v>2887334502.8817601</v>
      </c>
      <c r="K29" s="6">
        <v>5324345338.6124096</v>
      </c>
      <c r="L29" s="6">
        <v>1356368438.8429401</v>
      </c>
      <c r="M29" s="6">
        <v>2356153383.3976202</v>
      </c>
      <c r="N29" s="6">
        <v>4263647044.9077301</v>
      </c>
      <c r="O29" s="6">
        <v>2581566774.6369801</v>
      </c>
      <c r="P29" s="6">
        <v>3684122787.0395598</v>
      </c>
      <c r="Q29" s="6">
        <v>2576094364.1676402</v>
      </c>
      <c r="R29" s="6">
        <v>5146143905.79562</v>
      </c>
      <c r="S29" s="6">
        <v>4957765322.0184498</v>
      </c>
      <c r="T29" s="6">
        <v>3708211236.62006</v>
      </c>
      <c r="U29" s="6">
        <v>4126864281.8976798</v>
      </c>
      <c r="V29" s="6">
        <v>6653583843.0251102</v>
      </c>
      <c r="W29" s="6">
        <v>2870659322.9806399</v>
      </c>
      <c r="X29" s="6">
        <v>1359056986.37622</v>
      </c>
      <c r="Y29" s="6">
        <v>5615613782.8255901</v>
      </c>
      <c r="Z29" s="6">
        <v>1305501903.05652</v>
      </c>
      <c r="AA29" s="6">
        <v>3784896457.0251398</v>
      </c>
      <c r="AB29" s="6">
        <v>4139653742.9250998</v>
      </c>
      <c r="AC29" s="6">
        <v>2962536031.0851202</v>
      </c>
      <c r="AD29" s="6">
        <v>1761250191.51601</v>
      </c>
      <c r="AE29" s="6">
        <v>5578390334.2768002</v>
      </c>
      <c r="AF29" s="6">
        <v>4484238862.1938801</v>
      </c>
      <c r="AG29" s="6">
        <v>2188451415.7249999</v>
      </c>
      <c r="AH29" s="6">
        <v>2339777830.8650198</v>
      </c>
      <c r="AI29" s="6">
        <v>5581259963.6377897</v>
      </c>
      <c r="AJ29" s="6">
        <v>1277796353.4350801</v>
      </c>
      <c r="AK29" s="6">
        <v>3172534751.8354201</v>
      </c>
      <c r="AL29" s="6">
        <v>820313344.19087005</v>
      </c>
      <c r="AM29" s="6">
        <v>1787638777.7457299</v>
      </c>
      <c r="AN29" s="6">
        <v>1844389733.3706</v>
      </c>
      <c r="AO29" s="6">
        <v>2716625732.9098301</v>
      </c>
      <c r="AP29" s="6">
        <v>1590699617.56498</v>
      </c>
      <c r="AQ29" s="6">
        <v>3453200103.30197</v>
      </c>
      <c r="AR29" s="6">
        <v>753510724.60286498</v>
      </c>
      <c r="AS29" s="6">
        <v>1516430376.47242</v>
      </c>
      <c r="AT29" s="6">
        <v>1168584902.05162</v>
      </c>
      <c r="AU29" s="6">
        <v>881492090.96109605</v>
      </c>
      <c r="AV29" s="6">
        <v>1437141871.7404499</v>
      </c>
      <c r="AW29" s="6">
        <v>2090244892.9326899</v>
      </c>
      <c r="AX29" s="6">
        <v>2954716964.7710099</v>
      </c>
      <c r="AY29" s="6">
        <v>2159966888.2003598</v>
      </c>
      <c r="AZ29" s="6">
        <v>2077866516.2483399</v>
      </c>
      <c r="BA29" s="6">
        <v>3128966922.2684102</v>
      </c>
      <c r="BB29" s="6">
        <v>626783753.67922103</v>
      </c>
      <c r="BC29" s="6">
        <v>2888349444.26403</v>
      </c>
      <c r="BD29" s="6">
        <v>3289855602.1558499</v>
      </c>
      <c r="BE29" s="6">
        <v>789087110.32319498</v>
      </c>
      <c r="BF29" s="6">
        <v>2616027643.8965902</v>
      </c>
      <c r="BG29" s="6">
        <v>2937290310.5796099</v>
      </c>
      <c r="BH29" s="6">
        <v>1033206277.28587</v>
      </c>
      <c r="BI29" s="6">
        <v>3146283073.2321601</v>
      </c>
      <c r="BJ29" s="6">
        <v>3671642512.8366699</v>
      </c>
      <c r="BK29" s="6">
        <v>3689754999.5265498</v>
      </c>
      <c r="BL29" s="6">
        <v>3225061499.8541999</v>
      </c>
      <c r="BM29" s="6">
        <v>3303402634.5565</v>
      </c>
      <c r="BN29" s="6">
        <v>6379979203.3117599</v>
      </c>
      <c r="BO29" s="6">
        <v>2020013981.4857099</v>
      </c>
      <c r="BP29" s="6">
        <v>1537936747.08916</v>
      </c>
      <c r="BQ29" s="6">
        <v>1056833756.6306601</v>
      </c>
      <c r="BR29" s="6">
        <v>1.4381835225400701</v>
      </c>
      <c r="BS29" s="6">
        <v>0.52424778576653097</v>
      </c>
      <c r="BT29" s="6">
        <v>1.0145583101198801E-2</v>
      </c>
      <c r="BU29" s="6">
        <v>0.68777777777777804</v>
      </c>
      <c r="BV29" s="6">
        <v>2.3813627355822802</v>
      </c>
      <c r="BW29" s="6" t="s">
        <v>5</v>
      </c>
    </row>
    <row r="30" spans="1:75">
      <c r="A30" s="6" t="s">
        <v>408</v>
      </c>
      <c r="B30" s="6" t="s">
        <v>409</v>
      </c>
      <c r="C30" s="6" t="s">
        <v>365</v>
      </c>
      <c r="D30" s="6">
        <v>164.04785999999999</v>
      </c>
      <c r="E30" s="6">
        <v>5.66</v>
      </c>
      <c r="F30" s="6">
        <v>165.05530999999999</v>
      </c>
      <c r="G30" s="6" t="s">
        <v>332</v>
      </c>
      <c r="H30" s="6" t="s">
        <v>332</v>
      </c>
      <c r="I30" s="6" t="s">
        <v>332</v>
      </c>
      <c r="J30" s="6">
        <v>66554247.718431696</v>
      </c>
      <c r="K30" s="6">
        <v>81517809.705122605</v>
      </c>
      <c r="L30" s="6">
        <v>59312537.614155099</v>
      </c>
      <c r="M30" s="6">
        <v>71210987.642014101</v>
      </c>
      <c r="N30" s="6">
        <v>93711602.127212405</v>
      </c>
      <c r="O30" s="6">
        <v>83153527.600194901</v>
      </c>
      <c r="P30" s="6">
        <v>116137559.14932901</v>
      </c>
      <c r="Q30" s="6">
        <v>92637829.616156593</v>
      </c>
      <c r="R30" s="6">
        <v>109178602.404421</v>
      </c>
      <c r="S30" s="6">
        <v>123446439.029414</v>
      </c>
      <c r="T30" s="6">
        <v>96161628.297834694</v>
      </c>
      <c r="U30" s="6">
        <v>116465752.141348</v>
      </c>
      <c r="V30" s="6">
        <v>76117397.358362302</v>
      </c>
      <c r="W30" s="6">
        <v>83910402.643892005</v>
      </c>
      <c r="X30" s="6">
        <v>98999156.311907202</v>
      </c>
      <c r="Y30" s="6">
        <v>56998638.323114902</v>
      </c>
      <c r="Z30" s="6">
        <v>96412721.948676497</v>
      </c>
      <c r="AA30" s="6">
        <v>109790081.93055101</v>
      </c>
      <c r="AB30" s="6">
        <v>143085910.47044301</v>
      </c>
      <c r="AC30" s="6">
        <v>56221678.829715498</v>
      </c>
      <c r="AD30" s="6">
        <v>174306839.57678199</v>
      </c>
      <c r="AE30" s="6">
        <v>80804027.380446807</v>
      </c>
      <c r="AF30" s="6">
        <v>173616674.946466</v>
      </c>
      <c r="AG30" s="6">
        <v>114624572.976549</v>
      </c>
      <c r="AH30" s="6">
        <v>188427994.36520699</v>
      </c>
      <c r="AI30" s="6">
        <v>239064097.05232599</v>
      </c>
      <c r="AJ30" s="6">
        <v>38965923.249164097</v>
      </c>
      <c r="AK30" s="6">
        <v>86081378.973798096</v>
      </c>
      <c r="AL30" s="6">
        <v>43798361.762973703</v>
      </c>
      <c r="AM30" s="6">
        <v>128595340.9976</v>
      </c>
      <c r="AN30" s="6">
        <v>189853405.13185099</v>
      </c>
      <c r="AO30" s="6">
        <v>130753398.928363</v>
      </c>
      <c r="AP30" s="6">
        <v>68338662.350346103</v>
      </c>
      <c r="AQ30" s="6">
        <v>119290704.260938</v>
      </c>
      <c r="AR30" s="6">
        <v>253543220.84120199</v>
      </c>
      <c r="AS30" s="6">
        <v>212407452.32815701</v>
      </c>
      <c r="AT30" s="6">
        <v>236338489.200185</v>
      </c>
      <c r="AU30" s="6">
        <v>132730898.300023</v>
      </c>
      <c r="AV30" s="6">
        <v>117651784.18757799</v>
      </c>
      <c r="AW30" s="6">
        <v>99797091.522321895</v>
      </c>
      <c r="AX30" s="6">
        <v>170359181.71013099</v>
      </c>
      <c r="AY30" s="6">
        <v>152770200.84922999</v>
      </c>
      <c r="AZ30" s="6">
        <v>134124578.713167</v>
      </c>
      <c r="BA30" s="6">
        <v>111395199.880401</v>
      </c>
      <c r="BB30" s="6">
        <v>36405493.779155903</v>
      </c>
      <c r="BC30" s="6">
        <v>161098855.82872301</v>
      </c>
      <c r="BD30" s="6">
        <v>124723840.668082</v>
      </c>
      <c r="BE30" s="6">
        <v>136675322.53419799</v>
      </c>
      <c r="BF30" s="6">
        <v>153718161.39690301</v>
      </c>
      <c r="BG30" s="6">
        <v>134653250.09720299</v>
      </c>
      <c r="BH30" s="6">
        <v>86019143.328440294</v>
      </c>
      <c r="BI30" s="6">
        <v>61434964.755584501</v>
      </c>
      <c r="BJ30" s="6">
        <v>293572193.56255603</v>
      </c>
      <c r="BK30" s="6">
        <v>110644565.374082</v>
      </c>
      <c r="BL30" s="6">
        <v>94797360.144972101</v>
      </c>
      <c r="BM30" s="6">
        <v>157609523.39337599</v>
      </c>
      <c r="BN30" s="6">
        <v>126520154.93571</v>
      </c>
      <c r="BO30" s="6">
        <v>58588042.031366602</v>
      </c>
      <c r="BP30" s="6">
        <v>140579392.21404701</v>
      </c>
      <c r="BQ30" s="6">
        <v>165917051.11021501</v>
      </c>
      <c r="BR30" s="6">
        <v>0.74282796483977198</v>
      </c>
      <c r="BS30" s="6">
        <v>-0.42889996623730398</v>
      </c>
      <c r="BT30" s="6">
        <v>1.0722923782073301E-2</v>
      </c>
      <c r="BU30" s="6">
        <v>0.71888888888888902</v>
      </c>
      <c r="BV30" s="6">
        <v>2.3611661937971302</v>
      </c>
      <c r="BW30" s="6" t="s">
        <v>3</v>
      </c>
    </row>
    <row r="31" spans="1:75">
      <c r="A31" s="6" t="s">
        <v>410</v>
      </c>
      <c r="B31" s="6" t="s">
        <v>411</v>
      </c>
      <c r="C31" s="6" t="s">
        <v>412</v>
      </c>
      <c r="D31" s="6">
        <v>191.09504999999999</v>
      </c>
      <c r="E31" s="6">
        <v>2.8660000000000001</v>
      </c>
      <c r="F31" s="6">
        <v>192.10232999999999</v>
      </c>
      <c r="G31" s="6" t="s">
        <v>327</v>
      </c>
      <c r="H31" s="6" t="s">
        <v>328</v>
      </c>
      <c r="I31" s="6" t="s">
        <v>328</v>
      </c>
      <c r="J31" s="6">
        <v>3564428.4348943299</v>
      </c>
      <c r="K31" s="6">
        <v>4444036.66783725</v>
      </c>
      <c r="L31" s="6">
        <v>3891385.0262589999</v>
      </c>
      <c r="M31" s="6">
        <v>5425540.7575301798</v>
      </c>
      <c r="N31" s="6">
        <v>5551923.0191453705</v>
      </c>
      <c r="O31" s="6">
        <v>2589895.1197372</v>
      </c>
      <c r="P31" s="6">
        <v>3960653.0951579702</v>
      </c>
      <c r="Q31" s="6">
        <v>4221745.6319847601</v>
      </c>
      <c r="R31" s="6">
        <v>5135652.18748926</v>
      </c>
      <c r="S31" s="6">
        <v>5113658.2220425596</v>
      </c>
      <c r="T31" s="6">
        <v>3999623.6962437499</v>
      </c>
      <c r="U31" s="6">
        <v>2443209.19328237</v>
      </c>
      <c r="V31" s="6">
        <v>2508472.0096091698</v>
      </c>
      <c r="W31" s="6">
        <v>3527419.3279766799</v>
      </c>
      <c r="X31" s="6">
        <v>3558690.7159837401</v>
      </c>
      <c r="Y31" s="6">
        <v>5599041.6410824899</v>
      </c>
      <c r="Z31" s="6">
        <v>11331951.7171997</v>
      </c>
      <c r="AA31" s="6">
        <v>2800822.1049670898</v>
      </c>
      <c r="AB31" s="6">
        <v>6787963.7213227898</v>
      </c>
      <c r="AC31" s="6">
        <v>2223506.4687886802</v>
      </c>
      <c r="AD31" s="6">
        <v>35006804.6209969</v>
      </c>
      <c r="AE31" s="6">
        <v>4062682.8354058098</v>
      </c>
      <c r="AF31" s="6">
        <v>10664916.4883905</v>
      </c>
      <c r="AG31" s="6">
        <v>2189147.43895924</v>
      </c>
      <c r="AH31" s="6">
        <v>5068757.51731712</v>
      </c>
      <c r="AI31" s="6">
        <v>3256278.6112580998</v>
      </c>
      <c r="AJ31" s="6">
        <v>5402375.8027048204</v>
      </c>
      <c r="AK31" s="6">
        <v>4949541.3199421298</v>
      </c>
      <c r="AL31" s="6">
        <v>4223452.1562889898</v>
      </c>
      <c r="AM31" s="6">
        <v>2385923.07399063</v>
      </c>
      <c r="AN31" s="6">
        <v>3642588.8131572702</v>
      </c>
      <c r="AO31" s="6">
        <v>1567004.0573233899</v>
      </c>
      <c r="AP31" s="6">
        <v>3151724.8278559898</v>
      </c>
      <c r="AQ31" s="6">
        <v>7123213.0794718098</v>
      </c>
      <c r="AR31" s="6">
        <v>3148154.1448323498</v>
      </c>
      <c r="AS31" s="6">
        <v>1651059.1046158799</v>
      </c>
      <c r="AT31" s="6">
        <v>6583868.5917195398</v>
      </c>
      <c r="AU31" s="6">
        <v>3453241.4905376402</v>
      </c>
      <c r="AV31" s="6">
        <v>1721263.17128808</v>
      </c>
      <c r="AW31" s="6">
        <v>4859628.23486418</v>
      </c>
      <c r="AX31" s="6">
        <v>3532563.11964163</v>
      </c>
      <c r="AY31" s="6">
        <v>6139582.6968735196</v>
      </c>
      <c r="AZ31" s="6">
        <v>1597981.29170679</v>
      </c>
      <c r="BA31" s="6">
        <v>2397674.44625592</v>
      </c>
      <c r="BB31" s="6">
        <v>2353853.9070066698</v>
      </c>
      <c r="BC31" s="6">
        <v>1899929.33814781</v>
      </c>
      <c r="BD31" s="6">
        <v>2663208.1259996202</v>
      </c>
      <c r="BE31" s="6">
        <v>6340849.3598803598</v>
      </c>
      <c r="BF31" s="6">
        <v>1509051.3396339901</v>
      </c>
      <c r="BG31" s="6">
        <v>2620993.8159914399</v>
      </c>
      <c r="BH31" s="6">
        <v>2730837.08807053</v>
      </c>
      <c r="BI31" s="6">
        <v>2612512.77525857</v>
      </c>
      <c r="BJ31" s="6">
        <v>5100021.9131887704</v>
      </c>
      <c r="BK31" s="6">
        <v>2116617.0507924398</v>
      </c>
      <c r="BL31" s="6">
        <v>2345581.7158653201</v>
      </c>
      <c r="BM31" s="6">
        <v>5467807.3821467897</v>
      </c>
      <c r="BN31" s="6">
        <v>4207510.1279002</v>
      </c>
      <c r="BO31" s="6">
        <v>3947994.9141114401</v>
      </c>
      <c r="BP31" s="6">
        <v>3247534.61083163</v>
      </c>
      <c r="BQ31" s="6">
        <v>4453931.8473582296</v>
      </c>
      <c r="BR31" s="6">
        <v>1.5922164272106301</v>
      </c>
      <c r="BS31" s="6">
        <v>0.67103645223929498</v>
      </c>
      <c r="BT31" s="6">
        <v>1.1386946054253199E-2</v>
      </c>
      <c r="BU31" s="6">
        <v>0.67555555555555602</v>
      </c>
      <c r="BV31" s="6">
        <v>2.3600320432428301</v>
      </c>
      <c r="BW31" s="6" t="s">
        <v>5</v>
      </c>
    </row>
    <row r="32" spans="1:75">
      <c r="A32" s="6" t="s">
        <v>413</v>
      </c>
      <c r="B32" s="6" t="s">
        <v>414</v>
      </c>
      <c r="C32" s="6" t="s">
        <v>415</v>
      </c>
      <c r="D32" s="6">
        <v>231.15907000000001</v>
      </c>
      <c r="E32" s="6">
        <v>2.7490000000000001</v>
      </c>
      <c r="F32" s="6">
        <v>232.16634999999999</v>
      </c>
      <c r="G32" s="6" t="s">
        <v>327</v>
      </c>
      <c r="H32" s="6" t="s">
        <v>328</v>
      </c>
      <c r="I32" s="6" t="s">
        <v>328</v>
      </c>
      <c r="J32" s="6">
        <v>244076.37314972299</v>
      </c>
      <c r="K32" s="6">
        <v>361106.26759643498</v>
      </c>
      <c r="L32" s="6">
        <v>452633.96715968201</v>
      </c>
      <c r="M32" s="6">
        <v>279563.08168209501</v>
      </c>
      <c r="N32" s="6">
        <v>358166.99987678201</v>
      </c>
      <c r="O32" s="6">
        <v>320121.48231460701</v>
      </c>
      <c r="P32" s="6">
        <v>314660.708499067</v>
      </c>
      <c r="Q32" s="6">
        <v>348365.00161111401</v>
      </c>
      <c r="R32" s="6">
        <v>316005.546679547</v>
      </c>
      <c r="S32" s="6">
        <v>289470.80887055898</v>
      </c>
      <c r="T32" s="6">
        <v>356636.23271876102</v>
      </c>
      <c r="U32" s="6">
        <v>260746.31648654799</v>
      </c>
      <c r="V32" s="6">
        <v>337081.16574493202</v>
      </c>
      <c r="W32" s="6">
        <v>334397.67472319701</v>
      </c>
      <c r="X32" s="6">
        <v>236190.34373035899</v>
      </c>
      <c r="Y32" s="6">
        <v>411511.69843841402</v>
      </c>
      <c r="Z32" s="6">
        <v>282639.02203398303</v>
      </c>
      <c r="AA32" s="6">
        <v>261499.42663428499</v>
      </c>
      <c r="AB32" s="6">
        <v>290168.62854261202</v>
      </c>
      <c r="AC32" s="6">
        <v>272863.35128810297</v>
      </c>
      <c r="AD32" s="6">
        <v>313915.993327606</v>
      </c>
      <c r="AE32" s="6">
        <v>349506.748405864</v>
      </c>
      <c r="AF32" s="6">
        <v>581029.948620738</v>
      </c>
      <c r="AG32" s="6">
        <v>213349.33942290299</v>
      </c>
      <c r="AH32" s="6">
        <v>854225.78360938095</v>
      </c>
      <c r="AI32" s="6">
        <v>255794.192672429</v>
      </c>
      <c r="AJ32" s="6">
        <v>505806.97226694901</v>
      </c>
      <c r="AK32" s="6">
        <v>466347.24357819598</v>
      </c>
      <c r="AL32" s="6">
        <v>203768.18242870699</v>
      </c>
      <c r="AM32" s="6">
        <v>443380.81797001098</v>
      </c>
      <c r="AN32" s="6">
        <v>292845.55759238597</v>
      </c>
      <c r="AO32" s="6">
        <v>323952.64054879401</v>
      </c>
      <c r="AP32" s="6">
        <v>420387.95753265102</v>
      </c>
      <c r="AQ32" s="6">
        <v>415911.36581840197</v>
      </c>
      <c r="AR32" s="6">
        <v>5274071.57212862</v>
      </c>
      <c r="AS32" s="6">
        <v>372216.71369648399</v>
      </c>
      <c r="AT32" s="6">
        <v>376114.60247585102</v>
      </c>
      <c r="AU32" s="6">
        <v>239744.19640515299</v>
      </c>
      <c r="AV32" s="6">
        <v>1557740.11479691</v>
      </c>
      <c r="AW32" s="6">
        <v>291514.58541411499</v>
      </c>
      <c r="AX32" s="6">
        <v>301406.75742384302</v>
      </c>
      <c r="AY32" s="6">
        <v>445264.789802232</v>
      </c>
      <c r="AZ32" s="6">
        <v>240961.84610032701</v>
      </c>
      <c r="BA32" s="6">
        <v>311094.99613448401</v>
      </c>
      <c r="BB32" s="6">
        <v>1716836.7559568901</v>
      </c>
      <c r="BC32" s="6">
        <v>2449229.1832675198</v>
      </c>
      <c r="BD32" s="6">
        <v>463213.46647529601</v>
      </c>
      <c r="BE32" s="6">
        <v>519052.41360073199</v>
      </c>
      <c r="BF32" s="6">
        <v>1427837.08871517</v>
      </c>
      <c r="BG32" s="6">
        <v>251490.50321194099</v>
      </c>
      <c r="BH32" s="6">
        <v>517017.81108877598</v>
      </c>
      <c r="BI32" s="6">
        <v>293530.23654707498</v>
      </c>
      <c r="BJ32" s="6">
        <v>373303.13312979799</v>
      </c>
      <c r="BK32" s="6">
        <v>443936.94334646099</v>
      </c>
      <c r="BL32" s="6">
        <v>210333.09932087301</v>
      </c>
      <c r="BM32" s="6">
        <v>462702.879389779</v>
      </c>
      <c r="BN32" s="6">
        <v>374511.60296659899</v>
      </c>
      <c r="BO32" s="6">
        <v>283895.14120395097</v>
      </c>
      <c r="BP32" s="6">
        <v>2768702.8680320201</v>
      </c>
      <c r="BQ32" s="6">
        <v>482329.37327297102</v>
      </c>
      <c r="BR32" s="6">
        <v>0.43993821360567897</v>
      </c>
      <c r="BS32" s="6">
        <v>-1.1846271738280401</v>
      </c>
      <c r="BT32" s="6">
        <v>1.1412868473349901E-2</v>
      </c>
      <c r="BU32" s="6">
        <v>0.66888888888888898</v>
      </c>
      <c r="BV32" s="6">
        <v>2.3979181107963701</v>
      </c>
      <c r="BW32" s="6" t="s">
        <v>3</v>
      </c>
    </row>
    <row r="33" spans="1:75">
      <c r="A33" s="6" t="s">
        <v>416</v>
      </c>
      <c r="B33" s="6" t="s">
        <v>417</v>
      </c>
      <c r="C33" s="6" t="s">
        <v>418</v>
      </c>
      <c r="D33" s="6">
        <v>165.07945000000001</v>
      </c>
      <c r="E33" s="6">
        <v>2.113</v>
      </c>
      <c r="F33" s="6">
        <v>166.08672999999999</v>
      </c>
      <c r="G33" s="6" t="s">
        <v>328</v>
      </c>
      <c r="H33" s="6" t="s">
        <v>328</v>
      </c>
      <c r="I33" s="6" t="s">
        <v>332</v>
      </c>
      <c r="J33" s="6">
        <v>19235172.902220398</v>
      </c>
      <c r="K33" s="6">
        <v>18022256.801883198</v>
      </c>
      <c r="L33" s="6">
        <v>14656161.890919</v>
      </c>
      <c r="M33" s="6">
        <v>6487103.32872009</v>
      </c>
      <c r="N33" s="6">
        <v>17153778.113032401</v>
      </c>
      <c r="O33" s="6">
        <v>13426706.7525359</v>
      </c>
      <c r="P33" s="6">
        <v>11245383.788815301</v>
      </c>
      <c r="Q33" s="6">
        <v>7074745.0198338898</v>
      </c>
      <c r="R33" s="6">
        <v>12009108.773348199</v>
      </c>
      <c r="S33" s="6">
        <v>16860936.580293499</v>
      </c>
      <c r="T33" s="6">
        <v>9947326.9363277294</v>
      </c>
      <c r="U33" s="6">
        <v>4682814.0957265301</v>
      </c>
      <c r="V33" s="6">
        <v>8187680.2416513404</v>
      </c>
      <c r="W33" s="6">
        <v>9231787.8910377603</v>
      </c>
      <c r="X33" s="6">
        <v>8951136.7211830299</v>
      </c>
      <c r="Y33" s="6">
        <v>61441999.160512999</v>
      </c>
      <c r="Z33" s="6">
        <v>11333813.9218846</v>
      </c>
      <c r="AA33" s="6">
        <v>88575910.297538996</v>
      </c>
      <c r="AB33" s="6">
        <v>5257321.1752213901</v>
      </c>
      <c r="AC33" s="6">
        <v>5980450.4778326498</v>
      </c>
      <c r="AD33" s="6">
        <v>10715523.935409101</v>
      </c>
      <c r="AE33" s="6">
        <v>14669575.9533327</v>
      </c>
      <c r="AF33" s="6">
        <v>10461390.440311801</v>
      </c>
      <c r="AG33" s="6">
        <v>4129769.2795650498</v>
      </c>
      <c r="AH33" s="6">
        <v>6714411.1977694798</v>
      </c>
      <c r="AI33" s="6">
        <v>5574555.82559554</v>
      </c>
      <c r="AJ33" s="6">
        <v>10238561.129748199</v>
      </c>
      <c r="AK33" s="6">
        <v>8562715.1247074902</v>
      </c>
      <c r="AL33" s="6">
        <v>38124646.308780096</v>
      </c>
      <c r="AM33" s="6">
        <v>8320810.0814773804</v>
      </c>
      <c r="AN33" s="6">
        <v>7947398.7326188302</v>
      </c>
      <c r="AO33" s="6">
        <v>7541264.6734565897</v>
      </c>
      <c r="AP33" s="6">
        <v>9040334.78089053</v>
      </c>
      <c r="AQ33" s="6">
        <v>10846746.416958001</v>
      </c>
      <c r="AR33" s="6">
        <v>15062706.034969101</v>
      </c>
      <c r="AS33" s="6">
        <v>6017102.8351578005</v>
      </c>
      <c r="AT33" s="6">
        <v>7699591.2425315203</v>
      </c>
      <c r="AU33" s="6">
        <v>11943303.9646821</v>
      </c>
      <c r="AV33" s="6">
        <v>3184754.6432037302</v>
      </c>
      <c r="AW33" s="6">
        <v>20877696.246002499</v>
      </c>
      <c r="AX33" s="6">
        <v>7737716.0864691902</v>
      </c>
      <c r="AY33" s="6">
        <v>13476100.896130599</v>
      </c>
      <c r="AZ33" s="6">
        <v>3868501.2064358001</v>
      </c>
      <c r="BA33" s="6">
        <v>5389019.0409139898</v>
      </c>
      <c r="BB33" s="6">
        <v>6030634.0190333398</v>
      </c>
      <c r="BC33" s="6">
        <v>5639308.2198782796</v>
      </c>
      <c r="BD33" s="6">
        <v>5123122.6646435997</v>
      </c>
      <c r="BE33" s="6">
        <v>18871979.001028799</v>
      </c>
      <c r="BF33" s="6">
        <v>4974297.3861664198</v>
      </c>
      <c r="BG33" s="6">
        <v>6043441.1001608605</v>
      </c>
      <c r="BH33" s="6">
        <v>4571469.7184920702</v>
      </c>
      <c r="BI33" s="6">
        <v>7251266.3420908796</v>
      </c>
      <c r="BJ33" s="6">
        <v>9155186.9331748094</v>
      </c>
      <c r="BK33" s="6">
        <v>6778271.7149607502</v>
      </c>
      <c r="BL33" s="6">
        <v>5290348.0247885296</v>
      </c>
      <c r="BM33" s="6">
        <v>12641100.911811899</v>
      </c>
      <c r="BN33" s="6">
        <v>6938784.2353611998</v>
      </c>
      <c r="BO33" s="6">
        <v>5644230.3787464397</v>
      </c>
      <c r="BP33" s="6">
        <v>7472773.6813361002</v>
      </c>
      <c r="BQ33" s="6">
        <v>12477357.7426157</v>
      </c>
      <c r="BR33" s="6">
        <v>1.8286030290820099</v>
      </c>
      <c r="BS33" s="6">
        <v>0.87074191481611496</v>
      </c>
      <c r="BT33" s="6">
        <v>1.16626487217193E-2</v>
      </c>
      <c r="BU33" s="6">
        <v>0.67444444444444396</v>
      </c>
      <c r="BV33" s="6">
        <v>2.4189677369160401</v>
      </c>
      <c r="BW33" s="6" t="s">
        <v>5</v>
      </c>
    </row>
    <row r="34" spans="1:75">
      <c r="A34" s="6" t="s">
        <v>419</v>
      </c>
      <c r="B34" s="6" t="s">
        <v>420</v>
      </c>
      <c r="C34" s="6" t="s">
        <v>421</v>
      </c>
      <c r="D34" s="6">
        <v>379.16410999999999</v>
      </c>
      <c r="E34" s="6">
        <v>7.359</v>
      </c>
      <c r="F34" s="6">
        <v>380.17122999999998</v>
      </c>
      <c r="G34" s="6" t="s">
        <v>327</v>
      </c>
      <c r="H34" s="6" t="s">
        <v>328</v>
      </c>
      <c r="I34" s="6" t="s">
        <v>328</v>
      </c>
      <c r="J34" s="6">
        <v>4952079.0097706299</v>
      </c>
      <c r="K34" s="6">
        <v>31686846.423680399</v>
      </c>
      <c r="L34" s="6">
        <v>2172138.8343788702</v>
      </c>
      <c r="M34" s="6">
        <v>6360679.1636204002</v>
      </c>
      <c r="N34" s="6">
        <v>2205223.4860783298</v>
      </c>
      <c r="O34" s="6">
        <v>327976261.04136002</v>
      </c>
      <c r="P34" s="6">
        <v>4007059.6121159201</v>
      </c>
      <c r="Q34" s="6">
        <v>7989075.0392155601</v>
      </c>
      <c r="R34" s="6">
        <v>5632655.1884351298</v>
      </c>
      <c r="S34" s="6">
        <v>121535347.41634899</v>
      </c>
      <c r="T34" s="6">
        <v>3033457.8065319499</v>
      </c>
      <c r="U34" s="6">
        <v>2734379.6889518602</v>
      </c>
      <c r="V34" s="6">
        <v>6846054.0205494901</v>
      </c>
      <c r="W34" s="6">
        <v>4078751.9476920902</v>
      </c>
      <c r="X34" s="6">
        <v>2772189.7138037202</v>
      </c>
      <c r="Y34" s="6">
        <v>3754182.4313918198</v>
      </c>
      <c r="Z34" s="6">
        <v>2960881.92818867</v>
      </c>
      <c r="AA34" s="6">
        <v>14467993.356201099</v>
      </c>
      <c r="AB34" s="6">
        <v>3536043.0019268398</v>
      </c>
      <c r="AC34" s="6">
        <v>7156394.1700253896</v>
      </c>
      <c r="AD34" s="6">
        <v>2633173.58207592</v>
      </c>
      <c r="AE34" s="6">
        <v>6094435.5095371502</v>
      </c>
      <c r="AF34" s="6">
        <v>18003245.8914105</v>
      </c>
      <c r="AG34" s="6">
        <v>4013951.3726572301</v>
      </c>
      <c r="AH34" s="6">
        <v>12965993.971160701</v>
      </c>
      <c r="AI34" s="6">
        <v>2461034.2850891901</v>
      </c>
      <c r="AJ34" s="6">
        <v>16133412.448259201</v>
      </c>
      <c r="AK34" s="6">
        <v>11496963.572720399</v>
      </c>
      <c r="AL34" s="6">
        <v>6005295.7023239098</v>
      </c>
      <c r="AM34" s="6">
        <v>2790957.33091973</v>
      </c>
      <c r="AN34" s="6">
        <v>2884830.1777026802</v>
      </c>
      <c r="AO34" s="6">
        <v>2745908.1569471001</v>
      </c>
      <c r="AP34" s="6">
        <v>2877550.75719951</v>
      </c>
      <c r="AQ34" s="6">
        <v>2067999.0536310801</v>
      </c>
      <c r="AR34" s="6">
        <v>855211.640461175</v>
      </c>
      <c r="AS34" s="6">
        <v>1937355.1831175101</v>
      </c>
      <c r="AT34" s="6">
        <v>2851165.4980599699</v>
      </c>
      <c r="AU34" s="6">
        <v>3237885.1149479598</v>
      </c>
      <c r="AV34" s="6">
        <v>13763530.1821672</v>
      </c>
      <c r="AW34" s="6">
        <v>3883228.1923367898</v>
      </c>
      <c r="AX34" s="6">
        <v>2591222.8887320701</v>
      </c>
      <c r="AY34" s="6">
        <v>3593292.30885881</v>
      </c>
      <c r="AZ34" s="6">
        <v>4601222.2197222002</v>
      </c>
      <c r="BA34" s="6">
        <v>13549452.832487701</v>
      </c>
      <c r="BB34" s="6">
        <v>6357016.3418079698</v>
      </c>
      <c r="BC34" s="6">
        <v>3157751.9577923701</v>
      </c>
      <c r="BD34" s="6">
        <v>3601570.8774779299</v>
      </c>
      <c r="BE34" s="6">
        <v>4708144.6613766197</v>
      </c>
      <c r="BF34" s="6">
        <v>2179102.1308432198</v>
      </c>
      <c r="BG34" s="6">
        <v>1475394.83479397</v>
      </c>
      <c r="BH34" s="6">
        <v>5813848.12712037</v>
      </c>
      <c r="BI34" s="6">
        <v>5551692.1894518901</v>
      </c>
      <c r="BJ34" s="6">
        <v>3076197.4520864799</v>
      </c>
      <c r="BK34" s="6">
        <v>4394253.1178994104</v>
      </c>
      <c r="BL34" s="6">
        <v>5354412.1076234896</v>
      </c>
      <c r="BM34" s="6">
        <v>3375368.2207901101</v>
      </c>
      <c r="BN34" s="6">
        <v>4935662.7616590299</v>
      </c>
      <c r="BO34" s="6">
        <v>5078945.8134531695</v>
      </c>
      <c r="BP34" s="6">
        <v>7768608.7901534</v>
      </c>
      <c r="BQ34" s="6">
        <v>2485969.9345936901</v>
      </c>
      <c r="BR34" s="6">
        <v>4.9593678276032103</v>
      </c>
      <c r="BS34" s="6">
        <v>2.3101562314774902</v>
      </c>
      <c r="BT34" s="6">
        <v>1.2279039660780399E-2</v>
      </c>
      <c r="BU34" s="6">
        <v>0.66222222222222205</v>
      </c>
      <c r="BV34" s="6">
        <v>2.3666650409790302</v>
      </c>
      <c r="BW34" s="6" t="s">
        <v>5</v>
      </c>
    </row>
    <row r="35" spans="1:75">
      <c r="A35" s="6" t="s">
        <v>422</v>
      </c>
      <c r="B35" s="6" t="s">
        <v>423</v>
      </c>
      <c r="C35" s="6" t="s">
        <v>424</v>
      </c>
      <c r="D35" s="6">
        <v>480.08641</v>
      </c>
      <c r="E35" s="6">
        <v>2.907</v>
      </c>
      <c r="F35" s="6">
        <v>479.07913000000002</v>
      </c>
      <c r="G35" s="6" t="s">
        <v>327</v>
      </c>
      <c r="H35" s="6" t="s">
        <v>328</v>
      </c>
      <c r="I35" s="6" t="s">
        <v>328</v>
      </c>
      <c r="J35" s="6">
        <v>42005.692228699503</v>
      </c>
      <c r="K35" s="6">
        <v>137954.163602082</v>
      </c>
      <c r="L35" s="6">
        <v>98582.959534269394</v>
      </c>
      <c r="M35" s="6">
        <v>64689.936883064402</v>
      </c>
      <c r="N35" s="6">
        <v>133488.93996477401</v>
      </c>
      <c r="O35" s="6">
        <v>55680.653139227397</v>
      </c>
      <c r="P35" s="6">
        <v>62305.847751444599</v>
      </c>
      <c r="Q35" s="6">
        <v>48543.407901999002</v>
      </c>
      <c r="R35" s="6">
        <v>78290.761903719307</v>
      </c>
      <c r="S35" s="6">
        <v>72100.017427017898</v>
      </c>
      <c r="T35" s="6">
        <v>132708.48368410399</v>
      </c>
      <c r="U35" s="6">
        <v>69691.324701528007</v>
      </c>
      <c r="V35" s="6">
        <v>182807.90584999599</v>
      </c>
      <c r="W35" s="6">
        <v>61017.087449022903</v>
      </c>
      <c r="X35" s="6">
        <v>55887.054806212102</v>
      </c>
      <c r="Y35" s="6">
        <v>75550.460316494296</v>
      </c>
      <c r="Z35" s="6">
        <v>37192.930347933398</v>
      </c>
      <c r="AA35" s="6">
        <v>92055.304443705201</v>
      </c>
      <c r="AB35" s="6">
        <v>160257.95327048301</v>
      </c>
      <c r="AC35" s="6">
        <v>57143.523217660302</v>
      </c>
      <c r="AD35" s="6">
        <v>100805.451353736</v>
      </c>
      <c r="AE35" s="6">
        <v>93087.9881737744</v>
      </c>
      <c r="AF35" s="6">
        <v>103038.82921996299</v>
      </c>
      <c r="AG35" s="6">
        <v>49525.546479632401</v>
      </c>
      <c r="AH35" s="6">
        <v>105517.69207083499</v>
      </c>
      <c r="AI35" s="6">
        <v>57211.638784237999</v>
      </c>
      <c r="AJ35" s="6">
        <v>88843.186862159098</v>
      </c>
      <c r="AK35" s="6">
        <v>103457.993362372</v>
      </c>
      <c r="AL35" s="6">
        <v>46664.812282548897</v>
      </c>
      <c r="AM35" s="6">
        <v>278586.12189400202</v>
      </c>
      <c r="AN35" s="6">
        <v>60989.734964421397</v>
      </c>
      <c r="AO35" s="6">
        <v>82533.699332621603</v>
      </c>
      <c r="AP35" s="6">
        <v>157102.867101137</v>
      </c>
      <c r="AQ35" s="6">
        <v>308593.61229238298</v>
      </c>
      <c r="AR35" s="6">
        <v>112644.758395353</v>
      </c>
      <c r="AS35" s="6">
        <v>60133.438325318697</v>
      </c>
      <c r="AT35" s="6">
        <v>116833.563730851</v>
      </c>
      <c r="AU35" s="6">
        <v>1557016.69788864</v>
      </c>
      <c r="AV35" s="6">
        <v>881175.34564708499</v>
      </c>
      <c r="AW35" s="6">
        <v>42010.703478309399</v>
      </c>
      <c r="AX35" s="6">
        <v>65964.543414409098</v>
      </c>
      <c r="AY35" s="6">
        <v>649145.66385265405</v>
      </c>
      <c r="AZ35" s="6">
        <v>468582.25949615502</v>
      </c>
      <c r="BA35" s="6">
        <v>1340571.02687816</v>
      </c>
      <c r="BB35" s="6">
        <v>56153.920621565099</v>
      </c>
      <c r="BC35" s="6">
        <v>34658.827194731501</v>
      </c>
      <c r="BD35" s="6">
        <v>88333.943186127493</v>
      </c>
      <c r="BE35" s="6">
        <v>127710.447735799</v>
      </c>
      <c r="BF35" s="6">
        <v>74462.599181822807</v>
      </c>
      <c r="BG35" s="6">
        <v>160014.259880378</v>
      </c>
      <c r="BH35" s="6">
        <v>64042.175809948298</v>
      </c>
      <c r="BI35" s="6">
        <v>82705.330624659502</v>
      </c>
      <c r="BJ35" s="6">
        <v>122303.16298610299</v>
      </c>
      <c r="BK35" s="6">
        <v>100796.535194843</v>
      </c>
      <c r="BL35" s="6">
        <v>52143.196559562697</v>
      </c>
      <c r="BM35" s="6">
        <v>234275.48522611501</v>
      </c>
      <c r="BN35" s="6">
        <v>413370.51759998698</v>
      </c>
      <c r="BO35" s="6">
        <v>183911.11460259999</v>
      </c>
      <c r="BP35" s="6">
        <v>43263.565280646799</v>
      </c>
      <c r="BQ35" s="6">
        <v>123419.14450785999</v>
      </c>
      <c r="BR35" s="6">
        <v>0.34898179010689101</v>
      </c>
      <c r="BS35" s="6">
        <v>-1.5187763364119999</v>
      </c>
      <c r="BT35" s="6">
        <v>1.2307854190808499E-2</v>
      </c>
      <c r="BU35" s="6">
        <v>0.64555555555555599</v>
      </c>
      <c r="BV35" s="6">
        <v>2.3607669641615798</v>
      </c>
      <c r="BW35" s="6" t="s">
        <v>3</v>
      </c>
    </row>
    <row r="36" spans="1:75">
      <c r="A36" s="6" t="s">
        <v>425</v>
      </c>
      <c r="B36" s="6" t="s">
        <v>426</v>
      </c>
      <c r="C36" s="6" t="s">
        <v>427</v>
      </c>
      <c r="D36" s="6">
        <v>209.06936999999999</v>
      </c>
      <c r="E36" s="6">
        <v>3.1579999999999999</v>
      </c>
      <c r="F36" s="6">
        <v>210.07660999999999</v>
      </c>
      <c r="G36" s="6" t="s">
        <v>327</v>
      </c>
      <c r="H36" s="6" t="s">
        <v>328</v>
      </c>
      <c r="I36" s="6" t="s">
        <v>328</v>
      </c>
      <c r="J36" s="6">
        <v>1350694.5024387999</v>
      </c>
      <c r="K36" s="6">
        <v>2758052.9165097699</v>
      </c>
      <c r="L36" s="6">
        <v>1718567.1929242699</v>
      </c>
      <c r="M36" s="6">
        <v>1130815.8875343199</v>
      </c>
      <c r="N36" s="6">
        <v>1349768.02775251</v>
      </c>
      <c r="O36" s="6">
        <v>9079539.72958735</v>
      </c>
      <c r="P36" s="6">
        <v>1547095.1209998899</v>
      </c>
      <c r="Q36" s="6">
        <v>1041953.61103329</v>
      </c>
      <c r="R36" s="6">
        <v>1755667.7229104</v>
      </c>
      <c r="S36" s="6">
        <v>1591197.9424812</v>
      </c>
      <c r="T36" s="6">
        <v>1658416.6439891099</v>
      </c>
      <c r="U36" s="6">
        <v>1886205.7863803101</v>
      </c>
      <c r="V36" s="6">
        <v>1619320.96664418</v>
      </c>
      <c r="W36" s="6">
        <v>1467001.6420398001</v>
      </c>
      <c r="X36" s="6">
        <v>1655488.3338657999</v>
      </c>
      <c r="Y36" s="6">
        <v>5310329.54550796</v>
      </c>
      <c r="Z36" s="6">
        <v>1618061.99694461</v>
      </c>
      <c r="AA36" s="6">
        <v>2758769.0510846302</v>
      </c>
      <c r="AB36" s="6">
        <v>1648438.5906603099</v>
      </c>
      <c r="AC36" s="6">
        <v>1471885.3859866399</v>
      </c>
      <c r="AD36" s="6">
        <v>2083315.0356473699</v>
      </c>
      <c r="AE36" s="6">
        <v>1739093.3765205999</v>
      </c>
      <c r="AF36" s="6">
        <v>2008368.338305</v>
      </c>
      <c r="AG36" s="6">
        <v>1132974.92725304</v>
      </c>
      <c r="AH36" s="6">
        <v>2083126.34452118</v>
      </c>
      <c r="AI36" s="6">
        <v>1781459.5174915199</v>
      </c>
      <c r="AJ36" s="6">
        <v>1333587.61779111</v>
      </c>
      <c r="AK36" s="6">
        <v>1577560.4615738201</v>
      </c>
      <c r="AL36" s="6">
        <v>1267942.8892767299</v>
      </c>
      <c r="AM36" s="6">
        <v>1001236.45376389</v>
      </c>
      <c r="AN36" s="6">
        <v>1571634.79298283</v>
      </c>
      <c r="AO36" s="6">
        <v>1275182.90891321</v>
      </c>
      <c r="AP36" s="6">
        <v>1151469.1010666699</v>
      </c>
      <c r="AQ36" s="6">
        <v>1468868.35728165</v>
      </c>
      <c r="AR36" s="6">
        <v>1916921.81542072</v>
      </c>
      <c r="AS36" s="6">
        <v>989819.93940032495</v>
      </c>
      <c r="AT36" s="6">
        <v>1879393.8260176899</v>
      </c>
      <c r="AU36" s="6">
        <v>1281686.2148863401</v>
      </c>
      <c r="AV36" s="6">
        <v>920105.72084212198</v>
      </c>
      <c r="AW36" s="6">
        <v>1609259.01851434</v>
      </c>
      <c r="AX36" s="6">
        <v>1587368.3782659201</v>
      </c>
      <c r="AY36" s="6">
        <v>1882746.0293075901</v>
      </c>
      <c r="AZ36" s="6">
        <v>1081024.53795989</v>
      </c>
      <c r="BA36" s="6">
        <v>989438.39790964802</v>
      </c>
      <c r="BB36" s="6">
        <v>1280164.67225172</v>
      </c>
      <c r="BC36" s="6">
        <v>1233210.18393534</v>
      </c>
      <c r="BD36" s="6">
        <v>1233078.5096157901</v>
      </c>
      <c r="BE36" s="6">
        <v>1757875.7861462799</v>
      </c>
      <c r="BF36" s="6">
        <v>1377484.7182853799</v>
      </c>
      <c r="BG36" s="6">
        <v>1110996.94659712</v>
      </c>
      <c r="BH36" s="6">
        <v>1022465.59587017</v>
      </c>
      <c r="BI36" s="6">
        <v>1630144.2245670699</v>
      </c>
      <c r="BJ36" s="6">
        <v>1561121.38780743</v>
      </c>
      <c r="BK36" s="6">
        <v>1419686.6325747599</v>
      </c>
      <c r="BL36" s="6">
        <v>1252739.8064726801</v>
      </c>
      <c r="BM36" s="6">
        <v>1480970.8697460401</v>
      </c>
      <c r="BN36" s="6">
        <v>2238002.7329925098</v>
      </c>
      <c r="BO36" s="6">
        <v>1436135.6111846601</v>
      </c>
      <c r="BP36" s="6">
        <v>1042720.2800100601</v>
      </c>
      <c r="BQ36" s="6">
        <v>1936896.2653306699</v>
      </c>
      <c r="BR36" s="6">
        <v>1.4178296977361999</v>
      </c>
      <c r="BS36" s="6">
        <v>0.50368425402552697</v>
      </c>
      <c r="BT36" s="6">
        <v>1.24966815429584E-2</v>
      </c>
      <c r="BU36" s="6">
        <v>0.68888888888888899</v>
      </c>
      <c r="BV36" s="6">
        <v>2.37835710418718</v>
      </c>
      <c r="BW36" s="6" t="s">
        <v>5</v>
      </c>
    </row>
    <row r="37" spans="1:75">
      <c r="A37" s="6" t="s">
        <v>428</v>
      </c>
      <c r="B37" s="6" t="s">
        <v>429</v>
      </c>
      <c r="C37" s="6" t="s">
        <v>430</v>
      </c>
      <c r="D37" s="6">
        <v>207.08838</v>
      </c>
      <c r="E37" s="6">
        <v>5.5190000000000001</v>
      </c>
      <c r="F37" s="6">
        <v>206.08116000000001</v>
      </c>
      <c r="G37" s="6" t="s">
        <v>328</v>
      </c>
      <c r="H37" s="6" t="s">
        <v>327</v>
      </c>
      <c r="I37" s="6" t="s">
        <v>328</v>
      </c>
      <c r="J37" s="6">
        <v>6671893.92284727</v>
      </c>
      <c r="K37" s="6">
        <v>79120505.141459495</v>
      </c>
      <c r="L37" s="6">
        <v>7191473.0090484098</v>
      </c>
      <c r="M37" s="6">
        <v>849139.30723479099</v>
      </c>
      <c r="N37" s="6">
        <v>1128387.5579643899</v>
      </c>
      <c r="O37" s="6">
        <v>30234169.728151299</v>
      </c>
      <c r="P37" s="6">
        <v>242870.802100923</v>
      </c>
      <c r="Q37" s="6">
        <v>369300.22995884501</v>
      </c>
      <c r="R37" s="6">
        <v>3277539.2776298202</v>
      </c>
      <c r="S37" s="6">
        <v>2251342.2589380401</v>
      </c>
      <c r="T37" s="6">
        <v>887275.799692709</v>
      </c>
      <c r="U37" s="6">
        <v>836744.30309659196</v>
      </c>
      <c r="V37" s="6">
        <v>12925889.555872099</v>
      </c>
      <c r="W37" s="6">
        <v>661284.13129213895</v>
      </c>
      <c r="X37" s="6">
        <v>1880298.7600577499</v>
      </c>
      <c r="Y37" s="6">
        <v>9970718.3764727991</v>
      </c>
      <c r="Z37" s="6">
        <v>1116500.8102953201</v>
      </c>
      <c r="AA37" s="6">
        <v>40898323.164491102</v>
      </c>
      <c r="AB37" s="6">
        <v>4093167.1677920902</v>
      </c>
      <c r="AC37" s="6">
        <v>376667.11922434601</v>
      </c>
      <c r="AD37" s="6">
        <v>2780027.4004422599</v>
      </c>
      <c r="AE37" s="6">
        <v>734941.23326212005</v>
      </c>
      <c r="AF37" s="6">
        <v>41368298.800694697</v>
      </c>
      <c r="AG37" s="6">
        <v>21826299.924655698</v>
      </c>
      <c r="AH37" s="6">
        <v>1619060.11941471</v>
      </c>
      <c r="AI37" s="6">
        <v>13564161.0865661</v>
      </c>
      <c r="AJ37" s="6">
        <v>3247105.1298890701</v>
      </c>
      <c r="AK37" s="6">
        <v>599791.30381357495</v>
      </c>
      <c r="AL37" s="6">
        <v>1559156.32026083</v>
      </c>
      <c r="AM37" s="6">
        <v>25159483.104003999</v>
      </c>
      <c r="AN37" s="6">
        <v>813120.67329675006</v>
      </c>
      <c r="AO37" s="6">
        <v>289199.00302866503</v>
      </c>
      <c r="AP37" s="6">
        <v>5098045.3750937404</v>
      </c>
      <c r="AQ37" s="6">
        <v>3740804.8890377199</v>
      </c>
      <c r="AR37" s="6">
        <v>1003823.23334495</v>
      </c>
      <c r="AS37" s="6">
        <v>529536.16682052496</v>
      </c>
      <c r="AT37" s="6">
        <v>1591578.11765902</v>
      </c>
      <c r="AU37" s="6">
        <v>1405748.07132272</v>
      </c>
      <c r="AV37" s="6">
        <v>252145.31028755801</v>
      </c>
      <c r="AW37" s="6">
        <v>484543.07702158298</v>
      </c>
      <c r="AX37" s="6">
        <v>13714952.127771599</v>
      </c>
      <c r="AY37" s="6">
        <v>1368530.7560443101</v>
      </c>
      <c r="AZ37" s="6">
        <v>35476607.246095002</v>
      </c>
      <c r="BA37" s="6">
        <v>251021.29469440901</v>
      </c>
      <c r="BB37" s="6">
        <v>8054905.4376026196</v>
      </c>
      <c r="BC37" s="6">
        <v>817364.82219453098</v>
      </c>
      <c r="BD37" s="6">
        <v>696873.13336060999</v>
      </c>
      <c r="BE37" s="6">
        <v>2109708.0719802198</v>
      </c>
      <c r="BF37" s="6">
        <v>162442.164980028</v>
      </c>
      <c r="BG37" s="6">
        <v>189130.81380101599</v>
      </c>
      <c r="BH37" s="6">
        <v>477630.03271050798</v>
      </c>
      <c r="BI37" s="6">
        <v>778839.70892475604</v>
      </c>
      <c r="BJ37" s="6">
        <v>793760.68438175099</v>
      </c>
      <c r="BK37" s="6">
        <v>377544.20555150602</v>
      </c>
      <c r="BL37" s="6">
        <v>23864743.847022999</v>
      </c>
      <c r="BM37" s="6">
        <v>5133730.1247963998</v>
      </c>
      <c r="BN37" s="6">
        <v>670929.69539752498</v>
      </c>
      <c r="BO37" s="6">
        <v>320527.09105336701</v>
      </c>
      <c r="BP37" s="6">
        <v>623984.76926485496</v>
      </c>
      <c r="BQ37" s="6">
        <v>2350911.6347972299</v>
      </c>
      <c r="BR37" s="6">
        <v>2.7982573263187001</v>
      </c>
      <c r="BS37" s="6">
        <v>1.4845286381044001</v>
      </c>
      <c r="BT37" s="6">
        <v>1.25189747167519E-2</v>
      </c>
      <c r="BU37" s="6">
        <v>0.69</v>
      </c>
      <c r="BV37" s="6">
        <v>2.32623178528541</v>
      </c>
      <c r="BW37" s="6" t="s">
        <v>5</v>
      </c>
    </row>
    <row r="38" spans="1:75">
      <c r="A38" s="6" t="s">
        <v>431</v>
      </c>
      <c r="B38" s="6" t="s">
        <v>432</v>
      </c>
      <c r="C38" s="6" t="s">
        <v>433</v>
      </c>
      <c r="D38" s="6">
        <v>250.10731000000001</v>
      </c>
      <c r="E38" s="6">
        <v>2.4209999999999998</v>
      </c>
      <c r="F38" s="6">
        <v>251.11461</v>
      </c>
      <c r="G38" s="6" t="s">
        <v>327</v>
      </c>
      <c r="H38" s="6" t="s">
        <v>328</v>
      </c>
      <c r="I38" s="6" t="s">
        <v>328</v>
      </c>
      <c r="J38" s="6">
        <v>5835142.9622006901</v>
      </c>
      <c r="K38" s="6">
        <v>11122934.5875539</v>
      </c>
      <c r="L38" s="6">
        <v>25187843.073896602</v>
      </c>
      <c r="M38" s="6">
        <v>3470710.9424078199</v>
      </c>
      <c r="N38" s="6">
        <v>3275584.5014760401</v>
      </c>
      <c r="O38" s="6">
        <v>3207178.6383391698</v>
      </c>
      <c r="P38" s="6">
        <v>6268717.1150244903</v>
      </c>
      <c r="Q38" s="6">
        <v>1326900.18280988</v>
      </c>
      <c r="R38" s="6">
        <v>7737478.8222537003</v>
      </c>
      <c r="S38" s="6">
        <v>4784940.03919004</v>
      </c>
      <c r="T38" s="6">
        <v>1881841.9055415301</v>
      </c>
      <c r="U38" s="6">
        <v>1617685.16927856</v>
      </c>
      <c r="V38" s="6">
        <v>3197225.23145673</v>
      </c>
      <c r="W38" s="6">
        <v>3086633.9482748201</v>
      </c>
      <c r="X38" s="6">
        <v>5461730.7964776298</v>
      </c>
      <c r="Y38" s="6">
        <v>48795927.514994897</v>
      </c>
      <c r="Z38" s="6">
        <v>58896434.650007501</v>
      </c>
      <c r="AA38" s="6">
        <v>2128036.2950982698</v>
      </c>
      <c r="AB38" s="6">
        <v>4777422.6715261396</v>
      </c>
      <c r="AC38" s="6">
        <v>2128870.1636915701</v>
      </c>
      <c r="AD38" s="6">
        <v>4787115.5888926703</v>
      </c>
      <c r="AE38" s="6">
        <v>3653412.0435659499</v>
      </c>
      <c r="AF38" s="6">
        <v>5660097.8376732301</v>
      </c>
      <c r="AG38" s="6">
        <v>2204778.3653225699</v>
      </c>
      <c r="AH38" s="6">
        <v>3598998.61747541</v>
      </c>
      <c r="AI38" s="6">
        <v>2980308.6164391101</v>
      </c>
      <c r="AJ38" s="6">
        <v>2570073.2521031299</v>
      </c>
      <c r="AK38" s="6">
        <v>4214901.9021314597</v>
      </c>
      <c r="AL38" s="6">
        <v>1743991.0897657999</v>
      </c>
      <c r="AM38" s="6">
        <v>2625017.0097580501</v>
      </c>
      <c r="AN38" s="6">
        <v>1464267.9024283499</v>
      </c>
      <c r="AO38" s="6">
        <v>2360772.2188240299</v>
      </c>
      <c r="AP38" s="6">
        <v>671664.07963668799</v>
      </c>
      <c r="AQ38" s="6">
        <v>3406469.1451479699</v>
      </c>
      <c r="AR38" s="6">
        <v>2684470.2242586701</v>
      </c>
      <c r="AS38" s="6">
        <v>1263977.2479968299</v>
      </c>
      <c r="AT38" s="6">
        <v>4215971.4868052797</v>
      </c>
      <c r="AU38" s="6">
        <v>2602757.18828172</v>
      </c>
      <c r="AV38" s="6">
        <v>917142.30984323402</v>
      </c>
      <c r="AW38" s="6">
        <v>10345498.1406663</v>
      </c>
      <c r="AX38" s="6">
        <v>3390167.5166949299</v>
      </c>
      <c r="AY38" s="6">
        <v>7618032.2899313197</v>
      </c>
      <c r="AZ38" s="6">
        <v>1470022.60068124</v>
      </c>
      <c r="BA38" s="6">
        <v>1164392.6301207601</v>
      </c>
      <c r="BB38" s="6">
        <v>1579851.04679216</v>
      </c>
      <c r="BC38" s="6">
        <v>1561267.9681802201</v>
      </c>
      <c r="BD38" s="6">
        <v>1996634.98837383</v>
      </c>
      <c r="BE38" s="6">
        <v>3619867.6366708199</v>
      </c>
      <c r="BF38" s="6">
        <v>6453616.6558212899</v>
      </c>
      <c r="BG38" s="6">
        <v>1097467.80522853</v>
      </c>
      <c r="BH38" s="6">
        <v>1433221.7309437001</v>
      </c>
      <c r="BI38" s="6">
        <v>4088429.5579042099</v>
      </c>
      <c r="BJ38" s="6">
        <v>4656881.9498061398</v>
      </c>
      <c r="BK38" s="6">
        <v>1739552.7987392</v>
      </c>
      <c r="BL38" s="6">
        <v>1147826.8154007001</v>
      </c>
      <c r="BM38" s="6">
        <v>4050044.1113566398</v>
      </c>
      <c r="BN38" s="6">
        <v>6379755.1490060901</v>
      </c>
      <c r="BO38" s="6">
        <v>3912541.84906265</v>
      </c>
      <c r="BP38" s="6">
        <v>3532106.95717391</v>
      </c>
      <c r="BQ38" s="6">
        <v>6884560.9586342201</v>
      </c>
      <c r="BR38" s="6">
        <v>2.4381312422250701</v>
      </c>
      <c r="BS38" s="6">
        <v>1.2857757869142801</v>
      </c>
      <c r="BT38" s="6">
        <v>1.29866357209738E-2</v>
      </c>
      <c r="BU38" s="6">
        <v>0.65888888888888897</v>
      </c>
      <c r="BV38" s="6">
        <v>2.4473105500452199</v>
      </c>
      <c r="BW38" s="6" t="s">
        <v>5</v>
      </c>
    </row>
    <row r="39" spans="1:75">
      <c r="A39" s="6" t="s">
        <v>434</v>
      </c>
      <c r="B39" s="6" t="s">
        <v>435</v>
      </c>
      <c r="C39" s="6" t="s">
        <v>436</v>
      </c>
      <c r="D39" s="6">
        <v>202.13132999999999</v>
      </c>
      <c r="E39" s="6">
        <v>5.3129999999999997</v>
      </c>
      <c r="F39" s="6">
        <v>201.12402</v>
      </c>
      <c r="G39" s="6" t="s">
        <v>328</v>
      </c>
      <c r="H39" s="6" t="s">
        <v>332</v>
      </c>
      <c r="I39" s="6" t="s">
        <v>332</v>
      </c>
      <c r="J39" s="6">
        <v>15436496.443254201</v>
      </c>
      <c r="K39" s="6">
        <v>8180749.0883251596</v>
      </c>
      <c r="L39" s="6">
        <v>24587738.802007299</v>
      </c>
      <c r="M39" s="6">
        <v>30418357.967438199</v>
      </c>
      <c r="N39" s="6">
        <v>61446213.632133201</v>
      </c>
      <c r="O39" s="6">
        <v>54938353.266635999</v>
      </c>
      <c r="P39" s="6">
        <v>27984587.719302598</v>
      </c>
      <c r="Q39" s="6">
        <v>92682504.889644593</v>
      </c>
      <c r="R39" s="6">
        <v>14294092.344897199</v>
      </c>
      <c r="S39" s="6">
        <v>12216348.7719224</v>
      </c>
      <c r="T39" s="6">
        <v>51286334.7926085</v>
      </c>
      <c r="U39" s="6">
        <v>61745524.547955997</v>
      </c>
      <c r="V39" s="6">
        <v>10474943.575953901</v>
      </c>
      <c r="W39" s="6">
        <v>20619174.163188301</v>
      </c>
      <c r="X39" s="6">
        <v>24313889.3158364</v>
      </c>
      <c r="Y39" s="6">
        <v>12228898.8644809</v>
      </c>
      <c r="Z39" s="6">
        <v>1673420.6919299399</v>
      </c>
      <c r="AA39" s="6">
        <v>51394793.483364098</v>
      </c>
      <c r="AB39" s="6">
        <v>79515907.776647195</v>
      </c>
      <c r="AC39" s="6">
        <v>77144907.988255501</v>
      </c>
      <c r="AD39" s="6">
        <v>2269534.95213154</v>
      </c>
      <c r="AE39" s="6">
        <v>24691064.951479301</v>
      </c>
      <c r="AF39" s="6">
        <v>18473166.869730402</v>
      </c>
      <c r="AG39" s="6">
        <v>69281494.300459906</v>
      </c>
      <c r="AH39" s="6">
        <v>16376971.551467899</v>
      </c>
      <c r="AI39" s="6">
        <v>34389586.5731235</v>
      </c>
      <c r="AJ39" s="6">
        <v>29274946.987098798</v>
      </c>
      <c r="AK39" s="6">
        <v>41148681.402944401</v>
      </c>
      <c r="AL39" s="6">
        <v>26196983.714104299</v>
      </c>
      <c r="AM39" s="6">
        <v>22266217.197747201</v>
      </c>
      <c r="AN39" s="6">
        <v>71465255.127815798</v>
      </c>
      <c r="AO39" s="6">
        <v>48490757.684361704</v>
      </c>
      <c r="AP39" s="6">
        <v>25826209.249368198</v>
      </c>
      <c r="AQ39" s="6">
        <v>189138362.237295</v>
      </c>
      <c r="AR39" s="6">
        <v>110725353.142765</v>
      </c>
      <c r="AS39" s="6">
        <v>30341457.708106901</v>
      </c>
      <c r="AT39" s="6">
        <v>65224629.5803302</v>
      </c>
      <c r="AU39" s="6">
        <v>16826857.9938627</v>
      </c>
      <c r="AV39" s="6">
        <v>208133395.46136299</v>
      </c>
      <c r="AW39" s="6">
        <v>10525823.662203999</v>
      </c>
      <c r="AX39" s="6">
        <v>12278207.091037201</v>
      </c>
      <c r="AY39" s="6">
        <v>43179294.720050797</v>
      </c>
      <c r="AZ39" s="6">
        <v>267455054.10627401</v>
      </c>
      <c r="BA39" s="6">
        <v>897259735.11319804</v>
      </c>
      <c r="BB39" s="6">
        <v>13809833.710452899</v>
      </c>
      <c r="BC39" s="6">
        <v>11327254.873144399</v>
      </c>
      <c r="BD39" s="6">
        <v>24330639.5268806</v>
      </c>
      <c r="BE39" s="6">
        <v>12364744.924025999</v>
      </c>
      <c r="BF39" s="6">
        <v>23932514.940642901</v>
      </c>
      <c r="BG39" s="6">
        <v>52619784.580003701</v>
      </c>
      <c r="BH39" s="6">
        <v>21009607.436426301</v>
      </c>
      <c r="BI39" s="6">
        <v>92582423.596942097</v>
      </c>
      <c r="BJ39" s="6">
        <v>40032449.750036098</v>
      </c>
      <c r="BK39" s="6">
        <v>243994743.16012299</v>
      </c>
      <c r="BL39" s="6">
        <v>36859997.7349374</v>
      </c>
      <c r="BM39" s="6">
        <v>63671678.580347903</v>
      </c>
      <c r="BN39" s="6">
        <v>55434088.227009699</v>
      </c>
      <c r="BO39" s="6">
        <v>50299023.938382603</v>
      </c>
      <c r="BP39" s="6">
        <v>29767144.8199942</v>
      </c>
      <c r="BQ39" s="6">
        <v>57038306.408137701</v>
      </c>
      <c r="BR39" s="6">
        <v>0.359862637137075</v>
      </c>
      <c r="BS39" s="6">
        <v>-1.47448177316158</v>
      </c>
      <c r="BT39" s="6">
        <v>1.3082084515040801E-2</v>
      </c>
      <c r="BU39" s="6">
        <v>0.64888888888888896</v>
      </c>
      <c r="BV39" s="6">
        <v>2.3939641438433998</v>
      </c>
      <c r="BW39" s="6" t="s">
        <v>3</v>
      </c>
    </row>
    <row r="40" spans="1:75">
      <c r="A40" s="6" t="s">
        <v>437</v>
      </c>
      <c r="B40" s="6" t="s">
        <v>438</v>
      </c>
      <c r="C40" s="6" t="s">
        <v>439</v>
      </c>
      <c r="D40" s="6">
        <v>231.05714</v>
      </c>
      <c r="E40" s="6">
        <v>2.133</v>
      </c>
      <c r="F40" s="6">
        <v>232.06441000000001</v>
      </c>
      <c r="G40" s="6" t="s">
        <v>332</v>
      </c>
      <c r="H40" s="6" t="s">
        <v>328</v>
      </c>
      <c r="I40" s="6" t="s">
        <v>328</v>
      </c>
      <c r="J40" s="6">
        <v>2179924.68108215</v>
      </c>
      <c r="K40" s="6">
        <v>3504579.5313940798</v>
      </c>
      <c r="L40" s="6">
        <v>3274807.3514994499</v>
      </c>
      <c r="M40" s="6">
        <v>975613.98224541498</v>
      </c>
      <c r="N40" s="6">
        <v>1003553.85979197</v>
      </c>
      <c r="O40" s="6">
        <v>14444830.001413999</v>
      </c>
      <c r="P40" s="6">
        <v>945770.84920367994</v>
      </c>
      <c r="Q40" s="6">
        <v>634732.47537285904</v>
      </c>
      <c r="R40" s="6">
        <v>1484022.7280101499</v>
      </c>
      <c r="S40" s="6">
        <v>6950052.6645489903</v>
      </c>
      <c r="T40" s="6">
        <v>1601942.11359762</v>
      </c>
      <c r="U40" s="6">
        <v>2655164.6302121398</v>
      </c>
      <c r="V40" s="6">
        <v>1373630.5386844301</v>
      </c>
      <c r="W40" s="6">
        <v>34920000.940176003</v>
      </c>
      <c r="X40" s="6">
        <v>689993.71031161805</v>
      </c>
      <c r="Y40" s="6">
        <v>51388906.789157301</v>
      </c>
      <c r="Z40" s="6">
        <v>4044428.0676930901</v>
      </c>
      <c r="AA40" s="6">
        <v>45732524.436231203</v>
      </c>
      <c r="AB40" s="6">
        <v>848727.12615247502</v>
      </c>
      <c r="AC40" s="6">
        <v>706885.710016386</v>
      </c>
      <c r="AD40" s="6">
        <v>815818.86581495195</v>
      </c>
      <c r="AE40" s="6">
        <v>893083.98777273996</v>
      </c>
      <c r="AF40" s="6">
        <v>1136271.34393858</v>
      </c>
      <c r="AG40" s="6">
        <v>962252.30281408201</v>
      </c>
      <c r="AH40" s="6">
        <v>1455931.1493843</v>
      </c>
      <c r="AI40" s="6">
        <v>1375913.3172949899</v>
      </c>
      <c r="AJ40" s="6">
        <v>858869.78811718198</v>
      </c>
      <c r="AK40" s="6">
        <v>1104047.19899062</v>
      </c>
      <c r="AL40" s="6">
        <v>770519.84278115304</v>
      </c>
      <c r="AM40" s="6">
        <v>790818.61317109398</v>
      </c>
      <c r="AN40" s="6">
        <v>2017266.60843237</v>
      </c>
      <c r="AO40" s="6">
        <v>1301812.8037769501</v>
      </c>
      <c r="AP40" s="6">
        <v>1401253.05892343</v>
      </c>
      <c r="AQ40" s="6">
        <v>971132.229775863</v>
      </c>
      <c r="AR40" s="6">
        <v>1157277.5377966799</v>
      </c>
      <c r="AS40" s="6">
        <v>579611.09665595298</v>
      </c>
      <c r="AT40" s="6">
        <v>1302434.0493228401</v>
      </c>
      <c r="AU40" s="6">
        <v>2911114.0298841698</v>
      </c>
      <c r="AV40" s="6">
        <v>676251.26183098904</v>
      </c>
      <c r="AW40" s="6">
        <v>1002239.10126562</v>
      </c>
      <c r="AX40" s="6">
        <v>1412888.16076309</v>
      </c>
      <c r="AY40" s="6">
        <v>1399368.1684276799</v>
      </c>
      <c r="AZ40" s="6">
        <v>882216.12381185696</v>
      </c>
      <c r="BA40" s="6">
        <v>622105.11381929298</v>
      </c>
      <c r="BB40" s="6">
        <v>899044.55812925403</v>
      </c>
      <c r="BC40" s="6">
        <v>2099371.4624167401</v>
      </c>
      <c r="BD40" s="6">
        <v>1156443.1294475901</v>
      </c>
      <c r="BE40" s="6">
        <v>782860.27423172398</v>
      </c>
      <c r="BF40" s="6">
        <v>962145.03028224199</v>
      </c>
      <c r="BG40" s="6">
        <v>749346.704585528</v>
      </c>
      <c r="BH40" s="6">
        <v>734283.14842079696</v>
      </c>
      <c r="BI40" s="6">
        <v>769972.64298846503</v>
      </c>
      <c r="BJ40" s="6">
        <v>1057983.6914752601</v>
      </c>
      <c r="BK40" s="6">
        <v>959545.789250931</v>
      </c>
      <c r="BL40" s="6">
        <v>712663.91286356898</v>
      </c>
      <c r="BM40" s="6">
        <v>2454470.3139879699</v>
      </c>
      <c r="BN40" s="6">
        <v>1485085.91251624</v>
      </c>
      <c r="BO40" s="6">
        <v>865618.708833126</v>
      </c>
      <c r="BP40" s="6">
        <v>971785.41608657199</v>
      </c>
      <c r="BQ40" s="6">
        <v>844365.23524658196</v>
      </c>
      <c r="BR40" s="6">
        <v>5.3930868989056098</v>
      </c>
      <c r="BS40" s="6">
        <v>2.4311112802067401</v>
      </c>
      <c r="BT40" s="6">
        <v>1.31362170991854E-2</v>
      </c>
      <c r="BU40" s="6">
        <v>0.63555555555555598</v>
      </c>
      <c r="BV40" s="6">
        <v>2.34672954389585</v>
      </c>
      <c r="BW40" s="6" t="s">
        <v>5</v>
      </c>
    </row>
    <row r="41" spans="1:75">
      <c r="A41" s="6" t="s">
        <v>440</v>
      </c>
      <c r="B41" s="6" t="s">
        <v>441</v>
      </c>
      <c r="C41" s="6" t="s">
        <v>442</v>
      </c>
      <c r="D41" s="6">
        <v>410.24396000000002</v>
      </c>
      <c r="E41" s="6">
        <v>8.9540000000000006</v>
      </c>
      <c r="F41" s="6">
        <v>409.23638999999997</v>
      </c>
      <c r="G41" s="6" t="s">
        <v>328</v>
      </c>
      <c r="H41" s="6" t="s">
        <v>332</v>
      </c>
      <c r="I41" s="6" t="s">
        <v>332</v>
      </c>
      <c r="J41" s="6">
        <v>294390.45066519501</v>
      </c>
      <c r="K41" s="6">
        <v>789965.74159409502</v>
      </c>
      <c r="L41" s="6">
        <v>787904.00790345797</v>
      </c>
      <c r="M41" s="6">
        <v>297743.71890826197</v>
      </c>
      <c r="N41" s="6">
        <v>430299.78449357097</v>
      </c>
      <c r="O41" s="6">
        <v>253830.471062447</v>
      </c>
      <c r="P41" s="6">
        <v>364174.24069283</v>
      </c>
      <c r="Q41" s="6">
        <v>219827.31600280799</v>
      </c>
      <c r="R41" s="6">
        <v>306466.57350382599</v>
      </c>
      <c r="S41" s="6">
        <v>366712.32955795998</v>
      </c>
      <c r="T41" s="6">
        <v>589761.89240120898</v>
      </c>
      <c r="U41" s="6">
        <v>352640.53090790898</v>
      </c>
      <c r="V41" s="6">
        <v>1019483.28110158</v>
      </c>
      <c r="W41" s="6">
        <v>208915.37365156601</v>
      </c>
      <c r="X41" s="6">
        <v>434102.01203726302</v>
      </c>
      <c r="Y41" s="6">
        <v>284019.88262554503</v>
      </c>
      <c r="Z41" s="6">
        <v>433923.30284201098</v>
      </c>
      <c r="AA41" s="6">
        <v>685937.47836670501</v>
      </c>
      <c r="AB41" s="6">
        <v>558610.85021306504</v>
      </c>
      <c r="AC41" s="6">
        <v>230971.85889612799</v>
      </c>
      <c r="AD41" s="6">
        <v>767253.26238458895</v>
      </c>
      <c r="AE41" s="6">
        <v>428857.07237140602</v>
      </c>
      <c r="AF41" s="6">
        <v>804374.14826791303</v>
      </c>
      <c r="AG41" s="6">
        <v>253505.202968353</v>
      </c>
      <c r="AH41" s="6">
        <v>254024.74300141301</v>
      </c>
      <c r="AI41" s="6">
        <v>2671246.2109773802</v>
      </c>
      <c r="AJ41" s="6">
        <v>454891.32276255201</v>
      </c>
      <c r="AK41" s="6">
        <v>451323.52342288598</v>
      </c>
      <c r="AL41" s="6">
        <v>214495.22619156801</v>
      </c>
      <c r="AM41" s="6">
        <v>304187.15592323302</v>
      </c>
      <c r="AN41" s="6">
        <v>467112.34675228503</v>
      </c>
      <c r="AO41" s="6">
        <v>669555.17798444699</v>
      </c>
      <c r="AP41" s="6">
        <v>854356.32161843602</v>
      </c>
      <c r="AQ41" s="6">
        <v>2592045.56239451</v>
      </c>
      <c r="AR41" s="6">
        <v>497034.60959229298</v>
      </c>
      <c r="AS41" s="6">
        <v>584739.819845911</v>
      </c>
      <c r="AT41" s="6">
        <v>551259.10682243097</v>
      </c>
      <c r="AU41" s="6">
        <v>480950.91658157198</v>
      </c>
      <c r="AV41" s="6">
        <v>290507.14240362</v>
      </c>
      <c r="AW41" s="6">
        <v>331851.88841024198</v>
      </c>
      <c r="AX41" s="6">
        <v>4693120.0372289801</v>
      </c>
      <c r="AY41" s="6">
        <v>816617.79222035105</v>
      </c>
      <c r="AZ41" s="6">
        <v>8129726.4962635096</v>
      </c>
      <c r="BA41" s="6">
        <v>345199.504904375</v>
      </c>
      <c r="BB41" s="6">
        <v>610116.68318695505</v>
      </c>
      <c r="BC41" s="6">
        <v>210813.51738355</v>
      </c>
      <c r="BD41" s="6">
        <v>1298262.6597921599</v>
      </c>
      <c r="BE41" s="6">
        <v>2422071.8200995699</v>
      </c>
      <c r="BF41" s="6">
        <v>1948200.82775717</v>
      </c>
      <c r="BG41" s="6">
        <v>492432.395735019</v>
      </c>
      <c r="BH41" s="6">
        <v>410027.54533008899</v>
      </c>
      <c r="BI41" s="6">
        <v>374896.684917184</v>
      </c>
      <c r="BJ41" s="6">
        <v>226166.702630399</v>
      </c>
      <c r="BK41" s="6">
        <v>1108836.0929932799</v>
      </c>
      <c r="BL41" s="6">
        <v>3440078.94066176</v>
      </c>
      <c r="BM41" s="6">
        <v>655147.180216423</v>
      </c>
      <c r="BN41" s="6">
        <v>486013.26083731803</v>
      </c>
      <c r="BO41" s="6">
        <v>238548.57088914301</v>
      </c>
      <c r="BP41" s="6">
        <v>255649.816415832</v>
      </c>
      <c r="BQ41" s="6">
        <v>622874.06825428596</v>
      </c>
      <c r="BR41" s="6">
        <v>0.429696078823121</v>
      </c>
      <c r="BS41" s="6">
        <v>-1.2186114829797201</v>
      </c>
      <c r="BT41" s="6">
        <v>1.3172931887772001E-2</v>
      </c>
      <c r="BU41" s="6">
        <v>0.67555555555555602</v>
      </c>
      <c r="BV41" s="6">
        <v>2.3169877997227499</v>
      </c>
      <c r="BW41" s="6" t="s">
        <v>3</v>
      </c>
    </row>
    <row r="42" spans="1:75">
      <c r="A42" s="6" t="s">
        <v>443</v>
      </c>
      <c r="B42" s="6" t="s">
        <v>444</v>
      </c>
      <c r="C42" s="6" t="s">
        <v>377</v>
      </c>
      <c r="D42" s="6">
        <v>169.08573000000001</v>
      </c>
      <c r="E42" s="6">
        <v>1.345</v>
      </c>
      <c r="F42" s="6">
        <v>170.09289999999999</v>
      </c>
      <c r="G42" s="6" t="s">
        <v>332</v>
      </c>
      <c r="H42" s="6" t="s">
        <v>332</v>
      </c>
      <c r="I42" s="6" t="s">
        <v>332</v>
      </c>
      <c r="J42" s="6">
        <v>19423702.685886301</v>
      </c>
      <c r="K42" s="6">
        <v>8976457.6197586507</v>
      </c>
      <c r="L42" s="6">
        <v>10842746.9190429</v>
      </c>
      <c r="M42" s="6">
        <v>56971725.056009099</v>
      </c>
      <c r="N42" s="6">
        <v>159466062.23243001</v>
      </c>
      <c r="O42" s="6">
        <v>86807305.3871326</v>
      </c>
      <c r="P42" s="6">
        <v>12642358.6456188</v>
      </c>
      <c r="Q42" s="6">
        <v>31944875.096320901</v>
      </c>
      <c r="R42" s="6">
        <v>27769000.6246829</v>
      </c>
      <c r="S42" s="6">
        <v>7681144.0439149896</v>
      </c>
      <c r="T42" s="6">
        <v>18923720.236511499</v>
      </c>
      <c r="U42" s="6">
        <v>10947897.1483171</v>
      </c>
      <c r="V42" s="6">
        <v>7481216.69826278</v>
      </c>
      <c r="W42" s="6">
        <v>39809476.473236099</v>
      </c>
      <c r="X42" s="6">
        <v>6712634.6216590302</v>
      </c>
      <c r="Y42" s="6">
        <v>30884574.6434488</v>
      </c>
      <c r="Z42" s="6">
        <v>51446136.593312398</v>
      </c>
      <c r="AA42" s="6">
        <v>20948159.712372601</v>
      </c>
      <c r="AB42" s="6">
        <v>107675433.569813</v>
      </c>
      <c r="AC42" s="6">
        <v>16194584.6860523</v>
      </c>
      <c r="AD42" s="6">
        <v>7364821.0225735102</v>
      </c>
      <c r="AE42" s="6">
        <v>5207808.8744969498</v>
      </c>
      <c r="AF42" s="6">
        <v>34877818.883933902</v>
      </c>
      <c r="AG42" s="6">
        <v>128801865.327582</v>
      </c>
      <c r="AH42" s="6">
        <v>4823191.2066722699</v>
      </c>
      <c r="AI42" s="6">
        <v>60773051.036456101</v>
      </c>
      <c r="AJ42" s="6">
        <v>83118208.1047616</v>
      </c>
      <c r="AK42" s="6">
        <v>12740558.6193079</v>
      </c>
      <c r="AL42" s="6">
        <v>10571942.3852748</v>
      </c>
      <c r="AM42" s="6">
        <v>98570117.917456403</v>
      </c>
      <c r="AN42" s="6">
        <v>4487398.9547069697</v>
      </c>
      <c r="AO42" s="6">
        <v>15657882.860036399</v>
      </c>
      <c r="AP42" s="6">
        <v>11765017.065296</v>
      </c>
      <c r="AQ42" s="6">
        <v>13922463.1196288</v>
      </c>
      <c r="AR42" s="6">
        <v>6704256.96269901</v>
      </c>
      <c r="AS42" s="6">
        <v>7261062.1216700496</v>
      </c>
      <c r="AT42" s="6">
        <v>11797870.846498201</v>
      </c>
      <c r="AU42" s="6">
        <v>7609075.95157417</v>
      </c>
      <c r="AV42" s="6">
        <v>9878270.6961722095</v>
      </c>
      <c r="AW42" s="6">
        <v>96510614.227245405</v>
      </c>
      <c r="AX42" s="6">
        <v>4433603.7651011404</v>
      </c>
      <c r="AY42" s="6">
        <v>8838200.6173644606</v>
      </c>
      <c r="AZ42" s="6">
        <v>2807543.5058581</v>
      </c>
      <c r="BA42" s="6">
        <v>3235083.7125959899</v>
      </c>
      <c r="BB42" s="6">
        <v>37605311.116333701</v>
      </c>
      <c r="BC42" s="6">
        <v>8473829.4092161004</v>
      </c>
      <c r="BD42" s="6">
        <v>4195022.5096335299</v>
      </c>
      <c r="BE42" s="6">
        <v>48759521.850024402</v>
      </c>
      <c r="BF42" s="6">
        <v>27678570.3307155</v>
      </c>
      <c r="BG42" s="6">
        <v>14134563.847068399</v>
      </c>
      <c r="BH42" s="6">
        <v>22366592.434558101</v>
      </c>
      <c r="BI42" s="6">
        <v>20884889.621778801</v>
      </c>
      <c r="BJ42" s="6">
        <v>52895798.992216296</v>
      </c>
      <c r="BK42" s="6">
        <v>5132837.96919942</v>
      </c>
      <c r="BL42" s="6">
        <v>4371702.2214327296</v>
      </c>
      <c r="BM42" s="6">
        <v>47780443.261588797</v>
      </c>
      <c r="BN42" s="6">
        <v>8724287.7749632001</v>
      </c>
      <c r="BO42" s="6">
        <v>38787090.078854598</v>
      </c>
      <c r="BP42" s="6">
        <v>18656217.998224799</v>
      </c>
      <c r="BQ42" s="6">
        <v>11366317.0513363</v>
      </c>
      <c r="BR42" s="6">
        <v>2.0467399286530399</v>
      </c>
      <c r="BS42" s="6">
        <v>1.0333277963137499</v>
      </c>
      <c r="BT42" s="6">
        <v>1.4441007445874499E-2</v>
      </c>
      <c r="BU42" s="6">
        <v>0.67555555555555602</v>
      </c>
      <c r="BV42" s="6">
        <v>2.2691414361397499</v>
      </c>
      <c r="BW42" s="6" t="s">
        <v>5</v>
      </c>
    </row>
    <row r="43" spans="1:75">
      <c r="A43" s="6" t="s">
        <v>445</v>
      </c>
      <c r="B43" s="6" t="s">
        <v>446</v>
      </c>
      <c r="C43" s="6" t="s">
        <v>447</v>
      </c>
      <c r="D43" s="6">
        <v>374.19258000000002</v>
      </c>
      <c r="E43" s="6">
        <v>1.448</v>
      </c>
      <c r="F43" s="6">
        <v>375.19974000000002</v>
      </c>
      <c r="G43" s="6" t="s">
        <v>332</v>
      </c>
      <c r="H43" s="6" t="s">
        <v>328</v>
      </c>
      <c r="I43" s="6" t="s">
        <v>328</v>
      </c>
      <c r="J43" s="6">
        <v>16557832.131774999</v>
      </c>
      <c r="K43" s="6">
        <v>12785467.5344561</v>
      </c>
      <c r="L43" s="6">
        <v>61707199.321675003</v>
      </c>
      <c r="M43" s="6">
        <v>21631694.510416701</v>
      </c>
      <c r="N43" s="6">
        <v>20147688.362757701</v>
      </c>
      <c r="O43" s="6">
        <v>19130330.397966899</v>
      </c>
      <c r="P43" s="6">
        <v>21422460.4560376</v>
      </c>
      <c r="Q43" s="6">
        <v>24596709.139683601</v>
      </c>
      <c r="R43" s="6">
        <v>25315676.307002701</v>
      </c>
      <c r="S43" s="6">
        <v>26911066.090505399</v>
      </c>
      <c r="T43" s="6">
        <v>18056883.405041002</v>
      </c>
      <c r="U43" s="6">
        <v>24170244.396820001</v>
      </c>
      <c r="V43" s="6">
        <v>11989557.6402101</v>
      </c>
      <c r="W43" s="6">
        <v>19388856.719806202</v>
      </c>
      <c r="X43" s="6">
        <v>20052254.609167099</v>
      </c>
      <c r="Y43" s="6">
        <v>39492484.325332701</v>
      </c>
      <c r="Z43" s="6">
        <v>20469314.832669999</v>
      </c>
      <c r="AA43" s="6">
        <v>17433327.358911101</v>
      </c>
      <c r="AB43" s="6">
        <v>23001219.226342399</v>
      </c>
      <c r="AC43" s="6">
        <v>11774755.159093101</v>
      </c>
      <c r="AD43" s="6">
        <v>17797736.878542501</v>
      </c>
      <c r="AE43" s="6">
        <v>34438226.157134198</v>
      </c>
      <c r="AF43" s="6">
        <v>9426698.6752113309</v>
      </c>
      <c r="AG43" s="6">
        <v>22797829.139937501</v>
      </c>
      <c r="AH43" s="6">
        <v>13607119.0209074</v>
      </c>
      <c r="AI43" s="6">
        <v>20400245.744013201</v>
      </c>
      <c r="AJ43" s="6">
        <v>7694833.4879142903</v>
      </c>
      <c r="AK43" s="6">
        <v>28154681.770256199</v>
      </c>
      <c r="AL43" s="6">
        <v>10112347.651254799</v>
      </c>
      <c r="AM43" s="6">
        <v>14061596.472583599</v>
      </c>
      <c r="AN43" s="6">
        <v>37038765.412522599</v>
      </c>
      <c r="AO43" s="6">
        <v>23492729.685742699</v>
      </c>
      <c r="AP43" s="6">
        <v>15519768.328167399</v>
      </c>
      <c r="AQ43" s="6">
        <v>38380404.901788697</v>
      </c>
      <c r="AR43" s="6">
        <v>29968312.489256199</v>
      </c>
      <c r="AS43" s="6">
        <v>71016672.468768507</v>
      </c>
      <c r="AT43" s="6">
        <v>34874967.640506998</v>
      </c>
      <c r="AU43" s="6">
        <v>15549364.411694899</v>
      </c>
      <c r="AV43" s="6">
        <v>19122123.838902999</v>
      </c>
      <c r="AW43" s="6">
        <v>19738558.6644223</v>
      </c>
      <c r="AX43" s="6">
        <v>16039720.4703674</v>
      </c>
      <c r="AY43" s="6">
        <v>26582042.264760301</v>
      </c>
      <c r="AZ43" s="6">
        <v>67712471.943331406</v>
      </c>
      <c r="BA43" s="6">
        <v>50850027.276564598</v>
      </c>
      <c r="BB43" s="6">
        <v>9154828.9635877404</v>
      </c>
      <c r="BC43" s="6">
        <v>10667717.8404052</v>
      </c>
      <c r="BD43" s="6">
        <v>52253939.813594699</v>
      </c>
      <c r="BE43" s="6">
        <v>40659275.368063197</v>
      </c>
      <c r="BF43" s="6">
        <v>37374434.6670435</v>
      </c>
      <c r="BG43" s="6">
        <v>22902638.405805498</v>
      </c>
      <c r="BH43" s="6">
        <v>9438152.2802373096</v>
      </c>
      <c r="BI43" s="6">
        <v>14592588.830131801</v>
      </c>
      <c r="BJ43" s="6">
        <v>38918267.358221397</v>
      </c>
      <c r="BK43" s="6">
        <v>47447391.225725502</v>
      </c>
      <c r="BL43" s="6">
        <v>13922429.435079399</v>
      </c>
      <c r="BM43" s="6">
        <v>74274640.463923797</v>
      </c>
      <c r="BN43" s="6">
        <v>52115687.4968137</v>
      </c>
      <c r="BO43" s="6">
        <v>22630050.227312401</v>
      </c>
      <c r="BP43" s="6">
        <v>26205155.280195501</v>
      </c>
      <c r="BQ43" s="6">
        <v>18263285.205946501</v>
      </c>
      <c r="BR43" s="6">
        <v>0.66324039279714497</v>
      </c>
      <c r="BS43" s="6">
        <v>-0.59239622208028098</v>
      </c>
      <c r="BT43" s="6">
        <v>1.5153887626087201E-2</v>
      </c>
      <c r="BU43" s="6">
        <v>0.66444444444444395</v>
      </c>
      <c r="BV43" s="6">
        <v>2.2640535797644801</v>
      </c>
      <c r="BW43" s="6" t="s">
        <v>3</v>
      </c>
    </row>
    <row r="44" spans="1:75">
      <c r="A44" s="6" t="s">
        <v>448</v>
      </c>
      <c r="B44" s="6" t="s">
        <v>449</v>
      </c>
      <c r="C44" s="6" t="s">
        <v>450</v>
      </c>
      <c r="D44" s="6">
        <v>147.08919</v>
      </c>
      <c r="E44" s="6">
        <v>1.462</v>
      </c>
      <c r="F44" s="6">
        <v>148.09674000000001</v>
      </c>
      <c r="G44" s="6" t="s">
        <v>328</v>
      </c>
      <c r="H44" s="6" t="s">
        <v>328</v>
      </c>
      <c r="I44" s="6" t="s">
        <v>332</v>
      </c>
      <c r="J44" s="6">
        <v>614846319.81546104</v>
      </c>
      <c r="K44" s="6">
        <v>94894182.834666103</v>
      </c>
      <c r="L44" s="6">
        <v>132707813.591984</v>
      </c>
      <c r="M44" s="6">
        <v>39188249.404061399</v>
      </c>
      <c r="N44" s="6">
        <v>79895492.010037601</v>
      </c>
      <c r="O44" s="6">
        <v>88005339.925434306</v>
      </c>
      <c r="P44" s="6">
        <v>156487771.82176599</v>
      </c>
      <c r="Q44" s="6">
        <v>36331677.708729297</v>
      </c>
      <c r="R44" s="6">
        <v>560103006.77068305</v>
      </c>
      <c r="S44" s="6">
        <v>114511436.969622</v>
      </c>
      <c r="T44" s="6">
        <v>461661071.09910101</v>
      </c>
      <c r="U44" s="6">
        <v>107227185.822071</v>
      </c>
      <c r="V44" s="6">
        <v>80144282.723061696</v>
      </c>
      <c r="W44" s="6">
        <v>106032975.96066301</v>
      </c>
      <c r="X44" s="6">
        <v>339148079.35349202</v>
      </c>
      <c r="Y44" s="6">
        <v>204859704.27132401</v>
      </c>
      <c r="Z44" s="6">
        <v>116667084.249668</v>
      </c>
      <c r="AA44" s="6">
        <v>50034927.666487999</v>
      </c>
      <c r="AB44" s="6">
        <v>55447428.307930201</v>
      </c>
      <c r="AC44" s="6">
        <v>88277331.115033403</v>
      </c>
      <c r="AD44" s="6">
        <v>84080670.068510205</v>
      </c>
      <c r="AE44" s="6">
        <v>230320121.84433699</v>
      </c>
      <c r="AF44" s="6">
        <v>78854315.588731498</v>
      </c>
      <c r="AG44" s="6">
        <v>91752628.655802205</v>
      </c>
      <c r="AH44" s="6">
        <v>66190386.023791</v>
      </c>
      <c r="AI44" s="6">
        <v>83239391.050236702</v>
      </c>
      <c r="AJ44" s="6">
        <v>60005457.658042103</v>
      </c>
      <c r="AK44" s="6">
        <v>98354912.699301004</v>
      </c>
      <c r="AL44" s="6">
        <v>26483841.309642501</v>
      </c>
      <c r="AM44" s="6">
        <v>28297624.232039399</v>
      </c>
      <c r="AN44" s="6">
        <v>83368438.446127594</v>
      </c>
      <c r="AO44" s="6">
        <v>51692426.270125598</v>
      </c>
      <c r="AP44" s="6">
        <v>41554397.168889701</v>
      </c>
      <c r="AQ44" s="6">
        <v>123994047.53113399</v>
      </c>
      <c r="AR44" s="6">
        <v>94548609.331943393</v>
      </c>
      <c r="AS44" s="6">
        <v>41007218.561629899</v>
      </c>
      <c r="AT44" s="6">
        <v>53590684.686867103</v>
      </c>
      <c r="AU44" s="6">
        <v>85902356.204244301</v>
      </c>
      <c r="AV44" s="6">
        <v>80387117.337492496</v>
      </c>
      <c r="AW44" s="6">
        <v>131949656.220293</v>
      </c>
      <c r="AX44" s="6">
        <v>49851046.687192298</v>
      </c>
      <c r="AY44" s="6">
        <v>88280456.538102195</v>
      </c>
      <c r="AZ44" s="6">
        <v>45841775.497615099</v>
      </c>
      <c r="BA44" s="6">
        <v>62392189.418853603</v>
      </c>
      <c r="BB44" s="6">
        <v>39526755.373157203</v>
      </c>
      <c r="BC44" s="6">
        <v>33697365.865533501</v>
      </c>
      <c r="BD44" s="6">
        <v>125021926.777798</v>
      </c>
      <c r="BE44" s="6">
        <v>161551135.17737699</v>
      </c>
      <c r="BF44" s="6">
        <v>28108705.203172699</v>
      </c>
      <c r="BG44" s="6">
        <v>66888625.1099208</v>
      </c>
      <c r="BH44" s="6">
        <v>57940056.899777301</v>
      </c>
      <c r="BI44" s="6">
        <v>64826185.791921102</v>
      </c>
      <c r="BJ44" s="6">
        <v>46599247.003002599</v>
      </c>
      <c r="BK44" s="6">
        <v>67973992.551505595</v>
      </c>
      <c r="BL44" s="6">
        <v>32126672.0466328</v>
      </c>
      <c r="BM44" s="6">
        <v>102744056.208703</v>
      </c>
      <c r="BN44" s="6">
        <v>158714884.58484501</v>
      </c>
      <c r="BO44" s="6">
        <v>46695516.459317297</v>
      </c>
      <c r="BP44" s="6">
        <v>44570938.848554701</v>
      </c>
      <c r="BQ44" s="6">
        <v>150562070.11369199</v>
      </c>
      <c r="BR44" s="6">
        <v>1.9337875985216599</v>
      </c>
      <c r="BS44" s="6">
        <v>0.95142934218415798</v>
      </c>
      <c r="BT44" s="6">
        <v>1.52095611975875E-2</v>
      </c>
      <c r="BU44" s="6">
        <v>0.66111111111111098</v>
      </c>
      <c r="BV44" s="6">
        <v>2.2638631866466401</v>
      </c>
      <c r="BW44" s="6" t="s">
        <v>5</v>
      </c>
    </row>
    <row r="45" spans="1:75">
      <c r="A45" s="6" t="s">
        <v>451</v>
      </c>
      <c r="B45" s="6" t="s">
        <v>452</v>
      </c>
      <c r="C45" s="6" t="s">
        <v>453</v>
      </c>
      <c r="D45" s="6">
        <v>528.31236000000001</v>
      </c>
      <c r="E45" s="6">
        <v>8.875</v>
      </c>
      <c r="F45" s="6">
        <v>527.30420000000004</v>
      </c>
      <c r="G45" s="6" t="s">
        <v>327</v>
      </c>
      <c r="H45" s="6" t="s">
        <v>328</v>
      </c>
      <c r="I45" s="6" t="s">
        <v>328</v>
      </c>
      <c r="J45" s="6">
        <v>23069062.372022402</v>
      </c>
      <c r="K45" s="6">
        <v>8121148.2574755996</v>
      </c>
      <c r="L45" s="6">
        <v>6034039.83290987</v>
      </c>
      <c r="M45" s="6">
        <v>47069368.350150101</v>
      </c>
      <c r="N45" s="6">
        <v>27087722.406514101</v>
      </c>
      <c r="O45" s="6">
        <v>23883274.541086301</v>
      </c>
      <c r="P45" s="6">
        <v>24117161.547936</v>
      </c>
      <c r="Q45" s="6">
        <v>26669532.006940998</v>
      </c>
      <c r="R45" s="6">
        <v>27934173.487760801</v>
      </c>
      <c r="S45" s="6">
        <v>54632130.096856698</v>
      </c>
      <c r="T45" s="6">
        <v>16911559.450197801</v>
      </c>
      <c r="U45" s="6">
        <v>12239528.6321663</v>
      </c>
      <c r="V45" s="6">
        <v>49497759.3924134</v>
      </c>
      <c r="W45" s="6">
        <v>21662371.057620902</v>
      </c>
      <c r="X45" s="6">
        <v>84341775.064518794</v>
      </c>
      <c r="Y45" s="6">
        <v>31773610.7341436</v>
      </c>
      <c r="Z45" s="6">
        <v>21697976.6822876</v>
      </c>
      <c r="AA45" s="6">
        <v>15023216.5457373</v>
      </c>
      <c r="AB45" s="6">
        <v>29040972.5547719</v>
      </c>
      <c r="AC45" s="6">
        <v>34774364.7223107</v>
      </c>
      <c r="AD45" s="6">
        <v>10874415.2639923</v>
      </c>
      <c r="AE45" s="6">
        <v>57828956.322762199</v>
      </c>
      <c r="AF45" s="6">
        <v>24475371.005132001</v>
      </c>
      <c r="AG45" s="6">
        <v>55004575.980694897</v>
      </c>
      <c r="AH45" s="6">
        <v>14313687.283771301</v>
      </c>
      <c r="AI45" s="6">
        <v>50948386.071883999</v>
      </c>
      <c r="AJ45" s="6">
        <v>18933409.590247501</v>
      </c>
      <c r="AK45" s="6">
        <v>15710355.624255801</v>
      </c>
      <c r="AL45" s="6">
        <v>14867997.7688096</v>
      </c>
      <c r="AM45" s="6">
        <v>12116132.510784401</v>
      </c>
      <c r="AN45" s="6">
        <v>33661735.875030801</v>
      </c>
      <c r="AO45" s="6">
        <v>18823202.374636199</v>
      </c>
      <c r="AP45" s="6">
        <v>15924996.638369299</v>
      </c>
      <c r="AQ45" s="6">
        <v>9282128.3114780597</v>
      </c>
      <c r="AR45" s="6">
        <v>4697612.7751934696</v>
      </c>
      <c r="AS45" s="6">
        <v>12245619.5006124</v>
      </c>
      <c r="AT45" s="6">
        <v>9951907.7885377202</v>
      </c>
      <c r="AU45" s="6">
        <v>27532661.513946101</v>
      </c>
      <c r="AV45" s="6">
        <v>24204114.907472301</v>
      </c>
      <c r="AW45" s="6">
        <v>27191231.322361398</v>
      </c>
      <c r="AX45" s="6">
        <v>42880066.004327103</v>
      </c>
      <c r="AY45" s="6">
        <v>7137517.3194705201</v>
      </c>
      <c r="AZ45" s="6">
        <v>19011104.648967098</v>
      </c>
      <c r="BA45" s="6">
        <v>8961922.3409886006</v>
      </c>
      <c r="BB45" s="6">
        <v>9378918.9596418496</v>
      </c>
      <c r="BC45" s="6">
        <v>23381429.160845</v>
      </c>
      <c r="BD45" s="6">
        <v>20934883.3710378</v>
      </c>
      <c r="BE45" s="6">
        <v>18918596.662345201</v>
      </c>
      <c r="BF45" s="6">
        <v>17602861.846795298</v>
      </c>
      <c r="BG45" s="6">
        <v>9671044.1729975399</v>
      </c>
      <c r="BH45" s="6">
        <v>9458199.8128305003</v>
      </c>
      <c r="BI45" s="6">
        <v>23448263.8758335</v>
      </c>
      <c r="BJ45" s="6">
        <v>9822891.8838953301</v>
      </c>
      <c r="BK45" s="6">
        <v>12878726.810482301</v>
      </c>
      <c r="BL45" s="6">
        <v>14784059.511903601</v>
      </c>
      <c r="BM45" s="6">
        <v>24379484.634770799</v>
      </c>
      <c r="BN45" s="6">
        <v>106587476.97530501</v>
      </c>
      <c r="BO45" s="6">
        <v>15779927.0193574</v>
      </c>
      <c r="BP45" s="6">
        <v>19247124.176592901</v>
      </c>
      <c r="BQ45" s="6">
        <v>4760060.21190695</v>
      </c>
      <c r="BR45" s="6">
        <v>1.4283771419361599</v>
      </c>
      <c r="BS45" s="6">
        <v>0.51437695203072897</v>
      </c>
      <c r="BT45" s="6">
        <v>1.6751567148116899E-2</v>
      </c>
      <c r="BU45" s="6">
        <v>0.68333333333333302</v>
      </c>
      <c r="BV45" s="6">
        <v>2.23509502461927</v>
      </c>
      <c r="BW45" s="6" t="s">
        <v>5</v>
      </c>
    </row>
    <row r="46" spans="1:75">
      <c r="A46" s="6" t="s">
        <v>454</v>
      </c>
      <c r="B46" s="6" t="s">
        <v>455</v>
      </c>
      <c r="C46" s="6" t="s">
        <v>456</v>
      </c>
      <c r="D46" s="6">
        <v>256.15811000000002</v>
      </c>
      <c r="E46" s="6">
        <v>6.2960000000000003</v>
      </c>
      <c r="F46" s="6">
        <v>257.16565000000003</v>
      </c>
      <c r="G46" s="6" t="s">
        <v>332</v>
      </c>
      <c r="H46" s="6" t="s">
        <v>328</v>
      </c>
      <c r="I46" s="6" t="s">
        <v>328</v>
      </c>
      <c r="J46" s="6">
        <v>1805621.2370273699</v>
      </c>
      <c r="K46" s="6">
        <v>4814271.2295074901</v>
      </c>
      <c r="L46" s="6">
        <v>5140799.3948154002</v>
      </c>
      <c r="M46" s="6">
        <v>1300606.8483694801</v>
      </c>
      <c r="N46" s="6">
        <v>6728765.8536898</v>
      </c>
      <c r="O46" s="6">
        <v>1401977.9707221701</v>
      </c>
      <c r="P46" s="6">
        <v>1690184.2825772001</v>
      </c>
      <c r="Q46" s="6">
        <v>1259627.32496291</v>
      </c>
      <c r="R46" s="6">
        <v>2523801.7580382898</v>
      </c>
      <c r="S46" s="6">
        <v>5367588.2620140603</v>
      </c>
      <c r="T46" s="6">
        <v>1571245.4948213</v>
      </c>
      <c r="U46" s="6">
        <v>3778382.3525068602</v>
      </c>
      <c r="V46" s="6">
        <v>3920558.6021516598</v>
      </c>
      <c r="W46" s="6">
        <v>1028714.62561744</v>
      </c>
      <c r="X46" s="6">
        <v>2360612.7077828501</v>
      </c>
      <c r="Y46" s="6">
        <v>2449576.6634744001</v>
      </c>
      <c r="Z46" s="6">
        <v>3166441.0398751898</v>
      </c>
      <c r="AA46" s="6">
        <v>1939772.9905264301</v>
      </c>
      <c r="AB46" s="6">
        <v>1667175.6333874101</v>
      </c>
      <c r="AC46" s="6">
        <v>783350.49824346602</v>
      </c>
      <c r="AD46" s="6">
        <v>3647819.77678916</v>
      </c>
      <c r="AE46" s="6">
        <v>1171825.06635798</v>
      </c>
      <c r="AF46" s="6">
        <v>2643870.3332055002</v>
      </c>
      <c r="AG46" s="6">
        <v>1557952.2100990501</v>
      </c>
      <c r="AH46" s="6">
        <v>2499841.4371106499</v>
      </c>
      <c r="AI46" s="6">
        <v>1998972.8611761101</v>
      </c>
      <c r="AJ46" s="6">
        <v>2137630.8244018401</v>
      </c>
      <c r="AK46" s="6">
        <v>3453162.48546687</v>
      </c>
      <c r="AL46" s="6">
        <v>1022540.52691652</v>
      </c>
      <c r="AM46" s="6">
        <v>2148617.2783014998</v>
      </c>
      <c r="AN46" s="6">
        <v>2495952.5345964101</v>
      </c>
      <c r="AO46" s="6">
        <v>2396959.34704983</v>
      </c>
      <c r="AP46" s="6">
        <v>9232042.4802154899</v>
      </c>
      <c r="AQ46" s="6">
        <v>1640690.87478679</v>
      </c>
      <c r="AR46" s="6">
        <v>4931032.2921636002</v>
      </c>
      <c r="AS46" s="6">
        <v>5489697.2179949703</v>
      </c>
      <c r="AT46" s="6">
        <v>3466764.0337494598</v>
      </c>
      <c r="AU46" s="6">
        <v>25827977.966438401</v>
      </c>
      <c r="AV46" s="6">
        <v>2067107.4821349401</v>
      </c>
      <c r="AW46" s="6">
        <v>6453419.7991877599</v>
      </c>
      <c r="AX46" s="6">
        <v>8145770.0214794399</v>
      </c>
      <c r="AY46" s="6">
        <v>5384207.2290718099</v>
      </c>
      <c r="AZ46" s="6">
        <v>1925329.0960341699</v>
      </c>
      <c r="BA46" s="6">
        <v>1680024.42092919</v>
      </c>
      <c r="BB46" s="6">
        <v>1749391.2144714999</v>
      </c>
      <c r="BC46" s="6">
        <v>2430839.4834699999</v>
      </c>
      <c r="BD46" s="6">
        <v>2863230.06613443</v>
      </c>
      <c r="BE46" s="6">
        <v>4369002.6005138298</v>
      </c>
      <c r="BF46" s="6">
        <v>3812235.9997084001</v>
      </c>
      <c r="BG46" s="6">
        <v>4920628.3063456304</v>
      </c>
      <c r="BH46" s="6">
        <v>1656135.2896487699</v>
      </c>
      <c r="BI46" s="6">
        <v>2541545.4085981501</v>
      </c>
      <c r="BJ46" s="6">
        <v>5375041.2290095203</v>
      </c>
      <c r="BK46" s="6">
        <v>3294101.7216281099</v>
      </c>
      <c r="BL46" s="6">
        <v>4842389.0854654098</v>
      </c>
      <c r="BM46" s="6">
        <v>1209392.09181429</v>
      </c>
      <c r="BN46" s="6">
        <v>1482330.41925112</v>
      </c>
      <c r="BO46" s="6">
        <v>1142276.70296224</v>
      </c>
      <c r="BP46" s="6">
        <v>2896858.04527925</v>
      </c>
      <c r="BQ46" s="6">
        <v>3475622.6467210399</v>
      </c>
      <c r="BR46" s="6">
        <v>0.59583980003922299</v>
      </c>
      <c r="BS46" s="6">
        <v>-0.747003601038983</v>
      </c>
      <c r="BT46" s="6">
        <v>1.6917434204554702E-2</v>
      </c>
      <c r="BU46" s="6">
        <v>0.66555555555555601</v>
      </c>
      <c r="BV46" s="6">
        <v>2.2672937656780499</v>
      </c>
      <c r="BW46" s="6" t="s">
        <v>3</v>
      </c>
    </row>
    <row r="47" spans="1:75">
      <c r="A47" s="6" t="s">
        <v>457</v>
      </c>
      <c r="B47" s="6" t="s">
        <v>458</v>
      </c>
      <c r="C47" s="6" t="s">
        <v>459</v>
      </c>
      <c r="D47" s="6">
        <v>385.14330999999999</v>
      </c>
      <c r="E47" s="6">
        <v>4.9050000000000002</v>
      </c>
      <c r="F47" s="6">
        <v>386.15118000000001</v>
      </c>
      <c r="G47" s="6" t="s">
        <v>327</v>
      </c>
      <c r="H47" s="6" t="s">
        <v>328</v>
      </c>
      <c r="I47" s="6" t="s">
        <v>328</v>
      </c>
      <c r="J47" s="6">
        <v>5051926.2265664199</v>
      </c>
      <c r="K47" s="6">
        <v>430016.14136137499</v>
      </c>
      <c r="L47" s="6">
        <v>774389.567672209</v>
      </c>
      <c r="M47" s="6">
        <v>5481069.6264077602</v>
      </c>
      <c r="N47" s="6">
        <v>5762948.0693268701</v>
      </c>
      <c r="O47" s="6">
        <v>11929638.036209499</v>
      </c>
      <c r="P47" s="6">
        <v>5334368.0189805403</v>
      </c>
      <c r="Q47" s="6">
        <v>789805.22839348402</v>
      </c>
      <c r="R47" s="6">
        <v>8348305.48276689</v>
      </c>
      <c r="S47" s="6">
        <v>3415239.9814988198</v>
      </c>
      <c r="T47" s="6">
        <v>11487774.018674299</v>
      </c>
      <c r="U47" s="6">
        <v>363208.37650168</v>
      </c>
      <c r="V47" s="6">
        <v>981022.43753782602</v>
      </c>
      <c r="W47" s="6">
        <v>4368098.6719104098</v>
      </c>
      <c r="X47" s="6">
        <v>1362944.30511965</v>
      </c>
      <c r="Y47" s="6">
        <v>2527752.0190625498</v>
      </c>
      <c r="Z47" s="6">
        <v>6150192.8476618296</v>
      </c>
      <c r="AA47" s="6">
        <v>1979263.0869450001</v>
      </c>
      <c r="AB47" s="6">
        <v>3969417.5494475798</v>
      </c>
      <c r="AC47" s="6">
        <v>3545149.5915241502</v>
      </c>
      <c r="AD47" s="6">
        <v>2047012.8386574599</v>
      </c>
      <c r="AE47" s="6">
        <v>7349081.9119024295</v>
      </c>
      <c r="AF47" s="6">
        <v>381294.00997478602</v>
      </c>
      <c r="AG47" s="6">
        <v>2989504.1570772398</v>
      </c>
      <c r="AH47" s="6">
        <v>1156973.9531467301</v>
      </c>
      <c r="AI47" s="6">
        <v>1177848.09250635</v>
      </c>
      <c r="AJ47" s="6">
        <v>1004532.37197874</v>
      </c>
      <c r="AK47" s="6">
        <v>4567785.4078359203</v>
      </c>
      <c r="AL47" s="6">
        <v>2989750.8125787</v>
      </c>
      <c r="AM47" s="6">
        <v>1919039.0487672701</v>
      </c>
      <c r="AN47" s="6">
        <v>327948.60940014699</v>
      </c>
      <c r="AO47" s="6">
        <v>2683319.0594796999</v>
      </c>
      <c r="AP47" s="6">
        <v>464795.35401715199</v>
      </c>
      <c r="AQ47" s="6">
        <v>3889389.6000019601</v>
      </c>
      <c r="AR47" s="6">
        <v>852847.45576574001</v>
      </c>
      <c r="AS47" s="6">
        <v>1129170.7052434699</v>
      </c>
      <c r="AT47" s="6">
        <v>1199547.2311642801</v>
      </c>
      <c r="AU47" s="6">
        <v>2137790.7823879798</v>
      </c>
      <c r="AV47" s="6">
        <v>474299.96208770899</v>
      </c>
      <c r="AW47" s="6">
        <v>3737795.58966649</v>
      </c>
      <c r="AX47" s="6">
        <v>1139140.26802097</v>
      </c>
      <c r="AY47" s="6">
        <v>763728.538232169</v>
      </c>
      <c r="AZ47" s="6">
        <v>474284.21070472</v>
      </c>
      <c r="BA47" s="6">
        <v>810356.63520999905</v>
      </c>
      <c r="BB47" s="6">
        <v>2515066.7215140499</v>
      </c>
      <c r="BC47" s="6">
        <v>1823690.6400163299</v>
      </c>
      <c r="BD47" s="6">
        <v>383085.32222985098</v>
      </c>
      <c r="BE47" s="6">
        <v>1295916.1688540599</v>
      </c>
      <c r="BF47" s="6">
        <v>263733.60475433699</v>
      </c>
      <c r="BG47" s="6">
        <v>498743.753258518</v>
      </c>
      <c r="BH47" s="6">
        <v>945166.02624663897</v>
      </c>
      <c r="BI47" s="6">
        <v>4123166.26438632</v>
      </c>
      <c r="BJ47" s="6">
        <v>12855513.942985</v>
      </c>
      <c r="BK47" s="6">
        <v>12179953.223492701</v>
      </c>
      <c r="BL47" s="6">
        <v>261294.44205025001</v>
      </c>
      <c r="BM47" s="6">
        <v>437836.79478831799</v>
      </c>
      <c r="BN47" s="6">
        <v>2441801.7550790599</v>
      </c>
      <c r="BO47" s="6">
        <v>1978019.7958052701</v>
      </c>
      <c r="BP47" s="6">
        <v>5281012.8252813201</v>
      </c>
      <c r="BQ47" s="6">
        <v>1439937.86418649</v>
      </c>
      <c r="BR47" s="6">
        <v>1.5933436403407399</v>
      </c>
      <c r="BS47" s="6">
        <v>0.67205745000811601</v>
      </c>
      <c r="BT47" s="6">
        <v>1.7037630455946799E-2</v>
      </c>
      <c r="BU47" s="6">
        <v>0.68</v>
      </c>
      <c r="BV47" s="6">
        <v>2.2200470437134299</v>
      </c>
      <c r="BW47" s="6" t="s">
        <v>5</v>
      </c>
    </row>
    <row r="48" spans="1:75">
      <c r="A48" s="6" t="s">
        <v>460</v>
      </c>
      <c r="B48" s="6" t="s">
        <v>461</v>
      </c>
      <c r="C48" s="6" t="s">
        <v>462</v>
      </c>
      <c r="D48" s="6">
        <v>240.12290999999999</v>
      </c>
      <c r="E48" s="6">
        <v>1.421</v>
      </c>
      <c r="F48" s="6">
        <v>241.12994</v>
      </c>
      <c r="G48" s="6" t="s">
        <v>327</v>
      </c>
      <c r="H48" s="6" t="s">
        <v>463</v>
      </c>
      <c r="I48" s="6" t="s">
        <v>463</v>
      </c>
      <c r="J48" s="6">
        <v>20423468.3366105</v>
      </c>
      <c r="K48" s="6">
        <v>18489335.675128698</v>
      </c>
      <c r="L48" s="6">
        <v>24736992.9415005</v>
      </c>
      <c r="M48" s="6">
        <v>18969651.615501199</v>
      </c>
      <c r="N48" s="6">
        <v>30000769.287261698</v>
      </c>
      <c r="O48" s="6">
        <v>55173743.1534715</v>
      </c>
      <c r="P48" s="6">
        <v>17608735.2932573</v>
      </c>
      <c r="Q48" s="6">
        <v>16696579.2502051</v>
      </c>
      <c r="R48" s="6">
        <v>27269724.5852127</v>
      </c>
      <c r="S48" s="6">
        <v>19388179.163346399</v>
      </c>
      <c r="T48" s="6">
        <v>12738050.518087801</v>
      </c>
      <c r="U48" s="6">
        <v>11224837.373253901</v>
      </c>
      <c r="V48" s="6">
        <v>16006237.371692801</v>
      </c>
      <c r="W48" s="6">
        <v>13866077.156218201</v>
      </c>
      <c r="X48" s="6">
        <v>16356897.5273034</v>
      </c>
      <c r="Y48" s="6">
        <v>21723463.3557349</v>
      </c>
      <c r="Z48" s="6">
        <v>43899368.741666302</v>
      </c>
      <c r="AA48" s="6">
        <v>12618551.3438322</v>
      </c>
      <c r="AB48" s="6">
        <v>43509916.424832903</v>
      </c>
      <c r="AC48" s="6">
        <v>10109572.1087282</v>
      </c>
      <c r="AD48" s="6">
        <v>21720702.803723801</v>
      </c>
      <c r="AE48" s="6">
        <v>18907130.1204083</v>
      </c>
      <c r="AF48" s="6">
        <v>56875710.1379015</v>
      </c>
      <c r="AG48" s="6">
        <v>32547958.0195226</v>
      </c>
      <c r="AH48" s="6">
        <v>11236893.4024153</v>
      </c>
      <c r="AI48" s="6">
        <v>16985111.416474801</v>
      </c>
      <c r="AJ48" s="6">
        <v>20744453.097981598</v>
      </c>
      <c r="AK48" s="6">
        <v>38616711.673143402</v>
      </c>
      <c r="AL48" s="6">
        <v>11041244.674334999</v>
      </c>
      <c r="AM48" s="6">
        <v>8438861.3660549</v>
      </c>
      <c r="AN48" s="6">
        <v>7647025.7507410897</v>
      </c>
      <c r="AO48" s="6">
        <v>18146289.029134899</v>
      </c>
      <c r="AP48" s="6">
        <v>10806723.0245264</v>
      </c>
      <c r="AQ48" s="6">
        <v>14511253.163170701</v>
      </c>
      <c r="AR48" s="6">
        <v>34222249.270710297</v>
      </c>
      <c r="AS48" s="6">
        <v>10459938.3317177</v>
      </c>
      <c r="AT48" s="6">
        <v>28229789.836158998</v>
      </c>
      <c r="AU48" s="6">
        <v>20256983.920389902</v>
      </c>
      <c r="AV48" s="6">
        <v>6369381.2278230703</v>
      </c>
      <c r="AW48" s="6">
        <v>36236771.570065297</v>
      </c>
      <c r="AX48" s="6">
        <v>14801264.568194499</v>
      </c>
      <c r="AY48" s="6">
        <v>31189486.8048026</v>
      </c>
      <c r="AZ48" s="6">
        <v>13692366.246484499</v>
      </c>
      <c r="BA48" s="6">
        <v>8422398.2302618809</v>
      </c>
      <c r="BB48" s="6">
        <v>7862217.2721230602</v>
      </c>
      <c r="BC48" s="6">
        <v>14921618.5852075</v>
      </c>
      <c r="BD48" s="6">
        <v>17670974.761882599</v>
      </c>
      <c r="BE48" s="6">
        <v>21385211.699578401</v>
      </c>
      <c r="BF48" s="6">
        <v>8411591.6477799304</v>
      </c>
      <c r="BG48" s="6">
        <v>8755797.1888881605</v>
      </c>
      <c r="BH48" s="6">
        <v>14413511.9047019</v>
      </c>
      <c r="BI48" s="6">
        <v>10579048.158143699</v>
      </c>
      <c r="BJ48" s="6">
        <v>20416164.5289759</v>
      </c>
      <c r="BK48" s="6">
        <v>8096919.8998935502</v>
      </c>
      <c r="BL48" s="6">
        <v>7836949.7228797702</v>
      </c>
      <c r="BM48" s="6">
        <v>36173557.286528997</v>
      </c>
      <c r="BN48" s="6">
        <v>16785593.435527101</v>
      </c>
      <c r="BO48" s="6">
        <v>13674838.3101326</v>
      </c>
      <c r="BP48" s="6">
        <v>22241235.167795099</v>
      </c>
      <c r="BQ48" s="6">
        <v>15100650.920331299</v>
      </c>
      <c r="BR48" s="6">
        <v>1.3777296261359999</v>
      </c>
      <c r="BS48" s="6">
        <v>0.46229279275569202</v>
      </c>
      <c r="BT48" s="6">
        <v>1.7695378745107598E-2</v>
      </c>
      <c r="BU48" s="6">
        <v>0.67333333333333301</v>
      </c>
      <c r="BV48" s="6">
        <v>2.2181630136654098</v>
      </c>
      <c r="BW48" s="6" t="s">
        <v>5</v>
      </c>
    </row>
    <row r="49" spans="1:75">
      <c r="A49" s="6" t="s">
        <v>464</v>
      </c>
      <c r="B49" s="6" t="s">
        <v>465</v>
      </c>
      <c r="C49" s="6" t="s">
        <v>466</v>
      </c>
      <c r="D49" s="6">
        <v>141.07953000000001</v>
      </c>
      <c r="E49" s="6">
        <v>1.393</v>
      </c>
      <c r="F49" s="6">
        <v>142.08672999999999</v>
      </c>
      <c r="G49" s="6" t="s">
        <v>332</v>
      </c>
      <c r="H49" s="6" t="s">
        <v>328</v>
      </c>
      <c r="I49" s="6" t="s">
        <v>328</v>
      </c>
      <c r="J49" s="6">
        <v>16755732.1875239</v>
      </c>
      <c r="K49" s="6">
        <v>120709203.592556</v>
      </c>
      <c r="L49" s="6">
        <v>91652348.212688401</v>
      </c>
      <c r="M49" s="6">
        <v>13386836.360764099</v>
      </c>
      <c r="N49" s="6">
        <v>19754795.142099399</v>
      </c>
      <c r="O49" s="6">
        <v>110282667.24603</v>
      </c>
      <c r="P49" s="6">
        <v>20439230.008771598</v>
      </c>
      <c r="Q49" s="6">
        <v>32709556.0801052</v>
      </c>
      <c r="R49" s="6">
        <v>22185145.400713101</v>
      </c>
      <c r="S49" s="6">
        <v>22190967.545904201</v>
      </c>
      <c r="T49" s="6">
        <v>23687724.5860448</v>
      </c>
      <c r="U49" s="6">
        <v>16998788.329732601</v>
      </c>
      <c r="V49" s="6">
        <v>75611052.493399501</v>
      </c>
      <c r="W49" s="6">
        <v>12696899.088437799</v>
      </c>
      <c r="X49" s="6">
        <v>16729475.4466382</v>
      </c>
      <c r="Y49" s="6">
        <v>22401597.141858701</v>
      </c>
      <c r="Z49" s="6">
        <v>17062509.009015501</v>
      </c>
      <c r="AA49" s="6">
        <v>18222103.889384001</v>
      </c>
      <c r="AB49" s="6">
        <v>16142275.0436983</v>
      </c>
      <c r="AC49" s="6">
        <v>20421819.228115</v>
      </c>
      <c r="AD49" s="6">
        <v>39282360.650212601</v>
      </c>
      <c r="AE49" s="6">
        <v>730939556.17012203</v>
      </c>
      <c r="AF49" s="6">
        <v>44849079.503355898</v>
      </c>
      <c r="AG49" s="6">
        <v>10330733.494497901</v>
      </c>
      <c r="AH49" s="6">
        <v>114219703.24525</v>
      </c>
      <c r="AI49" s="6">
        <v>14756019.8118893</v>
      </c>
      <c r="AJ49" s="6">
        <v>24366929.799976598</v>
      </c>
      <c r="AK49" s="6">
        <v>21640576.964805901</v>
      </c>
      <c r="AL49" s="6">
        <v>26114753.760775</v>
      </c>
      <c r="AM49" s="6">
        <v>17010149.142213602</v>
      </c>
      <c r="AN49" s="6">
        <v>103002285.251358</v>
      </c>
      <c r="AO49" s="6">
        <v>189470379.608917</v>
      </c>
      <c r="AP49" s="6">
        <v>74231088.017216593</v>
      </c>
      <c r="AQ49" s="6">
        <v>148368499.75399899</v>
      </c>
      <c r="AR49" s="6">
        <v>153516551.12089899</v>
      </c>
      <c r="AS49" s="6">
        <v>285048842.80948198</v>
      </c>
      <c r="AT49" s="6">
        <v>110062258.787606</v>
      </c>
      <c r="AU49" s="6">
        <v>435597401.83361602</v>
      </c>
      <c r="AV49" s="6">
        <v>58517871.9383239</v>
      </c>
      <c r="AW49" s="6">
        <v>299672798.78538799</v>
      </c>
      <c r="AX49" s="6">
        <v>37630110.832723796</v>
      </c>
      <c r="AY49" s="6">
        <v>26251482.9838202</v>
      </c>
      <c r="AZ49" s="6">
        <v>26518034.15007</v>
      </c>
      <c r="BA49" s="6">
        <v>14986776.7313348</v>
      </c>
      <c r="BB49" s="6">
        <v>111068246.055612</v>
      </c>
      <c r="BC49" s="6">
        <v>16158817.1066061</v>
      </c>
      <c r="BD49" s="6">
        <v>27116214.544670999</v>
      </c>
      <c r="BE49" s="6">
        <v>18025227.647364799</v>
      </c>
      <c r="BF49" s="6">
        <v>24687429.263827</v>
      </c>
      <c r="BG49" s="6">
        <v>18863147.593715299</v>
      </c>
      <c r="BH49" s="6">
        <v>17894164.439340901</v>
      </c>
      <c r="BI49" s="6">
        <v>50104885.046622597</v>
      </c>
      <c r="BJ49" s="6">
        <v>194348596.55214199</v>
      </c>
      <c r="BK49" s="6">
        <v>18093072.063396301</v>
      </c>
      <c r="BL49" s="6">
        <v>239526500.81447899</v>
      </c>
      <c r="BM49" s="6">
        <v>25584402.289696701</v>
      </c>
      <c r="BN49" s="6">
        <v>30414291.119072601</v>
      </c>
      <c r="BO49" s="6">
        <v>14450409.8671494</v>
      </c>
      <c r="BP49" s="6">
        <v>44905414.624725297</v>
      </c>
      <c r="BQ49" s="6">
        <v>35697468.405651398</v>
      </c>
      <c r="BR49" s="6">
        <v>0.61532135322869697</v>
      </c>
      <c r="BS49" s="6">
        <v>-0.70058803626260502</v>
      </c>
      <c r="BT49" s="6">
        <v>1.7701646822578299E-2</v>
      </c>
      <c r="BU49" s="6">
        <v>0.69777777777777805</v>
      </c>
      <c r="BV49" s="6">
        <v>2.2891184864583498</v>
      </c>
      <c r="BW49" s="6" t="s">
        <v>3</v>
      </c>
    </row>
    <row r="50" spans="1:75">
      <c r="A50" s="6" t="s">
        <v>467</v>
      </c>
      <c r="B50" s="6" t="s">
        <v>468</v>
      </c>
      <c r="C50" s="6" t="s">
        <v>469</v>
      </c>
      <c r="D50" s="6">
        <v>161.10557</v>
      </c>
      <c r="E50" s="6">
        <v>1.41</v>
      </c>
      <c r="F50" s="6">
        <v>162.11282</v>
      </c>
      <c r="G50" s="6" t="s">
        <v>332</v>
      </c>
      <c r="H50" s="6" t="s">
        <v>332</v>
      </c>
      <c r="I50" s="6" t="s">
        <v>332</v>
      </c>
      <c r="J50" s="6">
        <v>1860578834.9984801</v>
      </c>
      <c r="K50" s="6">
        <v>607594227.75760305</v>
      </c>
      <c r="L50" s="6">
        <v>531524928.48237002</v>
      </c>
      <c r="M50" s="6">
        <v>288328738.33222002</v>
      </c>
      <c r="N50" s="6">
        <v>243589201.44091901</v>
      </c>
      <c r="O50" s="6">
        <v>426117168.74288499</v>
      </c>
      <c r="P50" s="6">
        <v>126738133.280973</v>
      </c>
      <c r="Q50" s="6">
        <v>296484200.93733102</v>
      </c>
      <c r="R50" s="6">
        <v>369790463.81618798</v>
      </c>
      <c r="S50" s="6">
        <v>194171466.249291</v>
      </c>
      <c r="T50" s="6">
        <v>250702423.16672</v>
      </c>
      <c r="U50" s="6">
        <v>751914367.31377304</v>
      </c>
      <c r="V50" s="6">
        <v>90208854.841844901</v>
      </c>
      <c r="W50" s="6">
        <v>336485642.24505502</v>
      </c>
      <c r="X50" s="6">
        <v>352938221.99736202</v>
      </c>
      <c r="Y50" s="6">
        <v>815345313.16526198</v>
      </c>
      <c r="Z50" s="6">
        <v>1161171652.2235601</v>
      </c>
      <c r="AA50" s="6">
        <v>128425484.25649001</v>
      </c>
      <c r="AB50" s="6">
        <v>348942186.64606899</v>
      </c>
      <c r="AC50" s="6">
        <v>281096724.69215298</v>
      </c>
      <c r="AD50" s="6">
        <v>96284001.336109295</v>
      </c>
      <c r="AE50" s="6">
        <v>58256795.672571696</v>
      </c>
      <c r="AF50" s="6">
        <v>604331112.49015999</v>
      </c>
      <c r="AG50" s="6">
        <v>180613765.868572</v>
      </c>
      <c r="AH50" s="6">
        <v>2398968478.1111498</v>
      </c>
      <c r="AI50" s="6">
        <v>1691683899.97279</v>
      </c>
      <c r="AJ50" s="6">
        <v>3402929988.2434301</v>
      </c>
      <c r="AK50" s="6">
        <v>554820270.51466405</v>
      </c>
      <c r="AL50" s="6">
        <v>229925709.63370401</v>
      </c>
      <c r="AM50" s="6">
        <v>2625123027.5418301</v>
      </c>
      <c r="AN50" s="6">
        <v>439241965.141711</v>
      </c>
      <c r="AO50" s="6">
        <v>85455834.525864303</v>
      </c>
      <c r="AP50" s="6">
        <v>141329288.68945301</v>
      </c>
      <c r="AQ50" s="6">
        <v>88676186.268178001</v>
      </c>
      <c r="AR50" s="6">
        <v>1065715357.91426</v>
      </c>
      <c r="AS50" s="6">
        <v>300377142.922086</v>
      </c>
      <c r="AT50" s="6">
        <v>50618433.481067903</v>
      </c>
      <c r="AU50" s="6">
        <v>225561591.49423099</v>
      </c>
      <c r="AV50" s="6">
        <v>179357654.71341601</v>
      </c>
      <c r="AW50" s="6">
        <v>485334578.80519301</v>
      </c>
      <c r="AX50" s="6">
        <v>205500257.77305099</v>
      </c>
      <c r="AY50" s="6">
        <v>262605439.72117701</v>
      </c>
      <c r="AZ50" s="6">
        <v>90038431.049689293</v>
      </c>
      <c r="BA50" s="6">
        <v>142193673.919449</v>
      </c>
      <c r="BB50" s="6">
        <v>508786697.027969</v>
      </c>
      <c r="BC50" s="6">
        <v>203277280.54769799</v>
      </c>
      <c r="BD50" s="6">
        <v>194794693.93943501</v>
      </c>
      <c r="BE50" s="6">
        <v>347063795.79869699</v>
      </c>
      <c r="BF50" s="6">
        <v>194082585.872953</v>
      </c>
      <c r="BG50" s="6">
        <v>248308128.25592199</v>
      </c>
      <c r="BH50" s="6">
        <v>1146821477.59762</v>
      </c>
      <c r="BI50" s="6">
        <v>251722205.372087</v>
      </c>
      <c r="BJ50" s="6">
        <v>282592651.002689</v>
      </c>
      <c r="BK50" s="6">
        <v>149738832.462194</v>
      </c>
      <c r="BL50" s="6">
        <v>241199122.18458399</v>
      </c>
      <c r="BM50" s="6">
        <v>143034577.303155</v>
      </c>
      <c r="BN50" s="6">
        <v>246074924.48191801</v>
      </c>
      <c r="BO50" s="6">
        <v>588378234.31607604</v>
      </c>
      <c r="BP50" s="6">
        <v>335888448.15653002</v>
      </c>
      <c r="BQ50" s="6">
        <v>250499343.16217601</v>
      </c>
      <c r="BR50" s="6">
        <v>2.3426935879169299</v>
      </c>
      <c r="BS50" s="6">
        <v>1.22816826956555</v>
      </c>
      <c r="BT50" s="6">
        <v>1.78579456459242E-2</v>
      </c>
      <c r="BU50" s="6">
        <v>0.67777777777777803</v>
      </c>
      <c r="BV50" s="6">
        <v>2.2087979050662301</v>
      </c>
      <c r="BW50" s="6" t="s">
        <v>5</v>
      </c>
    </row>
    <row r="51" spans="1:75">
      <c r="A51" s="6" t="s">
        <v>470</v>
      </c>
      <c r="B51" s="6" t="s">
        <v>471</v>
      </c>
      <c r="C51" s="6" t="s">
        <v>472</v>
      </c>
      <c r="D51" s="6">
        <v>180.05369999999999</v>
      </c>
      <c r="E51" s="6">
        <v>1.4059999999999999</v>
      </c>
      <c r="F51" s="6">
        <v>181.06108</v>
      </c>
      <c r="G51" s="6" t="s">
        <v>328</v>
      </c>
      <c r="H51" s="6" t="s">
        <v>328</v>
      </c>
      <c r="I51" s="6" t="s">
        <v>332</v>
      </c>
      <c r="J51" s="6">
        <v>6062395.2551330198</v>
      </c>
      <c r="K51" s="6">
        <v>4387215.4104521796</v>
      </c>
      <c r="L51" s="6">
        <v>10186719.43042</v>
      </c>
      <c r="M51" s="6">
        <v>4999494.0166157503</v>
      </c>
      <c r="N51" s="6">
        <v>7858589.4008875303</v>
      </c>
      <c r="O51" s="6">
        <v>5614036.6573488396</v>
      </c>
      <c r="P51" s="6">
        <v>3145362.30982447</v>
      </c>
      <c r="Q51" s="6">
        <v>13775238.528524499</v>
      </c>
      <c r="R51" s="6">
        <v>11362481.9241117</v>
      </c>
      <c r="S51" s="6">
        <v>6582989.9487166302</v>
      </c>
      <c r="T51" s="6">
        <v>6109461.5860560201</v>
      </c>
      <c r="U51" s="6">
        <v>3743987.3034536699</v>
      </c>
      <c r="V51" s="6">
        <v>8270324.31487842</v>
      </c>
      <c r="W51" s="6">
        <v>6641187.3591545401</v>
      </c>
      <c r="X51" s="6">
        <v>5662089.5798803298</v>
      </c>
      <c r="Y51" s="6">
        <v>9683011.1350022908</v>
      </c>
      <c r="Z51" s="6">
        <v>8048296.0970866801</v>
      </c>
      <c r="AA51" s="6">
        <v>4782150.18320328</v>
      </c>
      <c r="AB51" s="6">
        <v>4294741.8478401098</v>
      </c>
      <c r="AC51" s="6">
        <v>3721222.0238995198</v>
      </c>
      <c r="AD51" s="6">
        <v>9107885.8259690497</v>
      </c>
      <c r="AE51" s="6">
        <v>46307339.342707902</v>
      </c>
      <c r="AF51" s="6">
        <v>7909200.08138867</v>
      </c>
      <c r="AG51" s="6">
        <v>3580599.5418457901</v>
      </c>
      <c r="AH51" s="6">
        <v>6619508.3720854698</v>
      </c>
      <c r="AI51" s="6">
        <v>2661323.7048183898</v>
      </c>
      <c r="AJ51" s="6">
        <v>17176595.000353001</v>
      </c>
      <c r="AK51" s="6">
        <v>4622187.4940573201</v>
      </c>
      <c r="AL51" s="6">
        <v>7103038.4461233104</v>
      </c>
      <c r="AM51" s="6">
        <v>3475899.6886877902</v>
      </c>
      <c r="AN51" s="6">
        <v>3704084.9925519498</v>
      </c>
      <c r="AO51" s="6">
        <v>5293303.8028194597</v>
      </c>
      <c r="AP51" s="6">
        <v>3919947.7078618999</v>
      </c>
      <c r="AQ51" s="6">
        <v>10997343.7311328</v>
      </c>
      <c r="AR51" s="6">
        <v>3655268.3818893</v>
      </c>
      <c r="AS51" s="6">
        <v>5667375.0512704402</v>
      </c>
      <c r="AT51" s="6">
        <v>5228314.1088129999</v>
      </c>
      <c r="AU51" s="6">
        <v>10732594.240529099</v>
      </c>
      <c r="AV51" s="6">
        <v>3504706.3343574698</v>
      </c>
      <c r="AW51" s="6">
        <v>8356316.7160416599</v>
      </c>
      <c r="AX51" s="6">
        <v>4741891.2911496097</v>
      </c>
      <c r="AY51" s="6">
        <v>5207316.0268400703</v>
      </c>
      <c r="AZ51" s="6">
        <v>4280059.1438064203</v>
      </c>
      <c r="BA51" s="6">
        <v>3729392.9698252999</v>
      </c>
      <c r="BB51" s="6">
        <v>11310431.5754785</v>
      </c>
      <c r="BC51" s="6">
        <v>5351039.3132632999</v>
      </c>
      <c r="BD51" s="6">
        <v>3160070.6947633098</v>
      </c>
      <c r="BE51" s="6">
        <v>5423583.0412400104</v>
      </c>
      <c r="BF51" s="6">
        <v>3078689.6508930498</v>
      </c>
      <c r="BG51" s="6">
        <v>4725487.3018542305</v>
      </c>
      <c r="BH51" s="6">
        <v>2673016.4220077698</v>
      </c>
      <c r="BI51" s="6">
        <v>2766784.3700279202</v>
      </c>
      <c r="BJ51" s="6">
        <v>5224986.4322508303</v>
      </c>
      <c r="BK51" s="6">
        <v>3332618.7380947601</v>
      </c>
      <c r="BL51" s="6">
        <v>5053194.5416369</v>
      </c>
      <c r="BM51" s="6">
        <v>6566015.3909616703</v>
      </c>
      <c r="BN51" s="6">
        <v>8534170.4880538099</v>
      </c>
      <c r="BO51" s="6">
        <v>4021758.1427691099</v>
      </c>
      <c r="BP51" s="6">
        <v>2696717.5861041099</v>
      </c>
      <c r="BQ51" s="6">
        <v>4078232.73113237</v>
      </c>
      <c r="BR51" s="6">
        <v>1.55077553169835</v>
      </c>
      <c r="BS51" s="6">
        <v>0.63298987738516299</v>
      </c>
      <c r="BT51" s="6">
        <v>1.8430949743552999E-2</v>
      </c>
      <c r="BU51" s="6">
        <v>0.67222222222222205</v>
      </c>
      <c r="BV51" s="6">
        <v>2.2135873346741501</v>
      </c>
      <c r="BW51" s="6" t="s">
        <v>5</v>
      </c>
    </row>
    <row r="52" spans="1:75">
      <c r="A52" s="6" t="s">
        <v>473</v>
      </c>
      <c r="B52" s="6" t="s">
        <v>474</v>
      </c>
      <c r="C52" s="6" t="s">
        <v>475</v>
      </c>
      <c r="D52" s="6">
        <v>290.03224</v>
      </c>
      <c r="E52" s="6">
        <v>2.6829999999999998</v>
      </c>
      <c r="F52" s="6">
        <v>291.03951999999998</v>
      </c>
      <c r="G52" s="6" t="s">
        <v>327</v>
      </c>
      <c r="H52" s="6" t="s">
        <v>328</v>
      </c>
      <c r="I52" s="6" t="s">
        <v>328</v>
      </c>
      <c r="J52" s="6">
        <v>116287.16463569499</v>
      </c>
      <c r="K52" s="6">
        <v>167762.156466616</v>
      </c>
      <c r="L52" s="6">
        <v>222280.35550785199</v>
      </c>
      <c r="M52" s="6">
        <v>157994.92251484899</v>
      </c>
      <c r="N52" s="6">
        <v>171808.32662970299</v>
      </c>
      <c r="O52" s="6">
        <v>146691.522555598</v>
      </c>
      <c r="P52" s="6">
        <v>163994.56636927699</v>
      </c>
      <c r="Q52" s="6">
        <v>565882.37491738005</v>
      </c>
      <c r="R52" s="6">
        <v>234804.69213765601</v>
      </c>
      <c r="S52" s="6">
        <v>145567.616127327</v>
      </c>
      <c r="T52" s="6">
        <v>153144.512191096</v>
      </c>
      <c r="U52" s="6">
        <v>136091.30713092801</v>
      </c>
      <c r="V52" s="6">
        <v>161144.599400131</v>
      </c>
      <c r="W52" s="6">
        <v>142394.409100502</v>
      </c>
      <c r="X52" s="6">
        <v>112607.583617139</v>
      </c>
      <c r="Y52" s="6">
        <v>199502.792707096</v>
      </c>
      <c r="Z52" s="6">
        <v>137281.25341491899</v>
      </c>
      <c r="AA52" s="6">
        <v>126452.08678286</v>
      </c>
      <c r="AB52" s="6">
        <v>135785.75226760001</v>
      </c>
      <c r="AC52" s="6">
        <v>124809.72126676601</v>
      </c>
      <c r="AD52" s="6">
        <v>150687.13475457899</v>
      </c>
      <c r="AE52" s="6">
        <v>179445.020870629</v>
      </c>
      <c r="AF52" s="6">
        <v>241081.43431825601</v>
      </c>
      <c r="AG52" s="6">
        <v>95410.916641416203</v>
      </c>
      <c r="AH52" s="6">
        <v>338729.17645802099</v>
      </c>
      <c r="AI52" s="6">
        <v>112260.223746102</v>
      </c>
      <c r="AJ52" s="6">
        <v>205435.97572829699</v>
      </c>
      <c r="AK52" s="6">
        <v>192019.497104351</v>
      </c>
      <c r="AL52" s="6">
        <v>119337.029927186</v>
      </c>
      <c r="AM52" s="6">
        <v>185291.602096157</v>
      </c>
      <c r="AN52" s="6">
        <v>152253.742744255</v>
      </c>
      <c r="AO52" s="6">
        <v>156487.79361379801</v>
      </c>
      <c r="AP52" s="6">
        <v>420173.602145807</v>
      </c>
      <c r="AQ52" s="6">
        <v>405968.32222599199</v>
      </c>
      <c r="AR52" s="6">
        <v>856729.60053819104</v>
      </c>
      <c r="AS52" s="6">
        <v>369368.49417584902</v>
      </c>
      <c r="AT52" s="6">
        <v>180317.40032337699</v>
      </c>
      <c r="AU52" s="6">
        <v>127002.85573443001</v>
      </c>
      <c r="AV52" s="6">
        <v>113493.17863965601</v>
      </c>
      <c r="AW52" s="6">
        <v>216702.437754671</v>
      </c>
      <c r="AX52" s="6">
        <v>150108.01429044799</v>
      </c>
      <c r="AY52" s="6">
        <v>264571.577184433</v>
      </c>
      <c r="AZ52" s="6">
        <v>112150.39781112201</v>
      </c>
      <c r="BA52" s="6">
        <v>265485.61345642002</v>
      </c>
      <c r="BB52" s="6">
        <v>921735.22766527301</v>
      </c>
      <c r="BC52" s="6">
        <v>197103.29832798199</v>
      </c>
      <c r="BD52" s="6">
        <v>1333389.38427832</v>
      </c>
      <c r="BE52" s="6">
        <v>244369.82383999199</v>
      </c>
      <c r="BF52" s="6">
        <v>97723.070670369707</v>
      </c>
      <c r="BG52" s="6">
        <v>115870.40722201001</v>
      </c>
      <c r="BH52" s="6">
        <v>222668.06694618601</v>
      </c>
      <c r="BI52" s="6">
        <v>268361.049460173</v>
      </c>
      <c r="BJ52" s="6">
        <v>170610.39041092599</v>
      </c>
      <c r="BK52" s="6">
        <v>284874.03632747801</v>
      </c>
      <c r="BL52" s="6">
        <v>143743.02567904801</v>
      </c>
      <c r="BM52" s="6">
        <v>211286.16138809701</v>
      </c>
      <c r="BN52" s="6">
        <v>181609.38477314101</v>
      </c>
      <c r="BO52" s="6">
        <v>153857.52867231399</v>
      </c>
      <c r="BP52" s="6">
        <v>169347.290556297</v>
      </c>
      <c r="BQ52" s="6">
        <v>237838.491851331</v>
      </c>
      <c r="BR52" s="6">
        <v>0.61084777132087797</v>
      </c>
      <c r="BS52" s="6">
        <v>-0.71111520244359905</v>
      </c>
      <c r="BT52" s="6">
        <v>1.8687762639833599E-2</v>
      </c>
      <c r="BU52" s="6">
        <v>0.67333333333333301</v>
      </c>
      <c r="BV52" s="6">
        <v>2.2331342747041498</v>
      </c>
      <c r="BW52" s="6" t="s">
        <v>3</v>
      </c>
    </row>
    <row r="53" spans="1:75">
      <c r="A53" s="6" t="s">
        <v>476</v>
      </c>
      <c r="B53" s="6" t="s">
        <v>477</v>
      </c>
      <c r="C53" s="6" t="s">
        <v>331</v>
      </c>
      <c r="D53" s="6">
        <v>151.04983999999999</v>
      </c>
      <c r="E53" s="6">
        <v>1.5329999999999999</v>
      </c>
      <c r="F53" s="6">
        <v>152.05710999999999</v>
      </c>
      <c r="G53" s="6" t="s">
        <v>328</v>
      </c>
      <c r="H53" s="6" t="s">
        <v>328</v>
      </c>
      <c r="I53" s="6" t="s">
        <v>332</v>
      </c>
      <c r="J53" s="6">
        <v>19372254.8163573</v>
      </c>
      <c r="K53" s="6">
        <v>8739621.8090355992</v>
      </c>
      <c r="L53" s="6">
        <v>14352386.751056099</v>
      </c>
      <c r="M53" s="6">
        <v>89028867.614934996</v>
      </c>
      <c r="N53" s="6">
        <v>16551886.797013899</v>
      </c>
      <c r="O53" s="6">
        <v>30862382.9393695</v>
      </c>
      <c r="P53" s="6">
        <v>89379129.202665001</v>
      </c>
      <c r="Q53" s="6">
        <v>39152699.981742397</v>
      </c>
      <c r="R53" s="6">
        <v>12820778.3947323</v>
      </c>
      <c r="S53" s="6">
        <v>36497947.378833503</v>
      </c>
      <c r="T53" s="6">
        <v>18651379.0179267</v>
      </c>
      <c r="U53" s="6">
        <v>55938804.490883298</v>
      </c>
      <c r="V53" s="6">
        <v>24726770.590126701</v>
      </c>
      <c r="W53" s="6">
        <v>70828737.948731303</v>
      </c>
      <c r="X53" s="6">
        <v>37107304.0255365</v>
      </c>
      <c r="Y53" s="6">
        <v>61175137.115993701</v>
      </c>
      <c r="Z53" s="6">
        <v>4018715.5668431502</v>
      </c>
      <c r="AA53" s="6">
        <v>109531240.011299</v>
      </c>
      <c r="AB53" s="6">
        <v>37824050.376819603</v>
      </c>
      <c r="AC53" s="6">
        <v>44877075.782104902</v>
      </c>
      <c r="AD53" s="6">
        <v>53125479.785562098</v>
      </c>
      <c r="AE53" s="6">
        <v>8729640.66849312</v>
      </c>
      <c r="AF53" s="6">
        <v>24851286.923928998</v>
      </c>
      <c r="AG53" s="6">
        <v>53256767.533836797</v>
      </c>
      <c r="AH53" s="6">
        <v>111881398.34669501</v>
      </c>
      <c r="AI53" s="6">
        <v>116257099.67303599</v>
      </c>
      <c r="AJ53" s="6">
        <v>12420453.869069699</v>
      </c>
      <c r="AK53" s="6">
        <v>130202891.22776</v>
      </c>
      <c r="AL53" s="6">
        <v>72025817.866633698</v>
      </c>
      <c r="AM53" s="6">
        <v>24952133.662534099</v>
      </c>
      <c r="AN53" s="6">
        <v>107012058.062635</v>
      </c>
      <c r="AO53" s="6">
        <v>13574169.376369201</v>
      </c>
      <c r="AP53" s="6">
        <v>998454.28682029399</v>
      </c>
      <c r="AQ53" s="6">
        <v>23336360.1954295</v>
      </c>
      <c r="AR53" s="6">
        <v>2179352.2201109901</v>
      </c>
      <c r="AS53" s="6">
        <v>10106841.8880431</v>
      </c>
      <c r="AT53" s="6">
        <v>25438932.2914824</v>
      </c>
      <c r="AU53" s="6">
        <v>36724019.299364001</v>
      </c>
      <c r="AV53" s="6">
        <v>8743730.8351352997</v>
      </c>
      <c r="AW53" s="6">
        <v>14591980.380581001</v>
      </c>
      <c r="AX53" s="6">
        <v>13239105.981296301</v>
      </c>
      <c r="AY53" s="6">
        <v>29793688.504244801</v>
      </c>
      <c r="AZ53" s="6">
        <v>22189497.856275301</v>
      </c>
      <c r="BA53" s="6">
        <v>161400649.245213</v>
      </c>
      <c r="BB53" s="6">
        <v>9908142.2985696793</v>
      </c>
      <c r="BC53" s="6">
        <v>17068127.733877201</v>
      </c>
      <c r="BD53" s="6">
        <v>29390057.011945602</v>
      </c>
      <c r="BE53" s="6">
        <v>1702849.23201584</v>
      </c>
      <c r="BF53" s="6">
        <v>118402298.89827999</v>
      </c>
      <c r="BG53" s="6">
        <v>147868525.05294901</v>
      </c>
      <c r="BH53" s="6">
        <v>12995578.3942113</v>
      </c>
      <c r="BI53" s="6">
        <v>12584172.796358701</v>
      </c>
      <c r="BJ53" s="6">
        <v>3115611.5220335899</v>
      </c>
      <c r="BK53" s="6">
        <v>3218978.6242585201</v>
      </c>
      <c r="BL53" s="6">
        <v>116115655.178657</v>
      </c>
      <c r="BM53" s="6">
        <v>56259092.987784602</v>
      </c>
      <c r="BN53" s="6">
        <v>69163728.762842804</v>
      </c>
      <c r="BO53" s="6">
        <v>21909946.641599</v>
      </c>
      <c r="BP53" s="6">
        <v>1598212.9084276501</v>
      </c>
      <c r="BQ53" s="6">
        <v>8006667.5389566002</v>
      </c>
      <c r="BR53" s="6">
        <v>1.30083076465572</v>
      </c>
      <c r="BS53" s="6">
        <v>0.37943328267579102</v>
      </c>
      <c r="BT53" s="6">
        <v>1.8863750467438701E-2</v>
      </c>
      <c r="BU53" s="6">
        <v>0.66111111111111098</v>
      </c>
      <c r="BV53" s="6">
        <v>2.2365108802542202</v>
      </c>
      <c r="BW53" s="6" t="s">
        <v>5</v>
      </c>
    </row>
    <row r="54" spans="1:75">
      <c r="A54" s="6" t="s">
        <v>478</v>
      </c>
      <c r="B54" s="6" t="s">
        <v>479</v>
      </c>
      <c r="C54" s="6" t="s">
        <v>480</v>
      </c>
      <c r="D54" s="6">
        <v>147.05356</v>
      </c>
      <c r="E54" s="6">
        <v>1.389</v>
      </c>
      <c r="F54" s="6">
        <v>148.06067999999999</v>
      </c>
      <c r="G54" s="6" t="s">
        <v>332</v>
      </c>
      <c r="H54" s="6" t="s">
        <v>332</v>
      </c>
      <c r="I54" s="6" t="s">
        <v>332</v>
      </c>
      <c r="J54" s="6">
        <v>7422315514.4075804</v>
      </c>
      <c r="K54" s="6">
        <v>17781827451.0882</v>
      </c>
      <c r="L54" s="6">
        <v>6739916540.5271902</v>
      </c>
      <c r="M54" s="6">
        <v>5021331262.9527597</v>
      </c>
      <c r="N54" s="6">
        <v>6923509707.8035498</v>
      </c>
      <c r="O54" s="6">
        <v>2140995322.1361799</v>
      </c>
      <c r="P54" s="6">
        <v>10191252679.275801</v>
      </c>
      <c r="Q54" s="6">
        <v>5298031087.5289698</v>
      </c>
      <c r="R54" s="6">
        <v>11481813414.951799</v>
      </c>
      <c r="S54" s="6">
        <v>9381544429.0644493</v>
      </c>
      <c r="T54" s="6">
        <v>6224493666.5735302</v>
      </c>
      <c r="U54" s="6">
        <v>15281448474.5898</v>
      </c>
      <c r="V54" s="6">
        <v>13553049018.3312</v>
      </c>
      <c r="W54" s="6">
        <v>6494861058.0013103</v>
      </c>
      <c r="X54" s="6">
        <v>11337843979.8237</v>
      </c>
      <c r="Y54" s="6">
        <v>10581406397.211201</v>
      </c>
      <c r="Z54" s="6">
        <v>10101874519.364799</v>
      </c>
      <c r="AA54" s="6">
        <v>10303852048.861401</v>
      </c>
      <c r="AB54" s="6">
        <v>1079590958.05971</v>
      </c>
      <c r="AC54" s="6">
        <v>8763174783.3171692</v>
      </c>
      <c r="AD54" s="6">
        <v>14473130342.905399</v>
      </c>
      <c r="AE54" s="6">
        <v>7344323239.4676905</v>
      </c>
      <c r="AF54" s="6">
        <v>14862245331.7997</v>
      </c>
      <c r="AG54" s="6">
        <v>3716962936.7104301</v>
      </c>
      <c r="AH54" s="6">
        <v>13891355952.607599</v>
      </c>
      <c r="AI54" s="6">
        <v>4352470862.5448103</v>
      </c>
      <c r="AJ54" s="6">
        <v>3822709801.4014902</v>
      </c>
      <c r="AK54" s="6">
        <v>6178961127.8741703</v>
      </c>
      <c r="AL54" s="6">
        <v>7822580410.5966196</v>
      </c>
      <c r="AM54" s="6">
        <v>7258327822.5863199</v>
      </c>
      <c r="AN54" s="6">
        <v>7071787756.8485403</v>
      </c>
      <c r="AO54" s="6">
        <v>7412868842.8934097</v>
      </c>
      <c r="AP54" s="6">
        <v>7317748960.9959002</v>
      </c>
      <c r="AQ54" s="6">
        <v>1961241033.44275</v>
      </c>
      <c r="AR54" s="6">
        <v>8529210503.8959799</v>
      </c>
      <c r="AS54" s="6">
        <v>6646057300.8055201</v>
      </c>
      <c r="AT54" s="6">
        <v>7537139715.2844896</v>
      </c>
      <c r="AU54" s="6">
        <v>4061542168.6796598</v>
      </c>
      <c r="AV54" s="6">
        <v>844346271.96753502</v>
      </c>
      <c r="AW54" s="6">
        <v>8275225154.2196503</v>
      </c>
      <c r="AX54" s="6">
        <v>9232862476.6245594</v>
      </c>
      <c r="AY54" s="6">
        <v>12359122502.559401</v>
      </c>
      <c r="AZ54" s="6">
        <v>3393610825.68679</v>
      </c>
      <c r="BA54" s="6">
        <v>2274484066.0875201</v>
      </c>
      <c r="BB54" s="6">
        <v>2655683751.6925201</v>
      </c>
      <c r="BC54" s="6">
        <v>8460264209.3726101</v>
      </c>
      <c r="BD54" s="6">
        <v>7452349089.1584301</v>
      </c>
      <c r="BE54" s="6">
        <v>6027896179.5897398</v>
      </c>
      <c r="BF54" s="6">
        <v>7936531391.8979597</v>
      </c>
      <c r="BG54" s="6">
        <v>7879142126.3282804</v>
      </c>
      <c r="BH54" s="6">
        <v>4259655084.4208498</v>
      </c>
      <c r="BI54" s="6">
        <v>6409215504.8721399</v>
      </c>
      <c r="BJ54" s="6">
        <v>3108513036.6447101</v>
      </c>
      <c r="BK54" s="6">
        <v>1860837737.12538</v>
      </c>
      <c r="BL54" s="6">
        <v>6041059275.1745596</v>
      </c>
      <c r="BM54" s="6">
        <v>1995493513.6150801</v>
      </c>
      <c r="BN54" s="6">
        <v>15517686782.752399</v>
      </c>
      <c r="BO54" s="6">
        <v>1211790842.51771</v>
      </c>
      <c r="BP54" s="6">
        <v>5399748235.9582901</v>
      </c>
      <c r="BQ54" s="6">
        <v>8537396912.1929598</v>
      </c>
      <c r="BR54" s="6">
        <v>1.43021120131095</v>
      </c>
      <c r="BS54" s="6">
        <v>0.51622820755272503</v>
      </c>
      <c r="BT54" s="6">
        <v>1.8884900422536599E-2</v>
      </c>
      <c r="BU54" s="6">
        <v>0.67222222222222205</v>
      </c>
      <c r="BV54" s="6">
        <v>2.2140766660106199</v>
      </c>
      <c r="BW54" s="6" t="s">
        <v>5</v>
      </c>
    </row>
    <row r="55" spans="1:75">
      <c r="A55" s="6" t="s">
        <v>481</v>
      </c>
      <c r="B55" s="6" t="s">
        <v>482</v>
      </c>
      <c r="C55" s="6" t="s">
        <v>483</v>
      </c>
      <c r="D55" s="6">
        <v>325.10129000000001</v>
      </c>
      <c r="E55" s="6">
        <v>1.4570000000000001</v>
      </c>
      <c r="F55" s="6">
        <v>324.09399000000002</v>
      </c>
      <c r="G55" s="6" t="s">
        <v>332</v>
      </c>
      <c r="H55" s="6" t="s">
        <v>328</v>
      </c>
      <c r="I55" s="6" t="s">
        <v>328</v>
      </c>
      <c r="J55" s="6">
        <v>27347669.036307901</v>
      </c>
      <c r="K55" s="6">
        <v>19136150.370641299</v>
      </c>
      <c r="L55" s="6">
        <v>8413350.6749114394</v>
      </c>
      <c r="M55" s="6">
        <v>36083577.274870098</v>
      </c>
      <c r="N55" s="6">
        <v>12036364.05061</v>
      </c>
      <c r="O55" s="6">
        <v>50705257.311498202</v>
      </c>
      <c r="P55" s="6">
        <v>15030828.3648974</v>
      </c>
      <c r="Q55" s="6">
        <v>40037977.4307326</v>
      </c>
      <c r="R55" s="6">
        <v>31163143.543608699</v>
      </c>
      <c r="S55" s="6">
        <v>13191150.166492799</v>
      </c>
      <c r="T55" s="6">
        <v>10044301.376154801</v>
      </c>
      <c r="U55" s="6">
        <v>17500464.939979099</v>
      </c>
      <c r="V55" s="6">
        <v>17234077.0604579</v>
      </c>
      <c r="W55" s="6">
        <v>10854704.1723898</v>
      </c>
      <c r="X55" s="6">
        <v>7341798.6005061902</v>
      </c>
      <c r="Y55" s="6">
        <v>20151925.228586499</v>
      </c>
      <c r="Z55" s="6">
        <v>5834368.7795104403</v>
      </c>
      <c r="AA55" s="6">
        <v>16871476.245812301</v>
      </c>
      <c r="AB55" s="6">
        <v>18293634.722626101</v>
      </c>
      <c r="AC55" s="6">
        <v>22454134.116944</v>
      </c>
      <c r="AD55" s="6">
        <v>16791511.1184013</v>
      </c>
      <c r="AE55" s="6">
        <v>8973547.5207128003</v>
      </c>
      <c r="AF55" s="6">
        <v>32650700.388488699</v>
      </c>
      <c r="AG55" s="6">
        <v>7291090.7945115101</v>
      </c>
      <c r="AH55" s="6">
        <v>8288386.1320366003</v>
      </c>
      <c r="AI55" s="6">
        <v>21083588.1300743</v>
      </c>
      <c r="AJ55" s="6">
        <v>98750619.839143902</v>
      </c>
      <c r="AK55" s="6">
        <v>11213578.375697801</v>
      </c>
      <c r="AL55" s="6">
        <v>38114134.6248229</v>
      </c>
      <c r="AM55" s="6">
        <v>18654996.698185802</v>
      </c>
      <c r="AN55" s="6">
        <v>9337751.4577607606</v>
      </c>
      <c r="AO55" s="6">
        <v>9086362.9076515101</v>
      </c>
      <c r="AP55" s="6">
        <v>6522239.3097896604</v>
      </c>
      <c r="AQ55" s="6">
        <v>16457121.380513599</v>
      </c>
      <c r="AR55" s="6">
        <v>6482286.8971137004</v>
      </c>
      <c r="AS55" s="6">
        <v>12442891.733129499</v>
      </c>
      <c r="AT55" s="6">
        <v>11311873.952540001</v>
      </c>
      <c r="AU55" s="6">
        <v>11013444.857780401</v>
      </c>
      <c r="AV55" s="6">
        <v>7593309.9258603305</v>
      </c>
      <c r="AW55" s="6">
        <v>6875755.8632562496</v>
      </c>
      <c r="AX55" s="6">
        <v>5408934.4711112697</v>
      </c>
      <c r="AY55" s="6">
        <v>13342860.5760451</v>
      </c>
      <c r="AZ55" s="6">
        <v>6093950.4441504702</v>
      </c>
      <c r="BA55" s="6">
        <v>12924546.3895678</v>
      </c>
      <c r="BB55" s="6">
        <v>28851305.334767599</v>
      </c>
      <c r="BC55" s="6">
        <v>15462351.1430219</v>
      </c>
      <c r="BD55" s="6">
        <v>22438030.634240702</v>
      </c>
      <c r="BE55" s="6">
        <v>8747070.4568618797</v>
      </c>
      <c r="BF55" s="6">
        <v>11804735.047073999</v>
      </c>
      <c r="BG55" s="6">
        <v>11907781.5289283</v>
      </c>
      <c r="BH55" s="6">
        <v>123153576.841785</v>
      </c>
      <c r="BI55" s="6">
        <v>18795112.523370098</v>
      </c>
      <c r="BJ55" s="6">
        <v>4864949.6898908401</v>
      </c>
      <c r="BK55" s="6">
        <v>3622090.0120566501</v>
      </c>
      <c r="BL55" s="6">
        <v>12860002.393887799</v>
      </c>
      <c r="BM55" s="6">
        <v>13854600.301883699</v>
      </c>
      <c r="BN55" s="6">
        <v>19090204.426516999</v>
      </c>
      <c r="BO55" s="6">
        <v>13487969.8040727</v>
      </c>
      <c r="BP55" s="6">
        <v>4560437.2046010802</v>
      </c>
      <c r="BQ55" s="6">
        <v>29780476.956738699</v>
      </c>
      <c r="BR55" s="6">
        <v>1.3834680958013701</v>
      </c>
      <c r="BS55" s="6">
        <v>0.46828937429852102</v>
      </c>
      <c r="BT55" s="6">
        <v>1.9071176995104199E-2</v>
      </c>
      <c r="BU55" s="6">
        <v>0.69</v>
      </c>
      <c r="BV55" s="6">
        <v>2.1783196437573702</v>
      </c>
      <c r="BW55" s="6" t="s">
        <v>5</v>
      </c>
    </row>
    <row r="56" spans="1:75">
      <c r="A56" s="6" t="s">
        <v>484</v>
      </c>
      <c r="B56" s="6" t="s">
        <v>485</v>
      </c>
      <c r="C56" s="6" t="s">
        <v>486</v>
      </c>
      <c r="D56" s="6">
        <v>308.15278999999998</v>
      </c>
      <c r="E56" s="6">
        <v>6.4770000000000003</v>
      </c>
      <c r="F56" s="6">
        <v>309.15987999999999</v>
      </c>
      <c r="G56" s="6" t="s">
        <v>332</v>
      </c>
      <c r="H56" s="6" t="s">
        <v>328</v>
      </c>
      <c r="I56" s="6" t="s">
        <v>328</v>
      </c>
      <c r="J56" s="6">
        <v>9145665.2533740904</v>
      </c>
      <c r="K56" s="6">
        <v>2771072.5432792502</v>
      </c>
      <c r="L56" s="6">
        <v>4186133.3383239098</v>
      </c>
      <c r="M56" s="6">
        <v>8027892.5442001699</v>
      </c>
      <c r="N56" s="6">
        <v>18275971.6379987</v>
      </c>
      <c r="O56" s="6">
        <v>9596853.3946515601</v>
      </c>
      <c r="P56" s="6">
        <v>10385017.8682856</v>
      </c>
      <c r="Q56" s="6">
        <v>3173066.4367239899</v>
      </c>
      <c r="R56" s="6">
        <v>3721780.3973995498</v>
      </c>
      <c r="S56" s="6">
        <v>14506730.462734699</v>
      </c>
      <c r="T56" s="6">
        <v>5308699.4102628902</v>
      </c>
      <c r="U56" s="6">
        <v>1399843.7199689001</v>
      </c>
      <c r="V56" s="6">
        <v>4857735.4787002197</v>
      </c>
      <c r="W56" s="6">
        <v>19797528.0106798</v>
      </c>
      <c r="X56" s="6">
        <v>5822932.2289851997</v>
      </c>
      <c r="Y56" s="6">
        <v>7175407.9566057296</v>
      </c>
      <c r="Z56" s="6">
        <v>11398825.640317401</v>
      </c>
      <c r="AA56" s="6">
        <v>2705859.2323177201</v>
      </c>
      <c r="AB56" s="6">
        <v>1601714.6542688301</v>
      </c>
      <c r="AC56" s="6">
        <v>3007762.6594249699</v>
      </c>
      <c r="AD56" s="6">
        <v>2474174.12342672</v>
      </c>
      <c r="AE56" s="6">
        <v>2456384.6825907002</v>
      </c>
      <c r="AF56" s="6">
        <v>3047428.0773852901</v>
      </c>
      <c r="AG56" s="6">
        <v>7308993.8918323703</v>
      </c>
      <c r="AH56" s="6">
        <v>4801304.0197461396</v>
      </c>
      <c r="AI56" s="6">
        <v>2492165.7501413999</v>
      </c>
      <c r="AJ56" s="6">
        <v>2338583.65096898</v>
      </c>
      <c r="AK56" s="6">
        <v>3179129.1489550499</v>
      </c>
      <c r="AL56" s="6">
        <v>1742022.3839606999</v>
      </c>
      <c r="AM56" s="6">
        <v>3808731.7458740701</v>
      </c>
      <c r="AN56" s="6">
        <v>14916269.7559662</v>
      </c>
      <c r="AO56" s="6">
        <v>11977851.6058657</v>
      </c>
      <c r="AP56" s="6">
        <v>6367771.0477611199</v>
      </c>
      <c r="AQ56" s="6">
        <v>6633838.6543417601</v>
      </c>
      <c r="AR56" s="6">
        <v>11719093.7736964</v>
      </c>
      <c r="AS56" s="6">
        <v>10775493.005386099</v>
      </c>
      <c r="AT56" s="6">
        <v>31606989.224039599</v>
      </c>
      <c r="AU56" s="6">
        <v>10957565.61383</v>
      </c>
      <c r="AV56" s="6">
        <v>20222152.420561999</v>
      </c>
      <c r="AW56" s="6">
        <v>13045344.1538656</v>
      </c>
      <c r="AX56" s="6">
        <v>5703081.0751842903</v>
      </c>
      <c r="AY56" s="6">
        <v>2528345.83431368</v>
      </c>
      <c r="AZ56" s="6">
        <v>9344600.7127761692</v>
      </c>
      <c r="BA56" s="6">
        <v>42234258.538529001</v>
      </c>
      <c r="BB56" s="6">
        <v>2520014.4196429299</v>
      </c>
      <c r="BC56" s="6">
        <v>15329581.4514826</v>
      </c>
      <c r="BD56" s="6">
        <v>3442859.7995341299</v>
      </c>
      <c r="BE56" s="6">
        <v>9619947.6067028791</v>
      </c>
      <c r="BF56" s="6">
        <v>2757468.4823526898</v>
      </c>
      <c r="BG56" s="6">
        <v>2116554.8256423799</v>
      </c>
      <c r="BH56" s="6">
        <v>2330032.6282179002</v>
      </c>
      <c r="BI56" s="6">
        <v>3269778.9111859798</v>
      </c>
      <c r="BJ56" s="6">
        <v>50586797.7331471</v>
      </c>
      <c r="BK56" s="6">
        <v>10270340.7286915</v>
      </c>
      <c r="BL56" s="6">
        <v>6785066.1713402998</v>
      </c>
      <c r="BM56" s="6">
        <v>3036421.3937451201</v>
      </c>
      <c r="BN56" s="6">
        <v>3885896.5545479101</v>
      </c>
      <c r="BO56" s="6">
        <v>3390890.3012816901</v>
      </c>
      <c r="BP56" s="6">
        <v>10770849.7998571</v>
      </c>
      <c r="BQ56" s="6">
        <v>5839194.3503299104</v>
      </c>
      <c r="BR56" s="6">
        <v>0.54049062488478905</v>
      </c>
      <c r="BS56" s="6">
        <v>-0.88765850107086797</v>
      </c>
      <c r="BT56" s="6">
        <v>1.9703892792106999E-2</v>
      </c>
      <c r="BU56" s="6">
        <v>0.66666666666666696</v>
      </c>
      <c r="BV56" s="6">
        <v>2.1708668527580399</v>
      </c>
      <c r="BW56" s="6" t="s">
        <v>3</v>
      </c>
    </row>
    <row r="57" spans="1:75">
      <c r="A57" s="6" t="s">
        <v>487</v>
      </c>
      <c r="B57" s="6" t="s">
        <v>488</v>
      </c>
      <c r="C57" s="6" t="s">
        <v>489</v>
      </c>
      <c r="D57" s="6">
        <v>176.04402999999999</v>
      </c>
      <c r="E57" s="6">
        <v>1.5489999999999999</v>
      </c>
      <c r="F57" s="6">
        <v>159.04087999999999</v>
      </c>
      <c r="G57" s="6" t="s">
        <v>328</v>
      </c>
      <c r="H57" s="6" t="s">
        <v>328</v>
      </c>
      <c r="I57" s="6" t="s">
        <v>332</v>
      </c>
      <c r="J57" s="6">
        <v>27217328.096482702</v>
      </c>
      <c r="K57" s="6">
        <v>21076472.5649051</v>
      </c>
      <c r="L57" s="6">
        <v>38288713.719376199</v>
      </c>
      <c r="M57" s="6">
        <v>5446797.6038005697</v>
      </c>
      <c r="N57" s="6">
        <v>11215750.636590701</v>
      </c>
      <c r="O57" s="6">
        <v>7821922.7145346701</v>
      </c>
      <c r="P57" s="6">
        <v>23963751.27079</v>
      </c>
      <c r="Q57" s="6">
        <v>25553315.514691401</v>
      </c>
      <c r="R57" s="6">
        <v>7491035.0036778403</v>
      </c>
      <c r="S57" s="6">
        <v>14443945.8891801</v>
      </c>
      <c r="T57" s="6">
        <v>9448387.9734188505</v>
      </c>
      <c r="U57" s="6">
        <v>6458422.95266042</v>
      </c>
      <c r="V57" s="6">
        <v>7104678.0760100801</v>
      </c>
      <c r="W57" s="6">
        <v>16029184.426640401</v>
      </c>
      <c r="X57" s="6">
        <v>20733462.869996201</v>
      </c>
      <c r="Y57" s="6">
        <v>12772437.5225474</v>
      </c>
      <c r="Z57" s="6">
        <v>52414319.6486293</v>
      </c>
      <c r="AA57" s="6">
        <v>6346229.7263905602</v>
      </c>
      <c r="AB57" s="6">
        <v>9269944.0796824507</v>
      </c>
      <c r="AC57" s="6">
        <v>10956632.861374799</v>
      </c>
      <c r="AD57" s="6">
        <v>56490024.681130096</v>
      </c>
      <c r="AE57" s="6">
        <v>7485225.0723606003</v>
      </c>
      <c r="AF57" s="6">
        <v>12604350.4710222</v>
      </c>
      <c r="AG57" s="6">
        <v>6276702.7665671604</v>
      </c>
      <c r="AH57" s="6">
        <v>3888320.6239821599</v>
      </c>
      <c r="AI57" s="6">
        <v>14359985.8365792</v>
      </c>
      <c r="AJ57" s="6">
        <v>9115831.8781878091</v>
      </c>
      <c r="AK57" s="6">
        <v>6525331.1713613598</v>
      </c>
      <c r="AL57" s="6">
        <v>8527839.5043805093</v>
      </c>
      <c r="AM57" s="6">
        <v>15138554.857524199</v>
      </c>
      <c r="AN57" s="6">
        <v>9234461.6718336493</v>
      </c>
      <c r="AO57" s="6">
        <v>14948207.906591499</v>
      </c>
      <c r="AP57" s="6">
        <v>10793079.559056601</v>
      </c>
      <c r="AQ57" s="6">
        <v>5762388.71598073</v>
      </c>
      <c r="AR57" s="6">
        <v>4803574.9566776501</v>
      </c>
      <c r="AS57" s="6">
        <v>2175881.3989589498</v>
      </c>
      <c r="AT57" s="6">
        <v>2081798.9162206801</v>
      </c>
      <c r="AU57" s="6">
        <v>4683973.4038869599</v>
      </c>
      <c r="AV57" s="6">
        <v>3855892.4202630599</v>
      </c>
      <c r="AW57" s="6">
        <v>16233405.327854499</v>
      </c>
      <c r="AX57" s="6">
        <v>4327005.9109714897</v>
      </c>
      <c r="AY57" s="6">
        <v>24857370.2271876</v>
      </c>
      <c r="AZ57" s="6">
        <v>4289228.0300188698</v>
      </c>
      <c r="BA57" s="6">
        <v>4820432.6883447496</v>
      </c>
      <c r="BB57" s="6">
        <v>7032113.1616541902</v>
      </c>
      <c r="BC57" s="6">
        <v>5430037.9928168301</v>
      </c>
      <c r="BD57" s="6">
        <v>2385070.63418556</v>
      </c>
      <c r="BE57" s="6">
        <v>3066930.9444837202</v>
      </c>
      <c r="BF57" s="6">
        <v>30646348.555273902</v>
      </c>
      <c r="BG57" s="6">
        <v>5279095.3089090297</v>
      </c>
      <c r="BH57" s="6">
        <v>11051854.1944087</v>
      </c>
      <c r="BI57" s="6">
        <v>27567962.979828902</v>
      </c>
      <c r="BJ57" s="6">
        <v>23498985.187534101</v>
      </c>
      <c r="BK57" s="6">
        <v>2831907.3499809699</v>
      </c>
      <c r="BL57" s="6">
        <v>10510908.8841423</v>
      </c>
      <c r="BM57" s="6">
        <v>5191273.7926641004</v>
      </c>
      <c r="BN57" s="6">
        <v>9478920.9748183992</v>
      </c>
      <c r="BO57" s="6">
        <v>8785375.8746534009</v>
      </c>
      <c r="BP57" s="6">
        <v>4841742.5750783803</v>
      </c>
      <c r="BQ57" s="6">
        <v>104175911.480463</v>
      </c>
      <c r="BR57" s="6">
        <v>1.2664516735046401</v>
      </c>
      <c r="BS57" s="6">
        <v>0.34079202633946898</v>
      </c>
      <c r="BT57" s="6">
        <v>2.04341093553553E-2</v>
      </c>
      <c r="BU57" s="6">
        <v>0.69777777777777805</v>
      </c>
      <c r="BV57" s="6">
        <v>2.1797399006357598</v>
      </c>
      <c r="BW57" s="6" t="s">
        <v>5</v>
      </c>
    </row>
    <row r="58" spans="1:75">
      <c r="A58" s="6" t="s">
        <v>490</v>
      </c>
      <c r="B58" s="6" t="s">
        <v>491</v>
      </c>
      <c r="C58" s="6" t="s">
        <v>492</v>
      </c>
      <c r="D58" s="6">
        <v>210.01946000000001</v>
      </c>
      <c r="E58" s="6">
        <v>1.859</v>
      </c>
      <c r="F58" s="6">
        <v>209.01206999999999</v>
      </c>
      <c r="G58" s="6" t="s">
        <v>327</v>
      </c>
      <c r="H58" s="6" t="s">
        <v>328</v>
      </c>
      <c r="I58" s="6" t="s">
        <v>328</v>
      </c>
      <c r="J58" s="6">
        <v>35886730.657483302</v>
      </c>
      <c r="K58" s="6">
        <v>20710821.007235501</v>
      </c>
      <c r="L58" s="6">
        <v>26658584.888892502</v>
      </c>
      <c r="M58" s="6">
        <v>1994783.2659086499</v>
      </c>
      <c r="N58" s="6">
        <v>112397879.333985</v>
      </c>
      <c r="O58" s="6">
        <v>1304609.66527718</v>
      </c>
      <c r="P58" s="6">
        <v>41980645.937203899</v>
      </c>
      <c r="Q58" s="6">
        <v>4060701.92780239</v>
      </c>
      <c r="R58" s="6">
        <v>3256770.5826428202</v>
      </c>
      <c r="S58" s="6">
        <v>6906746.7534560198</v>
      </c>
      <c r="T58" s="6">
        <v>5276218.4643764701</v>
      </c>
      <c r="U58" s="6">
        <v>2729608.1065138401</v>
      </c>
      <c r="V58" s="6">
        <v>20631583.023969401</v>
      </c>
      <c r="W58" s="6">
        <v>1019039.8873435101</v>
      </c>
      <c r="X58" s="6">
        <v>1717931.7878159201</v>
      </c>
      <c r="Y58" s="6">
        <v>58748742.5257819</v>
      </c>
      <c r="Z58" s="6">
        <v>33491827.280282199</v>
      </c>
      <c r="AA58" s="6">
        <v>5005693.8323079497</v>
      </c>
      <c r="AB58" s="6">
        <v>12337060.634348299</v>
      </c>
      <c r="AC58" s="6">
        <v>319496.51085569803</v>
      </c>
      <c r="AD58" s="6">
        <v>33932380.382209301</v>
      </c>
      <c r="AE58" s="6">
        <v>1950484.27654818</v>
      </c>
      <c r="AF58" s="6">
        <v>10187551.853405001</v>
      </c>
      <c r="AG58" s="6">
        <v>1333683.88575985</v>
      </c>
      <c r="AH58" s="6">
        <v>7118962.6363617601</v>
      </c>
      <c r="AI58" s="6">
        <v>4847011.43113665</v>
      </c>
      <c r="AJ58" s="6">
        <v>5984098.3501123805</v>
      </c>
      <c r="AK58" s="6">
        <v>2115289.2309645899</v>
      </c>
      <c r="AL58" s="6">
        <v>2270894.9079831499</v>
      </c>
      <c r="AM58" s="6">
        <v>1578447.85197656</v>
      </c>
      <c r="AN58" s="6">
        <v>1424487.7126839301</v>
      </c>
      <c r="AO58" s="6">
        <v>5323439.5239195898</v>
      </c>
      <c r="AP58" s="6">
        <v>1595170.8566397901</v>
      </c>
      <c r="AQ58" s="6">
        <v>11334953.1730319</v>
      </c>
      <c r="AR58" s="6">
        <v>1314490.54817331</v>
      </c>
      <c r="AS58" s="6">
        <v>1276361.72640392</v>
      </c>
      <c r="AT58" s="6">
        <v>2063972.52510955</v>
      </c>
      <c r="AU58" s="6">
        <v>3678279.2833678098</v>
      </c>
      <c r="AV58" s="6">
        <v>923214.43225517997</v>
      </c>
      <c r="AW58" s="6">
        <v>10762932.458496001</v>
      </c>
      <c r="AX58" s="6">
        <v>2128078.5555133899</v>
      </c>
      <c r="AY58" s="6">
        <v>3500544.4122008099</v>
      </c>
      <c r="AZ58" s="6">
        <v>19357335.7118387</v>
      </c>
      <c r="BA58" s="6">
        <v>391692.27747756097</v>
      </c>
      <c r="BB58" s="6">
        <v>1910485.61123307</v>
      </c>
      <c r="BC58" s="6">
        <v>3387159.3090282101</v>
      </c>
      <c r="BD58" s="6">
        <v>2841574.1717067701</v>
      </c>
      <c r="BE58" s="6">
        <v>5958936.3283498297</v>
      </c>
      <c r="BF58" s="6">
        <v>17194414.532655399</v>
      </c>
      <c r="BG58" s="6">
        <v>417224.48435523798</v>
      </c>
      <c r="BH58" s="6">
        <v>378832.26039386401</v>
      </c>
      <c r="BI58" s="6">
        <v>1720327.76177814</v>
      </c>
      <c r="BJ58" s="6">
        <v>3707734.1453582798</v>
      </c>
      <c r="BK58" s="6">
        <v>930214.77653964295</v>
      </c>
      <c r="BL58" s="6">
        <v>448136.58359717799</v>
      </c>
      <c r="BM58" s="6">
        <v>1245462.8557920801</v>
      </c>
      <c r="BN58" s="6">
        <v>10798135.8521506</v>
      </c>
      <c r="BO58" s="6">
        <v>11587935.778089</v>
      </c>
      <c r="BP58" s="6">
        <v>6203726.4983115597</v>
      </c>
      <c r="BQ58" s="6">
        <v>33758575.158479899</v>
      </c>
      <c r="BR58" s="6">
        <v>2.7914991130259201</v>
      </c>
      <c r="BS58" s="6">
        <v>1.48104009771474</v>
      </c>
      <c r="BT58" s="6">
        <v>2.2980538633319499E-2</v>
      </c>
      <c r="BU58" s="6">
        <v>0.66</v>
      </c>
      <c r="BV58" s="6">
        <v>2.1574170148832899</v>
      </c>
      <c r="BW58" s="6" t="s">
        <v>5</v>
      </c>
    </row>
    <row r="59" spans="1:75">
      <c r="A59" s="6" t="s">
        <v>493</v>
      </c>
      <c r="B59" s="6" t="s">
        <v>494</v>
      </c>
      <c r="C59" s="6" t="s">
        <v>495</v>
      </c>
      <c r="D59" s="6">
        <v>162.10096999999999</v>
      </c>
      <c r="E59" s="6">
        <v>1.2509999999999999</v>
      </c>
      <c r="F59" s="6">
        <v>163.10835</v>
      </c>
      <c r="G59" s="6" t="s">
        <v>332</v>
      </c>
      <c r="H59" s="6" t="s">
        <v>332</v>
      </c>
      <c r="I59" s="6" t="s">
        <v>332</v>
      </c>
      <c r="J59" s="6">
        <v>4326638.9146131603</v>
      </c>
      <c r="K59" s="6">
        <v>2972258.4732375401</v>
      </c>
      <c r="L59" s="6">
        <v>3532659.7957901298</v>
      </c>
      <c r="M59" s="6">
        <v>244591970.61642599</v>
      </c>
      <c r="N59" s="6">
        <v>5158377.1946656602</v>
      </c>
      <c r="O59" s="6">
        <v>58555596.605903998</v>
      </c>
      <c r="P59" s="6">
        <v>36979204.771465696</v>
      </c>
      <c r="Q59" s="6">
        <v>67747998.422355503</v>
      </c>
      <c r="R59" s="6">
        <v>4028863.6935828999</v>
      </c>
      <c r="S59" s="6">
        <v>69517107.438786998</v>
      </c>
      <c r="T59" s="6">
        <v>4726008.5391832599</v>
      </c>
      <c r="U59" s="6">
        <v>30939729.072246399</v>
      </c>
      <c r="V59" s="6">
        <v>4062340.5228603901</v>
      </c>
      <c r="W59" s="6">
        <v>10858011.240096601</v>
      </c>
      <c r="X59" s="6">
        <v>264918835.23745</v>
      </c>
      <c r="Y59" s="6">
        <v>3438330.8344974699</v>
      </c>
      <c r="Z59" s="6">
        <v>33322379.599832401</v>
      </c>
      <c r="AA59" s="6">
        <v>14037332.1901225</v>
      </c>
      <c r="AB59" s="6">
        <v>26723495.0498579</v>
      </c>
      <c r="AC59" s="6">
        <v>1415907.3173519699</v>
      </c>
      <c r="AD59" s="6">
        <v>2437344.4661579202</v>
      </c>
      <c r="AE59" s="6">
        <v>12472882.4685921</v>
      </c>
      <c r="AF59" s="6">
        <v>2859019.8837555</v>
      </c>
      <c r="AG59" s="6">
        <v>1572406.4009010601</v>
      </c>
      <c r="AH59" s="6">
        <v>5388246.4811458997</v>
      </c>
      <c r="AI59" s="6">
        <v>2004296.3245363301</v>
      </c>
      <c r="AJ59" s="6">
        <v>16376113.895655699</v>
      </c>
      <c r="AK59" s="6">
        <v>88203148.477884501</v>
      </c>
      <c r="AL59" s="6">
        <v>9356597.4088398498</v>
      </c>
      <c r="AM59" s="6">
        <v>408145074.23269802</v>
      </c>
      <c r="AN59" s="6">
        <v>1916134.3251682599</v>
      </c>
      <c r="AO59" s="6">
        <v>7306719.50799888</v>
      </c>
      <c r="AP59" s="6">
        <v>3413251.1851650202</v>
      </c>
      <c r="AQ59" s="6">
        <v>4822754.5535988603</v>
      </c>
      <c r="AR59" s="6">
        <v>3608503.7208787901</v>
      </c>
      <c r="AS59" s="6">
        <v>1585860.2763480099</v>
      </c>
      <c r="AT59" s="6">
        <v>31035877.796099599</v>
      </c>
      <c r="AU59" s="6">
        <v>2285133.95321638</v>
      </c>
      <c r="AV59" s="6">
        <v>1210646.0427873</v>
      </c>
      <c r="AW59" s="6">
        <v>3404268.89251679</v>
      </c>
      <c r="AX59" s="6">
        <v>2161339.7736890698</v>
      </c>
      <c r="AY59" s="6">
        <v>2684155.65498451</v>
      </c>
      <c r="AZ59" s="6">
        <v>2178360.7129084198</v>
      </c>
      <c r="BA59" s="6">
        <v>3153888.1192552</v>
      </c>
      <c r="BB59" s="6">
        <v>54578424.389495097</v>
      </c>
      <c r="BC59" s="6">
        <v>1745077.3491608901</v>
      </c>
      <c r="BD59" s="6">
        <v>14505367.825657099</v>
      </c>
      <c r="BE59" s="6">
        <v>4218197.2387354998</v>
      </c>
      <c r="BF59" s="6">
        <v>13043047.2595025</v>
      </c>
      <c r="BG59" s="6">
        <v>3338512.99076741</v>
      </c>
      <c r="BH59" s="6">
        <v>11355412.0709535</v>
      </c>
      <c r="BI59" s="6">
        <v>75211286.414859802</v>
      </c>
      <c r="BJ59" s="6">
        <v>18719037.818009</v>
      </c>
      <c r="BK59" s="6">
        <v>4289088.3079009997</v>
      </c>
      <c r="BL59" s="6">
        <v>5176648.8689157097</v>
      </c>
      <c r="BM59" s="6">
        <v>7510564.5658112299</v>
      </c>
      <c r="BN59" s="6">
        <v>14253379.7609584</v>
      </c>
      <c r="BO59" s="6">
        <v>10664279.325190101</v>
      </c>
      <c r="BP59" s="6">
        <v>4856082.85440112</v>
      </c>
      <c r="BQ59" s="6">
        <v>5876947.8087927597</v>
      </c>
      <c r="BR59" s="6">
        <v>4.5005656006494199</v>
      </c>
      <c r="BS59" s="6">
        <v>2.17010632099251</v>
      </c>
      <c r="BT59" s="6">
        <v>2.30953214891161E-2</v>
      </c>
      <c r="BU59" s="6">
        <v>0.64111111111111097</v>
      </c>
      <c r="BV59" s="6">
        <v>2.13174391757163</v>
      </c>
      <c r="BW59" s="6" t="s">
        <v>5</v>
      </c>
    </row>
    <row r="60" spans="1:75">
      <c r="A60" s="6" t="s">
        <v>496</v>
      </c>
      <c r="B60" s="6" t="s">
        <v>497</v>
      </c>
      <c r="C60" s="6" t="s">
        <v>498</v>
      </c>
      <c r="D60" s="6">
        <v>316.07324999999997</v>
      </c>
      <c r="E60" s="6">
        <v>5.0640000000000001</v>
      </c>
      <c r="F60" s="6">
        <v>315.06616000000002</v>
      </c>
      <c r="G60" s="6" t="s">
        <v>328</v>
      </c>
      <c r="H60" s="6" t="s">
        <v>328</v>
      </c>
      <c r="I60" s="6" t="s">
        <v>332</v>
      </c>
      <c r="J60" s="6">
        <v>2212404.6485502799</v>
      </c>
      <c r="K60" s="6">
        <v>433658.129962796</v>
      </c>
      <c r="L60" s="6">
        <v>3666583.5883872798</v>
      </c>
      <c r="M60" s="6">
        <v>5011720.2123891003</v>
      </c>
      <c r="N60" s="6">
        <v>2575717.7467468702</v>
      </c>
      <c r="O60" s="6">
        <v>4786395.7610124797</v>
      </c>
      <c r="P60" s="6">
        <v>5687587.1980721997</v>
      </c>
      <c r="Q60" s="6">
        <v>624946.59391318797</v>
      </c>
      <c r="R60" s="6">
        <v>3259723.4135514302</v>
      </c>
      <c r="S60" s="6">
        <v>1678703.45888929</v>
      </c>
      <c r="T60" s="6">
        <v>9406538.1032946091</v>
      </c>
      <c r="U60" s="6">
        <v>1528172.2043810801</v>
      </c>
      <c r="V60" s="6">
        <v>1201672.14545698</v>
      </c>
      <c r="W60" s="6">
        <v>3294481.20971645</v>
      </c>
      <c r="X60" s="6">
        <v>952487.25147001701</v>
      </c>
      <c r="Y60" s="6">
        <v>1232758.2921573501</v>
      </c>
      <c r="Z60" s="6">
        <v>920188.32355415495</v>
      </c>
      <c r="AA60" s="6">
        <v>1503110.4511295501</v>
      </c>
      <c r="AB60" s="6">
        <v>1824447.0101416199</v>
      </c>
      <c r="AC60" s="6">
        <v>327628.84931872599</v>
      </c>
      <c r="AD60" s="6">
        <v>346386.09275285603</v>
      </c>
      <c r="AE60" s="6">
        <v>637699.10269598605</v>
      </c>
      <c r="AF60" s="6">
        <v>3625235.3805533499</v>
      </c>
      <c r="AG60" s="6">
        <v>2528136.1859417399</v>
      </c>
      <c r="AH60" s="6">
        <v>629581.64511420403</v>
      </c>
      <c r="AI60" s="6">
        <v>298760.28902809997</v>
      </c>
      <c r="AJ60" s="6">
        <v>497307.299994189</v>
      </c>
      <c r="AK60" s="6">
        <v>3719337.5786593901</v>
      </c>
      <c r="AL60" s="6">
        <v>2904335.9970035101</v>
      </c>
      <c r="AM60" s="6">
        <v>1682243.58999875</v>
      </c>
      <c r="AN60" s="6">
        <v>1177544.97288</v>
      </c>
      <c r="AO60" s="6">
        <v>1362821.3272253301</v>
      </c>
      <c r="AP60" s="6">
        <v>571730.25713914703</v>
      </c>
      <c r="AQ60" s="6">
        <v>2576548.2472437299</v>
      </c>
      <c r="AR60" s="6">
        <v>1221386.55532218</v>
      </c>
      <c r="AS60" s="6">
        <v>504285.01743764401</v>
      </c>
      <c r="AT60" s="6">
        <v>305240.01097402698</v>
      </c>
      <c r="AU60" s="6">
        <v>395859.78514000098</v>
      </c>
      <c r="AV60" s="6">
        <v>1034289.98488757</v>
      </c>
      <c r="AW60" s="6">
        <v>628624.226634903</v>
      </c>
      <c r="AX60" s="6">
        <v>541333.63451569597</v>
      </c>
      <c r="AY60" s="6">
        <v>303952.14964841801</v>
      </c>
      <c r="AZ60" s="6">
        <v>403203.46119853703</v>
      </c>
      <c r="BA60" s="6">
        <v>2215690.2603196301</v>
      </c>
      <c r="BB60" s="6">
        <v>3091899.50052321</v>
      </c>
      <c r="BC60" s="6">
        <v>1162248.1516153701</v>
      </c>
      <c r="BD60" s="6">
        <v>173081.22831066401</v>
      </c>
      <c r="BE60" s="6">
        <v>380765.67262478702</v>
      </c>
      <c r="BF60" s="6">
        <v>889707.319280472</v>
      </c>
      <c r="BG60" s="6">
        <v>806370.92444492399</v>
      </c>
      <c r="BH60" s="6">
        <v>1555140.0829163501</v>
      </c>
      <c r="BI60" s="6">
        <v>1336734.4992690501</v>
      </c>
      <c r="BJ60" s="6">
        <v>4509364.8347702501</v>
      </c>
      <c r="BK60" s="6">
        <v>2114458.6263779402</v>
      </c>
      <c r="BL60" s="6">
        <v>455643.42394367501</v>
      </c>
      <c r="BM60" s="6">
        <v>524780.50187604805</v>
      </c>
      <c r="BN60" s="6">
        <v>1738102.6810892699</v>
      </c>
      <c r="BO60" s="6">
        <v>2908217.9068566598</v>
      </c>
      <c r="BP60" s="6">
        <v>2258250.57503383</v>
      </c>
      <c r="BQ60" s="6">
        <v>715070.75410716899</v>
      </c>
      <c r="BR60" s="6">
        <v>1.8223368068247301</v>
      </c>
      <c r="BS60" s="6">
        <v>0.86578962468868503</v>
      </c>
      <c r="BT60" s="6">
        <v>2.34152716295839E-2</v>
      </c>
      <c r="BU60" s="6">
        <v>0.66555555555555601</v>
      </c>
      <c r="BV60" s="6">
        <v>2.1122411207715799</v>
      </c>
      <c r="BW60" s="6" t="s">
        <v>5</v>
      </c>
    </row>
    <row r="61" spans="1:75">
      <c r="A61" s="6" t="s">
        <v>499</v>
      </c>
      <c r="B61" s="6" t="s">
        <v>500</v>
      </c>
      <c r="C61" s="6" t="s">
        <v>501</v>
      </c>
      <c r="D61" s="6">
        <v>360.21510000000001</v>
      </c>
      <c r="E61" s="6">
        <v>7.6710000000000003</v>
      </c>
      <c r="F61" s="6">
        <v>361.22223000000002</v>
      </c>
      <c r="G61" s="6" t="s">
        <v>332</v>
      </c>
      <c r="H61" s="6" t="s">
        <v>328</v>
      </c>
      <c r="I61" s="6" t="s">
        <v>328</v>
      </c>
      <c r="J61" s="6">
        <v>2634098.9052117402</v>
      </c>
      <c r="K61" s="6">
        <v>6799740.4032282298</v>
      </c>
      <c r="L61" s="6">
        <v>4748576.7069534902</v>
      </c>
      <c r="M61" s="6">
        <v>3726555.1293407399</v>
      </c>
      <c r="N61" s="6">
        <v>6020743.6101743802</v>
      </c>
      <c r="O61" s="6">
        <v>5756450.6451108595</v>
      </c>
      <c r="P61" s="6">
        <v>5651749.2910616696</v>
      </c>
      <c r="Q61" s="6">
        <v>5918718.3143818602</v>
      </c>
      <c r="R61" s="6">
        <v>6937204.3872093596</v>
      </c>
      <c r="S61" s="6">
        <v>5070484.9624912897</v>
      </c>
      <c r="T61" s="6">
        <v>4541107.9487017198</v>
      </c>
      <c r="U61" s="6">
        <v>3825776.0889687701</v>
      </c>
      <c r="V61" s="6">
        <v>6914308.2710349904</v>
      </c>
      <c r="W61" s="6">
        <v>4340506.2579827802</v>
      </c>
      <c r="X61" s="6">
        <v>4083079.8632120001</v>
      </c>
      <c r="Y61" s="6">
        <v>7201274.1478572004</v>
      </c>
      <c r="Z61" s="6">
        <v>6270826.7328146296</v>
      </c>
      <c r="AA61" s="6">
        <v>8264312.58999993</v>
      </c>
      <c r="AB61" s="6">
        <v>4193242.1290210402</v>
      </c>
      <c r="AC61" s="6">
        <v>6796271.3525989698</v>
      </c>
      <c r="AD61" s="6">
        <v>6700955.6946457298</v>
      </c>
      <c r="AE61" s="6">
        <v>7242852.9261538303</v>
      </c>
      <c r="AF61" s="6">
        <v>5727901.5343942801</v>
      </c>
      <c r="AG61" s="6">
        <v>5577005.1962877698</v>
      </c>
      <c r="AH61" s="6">
        <v>6222510.8183245398</v>
      </c>
      <c r="AI61" s="6">
        <v>3956503.40042532</v>
      </c>
      <c r="AJ61" s="6">
        <v>4605906.1053147502</v>
      </c>
      <c r="AK61" s="6">
        <v>5912549.8139331201</v>
      </c>
      <c r="AL61" s="6">
        <v>2822704.44227276</v>
      </c>
      <c r="AM61" s="6">
        <v>4233750.1584497103</v>
      </c>
      <c r="AN61" s="6">
        <v>4803155.1817869004</v>
      </c>
      <c r="AO61" s="6">
        <v>5284752.0536333397</v>
      </c>
      <c r="AP61" s="6">
        <v>10629606.786421601</v>
      </c>
      <c r="AQ61" s="6">
        <v>7910862.2771102097</v>
      </c>
      <c r="AR61" s="6">
        <v>7997371.6027424801</v>
      </c>
      <c r="AS61" s="6">
        <v>5065408.1670312397</v>
      </c>
      <c r="AT61" s="6">
        <v>8212951.1358990297</v>
      </c>
      <c r="AU61" s="6">
        <v>27832942.417156801</v>
      </c>
      <c r="AV61" s="6">
        <v>5227440.3708269801</v>
      </c>
      <c r="AW61" s="6">
        <v>6295141.67062853</v>
      </c>
      <c r="AX61" s="6">
        <v>5692883.9856677204</v>
      </c>
      <c r="AY61" s="6">
        <v>8059144.0412358698</v>
      </c>
      <c r="AZ61" s="6">
        <v>5005086.6430489896</v>
      </c>
      <c r="BA61" s="6">
        <v>6850733.9712085798</v>
      </c>
      <c r="BB61" s="6">
        <v>5627716.83003907</v>
      </c>
      <c r="BC61" s="6">
        <v>6002117.0496845096</v>
      </c>
      <c r="BD61" s="6">
        <v>9323294.2789805196</v>
      </c>
      <c r="BE61" s="6">
        <v>6018811.4374160198</v>
      </c>
      <c r="BF61" s="6">
        <v>3344174.6119524799</v>
      </c>
      <c r="BG61" s="6">
        <v>4859703.6749237599</v>
      </c>
      <c r="BH61" s="6">
        <v>5942841.6171812601</v>
      </c>
      <c r="BI61" s="6">
        <v>5706654.9326047497</v>
      </c>
      <c r="BJ61" s="6">
        <v>6846564.6144359997</v>
      </c>
      <c r="BK61" s="6">
        <v>4507966.5018381504</v>
      </c>
      <c r="BL61" s="6">
        <v>5319758.6274673603</v>
      </c>
      <c r="BM61" s="6">
        <v>7325261.6201477898</v>
      </c>
      <c r="BN61" s="6">
        <v>6957243.5098289903</v>
      </c>
      <c r="BO61" s="6">
        <v>5887833.9014854599</v>
      </c>
      <c r="BP61" s="6">
        <v>3783885.6295158099</v>
      </c>
      <c r="BQ61" s="6">
        <v>7237755.9944843296</v>
      </c>
      <c r="BR61" s="6">
        <v>0.77638095837882803</v>
      </c>
      <c r="BS61" s="6">
        <v>-0.36516336012959599</v>
      </c>
      <c r="BT61" s="6">
        <v>2.3657662778310901E-2</v>
      </c>
      <c r="BU61" s="6">
        <v>0.64555555555555599</v>
      </c>
      <c r="BV61" s="6">
        <v>2.1487955177566098</v>
      </c>
      <c r="BW61" s="6" t="s">
        <v>3</v>
      </c>
    </row>
    <row r="62" spans="1:75">
      <c r="A62" s="6" t="s">
        <v>502</v>
      </c>
      <c r="B62" s="6" t="s">
        <v>503</v>
      </c>
      <c r="C62" s="6" t="s">
        <v>504</v>
      </c>
      <c r="D62" s="6">
        <v>384.33996999999999</v>
      </c>
      <c r="E62" s="6">
        <v>9.4499999999999993</v>
      </c>
      <c r="F62" s="6">
        <v>385.34737999999999</v>
      </c>
      <c r="G62" s="6" t="s">
        <v>332</v>
      </c>
      <c r="H62" s="6" t="s">
        <v>328</v>
      </c>
      <c r="I62" s="6" t="s">
        <v>328</v>
      </c>
      <c r="J62" s="6">
        <v>54598003.139349699</v>
      </c>
      <c r="K62" s="6">
        <v>109128482.77688301</v>
      </c>
      <c r="L62" s="6">
        <v>118672702.64005101</v>
      </c>
      <c r="M62" s="6">
        <v>74129908.152313203</v>
      </c>
      <c r="N62" s="6">
        <v>78578727.069470197</v>
      </c>
      <c r="O62" s="6">
        <v>95756991.199447304</v>
      </c>
      <c r="P62" s="6">
        <v>53610473.479024</v>
      </c>
      <c r="Q62" s="6">
        <v>65276321.2145629</v>
      </c>
      <c r="R62" s="6">
        <v>60331899.194136798</v>
      </c>
      <c r="S62" s="6">
        <v>36847248.733846799</v>
      </c>
      <c r="T62" s="6">
        <v>108569415.675495</v>
      </c>
      <c r="U62" s="6">
        <v>35562122.401652999</v>
      </c>
      <c r="V62" s="6">
        <v>99477165.4712428</v>
      </c>
      <c r="W62" s="6">
        <v>25168593.127075698</v>
      </c>
      <c r="X62" s="6">
        <v>61316840.585927397</v>
      </c>
      <c r="Y62" s="6">
        <v>8800126.4800550509</v>
      </c>
      <c r="Z62" s="6">
        <v>30986792.662905499</v>
      </c>
      <c r="AA62" s="6">
        <v>48868842.620641299</v>
      </c>
      <c r="AB62" s="6">
        <v>55919686.482765101</v>
      </c>
      <c r="AC62" s="6">
        <v>226407427.38423699</v>
      </c>
      <c r="AD62" s="6">
        <v>48008917.431645297</v>
      </c>
      <c r="AE62" s="6">
        <v>14305603.046956601</v>
      </c>
      <c r="AF62" s="6">
        <v>28552734.036221601</v>
      </c>
      <c r="AG62" s="6">
        <v>145862694.20400801</v>
      </c>
      <c r="AH62" s="6">
        <v>36334742.232818</v>
      </c>
      <c r="AI62" s="6">
        <v>25657617.6363112</v>
      </c>
      <c r="AJ62" s="6">
        <v>9546425.8641483299</v>
      </c>
      <c r="AK62" s="6">
        <v>81061524.074590996</v>
      </c>
      <c r="AL62" s="6">
        <v>49586106.005445503</v>
      </c>
      <c r="AM62" s="6">
        <v>57798231.9554611</v>
      </c>
      <c r="AN62" s="6">
        <v>51186781.896101996</v>
      </c>
      <c r="AO62" s="6">
        <v>63227740.935069703</v>
      </c>
      <c r="AP62" s="6">
        <v>24941928.8412675</v>
      </c>
      <c r="AQ62" s="6">
        <v>16630876.5209937</v>
      </c>
      <c r="AR62" s="6">
        <v>134638551.24747199</v>
      </c>
      <c r="AS62" s="6">
        <v>41184967.926097102</v>
      </c>
      <c r="AT62" s="6">
        <v>59269032.350966901</v>
      </c>
      <c r="AU62" s="6">
        <v>48689565.958802</v>
      </c>
      <c r="AV62" s="6">
        <v>147966806.09574401</v>
      </c>
      <c r="AW62" s="6">
        <v>11583142.186576599</v>
      </c>
      <c r="AX62" s="6">
        <v>40606717.539079197</v>
      </c>
      <c r="AY62" s="6">
        <v>19549533.672974799</v>
      </c>
      <c r="AZ62" s="6">
        <v>27006991.286819302</v>
      </c>
      <c r="BA62" s="6">
        <v>25839724.992460299</v>
      </c>
      <c r="BB62" s="6">
        <v>41542146.309233099</v>
      </c>
      <c r="BC62" s="6">
        <v>32568420.011987802</v>
      </c>
      <c r="BD62" s="6">
        <v>98028297.059648395</v>
      </c>
      <c r="BE62" s="6">
        <v>24192561.6659237</v>
      </c>
      <c r="BF62" s="6">
        <v>34685100.564518698</v>
      </c>
      <c r="BG62" s="6">
        <v>49305592.930884197</v>
      </c>
      <c r="BH62" s="6">
        <v>33619192.136829399</v>
      </c>
      <c r="BI62" s="6">
        <v>11827428.0147177</v>
      </c>
      <c r="BJ62" s="6">
        <v>17340458.2279572</v>
      </c>
      <c r="BK62" s="6">
        <v>17300418.547926001</v>
      </c>
      <c r="BL62" s="6">
        <v>45160791.377274498</v>
      </c>
      <c r="BM62" s="6">
        <v>28366601.022332501</v>
      </c>
      <c r="BN62" s="6">
        <v>13430652.213408601</v>
      </c>
      <c r="BO62" s="6">
        <v>30677252.998170801</v>
      </c>
      <c r="BP62" s="6">
        <v>12209640.6308969</v>
      </c>
      <c r="BQ62" s="6">
        <v>60813669.5816563</v>
      </c>
      <c r="BR62" s="6">
        <v>1.53928831705918</v>
      </c>
      <c r="BS62" s="6">
        <v>0.62226348159066303</v>
      </c>
      <c r="BT62" s="6">
        <v>2.4032598152175701E-2</v>
      </c>
      <c r="BU62" s="6">
        <v>0.69</v>
      </c>
      <c r="BV62" s="6">
        <v>2.2589164103287702</v>
      </c>
      <c r="BW62" s="6" t="s">
        <v>5</v>
      </c>
    </row>
    <row r="63" spans="1:75">
      <c r="A63" s="6" t="s">
        <v>505</v>
      </c>
      <c r="B63" s="6" t="s">
        <v>506</v>
      </c>
      <c r="C63" s="6" t="s">
        <v>507</v>
      </c>
      <c r="D63" s="6">
        <v>345.14368999999999</v>
      </c>
      <c r="E63" s="6">
        <v>4.976</v>
      </c>
      <c r="F63" s="6">
        <v>346.15096999999997</v>
      </c>
      <c r="G63" s="6" t="s">
        <v>332</v>
      </c>
      <c r="H63" s="6" t="s">
        <v>328</v>
      </c>
      <c r="I63" s="6" t="s">
        <v>328</v>
      </c>
      <c r="J63" s="6">
        <v>2423700.3676592102</v>
      </c>
      <c r="K63" s="6">
        <v>1705995.2992750399</v>
      </c>
      <c r="L63" s="6">
        <v>2768265.5218937402</v>
      </c>
      <c r="M63" s="6">
        <v>24210054.305623401</v>
      </c>
      <c r="N63" s="6">
        <v>24686616.211184099</v>
      </c>
      <c r="O63" s="6">
        <v>6752750.7783243004</v>
      </c>
      <c r="P63" s="6">
        <v>2898312.7540756902</v>
      </c>
      <c r="Q63" s="6">
        <v>1757681.2017690199</v>
      </c>
      <c r="R63" s="6">
        <v>5521324.0981652196</v>
      </c>
      <c r="S63" s="6">
        <v>1148245.3996550699</v>
      </c>
      <c r="T63" s="6">
        <v>2340605.2845998202</v>
      </c>
      <c r="U63" s="6">
        <v>2143290.7521061799</v>
      </c>
      <c r="V63" s="6">
        <v>2684493.44439652</v>
      </c>
      <c r="W63" s="6">
        <v>5141483.0758654503</v>
      </c>
      <c r="X63" s="6">
        <v>930413.97437400895</v>
      </c>
      <c r="Y63" s="6">
        <v>5572282.8553062798</v>
      </c>
      <c r="Z63" s="6">
        <v>2282343.8730739001</v>
      </c>
      <c r="AA63" s="6">
        <v>2771944.8700312502</v>
      </c>
      <c r="AB63" s="6">
        <v>8398056.4726413097</v>
      </c>
      <c r="AC63" s="6">
        <v>953014.53895860398</v>
      </c>
      <c r="AD63" s="6">
        <v>1566030.8030131001</v>
      </c>
      <c r="AE63" s="6">
        <v>2494272.20660782</v>
      </c>
      <c r="AF63" s="6">
        <v>3191511.4608958699</v>
      </c>
      <c r="AG63" s="6">
        <v>1982033.8151100599</v>
      </c>
      <c r="AH63" s="6">
        <v>1095398.86718153</v>
      </c>
      <c r="AI63" s="6">
        <v>609380.21220403304</v>
      </c>
      <c r="AJ63" s="6">
        <v>7917390.4043976497</v>
      </c>
      <c r="AK63" s="6">
        <v>2417134.79177417</v>
      </c>
      <c r="AL63" s="6">
        <v>838935.49733370496</v>
      </c>
      <c r="AM63" s="6">
        <v>1387601.2123078301</v>
      </c>
      <c r="AN63" s="6">
        <v>590427.49173892802</v>
      </c>
      <c r="AO63" s="6">
        <v>1621616.42837211</v>
      </c>
      <c r="AP63" s="6">
        <v>578495.72654764797</v>
      </c>
      <c r="AQ63" s="6">
        <v>3164044.7602122501</v>
      </c>
      <c r="AR63" s="6">
        <v>581778.78693885205</v>
      </c>
      <c r="AS63" s="6">
        <v>2265271.9394519599</v>
      </c>
      <c r="AT63" s="6">
        <v>2397695.6047473201</v>
      </c>
      <c r="AU63" s="6">
        <v>1488564.4688453099</v>
      </c>
      <c r="AV63" s="6">
        <v>798436.679180971</v>
      </c>
      <c r="AW63" s="6">
        <v>3813007.6341519798</v>
      </c>
      <c r="AX63" s="6">
        <v>334837.78164070798</v>
      </c>
      <c r="AY63" s="6">
        <v>2689321.1580242598</v>
      </c>
      <c r="AZ63" s="6">
        <v>345719.27309558302</v>
      </c>
      <c r="BA63" s="6">
        <v>1159544.0346751099</v>
      </c>
      <c r="BB63" s="6">
        <v>4839785.8446588702</v>
      </c>
      <c r="BC63" s="6">
        <v>930224.48272906104</v>
      </c>
      <c r="BD63" s="6">
        <v>963027.41698716697</v>
      </c>
      <c r="BE63" s="6">
        <v>2369655.4905885002</v>
      </c>
      <c r="BF63" s="6">
        <v>1382409.8696581901</v>
      </c>
      <c r="BG63" s="6">
        <v>1186727.9914378601</v>
      </c>
      <c r="BH63" s="6">
        <v>902374.53460756002</v>
      </c>
      <c r="BI63" s="6">
        <v>3619649.1186518199</v>
      </c>
      <c r="BJ63" s="6">
        <v>3911393.4442784698</v>
      </c>
      <c r="BK63" s="6">
        <v>2314783.50436449</v>
      </c>
      <c r="BL63" s="6">
        <v>502188.13953441801</v>
      </c>
      <c r="BM63" s="6">
        <v>2332289.7906068098</v>
      </c>
      <c r="BN63" s="6">
        <v>3585800.8870861498</v>
      </c>
      <c r="BO63" s="6">
        <v>5444207.8756993096</v>
      </c>
      <c r="BP63" s="6">
        <v>10773581.0219361</v>
      </c>
      <c r="BQ63" s="6">
        <v>1299586.2498875801</v>
      </c>
      <c r="BR63" s="6">
        <v>1.9151982435105701</v>
      </c>
      <c r="BS63" s="6">
        <v>0.93749373425299498</v>
      </c>
      <c r="BT63" s="6">
        <v>2.4126055556399201E-2</v>
      </c>
      <c r="BU63" s="6">
        <v>0.65111111111111097</v>
      </c>
      <c r="BV63" s="6">
        <v>2.1322227561406901</v>
      </c>
      <c r="BW63" s="6" t="s">
        <v>5</v>
      </c>
    </row>
    <row r="64" spans="1:75">
      <c r="A64" s="6" t="s">
        <v>508</v>
      </c>
      <c r="B64" s="6" t="s">
        <v>509</v>
      </c>
      <c r="C64" s="6" t="s">
        <v>510</v>
      </c>
      <c r="D64" s="6">
        <v>338.24603000000002</v>
      </c>
      <c r="E64" s="6">
        <v>7.2530000000000001</v>
      </c>
      <c r="F64" s="6">
        <v>337.23836999999997</v>
      </c>
      <c r="G64" s="6" t="s">
        <v>327</v>
      </c>
      <c r="H64" s="6" t="s">
        <v>328</v>
      </c>
      <c r="I64" s="6" t="s">
        <v>328</v>
      </c>
      <c r="J64" s="6">
        <v>51989029.649121404</v>
      </c>
      <c r="K64" s="6">
        <v>49816770.958920002</v>
      </c>
      <c r="L64" s="6">
        <v>43540669.919894099</v>
      </c>
      <c r="M64" s="6">
        <v>107291423.364006</v>
      </c>
      <c r="N64" s="6">
        <v>17953059.466665301</v>
      </c>
      <c r="O64" s="6">
        <v>19552753.655743901</v>
      </c>
      <c r="P64" s="6">
        <v>72019621.430161595</v>
      </c>
      <c r="Q64" s="6">
        <v>11459970.5739816</v>
      </c>
      <c r="R64" s="6">
        <v>31308612.4983516</v>
      </c>
      <c r="S64" s="6">
        <v>342623212.904208</v>
      </c>
      <c r="T64" s="6">
        <v>40967529.415428601</v>
      </c>
      <c r="U64" s="6">
        <v>5614871.7519928599</v>
      </c>
      <c r="V64" s="6">
        <v>49291959.0037264</v>
      </c>
      <c r="W64" s="6">
        <v>142351732.39416301</v>
      </c>
      <c r="X64" s="6">
        <v>53194466.8489317</v>
      </c>
      <c r="Y64" s="6">
        <v>29150529.354044899</v>
      </c>
      <c r="Z64" s="6">
        <v>25432278.3392554</v>
      </c>
      <c r="AA64" s="6">
        <v>80623756.354980603</v>
      </c>
      <c r="AB64" s="6">
        <v>29209969.1644403</v>
      </c>
      <c r="AC64" s="6">
        <v>6048828.8112205798</v>
      </c>
      <c r="AD64" s="6">
        <v>32322828.940099299</v>
      </c>
      <c r="AE64" s="6">
        <v>15797918.028929099</v>
      </c>
      <c r="AF64" s="6">
        <v>38195612.526222602</v>
      </c>
      <c r="AG64" s="6">
        <v>14492882.1347348</v>
      </c>
      <c r="AH64" s="6">
        <v>22912129.816160299</v>
      </c>
      <c r="AI64" s="6">
        <v>14403752.4169928</v>
      </c>
      <c r="AJ64" s="6">
        <v>75162199.725472599</v>
      </c>
      <c r="AK64" s="6">
        <v>184873728.49404901</v>
      </c>
      <c r="AL64" s="6">
        <v>9267269.0243612099</v>
      </c>
      <c r="AM64" s="6">
        <v>59565673.715200901</v>
      </c>
      <c r="AN64" s="6">
        <v>15078789.2907637</v>
      </c>
      <c r="AO64" s="6">
        <v>22519628.6259696</v>
      </c>
      <c r="AP64" s="6">
        <v>15369506.6223791</v>
      </c>
      <c r="AQ64" s="6">
        <v>51003393.285293996</v>
      </c>
      <c r="AR64" s="6">
        <v>17659941.2008656</v>
      </c>
      <c r="AS64" s="6">
        <v>14939559.9355441</v>
      </c>
      <c r="AT64" s="6">
        <v>23643053.139640301</v>
      </c>
      <c r="AU64" s="6">
        <v>40454333.247924402</v>
      </c>
      <c r="AV64" s="6">
        <v>26815433.077915698</v>
      </c>
      <c r="AW64" s="6">
        <v>27124176.671610299</v>
      </c>
      <c r="AX64" s="6">
        <v>23438242.9328482</v>
      </c>
      <c r="AY64" s="6">
        <v>47179302.995383702</v>
      </c>
      <c r="AZ64" s="6">
        <v>12396260.1299011</v>
      </c>
      <c r="BA64" s="6">
        <v>15152138.1423964</v>
      </c>
      <c r="BB64" s="6">
        <v>72759560.545783505</v>
      </c>
      <c r="BC64" s="6">
        <v>26373550.0818334</v>
      </c>
      <c r="BD64" s="6">
        <v>73237196.6649739</v>
      </c>
      <c r="BE64" s="6">
        <v>18815214.780110799</v>
      </c>
      <c r="BF64" s="6">
        <v>11450120.7834504</v>
      </c>
      <c r="BG64" s="6">
        <v>13945544.9786397</v>
      </c>
      <c r="BH64" s="6">
        <v>44190394.066095397</v>
      </c>
      <c r="BI64" s="6">
        <v>13369367.8705846</v>
      </c>
      <c r="BJ64" s="6">
        <v>18092891.077438999</v>
      </c>
      <c r="BK64" s="6">
        <v>12573871.8230615</v>
      </c>
      <c r="BL64" s="6">
        <v>9543218.5728927907</v>
      </c>
      <c r="BM64" s="6">
        <v>9709969.9066413306</v>
      </c>
      <c r="BN64" s="6">
        <v>27656351.290497001</v>
      </c>
      <c r="BO64" s="6">
        <v>10913965.3466022</v>
      </c>
      <c r="BP64" s="6">
        <v>42293342.496191502</v>
      </c>
      <c r="BQ64" s="6">
        <v>22357212.2408638</v>
      </c>
      <c r="BR64" s="6">
        <v>2.1491226871518401</v>
      </c>
      <c r="BS64" s="6">
        <v>1.1037478443725901</v>
      </c>
      <c r="BT64" s="6">
        <v>2.4215887494858101E-2</v>
      </c>
      <c r="BU64" s="6">
        <v>0.67333333333333301</v>
      </c>
      <c r="BV64" s="6">
        <v>2.1094211641376099</v>
      </c>
      <c r="BW64" s="6" t="s">
        <v>5</v>
      </c>
    </row>
    <row r="65" spans="1:75">
      <c r="A65" s="6" t="s">
        <v>511</v>
      </c>
      <c r="B65" s="6" t="s">
        <v>512</v>
      </c>
      <c r="C65" s="6" t="s">
        <v>513</v>
      </c>
      <c r="D65" s="6">
        <v>262.07296000000002</v>
      </c>
      <c r="E65" s="6">
        <v>1.3160000000000001</v>
      </c>
      <c r="F65" s="6">
        <v>263.08010999999999</v>
      </c>
      <c r="G65" s="6" t="s">
        <v>332</v>
      </c>
      <c r="H65" s="6" t="s">
        <v>328</v>
      </c>
      <c r="I65" s="6" t="s">
        <v>328</v>
      </c>
      <c r="J65" s="6">
        <v>341506.763123087</v>
      </c>
      <c r="K65" s="6">
        <v>560035.15737593395</v>
      </c>
      <c r="L65" s="6">
        <v>614139.04770131805</v>
      </c>
      <c r="M65" s="6">
        <v>236225.81332312399</v>
      </c>
      <c r="N65" s="6">
        <v>329547.05896425497</v>
      </c>
      <c r="O65" s="6">
        <v>308360.84451770998</v>
      </c>
      <c r="P65" s="6">
        <v>540991.79459663795</v>
      </c>
      <c r="Q65" s="6">
        <v>430567.32343124697</v>
      </c>
      <c r="R65" s="6">
        <v>268626.510152551</v>
      </c>
      <c r="S65" s="6">
        <v>244062.041976059</v>
      </c>
      <c r="T65" s="6">
        <v>374279.91240299301</v>
      </c>
      <c r="U65" s="6">
        <v>379044.87127037498</v>
      </c>
      <c r="V65" s="6">
        <v>1332005.71264671</v>
      </c>
      <c r="W65" s="6">
        <v>230321.38112309101</v>
      </c>
      <c r="X65" s="6">
        <v>404484.93610974698</v>
      </c>
      <c r="Y65" s="6">
        <v>406554.80236812599</v>
      </c>
      <c r="Z65" s="6">
        <v>243190.241735452</v>
      </c>
      <c r="AA65" s="6">
        <v>322756.65565283201</v>
      </c>
      <c r="AB65" s="6">
        <v>274367.96817816101</v>
      </c>
      <c r="AC65" s="6">
        <v>437609.06162196398</v>
      </c>
      <c r="AD65" s="6">
        <v>344968.86429803399</v>
      </c>
      <c r="AE65" s="6">
        <v>369832.68572376901</v>
      </c>
      <c r="AF65" s="6">
        <v>690852.59573165898</v>
      </c>
      <c r="AG65" s="6">
        <v>204214.119506138</v>
      </c>
      <c r="AH65" s="6">
        <v>562973.44888274802</v>
      </c>
      <c r="AI65" s="6">
        <v>290877.34193186503</v>
      </c>
      <c r="AJ65" s="6">
        <v>398910.30911877</v>
      </c>
      <c r="AK65" s="6">
        <v>536135.90127649298</v>
      </c>
      <c r="AL65" s="6">
        <v>401896.85406585899</v>
      </c>
      <c r="AM65" s="6">
        <v>311671.187396914</v>
      </c>
      <c r="AN65" s="6">
        <v>283207.18007875601</v>
      </c>
      <c r="AO65" s="6">
        <v>776882.69739816699</v>
      </c>
      <c r="AP65" s="6">
        <v>577548.29537263396</v>
      </c>
      <c r="AQ65" s="6">
        <v>1849946.14915836</v>
      </c>
      <c r="AR65" s="6">
        <v>541644.26405556803</v>
      </c>
      <c r="AS65" s="6">
        <v>357080.40971873899</v>
      </c>
      <c r="AT65" s="6">
        <v>557143.06093251798</v>
      </c>
      <c r="AU65" s="6">
        <v>1904646.95665887</v>
      </c>
      <c r="AV65" s="6">
        <v>250348.55634027699</v>
      </c>
      <c r="AW65" s="6">
        <v>1135171.54566634</v>
      </c>
      <c r="AX65" s="6">
        <v>334785.24388267403</v>
      </c>
      <c r="AY65" s="6">
        <v>330917.58896454901</v>
      </c>
      <c r="AZ65" s="6">
        <v>270598.10832633899</v>
      </c>
      <c r="BA65" s="6">
        <v>294638.418684192</v>
      </c>
      <c r="BB65" s="6">
        <v>343230.504634696</v>
      </c>
      <c r="BC65" s="6">
        <v>321902.79044359497</v>
      </c>
      <c r="BD65" s="6">
        <v>725712.30389187403</v>
      </c>
      <c r="BE65" s="6">
        <v>675136.05536187906</v>
      </c>
      <c r="BF65" s="6">
        <v>279644.43583000201</v>
      </c>
      <c r="BG65" s="6">
        <v>517516.82855239499</v>
      </c>
      <c r="BH65" s="6">
        <v>467641.11664650898</v>
      </c>
      <c r="BI65" s="6">
        <v>359738.96728237299</v>
      </c>
      <c r="BJ65" s="6">
        <v>498676.04054955603</v>
      </c>
      <c r="BK65" s="6">
        <v>318311.00213230797</v>
      </c>
      <c r="BL65" s="6">
        <v>471510.31349672901</v>
      </c>
      <c r="BM65" s="6">
        <v>2208727.86490084</v>
      </c>
      <c r="BN65" s="6">
        <v>575929.052273295</v>
      </c>
      <c r="BO65" s="6">
        <v>413857.98161436903</v>
      </c>
      <c r="BP65" s="6">
        <v>380523.82637413999</v>
      </c>
      <c r="BQ65" s="6">
        <v>752534.06935381505</v>
      </c>
      <c r="BR65" s="6">
        <v>0.65996863574428399</v>
      </c>
      <c r="BS65" s="6">
        <v>-0.59953063122137795</v>
      </c>
      <c r="BT65" s="6">
        <v>2.4609738321511899E-2</v>
      </c>
      <c r="BU65" s="6">
        <v>0.65111111111111097</v>
      </c>
      <c r="BV65" s="6">
        <v>2.2319603741926</v>
      </c>
      <c r="BW65" s="6" t="s">
        <v>3</v>
      </c>
    </row>
    <row r="66" spans="1:75">
      <c r="A66" s="6" t="s">
        <v>514</v>
      </c>
      <c r="B66" s="6" t="s">
        <v>515</v>
      </c>
      <c r="C66" s="6" t="s">
        <v>516</v>
      </c>
      <c r="D66" s="6">
        <v>402.35039999999998</v>
      </c>
      <c r="E66" s="6">
        <v>9.4429999999999996</v>
      </c>
      <c r="F66" s="6">
        <v>403.35782</v>
      </c>
      <c r="G66" s="6" t="s">
        <v>328</v>
      </c>
      <c r="H66" s="6" t="s">
        <v>328</v>
      </c>
      <c r="I66" s="6" t="s">
        <v>332</v>
      </c>
      <c r="J66" s="6">
        <v>54332379.712252103</v>
      </c>
      <c r="K66" s="6">
        <v>107931496.39605001</v>
      </c>
      <c r="L66" s="6">
        <v>117241915.194978</v>
      </c>
      <c r="M66" s="6">
        <v>73810678.913625106</v>
      </c>
      <c r="N66" s="6">
        <v>76787771.059518307</v>
      </c>
      <c r="O66" s="6">
        <v>93580784.245891005</v>
      </c>
      <c r="P66" s="6">
        <v>52788981.724124297</v>
      </c>
      <c r="Q66" s="6">
        <v>62176288.397009701</v>
      </c>
      <c r="R66" s="6">
        <v>57939886.274744503</v>
      </c>
      <c r="S66" s="6">
        <v>35696401.3584093</v>
      </c>
      <c r="T66" s="6">
        <v>108823900.788158</v>
      </c>
      <c r="U66" s="6">
        <v>34689672.079051703</v>
      </c>
      <c r="V66" s="6">
        <v>93570986.946536303</v>
      </c>
      <c r="W66" s="6">
        <v>24569070.288378801</v>
      </c>
      <c r="X66" s="6">
        <v>62254996.034819096</v>
      </c>
      <c r="Y66" s="6">
        <v>10080526.4357366</v>
      </c>
      <c r="Z66" s="6">
        <v>34003066.875647597</v>
      </c>
      <c r="AA66" s="6">
        <v>46694369.843738496</v>
      </c>
      <c r="AB66" s="6">
        <v>53635116.748798802</v>
      </c>
      <c r="AC66" s="6">
        <v>228549247.350669</v>
      </c>
      <c r="AD66" s="6">
        <v>40773374.014744297</v>
      </c>
      <c r="AE66" s="6">
        <v>13987752.8191153</v>
      </c>
      <c r="AF66" s="6">
        <v>27539033.657614201</v>
      </c>
      <c r="AG66" s="6">
        <v>143352078.53060001</v>
      </c>
      <c r="AH66" s="6">
        <v>36637976.581876397</v>
      </c>
      <c r="AI66" s="6">
        <v>25403786.723367602</v>
      </c>
      <c r="AJ66" s="6">
        <v>10045382.9590292</v>
      </c>
      <c r="AK66" s="6">
        <v>79412165.309531793</v>
      </c>
      <c r="AL66" s="6">
        <v>48449319.809851304</v>
      </c>
      <c r="AM66" s="6">
        <v>53407438.651891299</v>
      </c>
      <c r="AN66" s="6">
        <v>51891502.384242103</v>
      </c>
      <c r="AO66" s="6">
        <v>62415831.594872497</v>
      </c>
      <c r="AP66" s="6">
        <v>26312210.998936001</v>
      </c>
      <c r="AQ66" s="6">
        <v>17488094.728909802</v>
      </c>
      <c r="AR66" s="6">
        <v>131574658.457004</v>
      </c>
      <c r="AS66" s="6">
        <v>40835825.431395099</v>
      </c>
      <c r="AT66" s="6">
        <v>56215826.852245897</v>
      </c>
      <c r="AU66" s="6">
        <v>46119103.163376197</v>
      </c>
      <c r="AV66" s="6">
        <v>145018363.15727201</v>
      </c>
      <c r="AW66" s="6">
        <v>14770703.6799774</v>
      </c>
      <c r="AX66" s="6">
        <v>39392087.138195403</v>
      </c>
      <c r="AY66" s="6">
        <v>18007312.250920001</v>
      </c>
      <c r="AZ66" s="6">
        <v>24706365.778535001</v>
      </c>
      <c r="BA66" s="6">
        <v>21880945.696385302</v>
      </c>
      <c r="BB66" s="6">
        <v>41912981.5346203</v>
      </c>
      <c r="BC66" s="6">
        <v>32010535.739486501</v>
      </c>
      <c r="BD66" s="6">
        <v>98742721.9099181</v>
      </c>
      <c r="BE66" s="6">
        <v>24939530.976198498</v>
      </c>
      <c r="BF66" s="6">
        <v>34616890.639913902</v>
      </c>
      <c r="BG66" s="6">
        <v>47680214.851441003</v>
      </c>
      <c r="BH66" s="6">
        <v>33303482.270631801</v>
      </c>
      <c r="BI66" s="6">
        <v>12822509.455494501</v>
      </c>
      <c r="BJ66" s="6">
        <v>17568334.343394399</v>
      </c>
      <c r="BK66" s="6">
        <v>17347086.696694098</v>
      </c>
      <c r="BL66" s="6">
        <v>44616054.2889117</v>
      </c>
      <c r="BM66" s="6">
        <v>29550405.289168</v>
      </c>
      <c r="BN66" s="6">
        <v>13867667.6764693</v>
      </c>
      <c r="BO66" s="6">
        <v>31086856.696067501</v>
      </c>
      <c r="BP66" s="6">
        <v>12776044.998408999</v>
      </c>
      <c r="BQ66" s="6">
        <v>57760711.789117903</v>
      </c>
      <c r="BR66" s="6">
        <v>1.5299219304190801</v>
      </c>
      <c r="BS66" s="6">
        <v>0.61345803627029805</v>
      </c>
      <c r="BT66" s="6">
        <v>2.4781019106254101E-2</v>
      </c>
      <c r="BU66" s="6">
        <v>0.68555555555555603</v>
      </c>
      <c r="BV66" s="6">
        <v>2.2308573970908001</v>
      </c>
      <c r="BW66" s="6" t="s">
        <v>5</v>
      </c>
    </row>
    <row r="67" spans="1:75">
      <c r="A67" s="6" t="s">
        <v>517</v>
      </c>
      <c r="B67" s="6" t="s">
        <v>518</v>
      </c>
      <c r="C67" s="6" t="s">
        <v>519</v>
      </c>
      <c r="D67" s="6">
        <v>262.1343</v>
      </c>
      <c r="E67" s="6">
        <v>5.5250000000000004</v>
      </c>
      <c r="F67" s="6">
        <v>261.12673999999998</v>
      </c>
      <c r="G67" s="6" t="s">
        <v>327</v>
      </c>
      <c r="H67" s="6" t="s">
        <v>328</v>
      </c>
      <c r="I67" s="6" t="s">
        <v>328</v>
      </c>
      <c r="J67" s="6">
        <v>216762.046516684</v>
      </c>
      <c r="K67" s="6">
        <v>989154.77154660295</v>
      </c>
      <c r="L67" s="6">
        <v>448772.54243020201</v>
      </c>
      <c r="M67" s="6">
        <v>417809.78641245799</v>
      </c>
      <c r="N67" s="6">
        <v>1763101.6987840701</v>
      </c>
      <c r="O67" s="6">
        <v>481184.93319144403</v>
      </c>
      <c r="P67" s="6">
        <v>379484.79735249002</v>
      </c>
      <c r="Q67" s="6">
        <v>655622.11171679199</v>
      </c>
      <c r="R67" s="6">
        <v>827696.56395609595</v>
      </c>
      <c r="S67" s="6">
        <v>250894.35957863499</v>
      </c>
      <c r="T67" s="6">
        <v>22699751.999816801</v>
      </c>
      <c r="U67" s="6">
        <v>1307410.11084779</v>
      </c>
      <c r="V67" s="6">
        <v>398813.20828811498</v>
      </c>
      <c r="W67" s="6">
        <v>292302.45805695502</v>
      </c>
      <c r="X67" s="6">
        <v>413079.68592281401</v>
      </c>
      <c r="Y67" s="6">
        <v>254506.947989604</v>
      </c>
      <c r="Z67" s="6">
        <v>352007.61099999998</v>
      </c>
      <c r="AA67" s="6">
        <v>325537.63663044001</v>
      </c>
      <c r="AB67" s="6">
        <v>8084689.2775874101</v>
      </c>
      <c r="AC67" s="6">
        <v>5436859.4310624497</v>
      </c>
      <c r="AD67" s="6">
        <v>444626.65076303401</v>
      </c>
      <c r="AE67" s="6">
        <v>563473.26645474799</v>
      </c>
      <c r="AF67" s="6">
        <v>415832.67485470901</v>
      </c>
      <c r="AG67" s="6">
        <v>4610694.1025744705</v>
      </c>
      <c r="AH67" s="6">
        <v>433817.02367454401</v>
      </c>
      <c r="AI67" s="6">
        <v>327322.75177320198</v>
      </c>
      <c r="AJ67" s="6">
        <v>473154.09905904997</v>
      </c>
      <c r="AK67" s="6">
        <v>337967.94221214898</v>
      </c>
      <c r="AL67" s="6">
        <v>330708.67152817</v>
      </c>
      <c r="AM67" s="6">
        <v>401542.56553925201</v>
      </c>
      <c r="AN67" s="6">
        <v>331446.45974250103</v>
      </c>
      <c r="AO67" s="6">
        <v>451872.45280011097</v>
      </c>
      <c r="AP67" s="6">
        <v>525849.31878786895</v>
      </c>
      <c r="AQ67" s="6">
        <v>14833479.9858447</v>
      </c>
      <c r="AR67" s="6">
        <v>14436122.367132301</v>
      </c>
      <c r="AS67" s="6">
        <v>184239.33246522001</v>
      </c>
      <c r="AT67" s="6">
        <v>361366.63649001002</v>
      </c>
      <c r="AU67" s="6">
        <v>363260.119283885</v>
      </c>
      <c r="AV67" s="6">
        <v>10345850.501316899</v>
      </c>
      <c r="AW67" s="6">
        <v>501459.79863307602</v>
      </c>
      <c r="AX67" s="6">
        <v>239431.904105136</v>
      </c>
      <c r="AY67" s="6">
        <v>2138324.6241856399</v>
      </c>
      <c r="AZ67" s="6">
        <v>31705614.286925402</v>
      </c>
      <c r="BA67" s="6">
        <v>54714067.087431297</v>
      </c>
      <c r="BB67" s="6">
        <v>389055.571737591</v>
      </c>
      <c r="BC67" s="6">
        <v>1028992.57704046</v>
      </c>
      <c r="BD67" s="6">
        <v>345695.71501251397</v>
      </c>
      <c r="BE67" s="6">
        <v>1929014.0743889399</v>
      </c>
      <c r="BF67" s="6">
        <v>261066.96857159599</v>
      </c>
      <c r="BG67" s="6">
        <v>5272974.8914962001</v>
      </c>
      <c r="BH67" s="6">
        <v>507381.23566095199</v>
      </c>
      <c r="BI67" s="6">
        <v>9781846.0711739399</v>
      </c>
      <c r="BJ67" s="6">
        <v>306585.42008348502</v>
      </c>
      <c r="BK67" s="6">
        <v>17007269.302078001</v>
      </c>
      <c r="BL67" s="6">
        <v>4574446.4852283802</v>
      </c>
      <c r="BM67" s="6">
        <v>8021435.7560411096</v>
      </c>
      <c r="BN67" s="6">
        <v>1048325.3536170101</v>
      </c>
      <c r="BO67" s="6">
        <v>7040946.2940697903</v>
      </c>
      <c r="BP67" s="6">
        <v>294399.85867041</v>
      </c>
      <c r="BQ67" s="6">
        <v>612290.29240777995</v>
      </c>
      <c r="BR67" s="6">
        <v>0.28664417518728602</v>
      </c>
      <c r="BS67" s="6">
        <v>-1.8026671321382799</v>
      </c>
      <c r="BT67" s="6">
        <v>2.56532703327489E-2</v>
      </c>
      <c r="BU67" s="6">
        <v>0.63111111111111096</v>
      </c>
      <c r="BV67" s="6">
        <v>2.1308890642973699</v>
      </c>
      <c r="BW67" s="6" t="s">
        <v>3</v>
      </c>
    </row>
    <row r="68" spans="1:75">
      <c r="A68" s="6" t="s">
        <v>520</v>
      </c>
      <c r="B68" s="6" t="s">
        <v>521</v>
      </c>
      <c r="C68" s="6" t="s">
        <v>522</v>
      </c>
      <c r="D68" s="6">
        <v>238.06286</v>
      </c>
      <c r="E68" s="6">
        <v>6.2969999999999997</v>
      </c>
      <c r="F68" s="6">
        <v>237.05556999999999</v>
      </c>
      <c r="G68" s="6" t="s">
        <v>332</v>
      </c>
      <c r="H68" s="6" t="s">
        <v>332</v>
      </c>
      <c r="I68" s="6" t="s">
        <v>328</v>
      </c>
      <c r="J68" s="6">
        <v>1756166.7491341401</v>
      </c>
      <c r="K68" s="6">
        <v>2035138.1911694701</v>
      </c>
      <c r="L68" s="6">
        <v>1555794.5581563499</v>
      </c>
      <c r="M68" s="6">
        <v>848599.183788241</v>
      </c>
      <c r="N68" s="6">
        <v>1210317.1005833801</v>
      </c>
      <c r="O68" s="6">
        <v>1546357.92500174</v>
      </c>
      <c r="P68" s="6">
        <v>663139.53340392106</v>
      </c>
      <c r="Q68" s="6">
        <v>654553.56753316603</v>
      </c>
      <c r="R68" s="6">
        <v>1102939.74827804</v>
      </c>
      <c r="S68" s="6">
        <v>1056123.5088116601</v>
      </c>
      <c r="T68" s="6">
        <v>751320.81996717898</v>
      </c>
      <c r="U68" s="6">
        <v>1086491.1036376399</v>
      </c>
      <c r="V68" s="6">
        <v>1110733.7332156701</v>
      </c>
      <c r="W68" s="6">
        <v>759877.76068234502</v>
      </c>
      <c r="X68" s="6">
        <v>1496140.33467517</v>
      </c>
      <c r="Y68" s="6">
        <v>766384.23353871994</v>
      </c>
      <c r="Z68" s="6">
        <v>1066463.8148997901</v>
      </c>
      <c r="AA68" s="6">
        <v>829759.710899584</v>
      </c>
      <c r="AB68" s="6">
        <v>1026707.94859512</v>
      </c>
      <c r="AC68" s="6">
        <v>1193469.9457487899</v>
      </c>
      <c r="AD68" s="6">
        <v>1315235.2473802699</v>
      </c>
      <c r="AE68" s="6">
        <v>1521560.4976875801</v>
      </c>
      <c r="AF68" s="6">
        <v>1993030.1342394101</v>
      </c>
      <c r="AG68" s="6">
        <v>1622594.85664191</v>
      </c>
      <c r="AH68" s="6">
        <v>707778.23448545695</v>
      </c>
      <c r="AI68" s="6">
        <v>818148.64944601804</v>
      </c>
      <c r="AJ68" s="6">
        <v>1954527.93027284</v>
      </c>
      <c r="AK68" s="6">
        <v>782777.85901714896</v>
      </c>
      <c r="AL68" s="6">
        <v>2961638.4978472302</v>
      </c>
      <c r="AM68" s="6">
        <v>1674652.7312193401</v>
      </c>
      <c r="AN68" s="6">
        <v>835305.47813706996</v>
      </c>
      <c r="AO68" s="6">
        <v>1202451.24079361</v>
      </c>
      <c r="AP68" s="6">
        <v>3271165.0063472898</v>
      </c>
      <c r="AQ68" s="6">
        <v>1365121.71498899</v>
      </c>
      <c r="AR68" s="6">
        <v>1815989.54864087</v>
      </c>
      <c r="AS68" s="6">
        <v>722178.10897953203</v>
      </c>
      <c r="AT68" s="6">
        <v>3397912.6651405399</v>
      </c>
      <c r="AU68" s="6">
        <v>1149713.6853769899</v>
      </c>
      <c r="AV68" s="6">
        <v>2381303.2716393098</v>
      </c>
      <c r="AW68" s="6">
        <v>1370390.5845797199</v>
      </c>
      <c r="AX68" s="6">
        <v>1594972.90079529</v>
      </c>
      <c r="AY68" s="6">
        <v>2728629.66417357</v>
      </c>
      <c r="AZ68" s="6">
        <v>685919.69023724506</v>
      </c>
      <c r="BA68" s="6">
        <v>35586221.841254801</v>
      </c>
      <c r="BB68" s="6">
        <v>1112377.0537612799</v>
      </c>
      <c r="BC68" s="6">
        <v>755673.55440688506</v>
      </c>
      <c r="BD68" s="6">
        <v>2556402.7599251699</v>
      </c>
      <c r="BE68" s="6">
        <v>1538833.7998834101</v>
      </c>
      <c r="BF68" s="6">
        <v>1562109.7032981601</v>
      </c>
      <c r="BG68" s="6">
        <v>970816.80316554301</v>
      </c>
      <c r="BH68" s="6">
        <v>5134622.0393565996</v>
      </c>
      <c r="BI68" s="6">
        <v>19431142.460561398</v>
      </c>
      <c r="BJ68" s="6">
        <v>1169198.6929222899</v>
      </c>
      <c r="BK68" s="6">
        <v>966437.80518738704</v>
      </c>
      <c r="BL68" s="6">
        <v>1195307.9781372999</v>
      </c>
      <c r="BM68" s="6">
        <v>1384358.6402312501</v>
      </c>
      <c r="BN68" s="6">
        <v>1182930.1985498699</v>
      </c>
      <c r="BO68" s="6">
        <v>929667.72790971305</v>
      </c>
      <c r="BP68" s="6">
        <v>1258080.7793504</v>
      </c>
      <c r="BQ68" s="6">
        <v>2103805.24628765</v>
      </c>
      <c r="BR68" s="6">
        <v>0.373606773202937</v>
      </c>
      <c r="BS68" s="6">
        <v>-1.42040748465319</v>
      </c>
      <c r="BT68" s="6">
        <v>2.6459050057162301E-2</v>
      </c>
      <c r="BU68" s="6">
        <v>0.64444444444444404</v>
      </c>
      <c r="BV68" s="6">
        <v>2.0893400620775902</v>
      </c>
      <c r="BW68" s="6" t="s">
        <v>3</v>
      </c>
    </row>
    <row r="69" spans="1:75">
      <c r="A69" s="6" t="s">
        <v>523</v>
      </c>
      <c r="B69" s="6" t="s">
        <v>524</v>
      </c>
      <c r="C69" s="6" t="s">
        <v>525</v>
      </c>
      <c r="D69" s="6">
        <v>274.07468999999998</v>
      </c>
      <c r="E69" s="6">
        <v>4.8959999999999999</v>
      </c>
      <c r="F69" s="6">
        <v>275.08197000000001</v>
      </c>
      <c r="G69" s="6" t="s">
        <v>327</v>
      </c>
      <c r="H69" s="6" t="s">
        <v>328</v>
      </c>
      <c r="I69" s="6" t="s">
        <v>328</v>
      </c>
      <c r="J69" s="6">
        <v>1079245.4080242701</v>
      </c>
      <c r="K69" s="6">
        <v>806985.06655050197</v>
      </c>
      <c r="L69" s="6">
        <v>3249465.9557249099</v>
      </c>
      <c r="M69" s="6">
        <v>1197213.05577916</v>
      </c>
      <c r="N69" s="6">
        <v>3512373.9006834002</v>
      </c>
      <c r="O69" s="6">
        <v>1181908.9992254099</v>
      </c>
      <c r="P69" s="6">
        <v>873510.59235229297</v>
      </c>
      <c r="Q69" s="6">
        <v>1221893.5867353999</v>
      </c>
      <c r="R69" s="6">
        <v>1803616.49319846</v>
      </c>
      <c r="S69" s="6">
        <v>2574273.0219312701</v>
      </c>
      <c r="T69" s="6">
        <v>916234.54933904903</v>
      </c>
      <c r="U69" s="6">
        <v>1460028.82666811</v>
      </c>
      <c r="V69" s="6">
        <v>1577291.43399015</v>
      </c>
      <c r="W69" s="6">
        <v>710854.76476105396</v>
      </c>
      <c r="X69" s="6">
        <v>1836247.0673732399</v>
      </c>
      <c r="Y69" s="6">
        <v>1208474.62370267</v>
      </c>
      <c r="Z69" s="6">
        <v>1651625.09292146</v>
      </c>
      <c r="AA69" s="6">
        <v>1424339.8570946001</v>
      </c>
      <c r="AB69" s="6">
        <v>859318.06085263903</v>
      </c>
      <c r="AC69" s="6">
        <v>425888.13400608598</v>
      </c>
      <c r="AD69" s="6">
        <v>1780679.7633994599</v>
      </c>
      <c r="AE69" s="6">
        <v>1311349.49320105</v>
      </c>
      <c r="AF69" s="6">
        <v>4347768.6480501201</v>
      </c>
      <c r="AG69" s="6">
        <v>1594189.5680861601</v>
      </c>
      <c r="AH69" s="6">
        <v>1481864.3038456501</v>
      </c>
      <c r="AI69" s="6">
        <v>2245892.1816030401</v>
      </c>
      <c r="AJ69" s="6">
        <v>18025642.132041901</v>
      </c>
      <c r="AK69" s="6">
        <v>1419308.02600269</v>
      </c>
      <c r="AL69" s="6">
        <v>764375.87623027002</v>
      </c>
      <c r="AM69" s="6">
        <v>1231115.87934938</v>
      </c>
      <c r="AN69" s="6">
        <v>1981364.2794369201</v>
      </c>
      <c r="AO69" s="6">
        <v>774149.20621547697</v>
      </c>
      <c r="AP69" s="6">
        <v>865635.15772329096</v>
      </c>
      <c r="AQ69" s="6">
        <v>824876.09245624498</v>
      </c>
      <c r="AR69" s="6">
        <v>2833640.3295989102</v>
      </c>
      <c r="AS69" s="6">
        <v>942246.01409230998</v>
      </c>
      <c r="AT69" s="6">
        <v>2064132.95672169</v>
      </c>
      <c r="AU69" s="6">
        <v>1566340.6921237099</v>
      </c>
      <c r="AV69" s="6">
        <v>842181.66971799603</v>
      </c>
      <c r="AW69" s="6">
        <v>2504713.2063521501</v>
      </c>
      <c r="AX69" s="6">
        <v>1293115.9687360099</v>
      </c>
      <c r="AY69" s="6">
        <v>1629148.6942320699</v>
      </c>
      <c r="AZ69" s="6">
        <v>947611.50201147597</v>
      </c>
      <c r="BA69" s="6">
        <v>1140515.8242828499</v>
      </c>
      <c r="BB69" s="6">
        <v>1127653.7692672799</v>
      </c>
      <c r="BC69" s="6">
        <v>1433807.69085488</v>
      </c>
      <c r="BD69" s="6">
        <v>585352.64509938494</v>
      </c>
      <c r="BE69" s="6">
        <v>2094481.5654166299</v>
      </c>
      <c r="BF69" s="6">
        <v>1047465.94935919</v>
      </c>
      <c r="BG69" s="6">
        <v>1057969.2362585899</v>
      </c>
      <c r="BH69" s="6">
        <v>950627.69164621597</v>
      </c>
      <c r="BI69" s="6">
        <v>548289.47987713397</v>
      </c>
      <c r="BJ69" s="6">
        <v>803788.39995991904</v>
      </c>
      <c r="BK69" s="6">
        <v>936144.72248109803</v>
      </c>
      <c r="BL69" s="6">
        <v>621776.10779083602</v>
      </c>
      <c r="BM69" s="6">
        <v>743763.299900588</v>
      </c>
      <c r="BN69" s="6">
        <v>1329276.1504723299</v>
      </c>
      <c r="BO69" s="6">
        <v>612904.527878728</v>
      </c>
      <c r="BP69" s="6">
        <v>961461.49483058602</v>
      </c>
      <c r="BQ69" s="6">
        <v>768023.66897827201</v>
      </c>
      <c r="BR69" s="6">
        <v>1.7797543884320399</v>
      </c>
      <c r="BS69" s="6">
        <v>0.83167815858485294</v>
      </c>
      <c r="BT69" s="6">
        <v>2.7097413607977201E-2</v>
      </c>
      <c r="BU69" s="6">
        <v>0.67</v>
      </c>
      <c r="BV69" s="6">
        <v>2.0869243206510202</v>
      </c>
      <c r="BW69" s="6" t="s">
        <v>5</v>
      </c>
    </row>
    <row r="70" spans="1:75">
      <c r="A70" s="6" t="s">
        <v>526</v>
      </c>
      <c r="B70" s="6" t="s">
        <v>527</v>
      </c>
      <c r="C70" s="6" t="s">
        <v>528</v>
      </c>
      <c r="D70" s="6">
        <v>566.05412999999999</v>
      </c>
      <c r="E70" s="6">
        <v>1.3779999999999999</v>
      </c>
      <c r="F70" s="6">
        <v>567.06097</v>
      </c>
      <c r="G70" s="6" t="s">
        <v>328</v>
      </c>
      <c r="H70" s="6" t="s">
        <v>328</v>
      </c>
      <c r="I70" s="6" t="s">
        <v>332</v>
      </c>
      <c r="J70" s="6">
        <v>1361612.9561825001</v>
      </c>
      <c r="K70" s="6">
        <v>1854172.1874583601</v>
      </c>
      <c r="L70" s="6">
        <v>1146781.1453189501</v>
      </c>
      <c r="M70" s="6">
        <v>2624898.621814</v>
      </c>
      <c r="N70" s="6">
        <v>1126200.40969886</v>
      </c>
      <c r="O70" s="6">
        <v>949381.928863156</v>
      </c>
      <c r="P70" s="6">
        <v>1341919.1263512999</v>
      </c>
      <c r="Q70" s="6">
        <v>3867476.6536813402</v>
      </c>
      <c r="R70" s="6">
        <v>1363063.44690964</v>
      </c>
      <c r="S70" s="6">
        <v>1139578.36179202</v>
      </c>
      <c r="T70" s="6">
        <v>1089665.9254260601</v>
      </c>
      <c r="U70" s="6">
        <v>1597313.0203881999</v>
      </c>
      <c r="V70" s="6">
        <v>1329407.5800371999</v>
      </c>
      <c r="W70" s="6">
        <v>927058.32346861297</v>
      </c>
      <c r="X70" s="6">
        <v>1568654.14059403</v>
      </c>
      <c r="Y70" s="6">
        <v>1482377.6493186301</v>
      </c>
      <c r="Z70" s="6">
        <v>1195055.9218383399</v>
      </c>
      <c r="AA70" s="6">
        <v>1246775.9625796699</v>
      </c>
      <c r="AB70" s="6">
        <v>692108.069096894</v>
      </c>
      <c r="AC70" s="6">
        <v>9947941.8209671099</v>
      </c>
      <c r="AD70" s="6">
        <v>2021892.44579671</v>
      </c>
      <c r="AE70" s="6">
        <v>1788411.1179404899</v>
      </c>
      <c r="AF70" s="6">
        <v>2061154.45488668</v>
      </c>
      <c r="AG70" s="6">
        <v>671296.549464326</v>
      </c>
      <c r="AH70" s="6">
        <v>11609600.8052042</v>
      </c>
      <c r="AI70" s="6">
        <v>914609.54226509505</v>
      </c>
      <c r="AJ70" s="6">
        <v>1039401.96999885</v>
      </c>
      <c r="AK70" s="6">
        <v>1959785.7124973701</v>
      </c>
      <c r="AL70" s="6">
        <v>1256277.6568471999</v>
      </c>
      <c r="AM70" s="6">
        <v>1199049.0681860801</v>
      </c>
      <c r="AN70" s="6">
        <v>1031539.3265213399</v>
      </c>
      <c r="AO70" s="6">
        <v>1035464.97870175</v>
      </c>
      <c r="AP70" s="6">
        <v>1672383.7463959299</v>
      </c>
      <c r="AQ70" s="6">
        <v>687210.02720201504</v>
      </c>
      <c r="AR70" s="6">
        <v>1559462.49444254</v>
      </c>
      <c r="AS70" s="6">
        <v>1119132.4991679401</v>
      </c>
      <c r="AT70" s="6">
        <v>1098706.86375551</v>
      </c>
      <c r="AU70" s="6">
        <v>1141622.3689741499</v>
      </c>
      <c r="AV70" s="6">
        <v>514306.85394593299</v>
      </c>
      <c r="AW70" s="6">
        <v>1180059.19713994</v>
      </c>
      <c r="AX70" s="6">
        <v>1203052.52708918</v>
      </c>
      <c r="AY70" s="6">
        <v>1362157.77702863</v>
      </c>
      <c r="AZ70" s="6">
        <v>707254.07990154903</v>
      </c>
      <c r="BA70" s="6">
        <v>621681.99949307495</v>
      </c>
      <c r="BB70" s="6">
        <v>778128.18716316496</v>
      </c>
      <c r="BC70" s="6">
        <v>1030503.1686491</v>
      </c>
      <c r="BD70" s="6">
        <v>868974.74892298796</v>
      </c>
      <c r="BE70" s="6">
        <v>899961.30901548697</v>
      </c>
      <c r="BF70" s="6">
        <v>2078872.26273711</v>
      </c>
      <c r="BG70" s="6">
        <v>3582135.3057468901</v>
      </c>
      <c r="BH70" s="6">
        <v>929652.87539772806</v>
      </c>
      <c r="BI70" s="6">
        <v>1018978.3518820599</v>
      </c>
      <c r="BJ70" s="6">
        <v>992697.32098622399</v>
      </c>
      <c r="BK70" s="6">
        <v>848495.52908166498</v>
      </c>
      <c r="BL70" s="6">
        <v>1735156.6635167501</v>
      </c>
      <c r="BM70" s="6">
        <v>920496.82946836797</v>
      </c>
      <c r="BN70" s="6">
        <v>1811817.09147884</v>
      </c>
      <c r="BO70" s="6">
        <v>2879680.0124466</v>
      </c>
      <c r="BP70" s="6">
        <v>1064522.36011854</v>
      </c>
      <c r="BQ70" s="6">
        <v>971512.35812647606</v>
      </c>
      <c r="BR70" s="6">
        <v>1.67015366336928</v>
      </c>
      <c r="BS70" s="6">
        <v>0.73998084472459003</v>
      </c>
      <c r="BT70" s="6">
        <v>2.7104459672316301E-2</v>
      </c>
      <c r="BU70" s="6">
        <v>0.69</v>
      </c>
      <c r="BV70" s="6">
        <v>2.07283400265869</v>
      </c>
      <c r="BW70" s="6" t="s">
        <v>5</v>
      </c>
    </row>
    <row r="71" spans="1:75">
      <c r="A71" s="6" t="s">
        <v>529</v>
      </c>
      <c r="B71" s="6" t="s">
        <v>530</v>
      </c>
      <c r="C71" s="6" t="s">
        <v>531</v>
      </c>
      <c r="D71" s="6">
        <v>263.12788999999998</v>
      </c>
      <c r="E71" s="6">
        <v>1.9490000000000001</v>
      </c>
      <c r="F71" s="6">
        <v>264.13515999999998</v>
      </c>
      <c r="G71" s="6" t="s">
        <v>327</v>
      </c>
      <c r="H71" s="6" t="s">
        <v>328</v>
      </c>
      <c r="I71" s="6" t="s">
        <v>328</v>
      </c>
      <c r="J71" s="6">
        <v>2071228.04288074</v>
      </c>
      <c r="K71" s="6">
        <v>4396741.1560859801</v>
      </c>
      <c r="L71" s="6">
        <v>4078359.7815153901</v>
      </c>
      <c r="M71" s="6">
        <v>4184308.2178882598</v>
      </c>
      <c r="N71" s="6">
        <v>12051551.097464399</v>
      </c>
      <c r="O71" s="6">
        <v>2032947.00953462</v>
      </c>
      <c r="P71" s="6">
        <v>2966625.6378635899</v>
      </c>
      <c r="Q71" s="6">
        <v>1753545.95828309</v>
      </c>
      <c r="R71" s="6">
        <v>2872677.0216509299</v>
      </c>
      <c r="S71" s="6">
        <v>2708302.7827692199</v>
      </c>
      <c r="T71" s="6">
        <v>3972138.01964011</v>
      </c>
      <c r="U71" s="6">
        <v>2034958.8305532599</v>
      </c>
      <c r="V71" s="6">
        <v>2915793.1763544101</v>
      </c>
      <c r="W71" s="6">
        <v>1959183.6058286</v>
      </c>
      <c r="X71" s="6">
        <v>1521305.3849567</v>
      </c>
      <c r="Y71" s="6">
        <v>9622115.0648878701</v>
      </c>
      <c r="Z71" s="6">
        <v>2963353.16868982</v>
      </c>
      <c r="AA71" s="6">
        <v>2525893.0166781498</v>
      </c>
      <c r="AB71" s="6">
        <v>2454764.0452369899</v>
      </c>
      <c r="AC71" s="6">
        <v>1532122.8978584299</v>
      </c>
      <c r="AD71" s="6">
        <v>2232385.7886089399</v>
      </c>
      <c r="AE71" s="6">
        <v>2422887.82163946</v>
      </c>
      <c r="AF71" s="6">
        <v>2432830.8436606098</v>
      </c>
      <c r="AG71" s="6">
        <v>1707802.59605655</v>
      </c>
      <c r="AH71" s="6">
        <v>1991905.8270298699</v>
      </c>
      <c r="AI71" s="6">
        <v>3091108.6017620601</v>
      </c>
      <c r="AJ71" s="6">
        <v>2377038.8712341702</v>
      </c>
      <c r="AK71" s="6">
        <v>2811104.7824796299</v>
      </c>
      <c r="AL71" s="6">
        <v>16982482.175926499</v>
      </c>
      <c r="AM71" s="6">
        <v>1693688.2678240901</v>
      </c>
      <c r="AN71" s="6">
        <v>2130707.2646833402</v>
      </c>
      <c r="AO71" s="6">
        <v>2527074.3784635901</v>
      </c>
      <c r="AP71" s="6">
        <v>2458496.1532241199</v>
      </c>
      <c r="AQ71" s="6">
        <v>2463296.2136363201</v>
      </c>
      <c r="AR71" s="6">
        <v>1792202.05902615</v>
      </c>
      <c r="AS71" s="6">
        <v>1586093.26759931</v>
      </c>
      <c r="AT71" s="6">
        <v>2740589.99661492</v>
      </c>
      <c r="AU71" s="6">
        <v>2546715.6267890702</v>
      </c>
      <c r="AV71" s="6">
        <v>1878956.5794989399</v>
      </c>
      <c r="AW71" s="6">
        <v>3020457.56982351</v>
      </c>
      <c r="AX71" s="6">
        <v>3055372.9297919599</v>
      </c>
      <c r="AY71" s="6">
        <v>2745882.91564195</v>
      </c>
      <c r="AZ71" s="6">
        <v>2282621.8174860999</v>
      </c>
      <c r="BA71" s="6">
        <v>1593185.4621906299</v>
      </c>
      <c r="BB71" s="6">
        <v>1523682.06536667</v>
      </c>
      <c r="BC71" s="6">
        <v>2905982.4718814599</v>
      </c>
      <c r="BD71" s="6">
        <v>1809968.1406256401</v>
      </c>
      <c r="BE71" s="6">
        <v>1794377.62026997</v>
      </c>
      <c r="BF71" s="6">
        <v>2443941.7395207002</v>
      </c>
      <c r="BG71" s="6">
        <v>1960167.90789663</v>
      </c>
      <c r="BH71" s="6">
        <v>1043031.4397397001</v>
      </c>
      <c r="BI71" s="6">
        <v>1589421.4977468499</v>
      </c>
      <c r="BJ71" s="6">
        <v>2369066.8485456998</v>
      </c>
      <c r="BK71" s="6">
        <v>2392144.9837267101</v>
      </c>
      <c r="BL71" s="6">
        <v>1729445.01207184</v>
      </c>
      <c r="BM71" s="6">
        <v>2305969.7227100702</v>
      </c>
      <c r="BN71" s="6">
        <v>4066776.9697545301</v>
      </c>
      <c r="BO71" s="6">
        <v>3199980.8819355299</v>
      </c>
      <c r="BP71" s="6">
        <v>1438173.2742850501</v>
      </c>
      <c r="BQ71" s="6">
        <v>4063552.1769071501</v>
      </c>
      <c r="BR71" s="6">
        <v>1.56011095894214</v>
      </c>
      <c r="BS71" s="6">
        <v>0.64164864076880102</v>
      </c>
      <c r="BT71" s="6">
        <v>2.7483785825105401E-2</v>
      </c>
      <c r="BU71" s="6">
        <v>0.62666666666666704</v>
      </c>
      <c r="BV71" s="6">
        <v>2.0933221341308501</v>
      </c>
      <c r="BW71" s="6" t="s">
        <v>5</v>
      </c>
    </row>
    <row r="72" spans="1:75">
      <c r="A72" s="6" t="s">
        <v>532</v>
      </c>
      <c r="B72" s="6" t="s">
        <v>533</v>
      </c>
      <c r="C72" s="6" t="s">
        <v>534</v>
      </c>
      <c r="D72" s="6">
        <v>251.09130999999999</v>
      </c>
      <c r="E72" s="6">
        <v>2.1019999999999999</v>
      </c>
      <c r="F72" s="6">
        <v>252.09859</v>
      </c>
      <c r="G72" s="6" t="s">
        <v>327</v>
      </c>
      <c r="H72" s="6" t="s">
        <v>328</v>
      </c>
      <c r="I72" s="6" t="s">
        <v>328</v>
      </c>
      <c r="J72" s="6">
        <v>3735931.0662180199</v>
      </c>
      <c r="K72" s="6">
        <v>3883279.0772052198</v>
      </c>
      <c r="L72" s="6">
        <v>2503973.9270249601</v>
      </c>
      <c r="M72" s="6">
        <v>7155577.5537730902</v>
      </c>
      <c r="N72" s="6">
        <v>4962177.2286413005</v>
      </c>
      <c r="O72" s="6">
        <v>2481415.6458479902</v>
      </c>
      <c r="P72" s="6">
        <v>4840280.4674548795</v>
      </c>
      <c r="Q72" s="6">
        <v>1441961.56688471</v>
      </c>
      <c r="R72" s="6">
        <v>3742115.3266656199</v>
      </c>
      <c r="S72" s="6">
        <v>4538480.1201723199</v>
      </c>
      <c r="T72" s="6">
        <v>4268954.8806782505</v>
      </c>
      <c r="U72" s="6">
        <v>1097885.3735221401</v>
      </c>
      <c r="V72" s="6">
        <v>4055735.4011003599</v>
      </c>
      <c r="W72" s="6">
        <v>3088803.6535715801</v>
      </c>
      <c r="X72" s="6">
        <v>1336882.4193242299</v>
      </c>
      <c r="Y72" s="6">
        <v>4813909.8574367296</v>
      </c>
      <c r="Z72" s="6">
        <v>3907832.1845779698</v>
      </c>
      <c r="AA72" s="6">
        <v>1841585.2665638099</v>
      </c>
      <c r="AB72" s="6">
        <v>1423024.61725782</v>
      </c>
      <c r="AC72" s="6">
        <v>709390.24413961906</v>
      </c>
      <c r="AD72" s="6">
        <v>3137689.6520696301</v>
      </c>
      <c r="AE72" s="6">
        <v>1160504.310789</v>
      </c>
      <c r="AF72" s="6">
        <v>1766834.6916092399</v>
      </c>
      <c r="AG72" s="6">
        <v>1593094.76669066</v>
      </c>
      <c r="AH72" s="6">
        <v>1188828.0967518101</v>
      </c>
      <c r="AI72" s="6">
        <v>1199241.2100253101</v>
      </c>
      <c r="AJ72" s="6">
        <v>1148755.13531557</v>
      </c>
      <c r="AK72" s="6">
        <v>5289600.9637520704</v>
      </c>
      <c r="AL72" s="6">
        <v>2068056.7551617499</v>
      </c>
      <c r="AM72" s="6">
        <v>1244531.3052173799</v>
      </c>
      <c r="AN72" s="6">
        <v>911880.39896655094</v>
      </c>
      <c r="AO72" s="6">
        <v>1470852.2704112099</v>
      </c>
      <c r="AP72" s="6">
        <v>1430049.97109072</v>
      </c>
      <c r="AQ72" s="6">
        <v>1996161.90072213</v>
      </c>
      <c r="AR72" s="6">
        <v>1288671.30965125</v>
      </c>
      <c r="AS72" s="6">
        <v>1163163.26858799</v>
      </c>
      <c r="AT72" s="6">
        <v>1307048.6432714399</v>
      </c>
      <c r="AU72" s="6">
        <v>1958279.85941769</v>
      </c>
      <c r="AV72" s="6">
        <v>678647.25645520596</v>
      </c>
      <c r="AW72" s="6">
        <v>2149555.12618681</v>
      </c>
      <c r="AX72" s="6">
        <v>2385331.8675710699</v>
      </c>
      <c r="AY72" s="6">
        <v>1517210.5851799401</v>
      </c>
      <c r="AZ72" s="6">
        <v>968051.57827438298</v>
      </c>
      <c r="BA72" s="6">
        <v>1655748.5792175201</v>
      </c>
      <c r="BB72" s="6">
        <v>1589166.60300291</v>
      </c>
      <c r="BC72" s="6">
        <v>2467501.39891718</v>
      </c>
      <c r="BD72" s="6">
        <v>1240119.99659305</v>
      </c>
      <c r="BE72" s="6">
        <v>4563927.3119139904</v>
      </c>
      <c r="BF72" s="6">
        <v>2264724.8901809901</v>
      </c>
      <c r="BG72" s="6">
        <v>752001.68029825401</v>
      </c>
      <c r="BH72" s="6">
        <v>1963826.2895275401</v>
      </c>
      <c r="BI72" s="6">
        <v>1063038.5001568501</v>
      </c>
      <c r="BJ72" s="6">
        <v>3862677.7018981101</v>
      </c>
      <c r="BK72" s="6">
        <v>1127658.3444861199</v>
      </c>
      <c r="BL72" s="6">
        <v>1043387.37543231</v>
      </c>
      <c r="BM72" s="6">
        <v>5327603.6878084103</v>
      </c>
      <c r="BN72" s="6">
        <v>2077933.1678823</v>
      </c>
      <c r="BO72" s="6">
        <v>5174126.6168472096</v>
      </c>
      <c r="BP72" s="6">
        <v>1835078.8186586499</v>
      </c>
      <c r="BQ72" s="6">
        <v>2254866.5036839098</v>
      </c>
      <c r="BR72" s="6">
        <v>1.43938127324003</v>
      </c>
      <c r="BS72" s="6">
        <v>0.52544879371421005</v>
      </c>
      <c r="BT72" s="6">
        <v>2.8480417529101999E-2</v>
      </c>
      <c r="BU72" s="6">
        <v>0.64666666666666694</v>
      </c>
      <c r="BV72" s="6">
        <v>2.1078979562939</v>
      </c>
      <c r="BW72" s="6" t="s">
        <v>5</v>
      </c>
    </row>
    <row r="73" spans="1:75">
      <c r="A73" s="6" t="s">
        <v>535</v>
      </c>
      <c r="B73" s="6" t="s">
        <v>536</v>
      </c>
      <c r="C73" s="6" t="s">
        <v>537</v>
      </c>
      <c r="D73" s="6">
        <v>288.09656999999999</v>
      </c>
      <c r="E73" s="6">
        <v>1.6160000000000001</v>
      </c>
      <c r="F73" s="6">
        <v>289.10385000000002</v>
      </c>
      <c r="G73" s="6" t="s">
        <v>332</v>
      </c>
      <c r="H73" s="6" t="s">
        <v>328</v>
      </c>
      <c r="I73" s="6" t="s">
        <v>328</v>
      </c>
      <c r="J73" s="6">
        <v>5078231.5442381902</v>
      </c>
      <c r="K73" s="6">
        <v>8943329.4263300207</v>
      </c>
      <c r="L73" s="6">
        <v>7750047.98447794</v>
      </c>
      <c r="M73" s="6">
        <v>5575492.2912636101</v>
      </c>
      <c r="N73" s="6">
        <v>7628506.9033813505</v>
      </c>
      <c r="O73" s="6">
        <v>2978093.3674387201</v>
      </c>
      <c r="P73" s="6">
        <v>3303126.1819534898</v>
      </c>
      <c r="Q73" s="6">
        <v>2232043.56306156</v>
      </c>
      <c r="R73" s="6">
        <v>8094606.9992257804</v>
      </c>
      <c r="S73" s="6">
        <v>7804037.78855664</v>
      </c>
      <c r="T73" s="6">
        <v>3577809.7207587101</v>
      </c>
      <c r="U73" s="6">
        <v>3993066.6469394998</v>
      </c>
      <c r="V73" s="6">
        <v>6479002.5407516202</v>
      </c>
      <c r="W73" s="6">
        <v>2927552.6574967699</v>
      </c>
      <c r="X73" s="6">
        <v>3763846.2725967402</v>
      </c>
      <c r="Y73" s="6">
        <v>12090208.451120101</v>
      </c>
      <c r="Z73" s="6">
        <v>5958275.8534221202</v>
      </c>
      <c r="AA73" s="6">
        <v>3034268.50086411</v>
      </c>
      <c r="AB73" s="6">
        <v>3222427.8763534199</v>
      </c>
      <c r="AC73" s="6">
        <v>2106254.9844162702</v>
      </c>
      <c r="AD73" s="6">
        <v>20506138.885972299</v>
      </c>
      <c r="AE73" s="6">
        <v>9368988.5263251103</v>
      </c>
      <c r="AF73" s="6">
        <v>4637016.6907859901</v>
      </c>
      <c r="AG73" s="6">
        <v>1363084.6290501</v>
      </c>
      <c r="AH73" s="6">
        <v>3094949.74718259</v>
      </c>
      <c r="AI73" s="6">
        <v>4151691.9324264498</v>
      </c>
      <c r="AJ73" s="6">
        <v>2769854.0866887099</v>
      </c>
      <c r="AK73" s="6">
        <v>4012249.9252550299</v>
      </c>
      <c r="AL73" s="6">
        <v>1749922.1141472501</v>
      </c>
      <c r="AM73" s="6">
        <v>3383103.2813377599</v>
      </c>
      <c r="AN73" s="6">
        <v>2157993.97539989</v>
      </c>
      <c r="AO73" s="6">
        <v>4268635.1662628502</v>
      </c>
      <c r="AP73" s="6">
        <v>1065618.26770556</v>
      </c>
      <c r="AQ73" s="6">
        <v>9743547.9240843691</v>
      </c>
      <c r="AR73" s="6">
        <v>6125233.8477525404</v>
      </c>
      <c r="AS73" s="6">
        <v>2765227.00773816</v>
      </c>
      <c r="AT73" s="6">
        <v>2075915.8151861799</v>
      </c>
      <c r="AU73" s="6">
        <v>5039569.2068334399</v>
      </c>
      <c r="AV73" s="6">
        <v>1546742.7496492499</v>
      </c>
      <c r="AW73" s="6">
        <v>4573647.2773334999</v>
      </c>
      <c r="AX73" s="6">
        <v>3109674.7291123699</v>
      </c>
      <c r="AY73" s="6">
        <v>6849390.3682045601</v>
      </c>
      <c r="AZ73" s="6">
        <v>1342025.49260852</v>
      </c>
      <c r="BA73" s="6">
        <v>2250722.29090707</v>
      </c>
      <c r="BB73" s="6">
        <v>2206355.2873028801</v>
      </c>
      <c r="BC73" s="6">
        <v>2705702.7419896</v>
      </c>
      <c r="BD73" s="6">
        <v>2948846.0041810898</v>
      </c>
      <c r="BE73" s="6">
        <v>2595924.67260525</v>
      </c>
      <c r="BF73" s="6">
        <v>5241937.6886783</v>
      </c>
      <c r="BG73" s="6">
        <v>2025345.0631180899</v>
      </c>
      <c r="BH73" s="6">
        <v>2476463.9090275099</v>
      </c>
      <c r="BI73" s="6">
        <v>2420531.6449614</v>
      </c>
      <c r="BJ73" s="6">
        <v>3895234.0146856001</v>
      </c>
      <c r="BK73" s="6">
        <v>2365174.3758532698</v>
      </c>
      <c r="BL73" s="6">
        <v>1469779.70337143</v>
      </c>
      <c r="BM73" s="6">
        <v>11037910.1745426</v>
      </c>
      <c r="BN73" s="6">
        <v>3859431.2483469802</v>
      </c>
      <c r="BO73" s="6">
        <v>4501901.30813976</v>
      </c>
      <c r="BP73" s="6">
        <v>2773172.3124500299</v>
      </c>
      <c r="BQ73" s="6">
        <v>7823981.464687</v>
      </c>
      <c r="BR73" s="6">
        <v>1.4265839295762699</v>
      </c>
      <c r="BS73" s="6">
        <v>0.512564626850607</v>
      </c>
      <c r="BT73" s="6">
        <v>3.01713293538142E-2</v>
      </c>
      <c r="BU73" s="6">
        <v>0.66666666666666696</v>
      </c>
      <c r="BV73" s="6">
        <v>2.1071380065999601</v>
      </c>
      <c r="BW73" s="6" t="s">
        <v>5</v>
      </c>
    </row>
    <row r="74" spans="1:75">
      <c r="A74" s="6" t="s">
        <v>538</v>
      </c>
      <c r="B74" s="6" t="s">
        <v>539</v>
      </c>
      <c r="C74" s="6" t="s">
        <v>540</v>
      </c>
      <c r="D74" s="6">
        <v>217.13209000000001</v>
      </c>
      <c r="E74" s="6">
        <v>3.4020000000000001</v>
      </c>
      <c r="F74" s="6">
        <v>218.13930999999999</v>
      </c>
      <c r="G74" s="6" t="s">
        <v>332</v>
      </c>
      <c r="H74" s="6" t="s">
        <v>332</v>
      </c>
      <c r="I74" s="6" t="s">
        <v>332</v>
      </c>
      <c r="J74" s="6">
        <v>915126.75580830697</v>
      </c>
      <c r="K74" s="6">
        <v>969987.89773249102</v>
      </c>
      <c r="L74" s="6">
        <v>3549767.3442180599</v>
      </c>
      <c r="M74" s="6">
        <v>582285.920018145</v>
      </c>
      <c r="N74" s="6">
        <v>545415.46690624906</v>
      </c>
      <c r="O74" s="6">
        <v>5727642.9544647904</v>
      </c>
      <c r="P74" s="6">
        <v>925863.22628518799</v>
      </c>
      <c r="Q74" s="6">
        <v>1206675.8410896</v>
      </c>
      <c r="R74" s="6">
        <v>664593.33801903995</v>
      </c>
      <c r="S74" s="6">
        <v>644021.78720428201</v>
      </c>
      <c r="T74" s="6">
        <v>680525.62968891498</v>
      </c>
      <c r="U74" s="6">
        <v>1064655.7145616501</v>
      </c>
      <c r="V74" s="6">
        <v>592087.79279429803</v>
      </c>
      <c r="W74" s="6">
        <v>555821.50915225502</v>
      </c>
      <c r="X74" s="6">
        <v>991785.81383819901</v>
      </c>
      <c r="Y74" s="6">
        <v>789974.14920079301</v>
      </c>
      <c r="Z74" s="6">
        <v>802730.47927062004</v>
      </c>
      <c r="AA74" s="6">
        <v>646671.83234076703</v>
      </c>
      <c r="AB74" s="6">
        <v>512542.99668118102</v>
      </c>
      <c r="AC74" s="6">
        <v>959845.23899830203</v>
      </c>
      <c r="AD74" s="6">
        <v>923180.00494872394</v>
      </c>
      <c r="AE74" s="6">
        <v>678442.63393928099</v>
      </c>
      <c r="AF74" s="6">
        <v>612650.669074164</v>
      </c>
      <c r="AG74" s="6">
        <v>352455.40116458503</v>
      </c>
      <c r="AH74" s="6">
        <v>2178646.2735469602</v>
      </c>
      <c r="AI74" s="6">
        <v>735026.62574787403</v>
      </c>
      <c r="AJ74" s="6">
        <v>18925238.771660902</v>
      </c>
      <c r="AK74" s="6">
        <v>530534.42401345097</v>
      </c>
      <c r="AL74" s="6">
        <v>15583736.943418199</v>
      </c>
      <c r="AM74" s="6">
        <v>1424406.24532517</v>
      </c>
      <c r="AN74" s="6">
        <v>958350.62011934898</v>
      </c>
      <c r="AO74" s="6">
        <v>662139.02574448998</v>
      </c>
      <c r="AP74" s="6">
        <v>429432.138153882</v>
      </c>
      <c r="AQ74" s="6">
        <v>577428.29172682296</v>
      </c>
      <c r="AR74" s="6">
        <v>1308935.9730934999</v>
      </c>
      <c r="AS74" s="6">
        <v>470081.912365383</v>
      </c>
      <c r="AT74" s="6">
        <v>868799.69305154297</v>
      </c>
      <c r="AU74" s="6">
        <v>338440.285298581</v>
      </c>
      <c r="AV74" s="6">
        <v>649063.10978386505</v>
      </c>
      <c r="AW74" s="6">
        <v>830742.40203176602</v>
      </c>
      <c r="AX74" s="6">
        <v>757194.52977564104</v>
      </c>
      <c r="AY74" s="6">
        <v>733222.98492382397</v>
      </c>
      <c r="AZ74" s="6">
        <v>351628.530832313</v>
      </c>
      <c r="BA74" s="6">
        <v>346323.88461110299</v>
      </c>
      <c r="BB74" s="6">
        <v>1341822.5351245201</v>
      </c>
      <c r="BC74" s="6">
        <v>660563.32137531799</v>
      </c>
      <c r="BD74" s="6">
        <v>484779.51982818398</v>
      </c>
      <c r="BE74" s="6">
        <v>401938.33367204602</v>
      </c>
      <c r="BF74" s="6">
        <v>984795.04359629704</v>
      </c>
      <c r="BG74" s="6">
        <v>439321.239308691</v>
      </c>
      <c r="BH74" s="6">
        <v>4180052.3726602299</v>
      </c>
      <c r="BI74" s="6">
        <v>588647.19341603795</v>
      </c>
      <c r="BJ74" s="6">
        <v>772777.11383263802</v>
      </c>
      <c r="BK74" s="6">
        <v>960291.89698507299</v>
      </c>
      <c r="BL74" s="6">
        <v>504788.90679566399</v>
      </c>
      <c r="BM74" s="6">
        <v>617993.34690044203</v>
      </c>
      <c r="BN74" s="6">
        <v>1376726.0060857099</v>
      </c>
      <c r="BO74" s="6">
        <v>445086.29751827498</v>
      </c>
      <c r="BP74" s="6">
        <v>443948.32420298603</v>
      </c>
      <c r="BQ74" s="6">
        <v>915090.60288022703</v>
      </c>
      <c r="BR74" s="6">
        <v>2.67505143933503</v>
      </c>
      <c r="BS74" s="6">
        <v>1.4195666337792101</v>
      </c>
      <c r="BT74" s="6">
        <v>3.0592600644452399E-2</v>
      </c>
      <c r="BU74" s="6">
        <v>0.66111111111111098</v>
      </c>
      <c r="BV74" s="6">
        <v>2.0300578546129202</v>
      </c>
      <c r="BW74" s="6" t="s">
        <v>5</v>
      </c>
    </row>
    <row r="75" spans="1:75">
      <c r="A75" s="6" t="s">
        <v>541</v>
      </c>
      <c r="B75" s="6" t="s">
        <v>542</v>
      </c>
      <c r="C75" s="6" t="s">
        <v>543</v>
      </c>
      <c r="D75" s="6">
        <v>267.09759000000003</v>
      </c>
      <c r="E75" s="6">
        <v>3.8069999999999999</v>
      </c>
      <c r="F75" s="6">
        <v>268.10491999999999</v>
      </c>
      <c r="G75" s="6" t="s">
        <v>332</v>
      </c>
      <c r="H75" s="6" t="s">
        <v>332</v>
      </c>
      <c r="I75" s="6" t="s">
        <v>332</v>
      </c>
      <c r="J75" s="6">
        <v>32492647.545556799</v>
      </c>
      <c r="K75" s="6">
        <v>8745961.2118123509</v>
      </c>
      <c r="L75" s="6">
        <v>8714064.28894208</v>
      </c>
      <c r="M75" s="6">
        <v>89131995.154573306</v>
      </c>
      <c r="N75" s="6">
        <v>30001915.760352701</v>
      </c>
      <c r="O75" s="6">
        <v>80000088.937371895</v>
      </c>
      <c r="P75" s="6">
        <v>60708230.3684773</v>
      </c>
      <c r="Q75" s="6">
        <v>10460372.5757997</v>
      </c>
      <c r="R75" s="6">
        <v>28074971.330394302</v>
      </c>
      <c r="S75" s="6">
        <v>30463610.7420705</v>
      </c>
      <c r="T75" s="6">
        <v>38084594.442583203</v>
      </c>
      <c r="U75" s="6">
        <v>84399806.364958301</v>
      </c>
      <c r="V75" s="6">
        <v>59689465.568693198</v>
      </c>
      <c r="W75" s="6">
        <v>40408253.342249997</v>
      </c>
      <c r="X75" s="6">
        <v>220192318.432643</v>
      </c>
      <c r="Y75" s="6">
        <v>62730065.662903801</v>
      </c>
      <c r="Z75" s="6">
        <v>19776380.809251402</v>
      </c>
      <c r="AA75" s="6">
        <v>59583274.772952497</v>
      </c>
      <c r="AB75" s="6">
        <v>52553495.099050403</v>
      </c>
      <c r="AC75" s="6">
        <v>78876874.637194097</v>
      </c>
      <c r="AD75" s="6">
        <v>75471445.574260995</v>
      </c>
      <c r="AE75" s="6">
        <v>72495343.478362501</v>
      </c>
      <c r="AF75" s="6">
        <v>12327891.711955</v>
      </c>
      <c r="AG75" s="6">
        <v>72832733.736162603</v>
      </c>
      <c r="AH75" s="6">
        <v>416523054.18251097</v>
      </c>
      <c r="AI75" s="6">
        <v>61224577.065318301</v>
      </c>
      <c r="AJ75" s="6">
        <v>12761384.820340499</v>
      </c>
      <c r="AK75" s="6">
        <v>205095255.06119999</v>
      </c>
      <c r="AL75" s="6">
        <v>58028956.463085398</v>
      </c>
      <c r="AM75" s="6">
        <v>20954843.508611102</v>
      </c>
      <c r="AN75" s="6">
        <v>19862063.772024501</v>
      </c>
      <c r="AO75" s="6">
        <v>29022026.296610702</v>
      </c>
      <c r="AP75" s="6">
        <v>2765441.4738693102</v>
      </c>
      <c r="AQ75" s="6">
        <v>69187993.608433694</v>
      </c>
      <c r="AR75" s="6">
        <v>23466853.267076999</v>
      </c>
      <c r="AS75" s="6">
        <v>11361601.6658528</v>
      </c>
      <c r="AT75" s="6">
        <v>29134001.655701499</v>
      </c>
      <c r="AU75" s="6">
        <v>40077140.349045202</v>
      </c>
      <c r="AV75" s="6">
        <v>17659329.148343701</v>
      </c>
      <c r="AW75" s="6">
        <v>12330433.4522618</v>
      </c>
      <c r="AX75" s="6">
        <v>14035363.2821397</v>
      </c>
      <c r="AY75" s="6">
        <v>64053542.997085802</v>
      </c>
      <c r="AZ75" s="6">
        <v>19640654.677549802</v>
      </c>
      <c r="BA75" s="6">
        <v>149808277.04433501</v>
      </c>
      <c r="BB75" s="6">
        <v>5732561.01949751</v>
      </c>
      <c r="BC75" s="6">
        <v>22221399.735780898</v>
      </c>
      <c r="BD75" s="6">
        <v>17899901.321769599</v>
      </c>
      <c r="BE75" s="6">
        <v>6724800.2950058198</v>
      </c>
      <c r="BF75" s="6">
        <v>96877783.060562804</v>
      </c>
      <c r="BG75" s="6">
        <v>55001227.661908299</v>
      </c>
      <c r="BH75" s="6">
        <v>14769945.063087501</v>
      </c>
      <c r="BI75" s="6">
        <v>69652267.885626897</v>
      </c>
      <c r="BJ75" s="6">
        <v>13162369.8173506</v>
      </c>
      <c r="BK75" s="6">
        <v>40721204.104815103</v>
      </c>
      <c r="BL75" s="6">
        <v>124536902.80779999</v>
      </c>
      <c r="BM75" s="6">
        <v>145538348.69057101</v>
      </c>
      <c r="BN75" s="6">
        <v>19009160.460331999</v>
      </c>
      <c r="BO75" s="6">
        <v>67783011.168096393</v>
      </c>
      <c r="BP75" s="6">
        <v>17367709.252813499</v>
      </c>
      <c r="BQ75" s="6">
        <v>12731624.429315301</v>
      </c>
      <c r="BR75" s="6">
        <v>1.70663439960826</v>
      </c>
      <c r="BS75" s="6">
        <v>0.77115403296200002</v>
      </c>
      <c r="BT75" s="6">
        <v>3.0719724343629299E-2</v>
      </c>
      <c r="BU75" s="6">
        <v>0.65111111111111097</v>
      </c>
      <c r="BV75" s="6">
        <v>2.0835876673677798</v>
      </c>
      <c r="BW75" s="6" t="s">
        <v>5</v>
      </c>
    </row>
    <row r="76" spans="1:75">
      <c r="A76" s="6" t="s">
        <v>544</v>
      </c>
      <c r="B76" s="6" t="s">
        <v>545</v>
      </c>
      <c r="C76" s="6" t="s">
        <v>546</v>
      </c>
      <c r="D76" s="6">
        <v>281.09084000000001</v>
      </c>
      <c r="E76" s="6">
        <v>3.7839999999999998</v>
      </c>
      <c r="F76" s="6">
        <v>282.09798999999998</v>
      </c>
      <c r="G76" s="6" t="s">
        <v>332</v>
      </c>
      <c r="H76" s="6" t="s">
        <v>328</v>
      </c>
      <c r="I76" s="6" t="s">
        <v>328</v>
      </c>
      <c r="J76" s="6">
        <v>675039.87933628098</v>
      </c>
      <c r="K76" s="6">
        <v>1419185.19386935</v>
      </c>
      <c r="L76" s="6">
        <v>1157299.0648954399</v>
      </c>
      <c r="M76" s="6">
        <v>423257.96721079899</v>
      </c>
      <c r="N76" s="6">
        <v>683912.59520279604</v>
      </c>
      <c r="O76" s="6">
        <v>4516740.5066540902</v>
      </c>
      <c r="P76" s="6">
        <v>581401.63235142594</v>
      </c>
      <c r="Q76" s="6">
        <v>340788.19633814698</v>
      </c>
      <c r="R76" s="6">
        <v>490247.47821143398</v>
      </c>
      <c r="S76" s="6">
        <v>596873.48269280395</v>
      </c>
      <c r="T76" s="6">
        <v>530401.37727641303</v>
      </c>
      <c r="U76" s="6">
        <v>254156.304860473</v>
      </c>
      <c r="V76" s="6">
        <v>1139410.5256839599</v>
      </c>
      <c r="W76" s="6">
        <v>986227.94736205298</v>
      </c>
      <c r="X76" s="6">
        <v>308566.83502355102</v>
      </c>
      <c r="Y76" s="6">
        <v>17217760.679434899</v>
      </c>
      <c r="Z76" s="6">
        <v>1640541.62441819</v>
      </c>
      <c r="AA76" s="6">
        <v>687570.97779844899</v>
      </c>
      <c r="AB76" s="6">
        <v>268775.52531801898</v>
      </c>
      <c r="AC76" s="6">
        <v>277637.56946010399</v>
      </c>
      <c r="AD76" s="6">
        <v>507151.033173075</v>
      </c>
      <c r="AE76" s="6">
        <v>564556.70996676502</v>
      </c>
      <c r="AF76" s="6">
        <v>457046.69862816401</v>
      </c>
      <c r="AG76" s="6">
        <v>200877.30439967301</v>
      </c>
      <c r="AH76" s="6">
        <v>462144.626321077</v>
      </c>
      <c r="AI76" s="6">
        <v>250937.448767703</v>
      </c>
      <c r="AJ76" s="6">
        <v>342006.42746495502</v>
      </c>
      <c r="AK76" s="6">
        <v>343956.55573265901</v>
      </c>
      <c r="AL76" s="6">
        <v>339297.372928834</v>
      </c>
      <c r="AM76" s="6">
        <v>256905.467947228</v>
      </c>
      <c r="AN76" s="6">
        <v>277123.01933823002</v>
      </c>
      <c r="AO76" s="6">
        <v>250644.15887574601</v>
      </c>
      <c r="AP76" s="6">
        <v>432160.31019279902</v>
      </c>
      <c r="AQ76" s="6">
        <v>584843.09285722603</v>
      </c>
      <c r="AR76" s="6">
        <v>512932.30098639498</v>
      </c>
      <c r="AS76" s="6">
        <v>307074.55010432302</v>
      </c>
      <c r="AT76" s="6">
        <v>367525.64344860398</v>
      </c>
      <c r="AU76" s="6">
        <v>852677.80735182494</v>
      </c>
      <c r="AV76" s="6">
        <v>208694.94374047301</v>
      </c>
      <c r="AW76" s="6">
        <v>841371.64900530502</v>
      </c>
      <c r="AX76" s="6">
        <v>338937.39946318901</v>
      </c>
      <c r="AY76" s="6">
        <v>406704.87905353599</v>
      </c>
      <c r="AZ76" s="6">
        <v>1207863.8753557899</v>
      </c>
      <c r="BA76" s="6">
        <v>315965.86116662301</v>
      </c>
      <c r="BB76" s="6">
        <v>367729.07589406701</v>
      </c>
      <c r="BC76" s="6">
        <v>236302.287954831</v>
      </c>
      <c r="BD76" s="6">
        <v>397348.61585368298</v>
      </c>
      <c r="BE76" s="6">
        <v>313414.33761611098</v>
      </c>
      <c r="BF76" s="6">
        <v>253373.18041664499</v>
      </c>
      <c r="BG76" s="6">
        <v>269189.58805959602</v>
      </c>
      <c r="BH76" s="6">
        <v>314402.43953799899</v>
      </c>
      <c r="BI76" s="6">
        <v>841604.05655202502</v>
      </c>
      <c r="BJ76" s="6">
        <v>586571.28500836506</v>
      </c>
      <c r="BK76" s="6">
        <v>309501.577909338</v>
      </c>
      <c r="BL76" s="6">
        <v>258839.24536635401</v>
      </c>
      <c r="BM76" s="6">
        <v>328285.51195605699</v>
      </c>
      <c r="BN76" s="6">
        <v>533209.33498418506</v>
      </c>
      <c r="BO76" s="6">
        <v>367440.65600109601</v>
      </c>
      <c r="BP76" s="6">
        <v>317575.41906389198</v>
      </c>
      <c r="BQ76" s="6">
        <v>426650.67119752697</v>
      </c>
      <c r="BR76" s="6">
        <v>2.9111623557289299</v>
      </c>
      <c r="BS76" s="6">
        <v>1.5415953009080701</v>
      </c>
      <c r="BT76" s="6">
        <v>3.0766484476412202E-2</v>
      </c>
      <c r="BU76" s="6">
        <v>0.64555555555555599</v>
      </c>
      <c r="BV76" s="6">
        <v>2.0952945471158499</v>
      </c>
      <c r="BW76" s="6" t="s">
        <v>5</v>
      </c>
    </row>
    <row r="77" spans="1:75">
      <c r="A77" s="6" t="s">
        <v>547</v>
      </c>
      <c r="B77" s="6" t="s">
        <v>548</v>
      </c>
      <c r="C77" s="6" t="s">
        <v>549</v>
      </c>
      <c r="D77" s="6">
        <v>254.03909999999999</v>
      </c>
      <c r="E77" s="6">
        <v>3.081</v>
      </c>
      <c r="F77" s="6">
        <v>255.04646</v>
      </c>
      <c r="G77" s="6" t="s">
        <v>327</v>
      </c>
      <c r="H77" s="6" t="s">
        <v>328</v>
      </c>
      <c r="I77" s="6" t="s">
        <v>328</v>
      </c>
      <c r="J77" s="6">
        <v>290485.04813542002</v>
      </c>
      <c r="K77" s="6">
        <v>492942.89147028502</v>
      </c>
      <c r="L77" s="6">
        <v>510420.17411669198</v>
      </c>
      <c r="M77" s="6">
        <v>283371.98980389797</v>
      </c>
      <c r="N77" s="6">
        <v>348776.98836302402</v>
      </c>
      <c r="O77" s="6">
        <v>297435.12109519</v>
      </c>
      <c r="P77" s="6">
        <v>374400.64960260701</v>
      </c>
      <c r="Q77" s="6">
        <v>6233189.1957890196</v>
      </c>
      <c r="R77" s="6">
        <v>305128.15208124102</v>
      </c>
      <c r="S77" s="6">
        <v>409330.20763121702</v>
      </c>
      <c r="T77" s="6">
        <v>378975.17329310102</v>
      </c>
      <c r="U77" s="6">
        <v>572943.97425593098</v>
      </c>
      <c r="V77" s="6">
        <v>341035.51698731002</v>
      </c>
      <c r="W77" s="6">
        <v>233367.34909579001</v>
      </c>
      <c r="X77" s="6">
        <v>588195.86090939597</v>
      </c>
      <c r="Y77" s="6">
        <v>398388.95810223598</v>
      </c>
      <c r="Z77" s="6">
        <v>409116.29523511702</v>
      </c>
      <c r="AA77" s="6">
        <v>281837.17195023299</v>
      </c>
      <c r="AB77" s="6">
        <v>311151.475155728</v>
      </c>
      <c r="AC77" s="6">
        <v>578171.45263455098</v>
      </c>
      <c r="AD77" s="6">
        <v>362631.35620953701</v>
      </c>
      <c r="AE77" s="6">
        <v>332235.75054389099</v>
      </c>
      <c r="AF77" s="6">
        <v>434776.02587113</v>
      </c>
      <c r="AG77" s="6">
        <v>211965.82948166999</v>
      </c>
      <c r="AH77" s="6">
        <v>518682.16848921397</v>
      </c>
      <c r="AI77" s="6">
        <v>328643.79858406202</v>
      </c>
      <c r="AJ77" s="6">
        <v>914318.73057970905</v>
      </c>
      <c r="AK77" s="6">
        <v>278405.99419564201</v>
      </c>
      <c r="AL77" s="6">
        <v>364021.965811598</v>
      </c>
      <c r="AM77" s="6">
        <v>750123.57242695102</v>
      </c>
      <c r="AN77" s="6">
        <v>598817.68012292602</v>
      </c>
      <c r="AO77" s="6">
        <v>410479.57200289302</v>
      </c>
      <c r="AP77" s="6">
        <v>429489.46355358302</v>
      </c>
      <c r="AQ77" s="6">
        <v>2811692.7969466499</v>
      </c>
      <c r="AR77" s="6">
        <v>479024.17075505003</v>
      </c>
      <c r="AS77" s="6">
        <v>269202.59163810901</v>
      </c>
      <c r="AT77" s="6">
        <v>501352.90808034601</v>
      </c>
      <c r="AU77" s="6">
        <v>245042.40710529601</v>
      </c>
      <c r="AV77" s="6">
        <v>5170923.1737291701</v>
      </c>
      <c r="AW77" s="6">
        <v>1193151.05988135</v>
      </c>
      <c r="AX77" s="6">
        <v>315938.23857347103</v>
      </c>
      <c r="AY77" s="6">
        <v>566074.75645382702</v>
      </c>
      <c r="AZ77" s="6">
        <v>298098.76976227399</v>
      </c>
      <c r="BA77" s="6">
        <v>4108883.3203328201</v>
      </c>
      <c r="BB77" s="6">
        <v>2880206.02660554</v>
      </c>
      <c r="BC77" s="6">
        <v>242827.531110115</v>
      </c>
      <c r="BD77" s="6">
        <v>486208.83638081001</v>
      </c>
      <c r="BE77" s="6">
        <v>289071.941326826</v>
      </c>
      <c r="BF77" s="6">
        <v>793309.49816730805</v>
      </c>
      <c r="BG77" s="6">
        <v>463742.57723470998</v>
      </c>
      <c r="BH77" s="6">
        <v>2947228.8874190501</v>
      </c>
      <c r="BI77" s="6">
        <v>349896.92066307401</v>
      </c>
      <c r="BJ77" s="6">
        <v>1564259.22649518</v>
      </c>
      <c r="BK77" s="6">
        <v>685128.17245547101</v>
      </c>
      <c r="BL77" s="6">
        <v>259773.56863148499</v>
      </c>
      <c r="BM77" s="6">
        <v>1195187.75548948</v>
      </c>
      <c r="BN77" s="6">
        <v>945776.99203880201</v>
      </c>
      <c r="BO77" s="6">
        <v>461178.75829694699</v>
      </c>
      <c r="BP77" s="6">
        <v>242218.22063503999</v>
      </c>
      <c r="BQ77" s="6">
        <v>465552.886469046</v>
      </c>
      <c r="BR77" s="6">
        <v>0.57261188685198305</v>
      </c>
      <c r="BS77" s="6">
        <v>-0.80437047532828798</v>
      </c>
      <c r="BT77" s="6">
        <v>3.0894017620173998E-2</v>
      </c>
      <c r="BU77" s="6">
        <v>0.64222222222222203</v>
      </c>
      <c r="BV77" s="6">
        <v>2.0202071478280201</v>
      </c>
      <c r="BW77" s="6" t="s">
        <v>3</v>
      </c>
    </row>
    <row r="78" spans="1:75">
      <c r="A78" s="6" t="s">
        <v>550</v>
      </c>
      <c r="B78" s="6" t="s">
        <v>551</v>
      </c>
      <c r="C78" s="6" t="s">
        <v>552</v>
      </c>
      <c r="D78" s="6">
        <v>237.10082</v>
      </c>
      <c r="E78" s="6">
        <v>3.4540000000000002</v>
      </c>
      <c r="F78" s="6">
        <v>238.10787999999999</v>
      </c>
      <c r="G78" s="6" t="s">
        <v>332</v>
      </c>
      <c r="H78" s="6" t="s">
        <v>328</v>
      </c>
      <c r="I78" s="6" t="s">
        <v>332</v>
      </c>
      <c r="J78" s="6">
        <v>14495541.1544734</v>
      </c>
      <c r="K78" s="6">
        <v>2330512.7034791601</v>
      </c>
      <c r="L78" s="6">
        <v>1935820.5997949999</v>
      </c>
      <c r="M78" s="6">
        <v>638600.432887943</v>
      </c>
      <c r="N78" s="6">
        <v>1582606.6530599601</v>
      </c>
      <c r="O78" s="6">
        <v>657174.34316449601</v>
      </c>
      <c r="P78" s="6">
        <v>1695957.8263886699</v>
      </c>
      <c r="Q78" s="6">
        <v>411447.13133310201</v>
      </c>
      <c r="R78" s="6">
        <v>10829709.292787001</v>
      </c>
      <c r="S78" s="6">
        <v>838971.426037053</v>
      </c>
      <c r="T78" s="6">
        <v>803781.20020780398</v>
      </c>
      <c r="U78" s="6">
        <v>1011530.38100715</v>
      </c>
      <c r="V78" s="6">
        <v>848262.35027895495</v>
      </c>
      <c r="W78" s="6">
        <v>1680526.2851742799</v>
      </c>
      <c r="X78" s="6">
        <v>910239.43961387395</v>
      </c>
      <c r="Y78" s="6">
        <v>3839448.1051422898</v>
      </c>
      <c r="Z78" s="6">
        <v>1938843.46320703</v>
      </c>
      <c r="AA78" s="6">
        <v>3312121.9827588298</v>
      </c>
      <c r="AB78" s="6">
        <v>2363826.6369657</v>
      </c>
      <c r="AC78" s="6">
        <v>863807.85306018696</v>
      </c>
      <c r="AD78" s="6">
        <v>1424007.28958988</v>
      </c>
      <c r="AE78" s="6">
        <v>1166122.96573852</v>
      </c>
      <c r="AF78" s="6">
        <v>1130493.2596008501</v>
      </c>
      <c r="AG78" s="6">
        <v>858010.97294484498</v>
      </c>
      <c r="AH78" s="6">
        <v>1243304.33697567</v>
      </c>
      <c r="AI78" s="6">
        <v>824649.44277962798</v>
      </c>
      <c r="AJ78" s="6">
        <v>927226.31908706995</v>
      </c>
      <c r="AK78" s="6">
        <v>825507.44839084998</v>
      </c>
      <c r="AL78" s="6">
        <v>921901.17825418303</v>
      </c>
      <c r="AM78" s="6">
        <v>636180.50296705996</v>
      </c>
      <c r="AN78" s="6">
        <v>862462.77838302404</v>
      </c>
      <c r="AO78" s="6">
        <v>1795097.5231685401</v>
      </c>
      <c r="AP78" s="6">
        <v>1137978.6901990999</v>
      </c>
      <c r="AQ78" s="6">
        <v>712447.65682601102</v>
      </c>
      <c r="AR78" s="6">
        <v>1239419.19717456</v>
      </c>
      <c r="AS78" s="6">
        <v>622936.54353284603</v>
      </c>
      <c r="AT78" s="6">
        <v>1087922.79515922</v>
      </c>
      <c r="AU78" s="6">
        <v>881827.97367869504</v>
      </c>
      <c r="AV78" s="6">
        <v>687409.92851499899</v>
      </c>
      <c r="AW78" s="6">
        <v>2460262.0805321098</v>
      </c>
      <c r="AX78" s="6">
        <v>945708.30503992399</v>
      </c>
      <c r="AY78" s="6">
        <v>1093221.26566932</v>
      </c>
      <c r="AZ78" s="6">
        <v>655709.20847301302</v>
      </c>
      <c r="BA78" s="6">
        <v>693356.24304122804</v>
      </c>
      <c r="BB78" s="6">
        <v>839249.41218657501</v>
      </c>
      <c r="BC78" s="6">
        <v>727925.68234787998</v>
      </c>
      <c r="BD78" s="6">
        <v>728122.180971861</v>
      </c>
      <c r="BE78" s="6">
        <v>2013210.7210963599</v>
      </c>
      <c r="BF78" s="6">
        <v>752578.62758985104</v>
      </c>
      <c r="BG78" s="6">
        <v>655718.30403382401</v>
      </c>
      <c r="BH78" s="6">
        <v>634400.63833777001</v>
      </c>
      <c r="BI78" s="6">
        <v>2065368.12303582</v>
      </c>
      <c r="BJ78" s="6">
        <v>1004229.0563468901</v>
      </c>
      <c r="BK78" s="6">
        <v>864209.820649261</v>
      </c>
      <c r="BL78" s="6">
        <v>668052.114617593</v>
      </c>
      <c r="BM78" s="6">
        <v>1299944.6629957999</v>
      </c>
      <c r="BN78" s="6">
        <v>1238977.58435526</v>
      </c>
      <c r="BO78" s="6">
        <v>497805.77353824902</v>
      </c>
      <c r="BP78" s="6">
        <v>656213.88336460199</v>
      </c>
      <c r="BQ78" s="6">
        <v>1587876.0614480299</v>
      </c>
      <c r="BR78" s="6">
        <v>2.0233640517301499</v>
      </c>
      <c r="BS78" s="6">
        <v>1.0167559186966999</v>
      </c>
      <c r="BT78" s="6">
        <v>3.1065490830704E-2</v>
      </c>
      <c r="BU78" s="6">
        <v>0.64222222222222203</v>
      </c>
      <c r="BV78" s="6">
        <v>2.0874860690384001</v>
      </c>
      <c r="BW78" s="6" t="s">
        <v>5</v>
      </c>
    </row>
    <row r="79" spans="1:75">
      <c r="A79" s="6" t="s">
        <v>553</v>
      </c>
      <c r="B79" s="6" t="s">
        <v>554</v>
      </c>
      <c r="C79" s="6" t="s">
        <v>555</v>
      </c>
      <c r="D79" s="6">
        <v>185.08063999999999</v>
      </c>
      <c r="E79" s="6">
        <v>1.669</v>
      </c>
      <c r="F79" s="6">
        <v>186.08801</v>
      </c>
      <c r="G79" s="6" t="s">
        <v>327</v>
      </c>
      <c r="H79" s="6" t="s">
        <v>328</v>
      </c>
      <c r="I79" s="6" t="s">
        <v>328</v>
      </c>
      <c r="J79" s="6">
        <v>1990341154.8302801</v>
      </c>
      <c r="K79" s="6">
        <v>451966548.53979498</v>
      </c>
      <c r="L79" s="6">
        <v>1381615741.3671601</v>
      </c>
      <c r="M79" s="6">
        <v>487434932.03910398</v>
      </c>
      <c r="N79" s="6">
        <v>725232918.47285795</v>
      </c>
      <c r="O79" s="6">
        <v>791615173.63195395</v>
      </c>
      <c r="P79" s="6">
        <v>179231959.619445</v>
      </c>
      <c r="Q79" s="6">
        <v>58118949.310913898</v>
      </c>
      <c r="R79" s="6">
        <v>1728541601.24593</v>
      </c>
      <c r="S79" s="6">
        <v>1409289142.5906701</v>
      </c>
      <c r="T79" s="6">
        <v>207868902.904982</v>
      </c>
      <c r="U79" s="6">
        <v>89998643.364270702</v>
      </c>
      <c r="V79" s="6">
        <v>348602896.45447499</v>
      </c>
      <c r="W79" s="6">
        <v>453126685.29829001</v>
      </c>
      <c r="X79" s="6">
        <v>104333985.88134301</v>
      </c>
      <c r="Y79" s="6">
        <v>1003101700.2247601</v>
      </c>
      <c r="Z79" s="6">
        <v>848717557.12185395</v>
      </c>
      <c r="AA79" s="6">
        <v>138460800.43840301</v>
      </c>
      <c r="AB79" s="6">
        <v>401240777.598755</v>
      </c>
      <c r="AC79" s="6">
        <v>27591961.902804598</v>
      </c>
      <c r="AD79" s="6">
        <v>678213168.22322595</v>
      </c>
      <c r="AE79" s="6">
        <v>95925011.584595799</v>
      </c>
      <c r="AF79" s="6">
        <v>118904753.292054</v>
      </c>
      <c r="AG79" s="6">
        <v>259168361.91147101</v>
      </c>
      <c r="AH79" s="6">
        <v>61814503.643600799</v>
      </c>
      <c r="AI79" s="6">
        <v>275565489.16291898</v>
      </c>
      <c r="AJ79" s="6">
        <v>83588466.062847599</v>
      </c>
      <c r="AK79" s="6">
        <v>946433826.58004296</v>
      </c>
      <c r="AL79" s="6">
        <v>116313730.680721</v>
      </c>
      <c r="AM79" s="6">
        <v>157052454.83559099</v>
      </c>
      <c r="AN79" s="6">
        <v>90021098.336178705</v>
      </c>
      <c r="AO79" s="6">
        <v>165765182.86070099</v>
      </c>
      <c r="AP79" s="6">
        <v>168531865.48273399</v>
      </c>
      <c r="AQ79" s="6">
        <v>320383301.32331902</v>
      </c>
      <c r="AR79" s="6">
        <v>88052025.383709207</v>
      </c>
      <c r="AS79" s="6">
        <v>33561521.0677481</v>
      </c>
      <c r="AT79" s="6">
        <v>197345057.48948601</v>
      </c>
      <c r="AU79" s="6">
        <v>494378467.68965298</v>
      </c>
      <c r="AV79" s="6">
        <v>18348652.572246298</v>
      </c>
      <c r="AW79" s="6">
        <v>705059553.49886405</v>
      </c>
      <c r="AX79" s="6">
        <v>591768639.061607</v>
      </c>
      <c r="AY79" s="6">
        <v>60062124.0143774</v>
      </c>
      <c r="AZ79" s="6">
        <v>197914995.85952699</v>
      </c>
      <c r="BA79" s="6">
        <v>42170314.848408401</v>
      </c>
      <c r="BB79" s="6">
        <v>119134025.04816</v>
      </c>
      <c r="BC79" s="6">
        <v>55630084.967970297</v>
      </c>
      <c r="BD79" s="6">
        <v>196811480.30191901</v>
      </c>
      <c r="BE79" s="6">
        <v>412232850.93558502</v>
      </c>
      <c r="BF79" s="6">
        <v>62973502.735897899</v>
      </c>
      <c r="BG79" s="6">
        <v>200776304.853533</v>
      </c>
      <c r="BH79" s="6">
        <v>33956345.4241523</v>
      </c>
      <c r="BI79" s="6">
        <v>115517140.64409401</v>
      </c>
      <c r="BJ79" s="6">
        <v>151598153.33919901</v>
      </c>
      <c r="BK79" s="6">
        <v>74587415.559945703</v>
      </c>
      <c r="BL79" s="6">
        <v>89536333.054679394</v>
      </c>
      <c r="BM79" s="6">
        <v>527829408.02586198</v>
      </c>
      <c r="BN79" s="6">
        <v>921197535.15394104</v>
      </c>
      <c r="BO79" s="6">
        <v>176393034.05638</v>
      </c>
      <c r="BP79" s="6">
        <v>748357773.89645302</v>
      </c>
      <c r="BQ79" s="6">
        <v>800336411.31156301</v>
      </c>
      <c r="BR79" s="6">
        <v>1.9871442195606701</v>
      </c>
      <c r="BS79" s="6">
        <v>0.99069658184500997</v>
      </c>
      <c r="BT79" s="6">
        <v>3.1589646593775E-2</v>
      </c>
      <c r="BU79" s="6">
        <v>0.65111111111111097</v>
      </c>
      <c r="BV79" s="6">
        <v>2.0626099650462901</v>
      </c>
      <c r="BW79" s="6" t="s">
        <v>5</v>
      </c>
    </row>
    <row r="80" spans="1:75">
      <c r="A80" s="6" t="s">
        <v>556</v>
      </c>
      <c r="B80" s="6" t="s">
        <v>557</v>
      </c>
      <c r="C80" s="6" t="s">
        <v>558</v>
      </c>
      <c r="D80" s="6">
        <v>396.34019000000001</v>
      </c>
      <c r="E80" s="6">
        <v>9.7170000000000005</v>
      </c>
      <c r="F80" s="6">
        <v>397.34728999999999</v>
      </c>
      <c r="G80" s="6" t="s">
        <v>332</v>
      </c>
      <c r="H80" s="6" t="s">
        <v>328</v>
      </c>
      <c r="I80" s="6" t="s">
        <v>332</v>
      </c>
      <c r="J80" s="6">
        <v>1759757.05954212</v>
      </c>
      <c r="K80" s="6">
        <v>3178207.0370640499</v>
      </c>
      <c r="L80" s="6">
        <v>4483767.4591212301</v>
      </c>
      <c r="M80" s="6">
        <v>1451311.7578070399</v>
      </c>
      <c r="N80" s="6">
        <v>2853666.07642151</v>
      </c>
      <c r="O80" s="6">
        <v>4746181.5783448797</v>
      </c>
      <c r="P80" s="6">
        <v>427130.86529571499</v>
      </c>
      <c r="Q80" s="6">
        <v>2106341.7855745102</v>
      </c>
      <c r="R80" s="6">
        <v>2521176.1223390498</v>
      </c>
      <c r="S80" s="6">
        <v>4201134.05903864</v>
      </c>
      <c r="T80" s="6">
        <v>2260534.0883498201</v>
      </c>
      <c r="U80" s="6">
        <v>6264724.7563739698</v>
      </c>
      <c r="V80" s="6">
        <v>7995998.7016492803</v>
      </c>
      <c r="W80" s="6">
        <v>460823.09238506103</v>
      </c>
      <c r="X80" s="6">
        <v>1691734.6492475199</v>
      </c>
      <c r="Y80" s="6">
        <v>1245600.14415907</v>
      </c>
      <c r="Z80" s="6">
        <v>1552089.3574677799</v>
      </c>
      <c r="AA80" s="6">
        <v>806875.03683457302</v>
      </c>
      <c r="AB80" s="6">
        <v>3068558.1049900898</v>
      </c>
      <c r="AC80" s="6">
        <v>1846345.2003226499</v>
      </c>
      <c r="AD80" s="6">
        <v>3615201.1560132098</v>
      </c>
      <c r="AE80" s="6">
        <v>933212.70514978399</v>
      </c>
      <c r="AF80" s="6">
        <v>1181784.7153430299</v>
      </c>
      <c r="AG80" s="6">
        <v>1562344.6251950699</v>
      </c>
      <c r="AH80" s="6">
        <v>2516163.1798596401</v>
      </c>
      <c r="AI80" s="6">
        <v>2390400.6064843801</v>
      </c>
      <c r="AJ80" s="6">
        <v>1345014.2735417001</v>
      </c>
      <c r="AK80" s="6">
        <v>644384.12119381805</v>
      </c>
      <c r="AL80" s="6">
        <v>317830.97844004002</v>
      </c>
      <c r="AM80" s="6">
        <v>1787038.2425311501</v>
      </c>
      <c r="AN80" s="6">
        <v>4781647.2165067997</v>
      </c>
      <c r="AO80" s="6">
        <v>1459559.5437930999</v>
      </c>
      <c r="AP80" s="6">
        <v>1660899.3424132599</v>
      </c>
      <c r="AQ80" s="6">
        <v>3508899.5585668902</v>
      </c>
      <c r="AR80" s="6">
        <v>3880926.6191048198</v>
      </c>
      <c r="AS80" s="6">
        <v>1643466.8934501901</v>
      </c>
      <c r="AT80" s="6">
        <v>1031121.2297600301</v>
      </c>
      <c r="AU80" s="6">
        <v>923547.27449174901</v>
      </c>
      <c r="AV80" s="6">
        <v>1217973.8301173099</v>
      </c>
      <c r="AW80" s="6">
        <v>774440.57117729203</v>
      </c>
      <c r="AX80" s="6">
        <v>571885.56114692998</v>
      </c>
      <c r="AY80" s="6">
        <v>790605.21032022999</v>
      </c>
      <c r="AZ80" s="6">
        <v>866884.38841928798</v>
      </c>
      <c r="BA80" s="6">
        <v>342394.89745192602</v>
      </c>
      <c r="BB80" s="6">
        <v>1646240.14221382</v>
      </c>
      <c r="BC80" s="6">
        <v>920991.36678201903</v>
      </c>
      <c r="BD80" s="6">
        <v>3074596.11625737</v>
      </c>
      <c r="BE80" s="6">
        <v>2583678.6603116202</v>
      </c>
      <c r="BF80" s="6">
        <v>2515714.7713827598</v>
      </c>
      <c r="BG80" s="6">
        <v>854449.85871786601</v>
      </c>
      <c r="BH80" s="6">
        <v>1007306.17611856</v>
      </c>
      <c r="BI80" s="6">
        <v>593980.42223825597</v>
      </c>
      <c r="BJ80" s="6">
        <v>266119.490502926</v>
      </c>
      <c r="BK80" s="6">
        <v>594925.59229748498</v>
      </c>
      <c r="BL80" s="6">
        <v>1322167.9930320799</v>
      </c>
      <c r="BM80" s="6">
        <v>2644760.7512972299</v>
      </c>
      <c r="BN80" s="6">
        <v>484195.55263470497</v>
      </c>
      <c r="BO80" s="6">
        <v>781076.33653535601</v>
      </c>
      <c r="BP80" s="6">
        <v>1356998.9006270301</v>
      </c>
      <c r="BQ80" s="6">
        <v>1485297.6041375999</v>
      </c>
      <c r="BR80" s="6">
        <v>1.5621935894082399</v>
      </c>
      <c r="BS80" s="6">
        <v>0.64357324552436701</v>
      </c>
      <c r="BT80" s="6">
        <v>3.1615476444499198E-2</v>
      </c>
      <c r="BU80" s="6">
        <v>0.66888888888888898</v>
      </c>
      <c r="BV80" s="6">
        <v>2.0679778134328202</v>
      </c>
      <c r="BW80" s="6" t="s">
        <v>5</v>
      </c>
    </row>
    <row r="81" spans="1:75">
      <c r="A81" s="6" t="s">
        <v>559</v>
      </c>
      <c r="B81" s="6" t="s">
        <v>560</v>
      </c>
      <c r="C81" s="6" t="s">
        <v>561</v>
      </c>
      <c r="D81" s="6">
        <v>189.04326</v>
      </c>
      <c r="E81" s="6">
        <v>5.4180000000000001</v>
      </c>
      <c r="F81" s="6">
        <v>190.05042</v>
      </c>
      <c r="G81" s="6" t="s">
        <v>332</v>
      </c>
      <c r="H81" s="6" t="s">
        <v>332</v>
      </c>
      <c r="I81" s="6" t="s">
        <v>332</v>
      </c>
      <c r="J81" s="6">
        <v>63945125.289140202</v>
      </c>
      <c r="K81" s="6">
        <v>209816918.10172501</v>
      </c>
      <c r="L81" s="6">
        <v>103011229.44137201</v>
      </c>
      <c r="M81" s="6">
        <v>119505415.77490699</v>
      </c>
      <c r="N81" s="6">
        <v>370422966.61163098</v>
      </c>
      <c r="O81" s="6">
        <v>60943562.261733703</v>
      </c>
      <c r="P81" s="6">
        <v>156779012.487248</v>
      </c>
      <c r="Q81" s="6">
        <v>77567562.371904507</v>
      </c>
      <c r="R81" s="6">
        <v>239738298.101742</v>
      </c>
      <c r="S81" s="6">
        <v>130653470.437849</v>
      </c>
      <c r="T81" s="6">
        <v>114559480.10745101</v>
      </c>
      <c r="U81" s="6">
        <v>590815077.12009799</v>
      </c>
      <c r="V81" s="6">
        <v>462671617.980995</v>
      </c>
      <c r="W81" s="6">
        <v>95449472.8723225</v>
      </c>
      <c r="X81" s="6">
        <v>70191646.758699</v>
      </c>
      <c r="Y81" s="6">
        <v>67859110.536919102</v>
      </c>
      <c r="Z81" s="6">
        <v>122165580.062356</v>
      </c>
      <c r="AA81" s="6">
        <v>142617224.281068</v>
      </c>
      <c r="AB81" s="6">
        <v>120530929.172967</v>
      </c>
      <c r="AC81" s="6">
        <v>45652899.719512798</v>
      </c>
      <c r="AD81" s="6">
        <v>191600057.321408</v>
      </c>
      <c r="AE81" s="6">
        <v>215528029.180821</v>
      </c>
      <c r="AF81" s="6">
        <v>128689474.76671</v>
      </c>
      <c r="AG81" s="6">
        <v>91788628.159290403</v>
      </c>
      <c r="AH81" s="6">
        <v>238334075.68105301</v>
      </c>
      <c r="AI81" s="6">
        <v>181302320.503517</v>
      </c>
      <c r="AJ81" s="6">
        <v>110084029.358454</v>
      </c>
      <c r="AK81" s="6">
        <v>234797959.21311599</v>
      </c>
      <c r="AL81" s="6">
        <v>32179591.679795399</v>
      </c>
      <c r="AM81" s="6">
        <v>142251832.97387299</v>
      </c>
      <c r="AN81" s="6">
        <v>8510649.0509735998</v>
      </c>
      <c r="AO81" s="6">
        <v>94005696.518914402</v>
      </c>
      <c r="AP81" s="6">
        <v>45708774.998508699</v>
      </c>
      <c r="AQ81" s="6">
        <v>124867462.406087</v>
      </c>
      <c r="AR81" s="6">
        <v>42896168.113505602</v>
      </c>
      <c r="AS81" s="6">
        <v>120335544.681436</v>
      </c>
      <c r="AT81" s="6">
        <v>129382410.797185</v>
      </c>
      <c r="AU81" s="6">
        <v>99977362.426486194</v>
      </c>
      <c r="AV81" s="6">
        <v>39144883.684069902</v>
      </c>
      <c r="AW81" s="6">
        <v>159998128.576215</v>
      </c>
      <c r="AX81" s="6">
        <v>160545829.748144</v>
      </c>
      <c r="AY81" s="6">
        <v>252823879.87813899</v>
      </c>
      <c r="AZ81" s="6">
        <v>69960551.239741206</v>
      </c>
      <c r="BA81" s="6">
        <v>33744075.243036203</v>
      </c>
      <c r="BB81" s="6">
        <v>56065602.086949602</v>
      </c>
      <c r="BC81" s="6">
        <v>132243219.91993</v>
      </c>
      <c r="BD81" s="6">
        <v>195791393.32067499</v>
      </c>
      <c r="BE81" s="6">
        <v>151039183.965608</v>
      </c>
      <c r="BF81" s="6">
        <v>135784417.53153899</v>
      </c>
      <c r="BG81" s="6">
        <v>53537181.272022396</v>
      </c>
      <c r="BH81" s="6">
        <v>79511760.908140302</v>
      </c>
      <c r="BI81" s="6">
        <v>98718509.409150407</v>
      </c>
      <c r="BJ81" s="6">
        <v>84952361.6361994</v>
      </c>
      <c r="BK81" s="6">
        <v>143272747.974677</v>
      </c>
      <c r="BL81" s="6">
        <v>84966277.526873395</v>
      </c>
      <c r="BM81" s="6">
        <v>79549753.111216903</v>
      </c>
      <c r="BN81" s="6">
        <v>303315786.48539299</v>
      </c>
      <c r="BO81" s="6">
        <v>87263533.652833298</v>
      </c>
      <c r="BP81" s="6">
        <v>16516980.2741099</v>
      </c>
      <c r="BQ81" s="6">
        <v>263350358.493278</v>
      </c>
      <c r="BR81" s="6">
        <v>1.47305136060355</v>
      </c>
      <c r="BS81" s="6">
        <v>0.55880773342620504</v>
      </c>
      <c r="BT81" s="6">
        <v>3.1671168444417003E-2</v>
      </c>
      <c r="BU81" s="6">
        <v>0.62888888888888905</v>
      </c>
      <c r="BV81" s="6">
        <v>2.00600057921806</v>
      </c>
      <c r="BW81" s="6" t="s">
        <v>5</v>
      </c>
    </row>
    <row r="82" spans="1:75">
      <c r="A82" s="6" t="s">
        <v>562</v>
      </c>
      <c r="B82" s="6" t="s">
        <v>563</v>
      </c>
      <c r="C82" s="6" t="s">
        <v>564</v>
      </c>
      <c r="D82" s="6">
        <v>582.24927000000002</v>
      </c>
      <c r="E82" s="6">
        <v>6.4630000000000001</v>
      </c>
      <c r="F82" s="6">
        <v>583.25647000000004</v>
      </c>
      <c r="G82" s="6" t="s">
        <v>328</v>
      </c>
      <c r="H82" s="6" t="s">
        <v>332</v>
      </c>
      <c r="I82" s="6" t="s">
        <v>328</v>
      </c>
      <c r="J82" s="6">
        <v>95991794.568118006</v>
      </c>
      <c r="K82" s="6">
        <v>82481248.934634596</v>
      </c>
      <c r="L82" s="6">
        <v>32686397.938389499</v>
      </c>
      <c r="M82" s="6">
        <v>90075152.278846696</v>
      </c>
      <c r="N82" s="6">
        <v>30428948.4123553</v>
      </c>
      <c r="O82" s="6">
        <v>76137688.036913693</v>
      </c>
      <c r="P82" s="6">
        <v>49189357.535472602</v>
      </c>
      <c r="Q82" s="6">
        <v>272224944.67333299</v>
      </c>
      <c r="R82" s="6">
        <v>26509633.226293601</v>
      </c>
      <c r="S82" s="6">
        <v>39732862.8735248</v>
      </c>
      <c r="T82" s="6">
        <v>80426637.515685603</v>
      </c>
      <c r="U82" s="6">
        <v>15442496.6150102</v>
      </c>
      <c r="V82" s="6">
        <v>35606506.213583902</v>
      </c>
      <c r="W82" s="6">
        <v>76116572.274515197</v>
      </c>
      <c r="X82" s="6">
        <v>48134970.2578739</v>
      </c>
      <c r="Y82" s="6">
        <v>43312079.459918097</v>
      </c>
      <c r="Z82" s="6">
        <v>14123055.039234299</v>
      </c>
      <c r="AA82" s="6">
        <v>55463267.5367283</v>
      </c>
      <c r="AB82" s="6">
        <v>40452073.673550896</v>
      </c>
      <c r="AC82" s="6">
        <v>486118722.88039601</v>
      </c>
      <c r="AD82" s="6">
        <v>58680768.758854799</v>
      </c>
      <c r="AE82" s="6">
        <v>37918614.123914897</v>
      </c>
      <c r="AF82" s="6">
        <v>248597574.101082</v>
      </c>
      <c r="AG82" s="6">
        <v>56272547.066253498</v>
      </c>
      <c r="AH82" s="6">
        <v>13420234.0835282</v>
      </c>
      <c r="AI82" s="6">
        <v>52551520.180885598</v>
      </c>
      <c r="AJ82" s="6">
        <v>920298267.37230396</v>
      </c>
      <c r="AK82" s="6">
        <v>119689030.933321</v>
      </c>
      <c r="AL82" s="6">
        <v>165832923.61835399</v>
      </c>
      <c r="AM82" s="6">
        <v>84370716.848525897</v>
      </c>
      <c r="AN82" s="6">
        <v>48218672.783448398</v>
      </c>
      <c r="AO82" s="6">
        <v>27892510.850751098</v>
      </c>
      <c r="AP82" s="6">
        <v>10501054.0397802</v>
      </c>
      <c r="AQ82" s="6">
        <v>45889002.710453399</v>
      </c>
      <c r="AR82" s="6">
        <v>55678054.698606201</v>
      </c>
      <c r="AS82" s="6">
        <v>64321689.544348598</v>
      </c>
      <c r="AT82" s="6">
        <v>24612670.243958801</v>
      </c>
      <c r="AU82" s="6">
        <v>9301502.0556693599</v>
      </c>
      <c r="AV82" s="6">
        <v>27457063.726015698</v>
      </c>
      <c r="AW82" s="6">
        <v>42562449.773608997</v>
      </c>
      <c r="AX82" s="6">
        <v>36199481.047755703</v>
      </c>
      <c r="AY82" s="6">
        <v>26778431.916455001</v>
      </c>
      <c r="AZ82" s="6">
        <v>21466587.721273702</v>
      </c>
      <c r="BA82" s="6">
        <v>19706365.272042401</v>
      </c>
      <c r="BB82" s="6">
        <v>46060563.1004619</v>
      </c>
      <c r="BC82" s="6">
        <v>44540450.441986799</v>
      </c>
      <c r="BD82" s="6">
        <v>52856818.6015637</v>
      </c>
      <c r="BE82" s="6">
        <v>86912940.8749962</v>
      </c>
      <c r="BF82" s="6">
        <v>52154047.332073599</v>
      </c>
      <c r="BG82" s="6">
        <v>101021590.650287</v>
      </c>
      <c r="BH82" s="6">
        <v>238396584.43122</v>
      </c>
      <c r="BI82" s="6">
        <v>70080141.028841004</v>
      </c>
      <c r="BJ82" s="6">
        <v>27679380.5922384</v>
      </c>
      <c r="BK82" s="6">
        <v>26979992.8827525</v>
      </c>
      <c r="BL82" s="6">
        <v>51188822.767699003</v>
      </c>
      <c r="BM82" s="6">
        <v>52928130.681047097</v>
      </c>
      <c r="BN82" s="6">
        <v>66756025.488348998</v>
      </c>
      <c r="BO82" s="6">
        <v>75001078.436254501</v>
      </c>
      <c r="BP82" s="6">
        <v>27350875.3216745</v>
      </c>
      <c r="BQ82" s="6">
        <v>40885394.330437303</v>
      </c>
      <c r="BR82" s="6">
        <v>2.2665542428129801</v>
      </c>
      <c r="BS82" s="6">
        <v>1.1805006879836</v>
      </c>
      <c r="BT82" s="6">
        <v>3.2827314334159897E-2</v>
      </c>
      <c r="BU82" s="6">
        <v>0.65111111111111097</v>
      </c>
      <c r="BV82" s="6">
        <v>1.99713503936359</v>
      </c>
      <c r="BW82" s="6" t="s">
        <v>5</v>
      </c>
    </row>
    <row r="83" spans="1:75">
      <c r="A83" s="6" t="s">
        <v>565</v>
      </c>
      <c r="B83" s="6" t="s">
        <v>566</v>
      </c>
      <c r="C83" s="6" t="s">
        <v>567</v>
      </c>
      <c r="D83" s="6">
        <v>273.13691</v>
      </c>
      <c r="E83" s="6">
        <v>6.202</v>
      </c>
      <c r="F83" s="6">
        <v>274.14420000000001</v>
      </c>
      <c r="G83" s="6" t="s">
        <v>332</v>
      </c>
      <c r="H83" s="6" t="s">
        <v>328</v>
      </c>
      <c r="I83" s="6" t="s">
        <v>328</v>
      </c>
      <c r="J83" s="6">
        <v>13892352.182034001</v>
      </c>
      <c r="K83" s="6">
        <v>4685946.4838711396</v>
      </c>
      <c r="L83" s="6">
        <v>23258892.745244201</v>
      </c>
      <c r="M83" s="6">
        <v>12312402.222988799</v>
      </c>
      <c r="N83" s="6">
        <v>2450915.1170226699</v>
      </c>
      <c r="O83" s="6">
        <v>4510474.7167764604</v>
      </c>
      <c r="P83" s="6">
        <v>7760685.0929982299</v>
      </c>
      <c r="Q83" s="6">
        <v>14457785.188448301</v>
      </c>
      <c r="R83" s="6">
        <v>31136743.696711801</v>
      </c>
      <c r="S83" s="6">
        <v>3608343.7478002901</v>
      </c>
      <c r="T83" s="6">
        <v>1997460.2946008299</v>
      </c>
      <c r="U83" s="6">
        <v>11578257.2327521</v>
      </c>
      <c r="V83" s="6">
        <v>21412757.124591801</v>
      </c>
      <c r="W83" s="6">
        <v>2297936.1425699401</v>
      </c>
      <c r="X83" s="6">
        <v>2109695.4054405801</v>
      </c>
      <c r="Y83" s="6">
        <v>2234431.3360186601</v>
      </c>
      <c r="Z83" s="6">
        <v>3485101.89800293</v>
      </c>
      <c r="AA83" s="6">
        <v>2788208.85006826</v>
      </c>
      <c r="AB83" s="6">
        <v>1501625.9564650599</v>
      </c>
      <c r="AC83" s="6">
        <v>1123494.6422993899</v>
      </c>
      <c r="AD83" s="6">
        <v>3337756.5158974901</v>
      </c>
      <c r="AE83" s="6">
        <v>25822950.448001798</v>
      </c>
      <c r="AF83" s="6">
        <v>1932285.6233761299</v>
      </c>
      <c r="AG83" s="6">
        <v>2144830.9489663001</v>
      </c>
      <c r="AH83" s="6">
        <v>2866837.7879324802</v>
      </c>
      <c r="AI83" s="6">
        <v>2252458.4530748301</v>
      </c>
      <c r="AJ83" s="6">
        <v>1744052.8644137699</v>
      </c>
      <c r="AK83" s="6">
        <v>1774525.20599579</v>
      </c>
      <c r="AL83" s="6">
        <v>3142506.8434184799</v>
      </c>
      <c r="AM83" s="6">
        <v>1656515.4045259501</v>
      </c>
      <c r="AN83" s="6">
        <v>21722216.3323135</v>
      </c>
      <c r="AO83" s="6">
        <v>1601492.1471826299</v>
      </c>
      <c r="AP83" s="6">
        <v>1633311.53977009</v>
      </c>
      <c r="AQ83" s="6">
        <v>9990942.1389726195</v>
      </c>
      <c r="AR83" s="6">
        <v>2815628.44777179</v>
      </c>
      <c r="AS83" s="6">
        <v>1373087.4768506</v>
      </c>
      <c r="AT83" s="6">
        <v>1383258.3851818901</v>
      </c>
      <c r="AU83" s="6">
        <v>2727725.1987608699</v>
      </c>
      <c r="AV83" s="6">
        <v>3773272.7598059499</v>
      </c>
      <c r="AW83" s="6">
        <v>3754194.4203375601</v>
      </c>
      <c r="AX83" s="6">
        <v>1666539.4538608701</v>
      </c>
      <c r="AY83" s="6">
        <v>2942138.6168398</v>
      </c>
      <c r="AZ83" s="6">
        <v>5280605.5354583096</v>
      </c>
      <c r="BA83" s="6">
        <v>1989855.2190387901</v>
      </c>
      <c r="BB83" s="6">
        <v>1721307.6588201199</v>
      </c>
      <c r="BC83" s="6">
        <v>1410085.24589826</v>
      </c>
      <c r="BD83" s="6">
        <v>5034424.5775864301</v>
      </c>
      <c r="BE83" s="6">
        <v>2206890.6379164499</v>
      </c>
      <c r="BF83" s="6">
        <v>7155519.7050288199</v>
      </c>
      <c r="BG83" s="6">
        <v>1175513.76890715</v>
      </c>
      <c r="BH83" s="6">
        <v>1122235.3036712301</v>
      </c>
      <c r="BI83" s="6">
        <v>1693938.4991156701</v>
      </c>
      <c r="BJ83" s="6">
        <v>5632252.9305207403</v>
      </c>
      <c r="BK83" s="6">
        <v>1870727.935579</v>
      </c>
      <c r="BL83" s="6">
        <v>2569480.3207939998</v>
      </c>
      <c r="BM83" s="6">
        <v>1360589.2674904801</v>
      </c>
      <c r="BN83" s="6">
        <v>7002140.3038843004</v>
      </c>
      <c r="BO83" s="6">
        <v>1861972.4460954301</v>
      </c>
      <c r="BP83" s="6">
        <v>1535175.2104392899</v>
      </c>
      <c r="BQ83" s="6">
        <v>2241415.2814491298</v>
      </c>
      <c r="BR83" s="6">
        <v>1.98875134811101</v>
      </c>
      <c r="BS83" s="6">
        <v>0.99186290851353698</v>
      </c>
      <c r="BT83" s="6">
        <v>3.2932684715843999E-2</v>
      </c>
      <c r="BU83" s="6">
        <v>0.66444444444444395</v>
      </c>
      <c r="BV83" s="6">
        <v>1.99431901198929</v>
      </c>
      <c r="BW83" s="6" t="s">
        <v>5</v>
      </c>
    </row>
    <row r="84" spans="1:75">
      <c r="A84" s="6" t="s">
        <v>568</v>
      </c>
      <c r="B84" s="6" t="s">
        <v>569</v>
      </c>
      <c r="C84" s="6" t="s">
        <v>570</v>
      </c>
      <c r="D84" s="6">
        <v>300.12355000000002</v>
      </c>
      <c r="E84" s="6">
        <v>3.1619999999999999</v>
      </c>
      <c r="F84" s="6">
        <v>301.13083</v>
      </c>
      <c r="G84" s="6" t="s">
        <v>327</v>
      </c>
      <c r="H84" s="6" t="s">
        <v>328</v>
      </c>
      <c r="I84" s="6" t="s">
        <v>328</v>
      </c>
      <c r="J84" s="6">
        <v>1960413.2367511501</v>
      </c>
      <c r="K84" s="6">
        <v>2745869.3774075201</v>
      </c>
      <c r="L84" s="6">
        <v>3092726.0732110399</v>
      </c>
      <c r="M84" s="6">
        <v>5953074.6405614698</v>
      </c>
      <c r="N84" s="6">
        <v>5191489.5802336596</v>
      </c>
      <c r="O84" s="6">
        <v>2598907.1516105202</v>
      </c>
      <c r="P84" s="6">
        <v>2339270.3865163801</v>
      </c>
      <c r="Q84" s="6">
        <v>2369686.3597500301</v>
      </c>
      <c r="R84" s="6">
        <v>2042789.4901428199</v>
      </c>
      <c r="S84" s="6">
        <v>1567655.9833647099</v>
      </c>
      <c r="T84" s="6">
        <v>3952640.0006088102</v>
      </c>
      <c r="U84" s="6">
        <v>777490.40246244497</v>
      </c>
      <c r="V84" s="6">
        <v>1522578.3720736301</v>
      </c>
      <c r="W84" s="6">
        <v>3635400.0879607401</v>
      </c>
      <c r="X84" s="6">
        <v>921534.43235897599</v>
      </c>
      <c r="Y84" s="6">
        <v>9589696.9433243908</v>
      </c>
      <c r="Z84" s="6">
        <v>2588417.9292899999</v>
      </c>
      <c r="AA84" s="6">
        <v>2292183.80718476</v>
      </c>
      <c r="AB84" s="6">
        <v>2276624.1957338001</v>
      </c>
      <c r="AC84" s="6">
        <v>779295.27387498599</v>
      </c>
      <c r="AD84" s="6">
        <v>2446210.3099312098</v>
      </c>
      <c r="AE84" s="6">
        <v>2549206.8050279799</v>
      </c>
      <c r="AF84" s="6">
        <v>740878.71862071496</v>
      </c>
      <c r="AG84" s="6">
        <v>1037231.5954058199</v>
      </c>
      <c r="AH84" s="6">
        <v>842896.64045012603</v>
      </c>
      <c r="AI84" s="6">
        <v>1574307.1752820299</v>
      </c>
      <c r="AJ84" s="6">
        <v>1140907.0360677701</v>
      </c>
      <c r="AK84" s="6">
        <v>3640551.5866230899</v>
      </c>
      <c r="AL84" s="6">
        <v>2925994.7381047001</v>
      </c>
      <c r="AM84" s="6">
        <v>645493.11868294596</v>
      </c>
      <c r="AN84" s="6">
        <v>907945.34339909698</v>
      </c>
      <c r="AO84" s="6">
        <v>1397200.9596434301</v>
      </c>
      <c r="AP84" s="6">
        <v>643336.82461236801</v>
      </c>
      <c r="AQ84" s="6">
        <v>414264.37641343399</v>
      </c>
      <c r="AR84" s="6">
        <v>1912119.91207531</v>
      </c>
      <c r="AS84" s="6">
        <v>384986.06404452701</v>
      </c>
      <c r="AT84" s="6">
        <v>3143173.37571294</v>
      </c>
      <c r="AU84" s="6">
        <v>1382098.6316973499</v>
      </c>
      <c r="AV84" s="6">
        <v>379265.81095817598</v>
      </c>
      <c r="AW84" s="6">
        <v>3590770.3594682701</v>
      </c>
      <c r="AX84" s="6">
        <v>2474161.30016308</v>
      </c>
      <c r="AY84" s="6">
        <v>1508312.72066272</v>
      </c>
      <c r="AZ84" s="6">
        <v>2272167.0744388499</v>
      </c>
      <c r="BA84" s="6">
        <v>407844.60728372401</v>
      </c>
      <c r="BB84" s="6">
        <v>673167.68715522496</v>
      </c>
      <c r="BC84" s="6">
        <v>1812914.09562888</v>
      </c>
      <c r="BD84" s="6">
        <v>2329225.0233255802</v>
      </c>
      <c r="BE84" s="6">
        <v>4443326.1099479096</v>
      </c>
      <c r="BF84" s="6">
        <v>1674887.91199822</v>
      </c>
      <c r="BG84" s="6">
        <v>457950.807584989</v>
      </c>
      <c r="BH84" s="6">
        <v>611629.17897437199</v>
      </c>
      <c r="BI84" s="6">
        <v>1382174.4640921401</v>
      </c>
      <c r="BJ84" s="6">
        <v>1536893.75435254</v>
      </c>
      <c r="BK84" s="6">
        <v>1221695.48147421</v>
      </c>
      <c r="BL84" s="6">
        <v>674633.38500728598</v>
      </c>
      <c r="BM84" s="6">
        <v>7263863.0948987296</v>
      </c>
      <c r="BN84" s="6">
        <v>1599102.64250847</v>
      </c>
      <c r="BO84" s="6">
        <v>2665120.7834878801</v>
      </c>
      <c r="BP84" s="6">
        <v>1524450.2943065199</v>
      </c>
      <c r="BQ84" s="6">
        <v>3372118.2068298701</v>
      </c>
      <c r="BR84" s="6">
        <v>1.4010414395147699</v>
      </c>
      <c r="BS84" s="6">
        <v>0.48649962793026003</v>
      </c>
      <c r="BT84" s="6">
        <v>3.33094817952845E-2</v>
      </c>
      <c r="BU84" s="6">
        <v>0.66222222222222205</v>
      </c>
      <c r="BV84" s="6">
        <v>2.0626674520289701</v>
      </c>
      <c r="BW84" s="6" t="s">
        <v>5</v>
      </c>
    </row>
    <row r="85" spans="1:75">
      <c r="A85" s="6" t="s">
        <v>571</v>
      </c>
      <c r="B85" s="6" t="s">
        <v>572</v>
      </c>
      <c r="C85" s="6" t="s">
        <v>573</v>
      </c>
      <c r="D85" s="6">
        <v>601.41120999999998</v>
      </c>
      <c r="E85" s="6">
        <v>7.726</v>
      </c>
      <c r="F85" s="6">
        <v>602.41796999999997</v>
      </c>
      <c r="G85" s="6" t="s">
        <v>328</v>
      </c>
      <c r="H85" s="6" t="s">
        <v>332</v>
      </c>
      <c r="I85" s="6" t="s">
        <v>328</v>
      </c>
      <c r="J85" s="6">
        <v>3348390.3500631498</v>
      </c>
      <c r="K85" s="6">
        <v>15302315.747981699</v>
      </c>
      <c r="L85" s="6">
        <v>10078292.247574201</v>
      </c>
      <c r="M85" s="6">
        <v>7013821.4991558203</v>
      </c>
      <c r="N85" s="6">
        <v>4435582.9334974</v>
      </c>
      <c r="O85" s="6">
        <v>1561985.35109552</v>
      </c>
      <c r="P85" s="6">
        <v>3815186.1870234301</v>
      </c>
      <c r="Q85" s="6">
        <v>1506166.7509141699</v>
      </c>
      <c r="R85" s="6">
        <v>8622494.3761976194</v>
      </c>
      <c r="S85" s="6">
        <v>16344904.0450109</v>
      </c>
      <c r="T85" s="6">
        <v>4708011.2076377599</v>
      </c>
      <c r="U85" s="6">
        <v>3886346.7015406</v>
      </c>
      <c r="V85" s="6">
        <v>6996759.3198890397</v>
      </c>
      <c r="W85" s="6">
        <v>8202438.3730836203</v>
      </c>
      <c r="X85" s="6">
        <v>6542270.9026494101</v>
      </c>
      <c r="Y85" s="6">
        <v>6020376.0134253297</v>
      </c>
      <c r="Z85" s="6">
        <v>17068926.2727676</v>
      </c>
      <c r="AA85" s="6">
        <v>4017242.2187486701</v>
      </c>
      <c r="AB85" s="6">
        <v>4575530.5165168997</v>
      </c>
      <c r="AC85" s="6">
        <v>2689784.6740393098</v>
      </c>
      <c r="AD85" s="6">
        <v>9770530.5824226104</v>
      </c>
      <c r="AE85" s="6">
        <v>2838830.3817199199</v>
      </c>
      <c r="AF85" s="6">
        <v>2218522.60559231</v>
      </c>
      <c r="AG85" s="6">
        <v>1737641.1624318101</v>
      </c>
      <c r="AH85" s="6">
        <v>1467110.98939731</v>
      </c>
      <c r="AI85" s="6">
        <v>4355676.4911028696</v>
      </c>
      <c r="AJ85" s="6">
        <v>2799604.0506087001</v>
      </c>
      <c r="AK85" s="6">
        <v>8114228.5316006802</v>
      </c>
      <c r="AL85" s="6">
        <v>2074310.4220587299</v>
      </c>
      <c r="AM85" s="6">
        <v>1472297.2166609501</v>
      </c>
      <c r="AN85" s="6">
        <v>3457656.6505709402</v>
      </c>
      <c r="AO85" s="6">
        <v>13934525.276199499</v>
      </c>
      <c r="AP85" s="6">
        <v>4604302.3764472902</v>
      </c>
      <c r="AQ85" s="6">
        <v>13980616.1182533</v>
      </c>
      <c r="AR85" s="6">
        <v>4920592.1631857399</v>
      </c>
      <c r="AS85" s="6">
        <v>63579208.493907601</v>
      </c>
      <c r="AT85" s="6">
        <v>8421945.6321003009</v>
      </c>
      <c r="AU85" s="6">
        <v>7311933.0625827704</v>
      </c>
      <c r="AV85" s="6">
        <v>5623159.7108252803</v>
      </c>
      <c r="AW85" s="6">
        <v>9515050.0140291508</v>
      </c>
      <c r="AX85" s="6">
        <v>19861901.658848599</v>
      </c>
      <c r="AY85" s="6">
        <v>3718511.55821406</v>
      </c>
      <c r="AZ85" s="6">
        <v>19271976.7306813</v>
      </c>
      <c r="BA85" s="6">
        <v>3943283.68690944</v>
      </c>
      <c r="BB85" s="6">
        <v>1915063.01104017</v>
      </c>
      <c r="BC85" s="6">
        <v>5412269.8574225903</v>
      </c>
      <c r="BD85" s="6">
        <v>8325849.4985610703</v>
      </c>
      <c r="BE85" s="6">
        <v>6902657.9887560504</v>
      </c>
      <c r="BF85" s="6">
        <v>3006610.65395361</v>
      </c>
      <c r="BG85" s="6">
        <v>2812603.1492612702</v>
      </c>
      <c r="BH85" s="6">
        <v>2193759.3149264902</v>
      </c>
      <c r="BI85" s="6">
        <v>7334690.7446416803</v>
      </c>
      <c r="BJ85" s="6">
        <v>13207016.5776735</v>
      </c>
      <c r="BK85" s="6">
        <v>38838064.103768297</v>
      </c>
      <c r="BL85" s="6">
        <v>3467014.6007790798</v>
      </c>
      <c r="BM85" s="6">
        <v>6594734.2999061896</v>
      </c>
      <c r="BN85" s="6">
        <v>10232061.972193601</v>
      </c>
      <c r="BO85" s="6">
        <v>1970363.00811635</v>
      </c>
      <c r="BP85" s="6">
        <v>6197287.6620912403</v>
      </c>
      <c r="BQ85" s="6">
        <v>8738109.6706623193</v>
      </c>
      <c r="BR85" s="6">
        <v>0.56123378016112002</v>
      </c>
      <c r="BS85" s="6">
        <v>-0.83332624878725403</v>
      </c>
      <c r="BT85" s="6">
        <v>3.3403143851403402E-2</v>
      </c>
      <c r="BU85" s="6">
        <v>0.64555555555555599</v>
      </c>
      <c r="BV85" s="6">
        <v>2.03256474466715</v>
      </c>
      <c r="BW85" s="6" t="s">
        <v>3</v>
      </c>
    </row>
    <row r="86" spans="1:75">
      <c r="A86" s="6" t="s">
        <v>574</v>
      </c>
      <c r="B86" s="6" t="s">
        <v>575</v>
      </c>
      <c r="C86" s="6" t="s">
        <v>576</v>
      </c>
      <c r="D86" s="6">
        <v>228.06422000000001</v>
      </c>
      <c r="E86" s="6">
        <v>4.6950000000000003</v>
      </c>
      <c r="F86" s="6">
        <v>229.07155</v>
      </c>
      <c r="G86" s="6" t="s">
        <v>327</v>
      </c>
      <c r="H86" s="6" t="s">
        <v>328</v>
      </c>
      <c r="I86" s="6" t="s">
        <v>328</v>
      </c>
      <c r="J86" s="6">
        <v>2573070.22597154</v>
      </c>
      <c r="K86" s="6">
        <v>1232658.8881669</v>
      </c>
      <c r="L86" s="6">
        <v>1745229.5869410599</v>
      </c>
      <c r="M86" s="6">
        <v>3048997.4242744199</v>
      </c>
      <c r="N86" s="6">
        <v>2140731.0186246298</v>
      </c>
      <c r="O86" s="6">
        <v>1938660.7510703399</v>
      </c>
      <c r="P86" s="6">
        <v>3008733.6553411898</v>
      </c>
      <c r="Q86" s="6">
        <v>41398966.184048697</v>
      </c>
      <c r="R86" s="6">
        <v>1528497.9002258601</v>
      </c>
      <c r="S86" s="6">
        <v>1084542.5540578901</v>
      </c>
      <c r="T86" s="6">
        <v>2020860.39881977</v>
      </c>
      <c r="U86" s="6">
        <v>1950282.6678532001</v>
      </c>
      <c r="V86" s="6">
        <v>1351119.41329812</v>
      </c>
      <c r="W86" s="6">
        <v>1569816.6899701001</v>
      </c>
      <c r="X86" s="6">
        <v>1694185.14484146</v>
      </c>
      <c r="Y86" s="6">
        <v>2643810.4501817101</v>
      </c>
      <c r="Z86" s="6">
        <v>1608611.47703086</v>
      </c>
      <c r="AA86" s="6">
        <v>1085160.41620727</v>
      </c>
      <c r="AB86" s="6">
        <v>1208889.7999289499</v>
      </c>
      <c r="AC86" s="6">
        <v>1552387.7065439499</v>
      </c>
      <c r="AD86" s="6">
        <v>1606486.3137849399</v>
      </c>
      <c r="AE86" s="6">
        <v>4989272.7748896601</v>
      </c>
      <c r="AF86" s="6">
        <v>2106170.4860173101</v>
      </c>
      <c r="AG86" s="6">
        <v>1347382.5036065101</v>
      </c>
      <c r="AH86" s="6">
        <v>3164690.2340585901</v>
      </c>
      <c r="AI86" s="6">
        <v>1324014.20273835</v>
      </c>
      <c r="AJ86" s="6">
        <v>26443541.0040357</v>
      </c>
      <c r="AK86" s="6">
        <v>1559288.9937704999</v>
      </c>
      <c r="AL86" s="6">
        <v>8768494.6567529105</v>
      </c>
      <c r="AM86" s="6">
        <v>1694148.2377448201</v>
      </c>
      <c r="AN86" s="6">
        <v>1612512.4416380499</v>
      </c>
      <c r="AO86" s="6">
        <v>945553.93679743796</v>
      </c>
      <c r="AP86" s="6">
        <v>1878463.1110011099</v>
      </c>
      <c r="AQ86" s="6">
        <v>1856939.84141171</v>
      </c>
      <c r="AR86" s="6">
        <v>1578022.34238258</v>
      </c>
      <c r="AS86" s="6">
        <v>3089494.9133198699</v>
      </c>
      <c r="AT86" s="6">
        <v>1711163.1699487499</v>
      </c>
      <c r="AU86" s="6">
        <v>1283869.3727498399</v>
      </c>
      <c r="AV86" s="6">
        <v>940126.76490031299</v>
      </c>
      <c r="AW86" s="6">
        <v>1728932.74464163</v>
      </c>
      <c r="AX86" s="6">
        <v>1581542.3085938401</v>
      </c>
      <c r="AY86" s="6">
        <v>1414759.90260965</v>
      </c>
      <c r="AZ86" s="6">
        <v>976559.05313241296</v>
      </c>
      <c r="BA86" s="6">
        <v>1200441.27900882</v>
      </c>
      <c r="BB86" s="6">
        <v>2378771.9583831602</v>
      </c>
      <c r="BC86" s="6">
        <v>1084551.4938801399</v>
      </c>
      <c r="BD86" s="6">
        <v>1453089.3153931799</v>
      </c>
      <c r="BE86" s="6">
        <v>2892890.6906535001</v>
      </c>
      <c r="BF86" s="6">
        <v>605419.27090913104</v>
      </c>
      <c r="BG86" s="6">
        <v>1533794.2119885001</v>
      </c>
      <c r="BH86" s="6">
        <v>3133260.9132159101</v>
      </c>
      <c r="BI86" s="6">
        <v>3769279.4893845301</v>
      </c>
      <c r="BJ86" s="6">
        <v>1812624.7109040199</v>
      </c>
      <c r="BK86" s="6">
        <v>1027095.2604695</v>
      </c>
      <c r="BL86" s="6">
        <v>1309483.34649005</v>
      </c>
      <c r="BM86" s="6">
        <v>1012728.65447192</v>
      </c>
      <c r="BN86" s="6">
        <v>3424653.3946106001</v>
      </c>
      <c r="BO86" s="6">
        <v>1906453.0667558201</v>
      </c>
      <c r="BP86" s="6">
        <v>1448181.51460645</v>
      </c>
      <c r="BQ86" s="6">
        <v>1643896.34317715</v>
      </c>
      <c r="BR86" s="6">
        <v>2.4770710157871001</v>
      </c>
      <c r="BS86" s="6">
        <v>1.30863523017297</v>
      </c>
      <c r="BT86" s="6">
        <v>3.3834493556762803E-2</v>
      </c>
      <c r="BU86" s="6">
        <v>0.63555555555555598</v>
      </c>
      <c r="BV86" s="6">
        <v>1.9958685711734601</v>
      </c>
      <c r="BW86" s="6" t="s">
        <v>5</v>
      </c>
    </row>
    <row r="87" spans="1:75">
      <c r="A87" s="6" t="s">
        <v>577</v>
      </c>
      <c r="B87" s="6" t="s">
        <v>578</v>
      </c>
      <c r="C87" s="6" t="s">
        <v>579</v>
      </c>
      <c r="D87" s="6">
        <v>334.28543000000002</v>
      </c>
      <c r="E87" s="6">
        <v>8.91</v>
      </c>
      <c r="F87" s="6">
        <v>335.29329999999999</v>
      </c>
      <c r="G87" s="6" t="s">
        <v>327</v>
      </c>
      <c r="H87" s="6" t="s">
        <v>328</v>
      </c>
      <c r="I87" s="6" t="s">
        <v>328</v>
      </c>
      <c r="J87" s="6">
        <v>8617258.6769719701</v>
      </c>
      <c r="K87" s="6">
        <v>26725860.515987001</v>
      </c>
      <c r="L87" s="6">
        <v>15809965.0525412</v>
      </c>
      <c r="M87" s="6">
        <v>34560557.1669439</v>
      </c>
      <c r="N87" s="6">
        <v>4515983.8419794999</v>
      </c>
      <c r="O87" s="6">
        <v>10885120.457918899</v>
      </c>
      <c r="P87" s="6">
        <v>30202960.2672069</v>
      </c>
      <c r="Q87" s="6">
        <v>7017410.0734942202</v>
      </c>
      <c r="R87" s="6">
        <v>51783675.000425301</v>
      </c>
      <c r="S87" s="6">
        <v>5022412.3905805303</v>
      </c>
      <c r="T87" s="6">
        <v>23565407.5501756</v>
      </c>
      <c r="U87" s="6">
        <v>6123173.8731108401</v>
      </c>
      <c r="V87" s="6">
        <v>10772516.5951153</v>
      </c>
      <c r="W87" s="6">
        <v>7521657.7256445996</v>
      </c>
      <c r="X87" s="6">
        <v>22739300.696094099</v>
      </c>
      <c r="Y87" s="6">
        <v>7564008.8490290102</v>
      </c>
      <c r="Z87" s="6">
        <v>8407487.4488398992</v>
      </c>
      <c r="AA87" s="6">
        <v>7462868.8979393104</v>
      </c>
      <c r="AB87" s="6">
        <v>10252322.059059801</v>
      </c>
      <c r="AC87" s="6">
        <v>30039946.315563399</v>
      </c>
      <c r="AD87" s="6">
        <v>21532428.150424398</v>
      </c>
      <c r="AE87" s="6">
        <v>5855259.3989738803</v>
      </c>
      <c r="AF87" s="6">
        <v>5709545.5339684598</v>
      </c>
      <c r="AG87" s="6">
        <v>51004544.1696577</v>
      </c>
      <c r="AH87" s="6">
        <v>2348923.0526700402</v>
      </c>
      <c r="AI87" s="6">
        <v>9469066.9318234902</v>
      </c>
      <c r="AJ87" s="6">
        <v>28022863.485836498</v>
      </c>
      <c r="AK87" s="6">
        <v>24155073.3738175</v>
      </c>
      <c r="AL87" s="6">
        <v>2019670.1253281301</v>
      </c>
      <c r="AM87" s="6">
        <v>30942766.192417301</v>
      </c>
      <c r="AN87" s="6">
        <v>31974206.786481299</v>
      </c>
      <c r="AO87" s="6">
        <v>6146211.8326201001</v>
      </c>
      <c r="AP87" s="6">
        <v>9138621.8393117506</v>
      </c>
      <c r="AQ87" s="6">
        <v>4450208.0814913698</v>
      </c>
      <c r="AR87" s="6">
        <v>11340680.244602701</v>
      </c>
      <c r="AS87" s="6">
        <v>9375388.4654084891</v>
      </c>
      <c r="AT87" s="6">
        <v>8247016.4568804204</v>
      </c>
      <c r="AU87" s="6">
        <v>2837906.9456070601</v>
      </c>
      <c r="AV87" s="6">
        <v>7890903.57564208</v>
      </c>
      <c r="AW87" s="6">
        <v>11414198.4168122</v>
      </c>
      <c r="AX87" s="6">
        <v>5100570.8305764496</v>
      </c>
      <c r="AY87" s="6">
        <v>3680499.4281975701</v>
      </c>
      <c r="AZ87" s="6">
        <v>6461319.7781329304</v>
      </c>
      <c r="BA87" s="6">
        <v>2128362.1250971402</v>
      </c>
      <c r="BB87" s="6">
        <v>8969259.0413555205</v>
      </c>
      <c r="BC87" s="6">
        <v>7703019.0919019999</v>
      </c>
      <c r="BD87" s="6">
        <v>7905595.1225470696</v>
      </c>
      <c r="BE87" s="6">
        <v>7778020.7786649</v>
      </c>
      <c r="BF87" s="6">
        <v>3202110.7825403898</v>
      </c>
      <c r="BG87" s="6">
        <v>15029812.0928229</v>
      </c>
      <c r="BH87" s="6">
        <v>8534409.45952975</v>
      </c>
      <c r="BI87" s="6">
        <v>13058732.8581881</v>
      </c>
      <c r="BJ87" s="6">
        <v>2638069.3155199299</v>
      </c>
      <c r="BK87" s="6">
        <v>7426437.4608545899</v>
      </c>
      <c r="BL87" s="6">
        <v>56010803.102378897</v>
      </c>
      <c r="BM87" s="6">
        <v>10928937.6268075</v>
      </c>
      <c r="BN87" s="6">
        <v>12136036.773691799</v>
      </c>
      <c r="BO87" s="6">
        <v>5080613.1480369698</v>
      </c>
      <c r="BP87" s="6">
        <v>18747095.448693998</v>
      </c>
      <c r="BQ87" s="6">
        <v>6049063.6876061903</v>
      </c>
      <c r="BR87" s="6">
        <v>1.6399360676717001</v>
      </c>
      <c r="BS87" s="6">
        <v>0.713639572983091</v>
      </c>
      <c r="BT87" s="6">
        <v>3.42192331499164E-2</v>
      </c>
      <c r="BU87" s="6">
        <v>0.63333333333333297</v>
      </c>
      <c r="BV87" s="6">
        <v>1.99840130333565</v>
      </c>
      <c r="BW87" s="6" t="s">
        <v>5</v>
      </c>
    </row>
    <row r="88" spans="1:75">
      <c r="A88" s="6" t="s">
        <v>580</v>
      </c>
      <c r="B88" s="6" t="s">
        <v>581</v>
      </c>
      <c r="C88" s="6" t="s">
        <v>582</v>
      </c>
      <c r="D88" s="6">
        <v>175.096</v>
      </c>
      <c r="E88" s="6">
        <v>1.462</v>
      </c>
      <c r="F88" s="6">
        <v>349.18472000000003</v>
      </c>
      <c r="G88" s="6" t="s">
        <v>328</v>
      </c>
      <c r="H88" s="6" t="s">
        <v>328</v>
      </c>
      <c r="I88" s="6" t="s">
        <v>332</v>
      </c>
      <c r="J88" s="6">
        <v>6456631.1260535596</v>
      </c>
      <c r="K88" s="6">
        <v>8493374.9662184697</v>
      </c>
      <c r="L88" s="6">
        <v>2931064.36836502</v>
      </c>
      <c r="M88" s="6">
        <v>362379.91435513197</v>
      </c>
      <c r="N88" s="6">
        <v>5634788.8237653896</v>
      </c>
      <c r="O88" s="6">
        <v>1715424.5896040199</v>
      </c>
      <c r="P88" s="6">
        <v>3688564.5001878701</v>
      </c>
      <c r="Q88" s="6">
        <v>432157.15830344398</v>
      </c>
      <c r="R88" s="6">
        <v>2865150.1419561501</v>
      </c>
      <c r="S88" s="6">
        <v>4840070.7080004597</v>
      </c>
      <c r="T88" s="6">
        <v>8419845.9630558193</v>
      </c>
      <c r="U88" s="6">
        <v>19579426.560242999</v>
      </c>
      <c r="V88" s="6">
        <v>890540.25870793697</v>
      </c>
      <c r="W88" s="6">
        <v>1843953.18757035</v>
      </c>
      <c r="X88" s="6">
        <v>19742377.979524601</v>
      </c>
      <c r="Y88" s="6">
        <v>779714.28806518205</v>
      </c>
      <c r="Z88" s="6">
        <v>1416220.0137157601</v>
      </c>
      <c r="AA88" s="6">
        <v>3852999.3857875299</v>
      </c>
      <c r="AB88" s="6">
        <v>602454.68754913495</v>
      </c>
      <c r="AC88" s="6">
        <v>5474971.3922811998</v>
      </c>
      <c r="AD88" s="6">
        <v>8050919.9055399401</v>
      </c>
      <c r="AE88" s="6">
        <v>7525598.3846496502</v>
      </c>
      <c r="AF88" s="6">
        <v>1486749.4722301101</v>
      </c>
      <c r="AG88" s="6">
        <v>1246488.2466034601</v>
      </c>
      <c r="AH88" s="6">
        <v>16727122.8390643</v>
      </c>
      <c r="AI88" s="6">
        <v>1856472.17169117</v>
      </c>
      <c r="AJ88" s="6">
        <v>664792.597075584</v>
      </c>
      <c r="AK88" s="6">
        <v>12744530.461095599</v>
      </c>
      <c r="AL88" s="6">
        <v>3143690.8242492401</v>
      </c>
      <c r="AM88" s="6">
        <v>5011909.8780301902</v>
      </c>
      <c r="AN88" s="6">
        <v>667260.19303196296</v>
      </c>
      <c r="AO88" s="6">
        <v>5947321.1265885197</v>
      </c>
      <c r="AP88" s="6">
        <v>19093583.0333688</v>
      </c>
      <c r="AQ88" s="6">
        <v>361777.11722878198</v>
      </c>
      <c r="AR88" s="6">
        <v>17618777.649688601</v>
      </c>
      <c r="AS88" s="6">
        <v>2880940.7323532202</v>
      </c>
      <c r="AT88" s="6">
        <v>2259008.2872140901</v>
      </c>
      <c r="AU88" s="6">
        <v>1458016.52626224</v>
      </c>
      <c r="AV88" s="6">
        <v>229616.435801007</v>
      </c>
      <c r="AW88" s="6">
        <v>2722774.2820795299</v>
      </c>
      <c r="AX88" s="6">
        <v>3186946.9923349</v>
      </c>
      <c r="AY88" s="6">
        <v>710417.47761542595</v>
      </c>
      <c r="AZ88" s="6">
        <v>3763412.5086396299</v>
      </c>
      <c r="BA88" s="6">
        <v>458545.43646172399</v>
      </c>
      <c r="BB88" s="6">
        <v>382090.26041955798</v>
      </c>
      <c r="BC88" s="6">
        <v>3089972.3681397201</v>
      </c>
      <c r="BD88" s="6">
        <v>617065.612689398</v>
      </c>
      <c r="BE88" s="6">
        <v>1567437.57362204</v>
      </c>
      <c r="BF88" s="6">
        <v>33727287.6392572</v>
      </c>
      <c r="BG88" s="6">
        <v>392375.637883396</v>
      </c>
      <c r="BH88" s="6">
        <v>545039.32897610695</v>
      </c>
      <c r="BI88" s="6">
        <v>1750129.9460362101</v>
      </c>
      <c r="BJ88" s="6">
        <v>2104992.9464354701</v>
      </c>
      <c r="BK88" s="6">
        <v>8638843.9586879499</v>
      </c>
      <c r="BL88" s="6">
        <v>2955559.4924455299</v>
      </c>
      <c r="BM88" s="6">
        <v>451116.67260562303</v>
      </c>
      <c r="BN88" s="6">
        <v>1189240.7828134501</v>
      </c>
      <c r="BO88" s="6">
        <v>288495.16059826798</v>
      </c>
      <c r="BP88" s="6">
        <v>682321.23614060006</v>
      </c>
      <c r="BQ88" s="6">
        <v>594525.09111408202</v>
      </c>
      <c r="BR88" s="6">
        <v>1.3169944544715499</v>
      </c>
      <c r="BS88" s="6">
        <v>0.39724927078559003</v>
      </c>
      <c r="BT88" s="6">
        <v>3.49240067516405E-2</v>
      </c>
      <c r="BU88" s="6">
        <v>0.66777777777777803</v>
      </c>
      <c r="BV88" s="6">
        <v>1.99202228678402</v>
      </c>
      <c r="BW88" s="6" t="s">
        <v>5</v>
      </c>
    </row>
    <row r="89" spans="1:75">
      <c r="A89" s="6" t="s">
        <v>583</v>
      </c>
      <c r="B89" s="6" t="s">
        <v>584</v>
      </c>
      <c r="C89" s="6" t="s">
        <v>585</v>
      </c>
      <c r="D89" s="6">
        <v>193.11088000000001</v>
      </c>
      <c r="E89" s="6">
        <v>5.226</v>
      </c>
      <c r="F89" s="6">
        <v>194.11818</v>
      </c>
      <c r="G89" s="6" t="s">
        <v>332</v>
      </c>
      <c r="H89" s="6" t="s">
        <v>328</v>
      </c>
      <c r="I89" s="6" t="s">
        <v>328</v>
      </c>
      <c r="J89" s="6">
        <v>10167831.981646501</v>
      </c>
      <c r="K89" s="6">
        <v>24105129.220498599</v>
      </c>
      <c r="L89" s="6">
        <v>80558589.975517601</v>
      </c>
      <c r="M89" s="6">
        <v>7144734.3514387095</v>
      </c>
      <c r="N89" s="6">
        <v>747142750.63772297</v>
      </c>
      <c r="O89" s="6">
        <v>65893408.079743698</v>
      </c>
      <c r="P89" s="6">
        <v>47031313.543217801</v>
      </c>
      <c r="Q89" s="6">
        <v>5610251.7628386803</v>
      </c>
      <c r="R89" s="6">
        <v>13514984.0181868</v>
      </c>
      <c r="S89" s="6">
        <v>9532703.4566653408</v>
      </c>
      <c r="T89" s="6">
        <v>9441450.8418945596</v>
      </c>
      <c r="U89" s="6">
        <v>10034979.368004501</v>
      </c>
      <c r="V89" s="6">
        <v>10224687.556426801</v>
      </c>
      <c r="W89" s="6">
        <v>5875755.6075186599</v>
      </c>
      <c r="X89" s="6">
        <v>9015019.2723512705</v>
      </c>
      <c r="Y89" s="6">
        <v>13703375.299521901</v>
      </c>
      <c r="Z89" s="6">
        <v>13388715.894765699</v>
      </c>
      <c r="AA89" s="6">
        <v>6412556.7563500302</v>
      </c>
      <c r="AB89" s="6">
        <v>5702421.0917037399</v>
      </c>
      <c r="AC89" s="6">
        <v>7333064.1536518503</v>
      </c>
      <c r="AD89" s="6">
        <v>9918724.9051040709</v>
      </c>
      <c r="AE89" s="6">
        <v>12221528.9267205</v>
      </c>
      <c r="AF89" s="6">
        <v>13378108.994475299</v>
      </c>
      <c r="AG89" s="6">
        <v>3455192.28482401</v>
      </c>
      <c r="AH89" s="6">
        <v>9173924.5374442805</v>
      </c>
      <c r="AI89" s="6">
        <v>10053518.984026801</v>
      </c>
      <c r="AJ89" s="6">
        <v>7365600.4191120798</v>
      </c>
      <c r="AK89" s="6">
        <v>8404928.6023166794</v>
      </c>
      <c r="AL89" s="6">
        <v>3364117.4980903198</v>
      </c>
      <c r="AM89" s="6">
        <v>6155216.6060998803</v>
      </c>
      <c r="AN89" s="6">
        <v>4614626.1282185595</v>
      </c>
      <c r="AO89" s="6">
        <v>5293819.8134160005</v>
      </c>
      <c r="AP89" s="6">
        <v>16296873.4828756</v>
      </c>
      <c r="AQ89" s="6">
        <v>9325139.4213533197</v>
      </c>
      <c r="AR89" s="6">
        <v>11483397.970789401</v>
      </c>
      <c r="AS89" s="6">
        <v>3832334.4224076001</v>
      </c>
      <c r="AT89" s="6">
        <v>9002028.7236290295</v>
      </c>
      <c r="AU89" s="6">
        <v>13668934.6883575</v>
      </c>
      <c r="AV89" s="6">
        <v>4553081.68403091</v>
      </c>
      <c r="AW89" s="6">
        <v>13106156.3032621</v>
      </c>
      <c r="AX89" s="6">
        <v>10142485.294877799</v>
      </c>
      <c r="AY89" s="6">
        <v>12983916.677905601</v>
      </c>
      <c r="AZ89" s="6">
        <v>5250857.4111350104</v>
      </c>
      <c r="BA89" s="6">
        <v>4425799.8800836699</v>
      </c>
      <c r="BB89" s="6">
        <v>4480862.51671152</v>
      </c>
      <c r="BC89" s="6">
        <v>6009910.5263377996</v>
      </c>
      <c r="BD89" s="6">
        <v>8258586.5999638001</v>
      </c>
      <c r="BE89" s="6">
        <v>16453369.0960206</v>
      </c>
      <c r="BF89" s="6">
        <v>8154233.6498253001</v>
      </c>
      <c r="BG89" s="6">
        <v>3598726.2941253199</v>
      </c>
      <c r="BH89" s="6">
        <v>9837975.9867031202</v>
      </c>
      <c r="BI89" s="6">
        <v>10386054.893362399</v>
      </c>
      <c r="BJ89" s="6">
        <v>6519887.9861783404</v>
      </c>
      <c r="BK89" s="6">
        <v>6353716.8897234797</v>
      </c>
      <c r="BL89" s="6">
        <v>4420290.7857113304</v>
      </c>
      <c r="BM89" s="6">
        <v>11810556.4410538</v>
      </c>
      <c r="BN89" s="6">
        <v>6411517.1990880799</v>
      </c>
      <c r="BO89" s="6">
        <v>6252062.9474813696</v>
      </c>
      <c r="BP89" s="6">
        <v>6277292.8544586599</v>
      </c>
      <c r="BQ89" s="6">
        <v>17190265.207480099</v>
      </c>
      <c r="BR89" s="6">
        <v>4.6230452463799496</v>
      </c>
      <c r="BS89" s="6">
        <v>2.2088434824978198</v>
      </c>
      <c r="BT89" s="6">
        <v>3.5672048354018701E-2</v>
      </c>
      <c r="BU89" s="6">
        <v>0.63111111111111096</v>
      </c>
      <c r="BV89" s="6">
        <v>1.99080450417384</v>
      </c>
      <c r="BW89" s="6" t="s">
        <v>5</v>
      </c>
    </row>
    <row r="90" spans="1:75">
      <c r="A90" s="6" t="s">
        <v>586</v>
      </c>
      <c r="B90" s="6" t="s">
        <v>587</v>
      </c>
      <c r="C90" s="6" t="s">
        <v>588</v>
      </c>
      <c r="D90" s="6">
        <v>142.03694999999999</v>
      </c>
      <c r="E90" s="6">
        <v>2.3239999999999998</v>
      </c>
      <c r="F90" s="6">
        <v>141.02965</v>
      </c>
      <c r="G90" s="6" t="s">
        <v>327</v>
      </c>
      <c r="H90" s="6" t="s">
        <v>328</v>
      </c>
      <c r="I90" s="6" t="s">
        <v>328</v>
      </c>
      <c r="J90" s="6">
        <v>499627.850301956</v>
      </c>
      <c r="K90" s="6">
        <v>2797149.96822622</v>
      </c>
      <c r="L90" s="6">
        <v>957944.66413587204</v>
      </c>
      <c r="M90" s="6">
        <v>506474.83932057797</v>
      </c>
      <c r="N90" s="6">
        <v>1727804.97857193</v>
      </c>
      <c r="O90" s="6">
        <v>695384.17006378795</v>
      </c>
      <c r="P90" s="6">
        <v>907434.24122703995</v>
      </c>
      <c r="Q90" s="6">
        <v>498159.43447012798</v>
      </c>
      <c r="R90" s="6">
        <v>2010857.7272771201</v>
      </c>
      <c r="S90" s="6">
        <v>1847327.53451764</v>
      </c>
      <c r="T90" s="6">
        <v>1322348.8312226101</v>
      </c>
      <c r="U90" s="6">
        <v>4842423.45515987</v>
      </c>
      <c r="V90" s="6">
        <v>1834801.7026279201</v>
      </c>
      <c r="W90" s="6">
        <v>690617.09212146001</v>
      </c>
      <c r="X90" s="6">
        <v>1440264.4872874001</v>
      </c>
      <c r="Y90" s="6">
        <v>1009624.25200744</v>
      </c>
      <c r="Z90" s="6">
        <v>1244222.8523173099</v>
      </c>
      <c r="AA90" s="6">
        <v>1371411.6625175499</v>
      </c>
      <c r="AB90" s="6">
        <v>1040306.6894211801</v>
      </c>
      <c r="AC90" s="6">
        <v>959946.81070554105</v>
      </c>
      <c r="AD90" s="6">
        <v>1397052.67647176</v>
      </c>
      <c r="AE90" s="6">
        <v>1542060.0511783001</v>
      </c>
      <c r="AF90" s="6">
        <v>3085472.1080678501</v>
      </c>
      <c r="AG90" s="6">
        <v>575303.949168141</v>
      </c>
      <c r="AH90" s="6">
        <v>1292136.7181478799</v>
      </c>
      <c r="AI90" s="6">
        <v>1102780.12483129</v>
      </c>
      <c r="AJ90" s="6">
        <v>943066.53831904801</v>
      </c>
      <c r="AK90" s="6">
        <v>1104745.5172524899</v>
      </c>
      <c r="AL90" s="6">
        <v>1001508.24018443</v>
      </c>
      <c r="AM90" s="6">
        <v>1235150.47741912</v>
      </c>
      <c r="AN90" s="6">
        <v>1886546.9258774</v>
      </c>
      <c r="AO90" s="6">
        <v>1361559.2813261801</v>
      </c>
      <c r="AP90" s="6">
        <v>2312692.7187895798</v>
      </c>
      <c r="AQ90" s="6">
        <v>2187379.1754977899</v>
      </c>
      <c r="AR90" s="6">
        <v>3313026.25251021</v>
      </c>
      <c r="AS90" s="6">
        <v>1409284.3685171199</v>
      </c>
      <c r="AT90" s="6">
        <v>2356330.5626805001</v>
      </c>
      <c r="AU90" s="6">
        <v>1016306.62571244</v>
      </c>
      <c r="AV90" s="6">
        <v>1716112.1484988499</v>
      </c>
      <c r="AW90" s="6">
        <v>4857635.1323332703</v>
      </c>
      <c r="AX90" s="6">
        <v>1792829.3402462299</v>
      </c>
      <c r="AY90" s="6">
        <v>2681748.6816409999</v>
      </c>
      <c r="AZ90" s="6">
        <v>1420564.6524040899</v>
      </c>
      <c r="BA90" s="6">
        <v>1161350.3682951799</v>
      </c>
      <c r="BB90" s="6">
        <v>705457.41789817601</v>
      </c>
      <c r="BC90" s="6">
        <v>1055002.4271392301</v>
      </c>
      <c r="BD90" s="6">
        <v>2213631.99820178</v>
      </c>
      <c r="BE90" s="6">
        <v>2151594.6846228498</v>
      </c>
      <c r="BF90" s="6">
        <v>1635053.22723825</v>
      </c>
      <c r="BG90" s="6">
        <v>788046.41926124203</v>
      </c>
      <c r="BH90" s="6">
        <v>813269.39882024203</v>
      </c>
      <c r="BI90" s="6">
        <v>1246091.8148543499</v>
      </c>
      <c r="BJ90" s="6">
        <v>3066993.6083705202</v>
      </c>
      <c r="BK90" s="6">
        <v>2595674.48188825</v>
      </c>
      <c r="BL90" s="6">
        <v>1152276.80360819</v>
      </c>
      <c r="BM90" s="6">
        <v>1990813.62326675</v>
      </c>
      <c r="BN90" s="6">
        <v>2249761.0289301099</v>
      </c>
      <c r="BO90" s="6">
        <v>496866.28862103401</v>
      </c>
      <c r="BP90" s="6">
        <v>823842.22036184499</v>
      </c>
      <c r="BQ90" s="6">
        <v>1565571.9248122401</v>
      </c>
      <c r="BR90" s="6">
        <v>0.76787977038921196</v>
      </c>
      <c r="BS90" s="6">
        <v>-0.38104765404736801</v>
      </c>
      <c r="BT90" s="6">
        <v>3.5692999651270499E-2</v>
      </c>
      <c r="BU90" s="6">
        <v>0.67222222222222205</v>
      </c>
      <c r="BV90" s="6">
        <v>1.9888413745400999</v>
      </c>
      <c r="BW90" s="6" t="s">
        <v>3</v>
      </c>
    </row>
    <row r="91" spans="1:75">
      <c r="A91" s="6" t="s">
        <v>589</v>
      </c>
      <c r="B91" s="6" t="s">
        <v>590</v>
      </c>
      <c r="C91" s="6" t="s">
        <v>591</v>
      </c>
      <c r="D91" s="6">
        <v>137.08443</v>
      </c>
      <c r="E91" s="6">
        <v>2.7269999999999999</v>
      </c>
      <c r="F91" s="6">
        <v>138.09171000000001</v>
      </c>
      <c r="G91" s="6" t="s">
        <v>332</v>
      </c>
      <c r="H91" s="6" t="s">
        <v>332</v>
      </c>
      <c r="I91" s="6" t="s">
        <v>332</v>
      </c>
      <c r="J91" s="6">
        <v>13468826.6223973</v>
      </c>
      <c r="K91" s="6">
        <v>25934001.2243727</v>
      </c>
      <c r="L91" s="6">
        <v>12144439.869855501</v>
      </c>
      <c r="M91" s="6">
        <v>79781752.942248404</v>
      </c>
      <c r="N91" s="6">
        <v>39149439.5477878</v>
      </c>
      <c r="O91" s="6">
        <v>29061789.6891011</v>
      </c>
      <c r="P91" s="6">
        <v>11829755.284304</v>
      </c>
      <c r="Q91" s="6">
        <v>13473819.727873901</v>
      </c>
      <c r="R91" s="6">
        <v>17795923.027599301</v>
      </c>
      <c r="S91" s="6">
        <v>17585336.719346199</v>
      </c>
      <c r="T91" s="6">
        <v>26748849.173758298</v>
      </c>
      <c r="U91" s="6">
        <v>5821219.2037399402</v>
      </c>
      <c r="V91" s="6">
        <v>47604162.8754576</v>
      </c>
      <c r="W91" s="6">
        <v>393201152.80948597</v>
      </c>
      <c r="X91" s="6">
        <v>7663450.5630501099</v>
      </c>
      <c r="Y91" s="6">
        <v>5535228.3267611302</v>
      </c>
      <c r="Z91" s="6">
        <v>19718367.694235701</v>
      </c>
      <c r="AA91" s="6">
        <v>5972710.79921591</v>
      </c>
      <c r="AB91" s="6">
        <v>16643288.205325</v>
      </c>
      <c r="AC91" s="6">
        <v>5972113.6784932399</v>
      </c>
      <c r="AD91" s="6">
        <v>12001163.527677201</v>
      </c>
      <c r="AE91" s="6">
        <v>3970865.4918448702</v>
      </c>
      <c r="AF91" s="6">
        <v>232829550.05265999</v>
      </c>
      <c r="AG91" s="6">
        <v>75265448.606028393</v>
      </c>
      <c r="AH91" s="6">
        <v>1183726278.1468401</v>
      </c>
      <c r="AI91" s="6">
        <v>7882199.2962249201</v>
      </c>
      <c r="AJ91" s="6">
        <v>478397850.58003497</v>
      </c>
      <c r="AK91" s="6">
        <v>479134028.16591197</v>
      </c>
      <c r="AL91" s="6">
        <v>4465932.4022852099</v>
      </c>
      <c r="AM91" s="6">
        <v>552749115.103351</v>
      </c>
      <c r="AN91" s="6">
        <v>106986263.406872</v>
      </c>
      <c r="AO91" s="6">
        <v>244299625.551422</v>
      </c>
      <c r="AP91" s="6">
        <v>5412132.1348257102</v>
      </c>
      <c r="AQ91" s="6">
        <v>294990411.21074301</v>
      </c>
      <c r="AR91" s="6">
        <v>3120152765.0680099</v>
      </c>
      <c r="AS91" s="6">
        <v>364877481.68027502</v>
      </c>
      <c r="AT91" s="6">
        <v>11729723.6764929</v>
      </c>
      <c r="AU91" s="6">
        <v>11691267.3077089</v>
      </c>
      <c r="AV91" s="6">
        <v>220994361.03682801</v>
      </c>
      <c r="AW91" s="6">
        <v>25472026.0603608</v>
      </c>
      <c r="AX91" s="6">
        <v>39553554.710299902</v>
      </c>
      <c r="AY91" s="6">
        <v>7945036.1342358803</v>
      </c>
      <c r="AZ91" s="6">
        <v>4793706.6045853496</v>
      </c>
      <c r="BA91" s="6">
        <v>11265408.4771984</v>
      </c>
      <c r="BB91" s="6">
        <v>3206925046.26231</v>
      </c>
      <c r="BC91" s="6">
        <v>743883473.03459001</v>
      </c>
      <c r="BD91" s="6">
        <v>8465023.8205872104</v>
      </c>
      <c r="BE91" s="6">
        <v>572479513.10963798</v>
      </c>
      <c r="BF91" s="6">
        <v>74954826.887142494</v>
      </c>
      <c r="BG91" s="6">
        <v>7093698.0943672899</v>
      </c>
      <c r="BH91" s="6">
        <v>599541437.24018896</v>
      </c>
      <c r="BI91" s="6">
        <v>39924029.031149402</v>
      </c>
      <c r="BJ91" s="6">
        <v>119144298.625452</v>
      </c>
      <c r="BK91" s="6">
        <v>638119377.28798902</v>
      </c>
      <c r="BL91" s="6">
        <v>6011389.1956198104</v>
      </c>
      <c r="BM91" s="6">
        <v>312011224.70065999</v>
      </c>
      <c r="BN91" s="6">
        <v>99304316.102327794</v>
      </c>
      <c r="BO91" s="6">
        <v>138417410.174133</v>
      </c>
      <c r="BP91" s="6">
        <v>312864917.89935499</v>
      </c>
      <c r="BQ91" s="6">
        <v>17549398.929510102</v>
      </c>
      <c r="BR91" s="6">
        <v>0.33655119944608802</v>
      </c>
      <c r="BS91" s="6">
        <v>-1.5711020965357601</v>
      </c>
      <c r="BT91" s="6">
        <v>3.6544216799117998E-2</v>
      </c>
      <c r="BU91" s="6">
        <v>0.63555555555555598</v>
      </c>
      <c r="BV91" s="6">
        <v>1.96319658912785</v>
      </c>
      <c r="BW91" s="6" t="s">
        <v>3</v>
      </c>
    </row>
    <row r="92" spans="1:75">
      <c r="A92" s="6" t="s">
        <v>592</v>
      </c>
      <c r="B92" s="6" t="s">
        <v>593</v>
      </c>
      <c r="C92" s="6" t="s">
        <v>594</v>
      </c>
      <c r="D92" s="6">
        <v>326.13515000000001</v>
      </c>
      <c r="E92" s="6">
        <v>4.7859999999999996</v>
      </c>
      <c r="F92" s="6">
        <v>327.14242999999999</v>
      </c>
      <c r="G92" s="6" t="s">
        <v>327</v>
      </c>
      <c r="H92" s="6" t="s">
        <v>328</v>
      </c>
      <c r="I92" s="6" t="s">
        <v>328</v>
      </c>
      <c r="J92" s="6">
        <v>3494976.10746843</v>
      </c>
      <c r="K92" s="6">
        <v>1141720.8026910501</v>
      </c>
      <c r="L92" s="6">
        <v>452638.92580232699</v>
      </c>
      <c r="M92" s="6">
        <v>2877304.6158421901</v>
      </c>
      <c r="N92" s="6">
        <v>1100581.4310057899</v>
      </c>
      <c r="O92" s="6">
        <v>3315286.0270938301</v>
      </c>
      <c r="P92" s="6">
        <v>1796637.72673775</v>
      </c>
      <c r="Q92" s="6">
        <v>297396.80620758102</v>
      </c>
      <c r="R92" s="6">
        <v>515489.53508907597</v>
      </c>
      <c r="S92" s="6">
        <v>285716.33255136502</v>
      </c>
      <c r="T92" s="6">
        <v>342113.671088517</v>
      </c>
      <c r="U92" s="6">
        <v>1542922.0290216601</v>
      </c>
      <c r="V92" s="6">
        <v>528857.09826481005</v>
      </c>
      <c r="W92" s="6">
        <v>2511829.4041975499</v>
      </c>
      <c r="X92" s="6">
        <v>804137.15719379496</v>
      </c>
      <c r="Y92" s="6">
        <v>463515.50926627801</v>
      </c>
      <c r="Z92" s="6">
        <v>244499.68593382099</v>
      </c>
      <c r="AA92" s="6">
        <v>2778899.5064341198</v>
      </c>
      <c r="AB92" s="6">
        <v>4799562.3319098204</v>
      </c>
      <c r="AC92" s="6">
        <v>501567.74586956901</v>
      </c>
      <c r="AD92" s="6">
        <v>273402.46120115102</v>
      </c>
      <c r="AE92" s="6">
        <v>351720.553047636</v>
      </c>
      <c r="AF92" s="6">
        <v>4541443.3499606503</v>
      </c>
      <c r="AG92" s="6">
        <v>373335.302177348</v>
      </c>
      <c r="AH92" s="6">
        <v>2568371.2645302699</v>
      </c>
      <c r="AI92" s="6">
        <v>354552.98811160098</v>
      </c>
      <c r="AJ92" s="6">
        <v>1369988.6086462401</v>
      </c>
      <c r="AK92" s="6">
        <v>504743.59331860498</v>
      </c>
      <c r="AL92" s="6">
        <v>1810358.76458801</v>
      </c>
      <c r="AM92" s="6">
        <v>693568.19213616196</v>
      </c>
      <c r="AN92" s="6">
        <v>430391.56465802202</v>
      </c>
      <c r="AO92" s="6">
        <v>295962.52822849702</v>
      </c>
      <c r="AP92" s="6">
        <v>398065.01653966302</v>
      </c>
      <c r="AQ92" s="6">
        <v>315353.62466822402</v>
      </c>
      <c r="AR92" s="6">
        <v>400068.349620828</v>
      </c>
      <c r="AS92" s="6">
        <v>228053.95248717599</v>
      </c>
      <c r="AT92" s="6">
        <v>371907.45065753802</v>
      </c>
      <c r="AU92" s="6">
        <v>250681.58307383</v>
      </c>
      <c r="AV92" s="6">
        <v>429157.75431885902</v>
      </c>
      <c r="AW92" s="6">
        <v>334243.80530148599</v>
      </c>
      <c r="AX92" s="6">
        <v>272020.48532808397</v>
      </c>
      <c r="AY92" s="6">
        <v>2151939.1725344402</v>
      </c>
      <c r="AZ92" s="6">
        <v>3671970.3807687098</v>
      </c>
      <c r="BA92" s="6">
        <v>388380.06495117198</v>
      </c>
      <c r="BB92" s="6">
        <v>3380001.5631301799</v>
      </c>
      <c r="BC92" s="6">
        <v>216683.56837790701</v>
      </c>
      <c r="BD92" s="6">
        <v>349406.540861341</v>
      </c>
      <c r="BE92" s="6">
        <v>344695.71316752199</v>
      </c>
      <c r="BF92" s="6">
        <v>352892.29925249302</v>
      </c>
      <c r="BG92" s="6">
        <v>1373546.58232913</v>
      </c>
      <c r="BH92" s="6">
        <v>337914.18271770398</v>
      </c>
      <c r="BI92" s="6">
        <v>3444343.1833619298</v>
      </c>
      <c r="BJ92" s="6">
        <v>322468.37685733102</v>
      </c>
      <c r="BK92" s="6">
        <v>816009.62407067895</v>
      </c>
      <c r="BL92" s="6">
        <v>386931.47392026201</v>
      </c>
      <c r="BM92" s="6">
        <v>374538.34091680899</v>
      </c>
      <c r="BN92" s="6">
        <v>2602354.1116709299</v>
      </c>
      <c r="BO92" s="6">
        <v>620750.14222435898</v>
      </c>
      <c r="BP92" s="6">
        <v>1009706.73017588</v>
      </c>
      <c r="BQ92" s="6">
        <v>438443.38838686998</v>
      </c>
      <c r="BR92" s="6">
        <v>1.62063664466194</v>
      </c>
      <c r="BS92" s="6">
        <v>0.69656066722476495</v>
      </c>
      <c r="BT92" s="6">
        <v>3.6625218182746201E-2</v>
      </c>
      <c r="BU92" s="6">
        <v>0.66555555555555601</v>
      </c>
      <c r="BV92" s="6">
        <v>1.95124841771416</v>
      </c>
      <c r="BW92" s="6" t="s">
        <v>5</v>
      </c>
    </row>
    <row r="93" spans="1:75">
      <c r="A93" s="6" t="s">
        <v>595</v>
      </c>
      <c r="B93" s="6" t="s">
        <v>596</v>
      </c>
      <c r="C93" s="6" t="s">
        <v>597</v>
      </c>
      <c r="D93" s="6">
        <v>260.09559000000002</v>
      </c>
      <c r="E93" s="6">
        <v>6.36</v>
      </c>
      <c r="F93" s="6">
        <v>261.10300000000001</v>
      </c>
      <c r="G93" s="6" t="s">
        <v>327</v>
      </c>
      <c r="H93" s="6" t="s">
        <v>328</v>
      </c>
      <c r="I93" s="6" t="s">
        <v>328</v>
      </c>
      <c r="J93" s="6">
        <v>973057.70706547401</v>
      </c>
      <c r="K93" s="6">
        <v>1377414.4476876899</v>
      </c>
      <c r="L93" s="6">
        <v>2600233.7506643501</v>
      </c>
      <c r="M93" s="6">
        <v>1103777.7054138901</v>
      </c>
      <c r="N93" s="6">
        <v>1273581.80485998</v>
      </c>
      <c r="O93" s="6">
        <v>858547.08679818304</v>
      </c>
      <c r="P93" s="6">
        <v>1323559.3987002</v>
      </c>
      <c r="Q93" s="6">
        <v>1012796.69613998</v>
      </c>
      <c r="R93" s="6">
        <v>1802536.36113766</v>
      </c>
      <c r="S93" s="6">
        <v>1454585.8520782399</v>
      </c>
      <c r="T93" s="6">
        <v>1112909.1406308699</v>
      </c>
      <c r="U93" s="6">
        <v>955074.44398186298</v>
      </c>
      <c r="V93" s="6">
        <v>1341038.01244935</v>
      </c>
      <c r="W93" s="6">
        <v>763881.05525724601</v>
      </c>
      <c r="X93" s="6">
        <v>1006685.90198294</v>
      </c>
      <c r="Y93" s="6">
        <v>1684319.8983607099</v>
      </c>
      <c r="Z93" s="6">
        <v>1217626.8739334999</v>
      </c>
      <c r="AA93" s="6">
        <v>886811.64104602195</v>
      </c>
      <c r="AB93" s="6">
        <v>983868.913288287</v>
      </c>
      <c r="AC93" s="6">
        <v>851588.837674974</v>
      </c>
      <c r="AD93" s="6">
        <v>1337794.5018951099</v>
      </c>
      <c r="AE93" s="6">
        <v>1023647.5930631</v>
      </c>
      <c r="AF93" s="6">
        <v>1917815.47895147</v>
      </c>
      <c r="AG93" s="6">
        <v>1466498.7361607801</v>
      </c>
      <c r="AH93" s="6">
        <v>2016835.28076558</v>
      </c>
      <c r="AI93" s="6">
        <v>1824255.2308920301</v>
      </c>
      <c r="AJ93" s="6">
        <v>1266814.69368618</v>
      </c>
      <c r="AK93" s="6">
        <v>1199992.3939101801</v>
      </c>
      <c r="AL93" s="6">
        <v>737654.50127713406</v>
      </c>
      <c r="AM93" s="6">
        <v>7170757.37223008</v>
      </c>
      <c r="AN93" s="6">
        <v>1279587.45032015</v>
      </c>
      <c r="AO93" s="6">
        <v>1068951.60805123</v>
      </c>
      <c r="AP93" s="6">
        <v>25462095.344804801</v>
      </c>
      <c r="AQ93" s="6">
        <v>1533300.1370884201</v>
      </c>
      <c r="AR93" s="6">
        <v>1833775.9186223201</v>
      </c>
      <c r="AS93" s="6">
        <v>1601638.7422472099</v>
      </c>
      <c r="AT93" s="6">
        <v>3477985.5803836598</v>
      </c>
      <c r="AU93" s="6">
        <v>1033168.5822226499</v>
      </c>
      <c r="AV93" s="6">
        <v>1816408.6738374201</v>
      </c>
      <c r="AW93" s="6">
        <v>1371888.69869896</v>
      </c>
      <c r="AX93" s="6">
        <v>2465659.60736279</v>
      </c>
      <c r="AY93" s="6">
        <v>2135333.55266251</v>
      </c>
      <c r="AZ93" s="6">
        <v>2957483.6005958398</v>
      </c>
      <c r="BA93" s="6">
        <v>2516487.9586714101</v>
      </c>
      <c r="BB93" s="6">
        <v>1641236.29289247</v>
      </c>
      <c r="BC93" s="6">
        <v>1640992.7834143499</v>
      </c>
      <c r="BD93" s="6">
        <v>1029619.7407493599</v>
      </c>
      <c r="BE93" s="6">
        <v>1838830.1414427501</v>
      </c>
      <c r="BF93" s="6">
        <v>1378867.2319849301</v>
      </c>
      <c r="BG93" s="6">
        <v>2431079.59977618</v>
      </c>
      <c r="BH93" s="6">
        <v>977054.66548888595</v>
      </c>
      <c r="BI93" s="6">
        <v>1084905.7193971199</v>
      </c>
      <c r="BJ93" s="6">
        <v>5030366.4155771397</v>
      </c>
      <c r="BK93" s="6">
        <v>1220725.80097858</v>
      </c>
      <c r="BL93" s="6">
        <v>1759067.2022381199</v>
      </c>
      <c r="BM93" s="6">
        <v>993531.49570025504</v>
      </c>
      <c r="BN93" s="6">
        <v>1173168.4476990199</v>
      </c>
      <c r="BO93" s="6">
        <v>1085007.7669056901</v>
      </c>
      <c r="BP93" s="6">
        <v>1057809.33541429</v>
      </c>
      <c r="BQ93" s="6">
        <v>1946357.7662701299</v>
      </c>
      <c r="BR93" s="6">
        <v>0.57970559883803097</v>
      </c>
      <c r="BS93" s="6">
        <v>-0.78660767555602096</v>
      </c>
      <c r="BT93" s="6">
        <v>3.6761569360948099E-2</v>
      </c>
      <c r="BU93" s="6">
        <v>0.68444444444444397</v>
      </c>
      <c r="BV93" s="6">
        <v>1.9673335284689899</v>
      </c>
      <c r="BW93" s="6" t="s">
        <v>3</v>
      </c>
    </row>
    <row r="94" spans="1:75">
      <c r="A94" s="6" t="s">
        <v>598</v>
      </c>
      <c r="B94" s="6" t="s">
        <v>599</v>
      </c>
      <c r="C94" s="6" t="s">
        <v>600</v>
      </c>
      <c r="D94" s="6">
        <v>163.08481</v>
      </c>
      <c r="E94" s="6">
        <v>1.6970000000000001</v>
      </c>
      <c r="F94" s="6">
        <v>164.09209000000001</v>
      </c>
      <c r="G94" s="6" t="s">
        <v>332</v>
      </c>
      <c r="H94" s="6" t="s">
        <v>332</v>
      </c>
      <c r="I94" s="6" t="s">
        <v>328</v>
      </c>
      <c r="J94" s="6">
        <v>2145307.9653057498</v>
      </c>
      <c r="K94" s="6">
        <v>5867816.6819976596</v>
      </c>
      <c r="L94" s="6">
        <v>2987015.9822999402</v>
      </c>
      <c r="M94" s="6">
        <v>2041136.1915784299</v>
      </c>
      <c r="N94" s="6">
        <v>3309833.0346031901</v>
      </c>
      <c r="O94" s="6">
        <v>1815542.99810119</v>
      </c>
      <c r="P94" s="6">
        <v>1679902.9844356</v>
      </c>
      <c r="Q94" s="6">
        <v>2900601.55733656</v>
      </c>
      <c r="R94" s="6">
        <v>5590462.2714443402</v>
      </c>
      <c r="S94" s="6">
        <v>2165827.5026506698</v>
      </c>
      <c r="T94" s="6">
        <v>1458869.0693739799</v>
      </c>
      <c r="U94" s="6">
        <v>6014976.3691457398</v>
      </c>
      <c r="V94" s="6">
        <v>5834616.7998815496</v>
      </c>
      <c r="W94" s="6">
        <v>4327703.4708952196</v>
      </c>
      <c r="X94" s="6">
        <v>2968117.2129166601</v>
      </c>
      <c r="Y94" s="6">
        <v>1946458.7797519399</v>
      </c>
      <c r="Z94" s="6">
        <v>88251891.705455795</v>
      </c>
      <c r="AA94" s="6">
        <v>1985053.86612205</v>
      </c>
      <c r="AB94" s="6">
        <v>2802199.9318019901</v>
      </c>
      <c r="AC94" s="6">
        <v>1919556.79620638</v>
      </c>
      <c r="AD94" s="6">
        <v>3530820.9420007002</v>
      </c>
      <c r="AE94" s="6">
        <v>3017834.1187872901</v>
      </c>
      <c r="AF94" s="6">
        <v>16716631.651502799</v>
      </c>
      <c r="AG94" s="6">
        <v>1968000.60677281</v>
      </c>
      <c r="AH94" s="6">
        <v>2640573.9526336598</v>
      </c>
      <c r="AI94" s="6">
        <v>1584176.2446808999</v>
      </c>
      <c r="AJ94" s="6">
        <v>1692728.8630700901</v>
      </c>
      <c r="AK94" s="6">
        <v>3619554.45901033</v>
      </c>
      <c r="AL94" s="6">
        <v>1091923.9122116801</v>
      </c>
      <c r="AM94" s="6">
        <v>1057902.4361310301</v>
      </c>
      <c r="AN94" s="6">
        <v>1514741.4206732099</v>
      </c>
      <c r="AO94" s="6">
        <v>1131920.0885847099</v>
      </c>
      <c r="AP94" s="6">
        <v>4310675.3384916298</v>
      </c>
      <c r="AQ94" s="6">
        <v>2583443.1074432898</v>
      </c>
      <c r="AR94" s="6">
        <v>4957843.1794916904</v>
      </c>
      <c r="AS94" s="6">
        <v>1423079.7702740501</v>
      </c>
      <c r="AT94" s="6">
        <v>2338803.5936714401</v>
      </c>
      <c r="AU94" s="6">
        <v>4020341.0043871598</v>
      </c>
      <c r="AV94" s="6">
        <v>1322335.39586568</v>
      </c>
      <c r="AW94" s="6">
        <v>1733583.4043982001</v>
      </c>
      <c r="AX94" s="6">
        <v>1648935.44292671</v>
      </c>
      <c r="AY94" s="6">
        <v>2225760.1901203101</v>
      </c>
      <c r="AZ94" s="6">
        <v>1498188.60632081</v>
      </c>
      <c r="BA94" s="6">
        <v>1163023.98283765</v>
      </c>
      <c r="BB94" s="6">
        <v>746760.43845952</v>
      </c>
      <c r="BC94" s="6">
        <v>1691896.0807696299</v>
      </c>
      <c r="BD94" s="6">
        <v>3128602.3462485401</v>
      </c>
      <c r="BE94" s="6">
        <v>3087707.1269291802</v>
      </c>
      <c r="BF94" s="6">
        <v>1761644.00536811</v>
      </c>
      <c r="BG94" s="6">
        <v>1871647.2875363801</v>
      </c>
      <c r="BH94" s="6">
        <v>1356703.1492796801</v>
      </c>
      <c r="BI94" s="6">
        <v>1587402.4154501699</v>
      </c>
      <c r="BJ94" s="6">
        <v>2179636.5522567602</v>
      </c>
      <c r="BK94" s="6">
        <v>3560475.2673272002</v>
      </c>
      <c r="BL94" s="6">
        <v>1578756.7791645699</v>
      </c>
      <c r="BM94" s="6">
        <v>3255235.4065533001</v>
      </c>
      <c r="BN94" s="6">
        <v>3905336.1782400301</v>
      </c>
      <c r="BO94" s="6">
        <v>2061302.1513294401</v>
      </c>
      <c r="BP94" s="6">
        <v>1711342.39915239</v>
      </c>
      <c r="BQ94" s="6">
        <v>3937338.8854542901</v>
      </c>
      <c r="BR94" s="6">
        <v>2.6687997237100198</v>
      </c>
      <c r="BS94" s="6">
        <v>1.4161910445388699</v>
      </c>
      <c r="BT94" s="6">
        <v>3.7229355263751103E-2</v>
      </c>
      <c r="BU94" s="6">
        <v>0.64111111111111097</v>
      </c>
      <c r="BV94" s="6">
        <v>1.9580205653229601</v>
      </c>
      <c r="BW94" s="6" t="s">
        <v>5</v>
      </c>
    </row>
    <row r="95" spans="1:75">
      <c r="A95" s="6" t="s">
        <v>601</v>
      </c>
      <c r="B95" s="6" t="s">
        <v>602</v>
      </c>
      <c r="C95" s="6" t="s">
        <v>603</v>
      </c>
      <c r="D95" s="6">
        <v>324.06450000000001</v>
      </c>
      <c r="E95" s="6">
        <v>5.2720000000000002</v>
      </c>
      <c r="F95" s="6">
        <v>325.07190000000003</v>
      </c>
      <c r="G95" s="6" t="s">
        <v>332</v>
      </c>
      <c r="H95" s="6" t="s">
        <v>328</v>
      </c>
      <c r="I95" s="6" t="s">
        <v>328</v>
      </c>
      <c r="J95" s="6">
        <v>1305312.6569632499</v>
      </c>
      <c r="K95" s="6">
        <v>3388027.7610025099</v>
      </c>
      <c r="L95" s="6">
        <v>2432272.68011173</v>
      </c>
      <c r="M95" s="6">
        <v>1330460.9169824801</v>
      </c>
      <c r="N95" s="6">
        <v>73660196.566944495</v>
      </c>
      <c r="O95" s="6">
        <v>1362526.6238359499</v>
      </c>
      <c r="P95" s="6">
        <v>13174711.6279804</v>
      </c>
      <c r="Q95" s="6">
        <v>863865.39634576696</v>
      </c>
      <c r="R95" s="6">
        <v>1446597.9824944099</v>
      </c>
      <c r="S95" s="6">
        <v>1553939.7484561501</v>
      </c>
      <c r="T95" s="6">
        <v>20921388.0256107</v>
      </c>
      <c r="U95" s="6">
        <v>1704600.4587056399</v>
      </c>
      <c r="V95" s="6">
        <v>1416779.25421705</v>
      </c>
      <c r="W95" s="6">
        <v>12102943.0949826</v>
      </c>
      <c r="X95" s="6">
        <v>1658480.4909618299</v>
      </c>
      <c r="Y95" s="6">
        <v>36697454.297476098</v>
      </c>
      <c r="Z95" s="6">
        <v>1157132.77100818</v>
      </c>
      <c r="AA95" s="6">
        <v>4012924.2650441001</v>
      </c>
      <c r="AB95" s="6">
        <v>1473341.2054167001</v>
      </c>
      <c r="AC95" s="6">
        <v>1325962.22305484</v>
      </c>
      <c r="AD95" s="6">
        <v>1380734.9444539</v>
      </c>
      <c r="AE95" s="6">
        <v>1627999.8839152299</v>
      </c>
      <c r="AF95" s="6">
        <v>70057632.505522504</v>
      </c>
      <c r="AG95" s="6">
        <v>1326135.8404884101</v>
      </c>
      <c r="AH95" s="6">
        <v>2523091.5541403699</v>
      </c>
      <c r="AI95" s="6">
        <v>1348962.9938330499</v>
      </c>
      <c r="AJ95" s="6">
        <v>9307002.4175120592</v>
      </c>
      <c r="AK95" s="6">
        <v>1620009.9097943399</v>
      </c>
      <c r="AL95" s="6">
        <v>1758188.4662983699</v>
      </c>
      <c r="AM95" s="6">
        <v>1121039.1683909199</v>
      </c>
      <c r="AN95" s="6">
        <v>1658355.9163291401</v>
      </c>
      <c r="AO95" s="6">
        <v>1603486.06600426</v>
      </c>
      <c r="AP95" s="6">
        <v>2709965.9281696202</v>
      </c>
      <c r="AQ95" s="6">
        <v>1368490.72498107</v>
      </c>
      <c r="AR95" s="6">
        <v>2082669.03154446</v>
      </c>
      <c r="AS95" s="6">
        <v>919131.00719999999</v>
      </c>
      <c r="AT95" s="6">
        <v>1745757.03915014</v>
      </c>
      <c r="AU95" s="6">
        <v>1098992.8540530901</v>
      </c>
      <c r="AV95" s="6">
        <v>952894.65889912401</v>
      </c>
      <c r="AW95" s="6">
        <v>8290359.3678000299</v>
      </c>
      <c r="AX95" s="6">
        <v>1629295.5849812899</v>
      </c>
      <c r="AY95" s="6">
        <v>1779649.1740478501</v>
      </c>
      <c r="AZ95" s="6">
        <v>1654350.6984548499</v>
      </c>
      <c r="BA95" s="6">
        <v>1575251.5553896001</v>
      </c>
      <c r="BB95" s="6">
        <v>1843700.0409204799</v>
      </c>
      <c r="BC95" s="6">
        <v>1252082.1940105101</v>
      </c>
      <c r="BD95" s="6">
        <v>2315637.19261949</v>
      </c>
      <c r="BE95" s="6">
        <v>13713028.4130277</v>
      </c>
      <c r="BF95" s="6">
        <v>2236482.2621318302</v>
      </c>
      <c r="BG95" s="6">
        <v>1427245.8652151199</v>
      </c>
      <c r="BH95" s="6">
        <v>1004413.30972147</v>
      </c>
      <c r="BI95" s="6">
        <v>1400760.6365884</v>
      </c>
      <c r="BJ95" s="6">
        <v>1646079.47667759</v>
      </c>
      <c r="BK95" s="6">
        <v>1891243.9361942699</v>
      </c>
      <c r="BL95" s="6">
        <v>1378779.97487415</v>
      </c>
      <c r="BM95" s="6">
        <v>1200364.15173216</v>
      </c>
      <c r="BN95" s="6">
        <v>2771158.2439386402</v>
      </c>
      <c r="BO95" s="6">
        <v>1266201.47018386</v>
      </c>
      <c r="BP95" s="6">
        <v>936385.99964170204</v>
      </c>
      <c r="BQ95" s="6">
        <v>1485187.41519808</v>
      </c>
      <c r="BR95" s="6">
        <v>4.11535629679405</v>
      </c>
      <c r="BS95" s="6">
        <v>2.0410173408208099</v>
      </c>
      <c r="BT95" s="6">
        <v>3.7873575144120999E-2</v>
      </c>
      <c r="BU95" s="6">
        <v>0.57666666666666699</v>
      </c>
      <c r="BV95" s="6">
        <v>1.96496065154107</v>
      </c>
      <c r="BW95" s="6" t="s">
        <v>5</v>
      </c>
    </row>
    <row r="96" spans="1:75">
      <c r="A96" s="6" t="s">
        <v>604</v>
      </c>
      <c r="B96" s="6" t="s">
        <v>605</v>
      </c>
      <c r="C96" s="6" t="s">
        <v>606</v>
      </c>
      <c r="D96" s="6">
        <v>220.08541</v>
      </c>
      <c r="E96" s="6">
        <v>2.5680000000000001</v>
      </c>
      <c r="F96" s="6">
        <v>221.09263999999999</v>
      </c>
      <c r="G96" s="6" t="s">
        <v>332</v>
      </c>
      <c r="H96" s="6" t="s">
        <v>328</v>
      </c>
      <c r="I96" s="6" t="s">
        <v>332</v>
      </c>
      <c r="J96" s="6">
        <v>34958056.214538902</v>
      </c>
      <c r="K96" s="6">
        <v>6823322.8140397901</v>
      </c>
      <c r="L96" s="6">
        <v>8636446.7083336301</v>
      </c>
      <c r="M96" s="6">
        <v>5666736.6256256104</v>
      </c>
      <c r="N96" s="6">
        <v>7357064.8727990696</v>
      </c>
      <c r="O96" s="6">
        <v>914124.37816588301</v>
      </c>
      <c r="P96" s="6">
        <v>4370159.2773234397</v>
      </c>
      <c r="Q96" s="6">
        <v>1017407.0351413999</v>
      </c>
      <c r="R96" s="6">
        <v>15593223.9231654</v>
      </c>
      <c r="S96" s="6">
        <v>15910246.961647799</v>
      </c>
      <c r="T96" s="6">
        <v>4273612.50502274</v>
      </c>
      <c r="U96" s="6">
        <v>1785326.6634003799</v>
      </c>
      <c r="V96" s="6">
        <v>5198903.7934171604</v>
      </c>
      <c r="W96" s="6">
        <v>7240976.2893940499</v>
      </c>
      <c r="X96" s="6">
        <v>1347790.1366880001</v>
      </c>
      <c r="Y96" s="6">
        <v>20479689.462026998</v>
      </c>
      <c r="Z96" s="6">
        <v>13377599.619074199</v>
      </c>
      <c r="AA96" s="6">
        <v>2460614.3549776599</v>
      </c>
      <c r="AB96" s="6">
        <v>9064070.0316485092</v>
      </c>
      <c r="AC96" s="6">
        <v>3039014.0003097998</v>
      </c>
      <c r="AD96" s="6">
        <v>5228201.6396645503</v>
      </c>
      <c r="AE96" s="6">
        <v>1877045.9212609101</v>
      </c>
      <c r="AF96" s="6">
        <v>4497448.8184749801</v>
      </c>
      <c r="AG96" s="6">
        <v>1079760.3075351</v>
      </c>
      <c r="AH96" s="6">
        <v>1683891.78145983</v>
      </c>
      <c r="AI96" s="6">
        <v>2362996.29916446</v>
      </c>
      <c r="AJ96" s="6">
        <v>1520029.7069187399</v>
      </c>
      <c r="AK96" s="6">
        <v>3423788.9823657</v>
      </c>
      <c r="AL96" s="6">
        <v>1543097.1156496699</v>
      </c>
      <c r="AM96" s="6">
        <v>5584339.5711942697</v>
      </c>
      <c r="AN96" s="6">
        <v>927714.37505551695</v>
      </c>
      <c r="AO96" s="6">
        <v>1859903.98581203</v>
      </c>
      <c r="AP96" s="6">
        <v>2837564.3244099501</v>
      </c>
      <c r="AQ96" s="6">
        <v>5401460.9217029698</v>
      </c>
      <c r="AR96" s="6">
        <v>6446328.5483608702</v>
      </c>
      <c r="AS96" s="6">
        <v>880356.05148273101</v>
      </c>
      <c r="AT96" s="6">
        <v>1256243.73782005</v>
      </c>
      <c r="AU96" s="6">
        <v>5180659.8253113702</v>
      </c>
      <c r="AV96" s="6">
        <v>772383.18952030397</v>
      </c>
      <c r="AW96" s="6">
        <v>10608618.6151512</v>
      </c>
      <c r="AX96" s="6">
        <v>1924428.6699385201</v>
      </c>
      <c r="AY96" s="6">
        <v>12804883.5681269</v>
      </c>
      <c r="AZ96" s="6">
        <v>1142908.8478433499</v>
      </c>
      <c r="BA96" s="6">
        <v>1030011.81794092</v>
      </c>
      <c r="BB96" s="6">
        <v>1028207.68441926</v>
      </c>
      <c r="BC96" s="6">
        <v>1536546.3469459901</v>
      </c>
      <c r="BD96" s="6">
        <v>1596231.38338236</v>
      </c>
      <c r="BE96" s="6">
        <v>11062710.064455301</v>
      </c>
      <c r="BF96" s="6">
        <v>1327768.48335206</v>
      </c>
      <c r="BG96" s="6">
        <v>1728566.3397800501</v>
      </c>
      <c r="BH96" s="6">
        <v>883906.76346345805</v>
      </c>
      <c r="BI96" s="6">
        <v>4844194.7134972699</v>
      </c>
      <c r="BJ96" s="6">
        <v>2775315.2552702599</v>
      </c>
      <c r="BK96" s="6">
        <v>1680911.87328123</v>
      </c>
      <c r="BL96" s="6">
        <v>1055919.5678982399</v>
      </c>
      <c r="BM96" s="6">
        <v>2397953.8109227801</v>
      </c>
      <c r="BN96" s="6">
        <v>5673234.6711507598</v>
      </c>
      <c r="BO96" s="6">
        <v>10801782.3729023</v>
      </c>
      <c r="BP96" s="6">
        <v>7861233.7900767904</v>
      </c>
      <c r="BQ96" s="6">
        <v>3653322.25060699</v>
      </c>
      <c r="BR96" s="6">
        <v>1.75529078902501</v>
      </c>
      <c r="BS96" s="6">
        <v>0.81171005339745606</v>
      </c>
      <c r="BT96" s="6">
        <v>3.7933395122752699E-2</v>
      </c>
      <c r="BU96" s="6">
        <v>0.65</v>
      </c>
      <c r="BV96" s="6">
        <v>2.04641503238018</v>
      </c>
      <c r="BW96" s="6" t="s">
        <v>5</v>
      </c>
    </row>
    <row r="97" spans="1:75">
      <c r="A97" s="6" t="s">
        <v>607</v>
      </c>
      <c r="B97" s="6" t="s">
        <v>608</v>
      </c>
      <c r="C97" s="6" t="s">
        <v>609</v>
      </c>
      <c r="D97" s="6">
        <v>323.05218000000002</v>
      </c>
      <c r="E97" s="6">
        <v>1.5620000000000001</v>
      </c>
      <c r="F97" s="6">
        <v>322.04486000000003</v>
      </c>
      <c r="G97" s="6" t="s">
        <v>328</v>
      </c>
      <c r="H97" s="6" t="s">
        <v>332</v>
      </c>
      <c r="I97" s="6" t="s">
        <v>332</v>
      </c>
      <c r="J97" s="6">
        <v>361148.335544781</v>
      </c>
      <c r="K97" s="6">
        <v>1022063.72850512</v>
      </c>
      <c r="L97" s="6">
        <v>935728.31315778999</v>
      </c>
      <c r="M97" s="6">
        <v>936191.68178921205</v>
      </c>
      <c r="N97" s="6">
        <v>1260863.86339055</v>
      </c>
      <c r="O97" s="6">
        <v>2857121.0361541398</v>
      </c>
      <c r="P97" s="6">
        <v>924065.17906506697</v>
      </c>
      <c r="Q97" s="6">
        <v>4055200.6287255501</v>
      </c>
      <c r="R97" s="6">
        <v>477315.41267157398</v>
      </c>
      <c r="S97" s="6">
        <v>438812.31309582997</v>
      </c>
      <c r="T97" s="6">
        <v>598069.15696448705</v>
      </c>
      <c r="U97" s="6">
        <v>605196.52001004398</v>
      </c>
      <c r="V97" s="6">
        <v>669567.139029279</v>
      </c>
      <c r="W97" s="6">
        <v>2748529.4525954002</v>
      </c>
      <c r="X97" s="6">
        <v>351741.86418847</v>
      </c>
      <c r="Y97" s="6">
        <v>4869687.1421199096</v>
      </c>
      <c r="Z97" s="6">
        <v>428307.90499101701</v>
      </c>
      <c r="AA97" s="6">
        <v>720953.57970365905</v>
      </c>
      <c r="AB97" s="6">
        <v>3112297.16932981</v>
      </c>
      <c r="AC97" s="6">
        <v>2956216.7749294299</v>
      </c>
      <c r="AD97" s="6">
        <v>1252736.6512289699</v>
      </c>
      <c r="AE97" s="6">
        <v>1127154.0142201299</v>
      </c>
      <c r="AF97" s="6">
        <v>3150692.1562842801</v>
      </c>
      <c r="AG97" s="6">
        <v>6996950.2193697896</v>
      </c>
      <c r="AH97" s="6">
        <v>918391.51710039994</v>
      </c>
      <c r="AI97" s="6">
        <v>547284.38390647201</v>
      </c>
      <c r="AJ97" s="6">
        <v>1298668.50536552</v>
      </c>
      <c r="AK97" s="6">
        <v>485865.05327727401</v>
      </c>
      <c r="AL97" s="6">
        <v>940546.69845054904</v>
      </c>
      <c r="AM97" s="6">
        <v>616920.35764003498</v>
      </c>
      <c r="AN97" s="6">
        <v>1882806.0691819501</v>
      </c>
      <c r="AO97" s="6">
        <v>3371106.3360166699</v>
      </c>
      <c r="AP97" s="6">
        <v>3135859.0226938399</v>
      </c>
      <c r="AQ97" s="6">
        <v>17862845.165181201</v>
      </c>
      <c r="AR97" s="6">
        <v>993333.82348058105</v>
      </c>
      <c r="AS97" s="6">
        <v>1357839.6988175099</v>
      </c>
      <c r="AT97" s="6">
        <v>1304169.17904155</v>
      </c>
      <c r="AU97" s="6">
        <v>720836.729219259</v>
      </c>
      <c r="AV97" s="6">
        <v>18185168.698270299</v>
      </c>
      <c r="AW97" s="6">
        <v>482818.67628459999</v>
      </c>
      <c r="AX97" s="6">
        <v>455319.80162606802</v>
      </c>
      <c r="AY97" s="6">
        <v>4252707.8303361395</v>
      </c>
      <c r="AZ97" s="6">
        <v>47008616.189014703</v>
      </c>
      <c r="BA97" s="6">
        <v>13367158.0222138</v>
      </c>
      <c r="BB97" s="6">
        <v>1512369.7506774401</v>
      </c>
      <c r="BC97" s="6">
        <v>346607.31281208497</v>
      </c>
      <c r="BD97" s="6">
        <v>2792259.9499779399</v>
      </c>
      <c r="BE97" s="6">
        <v>2741254.4767935998</v>
      </c>
      <c r="BF97" s="6">
        <v>651748.70267907297</v>
      </c>
      <c r="BG97" s="6">
        <v>2857783.4932250199</v>
      </c>
      <c r="BH97" s="6">
        <v>887310.57447489304</v>
      </c>
      <c r="BI97" s="6">
        <v>759516.00152427296</v>
      </c>
      <c r="BJ97" s="6">
        <v>652246.81651385396</v>
      </c>
      <c r="BK97" s="6">
        <v>4570024.5527226804</v>
      </c>
      <c r="BL97" s="6">
        <v>628352.08816119796</v>
      </c>
      <c r="BM97" s="6">
        <v>3935115.22219405</v>
      </c>
      <c r="BN97" s="6">
        <v>1016368.1673991299</v>
      </c>
      <c r="BO97" s="6">
        <v>2622690.5575383799</v>
      </c>
      <c r="BP97" s="6">
        <v>513986.06096038298</v>
      </c>
      <c r="BQ97" s="6">
        <v>1889594.2050679901</v>
      </c>
      <c r="BR97" s="6">
        <v>0.333882158132218</v>
      </c>
      <c r="BS97" s="6">
        <v>-1.5825890936154401</v>
      </c>
      <c r="BT97" s="6">
        <v>3.8616532596588801E-2</v>
      </c>
      <c r="BU97" s="6">
        <v>0.63444444444444403</v>
      </c>
      <c r="BV97" s="6">
        <v>1.99655108121251</v>
      </c>
      <c r="BW97" s="6" t="s">
        <v>3</v>
      </c>
    </row>
    <row r="98" spans="1:75">
      <c r="A98" s="6" t="s">
        <v>610</v>
      </c>
      <c r="B98" s="6" t="s">
        <v>611</v>
      </c>
      <c r="C98" s="6" t="s">
        <v>612</v>
      </c>
      <c r="D98" s="6">
        <v>297.12218000000001</v>
      </c>
      <c r="E98" s="6">
        <v>2.4670000000000001</v>
      </c>
      <c r="F98" s="6">
        <v>298.12945999999999</v>
      </c>
      <c r="G98" s="6" t="s">
        <v>332</v>
      </c>
      <c r="H98" s="6" t="s">
        <v>328</v>
      </c>
      <c r="I98" s="6" t="s">
        <v>328</v>
      </c>
      <c r="J98" s="6">
        <v>1689352.1985383199</v>
      </c>
      <c r="K98" s="6">
        <v>2507605.0953775798</v>
      </c>
      <c r="L98" s="6">
        <v>4216124.2377408901</v>
      </c>
      <c r="M98" s="6">
        <v>1928627.68984166</v>
      </c>
      <c r="N98" s="6">
        <v>4237905.71536081</v>
      </c>
      <c r="O98" s="6">
        <v>2054106.7763364699</v>
      </c>
      <c r="P98" s="6">
        <v>2924282.98830625</v>
      </c>
      <c r="Q98" s="6">
        <v>589384.90425814001</v>
      </c>
      <c r="R98" s="6">
        <v>3911628.1472792202</v>
      </c>
      <c r="S98" s="6">
        <v>3358299.4666272099</v>
      </c>
      <c r="T98" s="6">
        <v>1341238.35631684</v>
      </c>
      <c r="U98" s="6">
        <v>2006787.06052292</v>
      </c>
      <c r="V98" s="6">
        <v>1947601.9408603399</v>
      </c>
      <c r="W98" s="6">
        <v>1118039.0423713201</v>
      </c>
      <c r="X98" s="6">
        <v>1509579.6692832101</v>
      </c>
      <c r="Y98" s="6">
        <v>5454860.7848472297</v>
      </c>
      <c r="Z98" s="6">
        <v>2478808.79773797</v>
      </c>
      <c r="AA98" s="6">
        <v>1317176.3378290699</v>
      </c>
      <c r="AB98" s="6">
        <v>912472.21961886296</v>
      </c>
      <c r="AC98" s="6">
        <v>985355.33982955106</v>
      </c>
      <c r="AD98" s="6">
        <v>5669998.4629148198</v>
      </c>
      <c r="AE98" s="6">
        <v>3722882.8352854601</v>
      </c>
      <c r="AF98" s="6">
        <v>1292347.3154352501</v>
      </c>
      <c r="AG98" s="6">
        <v>675522.02449339896</v>
      </c>
      <c r="AH98" s="6">
        <v>1745731.8071206701</v>
      </c>
      <c r="AI98" s="6">
        <v>8746203.9269707296</v>
      </c>
      <c r="AJ98" s="6">
        <v>896791.75911423005</v>
      </c>
      <c r="AK98" s="6">
        <v>1117289.80673571</v>
      </c>
      <c r="AL98" s="6">
        <v>2295134.6345532401</v>
      </c>
      <c r="AM98" s="6">
        <v>824123.54170110496</v>
      </c>
      <c r="AN98" s="6">
        <v>1288436.4193325599</v>
      </c>
      <c r="AO98" s="6">
        <v>2899619.0677741901</v>
      </c>
      <c r="AP98" s="6">
        <v>1115570.1530454501</v>
      </c>
      <c r="AQ98" s="6">
        <v>1625282.7974163401</v>
      </c>
      <c r="AR98" s="6">
        <v>1008718.0341253</v>
      </c>
      <c r="AS98" s="6">
        <v>1496043.5220395301</v>
      </c>
      <c r="AT98" s="6">
        <v>1356590.27692468</v>
      </c>
      <c r="AU98" s="6">
        <v>2447166.7180228401</v>
      </c>
      <c r="AV98" s="6">
        <v>794559.09869935794</v>
      </c>
      <c r="AW98" s="6">
        <v>1891475.56038006</v>
      </c>
      <c r="AX98" s="6">
        <v>1438699.81074448</v>
      </c>
      <c r="AY98" s="6">
        <v>2009585.7434537499</v>
      </c>
      <c r="AZ98" s="6">
        <v>942473.87268340797</v>
      </c>
      <c r="BA98" s="6">
        <v>1091157.0075247099</v>
      </c>
      <c r="BB98" s="6">
        <v>1757753.8125525501</v>
      </c>
      <c r="BC98" s="6">
        <v>887131.59454253095</v>
      </c>
      <c r="BD98" s="6">
        <v>761109.52310552599</v>
      </c>
      <c r="BE98" s="6">
        <v>2044368.6469590601</v>
      </c>
      <c r="BF98" s="6">
        <v>1489654.21510306</v>
      </c>
      <c r="BG98" s="6">
        <v>870913.53508847696</v>
      </c>
      <c r="BH98" s="6">
        <v>971577.07070962503</v>
      </c>
      <c r="BI98" s="6">
        <v>1706796.5368412801</v>
      </c>
      <c r="BJ98" s="6">
        <v>1847626.5400018599</v>
      </c>
      <c r="BK98" s="6">
        <v>3358152.9442350902</v>
      </c>
      <c r="BL98" s="6">
        <v>913815.39949194901</v>
      </c>
      <c r="BM98" s="6">
        <v>955205.90666995</v>
      </c>
      <c r="BN98" s="6">
        <v>2688789.26652177</v>
      </c>
      <c r="BO98" s="6">
        <v>1418702.98905303</v>
      </c>
      <c r="BP98" s="6">
        <v>1362821.5515036799</v>
      </c>
      <c r="BQ98" s="6">
        <v>2345490.2783796298</v>
      </c>
      <c r="BR98" s="6">
        <v>1.57047794707102</v>
      </c>
      <c r="BS98" s="6">
        <v>0.65120368455329303</v>
      </c>
      <c r="BT98" s="6">
        <v>3.8896104230198202E-2</v>
      </c>
      <c r="BU98" s="6">
        <v>0.63888888888888895</v>
      </c>
      <c r="BV98" s="6">
        <v>1.98584432734886</v>
      </c>
      <c r="BW98" s="6" t="s">
        <v>5</v>
      </c>
    </row>
    <row r="99" spans="1:75">
      <c r="A99" s="6" t="s">
        <v>613</v>
      </c>
      <c r="B99" s="6" t="s">
        <v>614</v>
      </c>
      <c r="C99" s="6" t="s">
        <v>615</v>
      </c>
      <c r="D99" s="6">
        <v>131.05869999999999</v>
      </c>
      <c r="E99" s="6">
        <v>1.3740000000000001</v>
      </c>
      <c r="F99" s="6">
        <v>132.06599</v>
      </c>
      <c r="G99" s="6" t="s">
        <v>332</v>
      </c>
      <c r="H99" s="6" t="s">
        <v>332</v>
      </c>
      <c r="I99" s="6" t="s">
        <v>332</v>
      </c>
      <c r="J99" s="6">
        <v>124768378.02985901</v>
      </c>
      <c r="K99" s="6">
        <v>182587905.88876799</v>
      </c>
      <c r="L99" s="6">
        <v>109696111.895514</v>
      </c>
      <c r="M99" s="6">
        <v>189407593.16653499</v>
      </c>
      <c r="N99" s="6">
        <v>120432299.982338</v>
      </c>
      <c r="O99" s="6">
        <v>132884959.468336</v>
      </c>
      <c r="P99" s="6">
        <v>172261401.80575201</v>
      </c>
      <c r="Q99" s="6">
        <v>190627005.93779501</v>
      </c>
      <c r="R99" s="6">
        <v>138701785.40204901</v>
      </c>
      <c r="S99" s="6">
        <v>157273916.61395499</v>
      </c>
      <c r="T99" s="6">
        <v>134303887.99751899</v>
      </c>
      <c r="U99" s="6">
        <v>127745160.58315299</v>
      </c>
      <c r="V99" s="6">
        <v>126447922.543807</v>
      </c>
      <c r="W99" s="6">
        <v>123965548.99727499</v>
      </c>
      <c r="X99" s="6">
        <v>153809158.43594801</v>
      </c>
      <c r="Y99" s="6">
        <v>318182292.69120902</v>
      </c>
      <c r="Z99" s="6">
        <v>162275867.559026</v>
      </c>
      <c r="AA99" s="6">
        <v>91623473.117177606</v>
      </c>
      <c r="AB99" s="6">
        <v>99966288.933294594</v>
      </c>
      <c r="AC99" s="6">
        <v>134011870.71949799</v>
      </c>
      <c r="AD99" s="6">
        <v>100398914.228269</v>
      </c>
      <c r="AE99" s="6">
        <v>175483930.049788</v>
      </c>
      <c r="AF99" s="6">
        <v>865504662.85727799</v>
      </c>
      <c r="AG99" s="6">
        <v>73638027.3597911</v>
      </c>
      <c r="AH99" s="6">
        <v>201046416.44573799</v>
      </c>
      <c r="AI99" s="6">
        <v>63614254.746412903</v>
      </c>
      <c r="AJ99" s="6">
        <v>837524289.19815195</v>
      </c>
      <c r="AK99" s="6">
        <v>218828943.405065</v>
      </c>
      <c r="AL99" s="6">
        <v>833553733.76848495</v>
      </c>
      <c r="AM99" s="6">
        <v>313656643.370565</v>
      </c>
      <c r="AN99" s="6">
        <v>83288555.083477706</v>
      </c>
      <c r="AO99" s="6">
        <v>160805854.277419</v>
      </c>
      <c r="AP99" s="6">
        <v>121019848.94814201</v>
      </c>
      <c r="AQ99" s="6">
        <v>86404478.288819298</v>
      </c>
      <c r="AR99" s="6">
        <v>170676086.596744</v>
      </c>
      <c r="AS99" s="6">
        <v>87067127.461570695</v>
      </c>
      <c r="AT99" s="6">
        <v>87283446.104309097</v>
      </c>
      <c r="AU99" s="6">
        <v>53017587.675005198</v>
      </c>
      <c r="AV99" s="6">
        <v>43574784.795309499</v>
      </c>
      <c r="AW99" s="6">
        <v>197251032.210217</v>
      </c>
      <c r="AX99" s="6">
        <v>103698538.182441</v>
      </c>
      <c r="AY99" s="6">
        <v>152291349.03766999</v>
      </c>
      <c r="AZ99" s="6">
        <v>49376567.030353203</v>
      </c>
      <c r="BA99" s="6">
        <v>66656644.371683396</v>
      </c>
      <c r="BB99" s="6">
        <v>600497784.50513101</v>
      </c>
      <c r="BC99" s="6">
        <v>139502582.80752501</v>
      </c>
      <c r="BD99" s="6">
        <v>79646585.887995005</v>
      </c>
      <c r="BE99" s="6">
        <v>110471203.472791</v>
      </c>
      <c r="BF99" s="6">
        <v>134864413.308887</v>
      </c>
      <c r="BG99" s="6">
        <v>74059877.019568399</v>
      </c>
      <c r="BH99" s="6">
        <v>665481748.20733094</v>
      </c>
      <c r="BI99" s="6">
        <v>282891466.34883499</v>
      </c>
      <c r="BJ99" s="6">
        <v>130305084.94302399</v>
      </c>
      <c r="BK99" s="6">
        <v>114834457.230544</v>
      </c>
      <c r="BL99" s="6">
        <v>139642555.297858</v>
      </c>
      <c r="BM99" s="6">
        <v>131545901.059183</v>
      </c>
      <c r="BN99" s="6">
        <v>174918595.57391301</v>
      </c>
      <c r="BO99" s="6">
        <v>136445062.153097</v>
      </c>
      <c r="BP99" s="6">
        <v>127422235.06149299</v>
      </c>
      <c r="BQ99" s="6">
        <v>64602966.906544998</v>
      </c>
      <c r="BR99" s="6">
        <v>1.46058819697872</v>
      </c>
      <c r="BS99" s="6">
        <v>0.54654947730576797</v>
      </c>
      <c r="BT99" s="6">
        <v>3.9554145528025698E-2</v>
      </c>
      <c r="BU99" s="6">
        <v>0.66777777777777803</v>
      </c>
      <c r="BV99" s="6">
        <v>1.9824029697905701</v>
      </c>
      <c r="BW99" s="6" t="s">
        <v>5</v>
      </c>
    </row>
    <row r="100" spans="1:75">
      <c r="A100" s="6" t="s">
        <v>616</v>
      </c>
      <c r="B100" s="6" t="s">
        <v>617</v>
      </c>
      <c r="C100" s="6" t="s">
        <v>618</v>
      </c>
      <c r="D100" s="6">
        <v>284.03575999999998</v>
      </c>
      <c r="E100" s="6">
        <v>5.6020000000000003</v>
      </c>
      <c r="F100" s="6">
        <v>283.02843999999999</v>
      </c>
      <c r="G100" s="6" t="s">
        <v>327</v>
      </c>
      <c r="H100" s="6" t="s">
        <v>328</v>
      </c>
      <c r="I100" s="6" t="s">
        <v>328</v>
      </c>
      <c r="J100" s="6">
        <v>765226.12336159195</v>
      </c>
      <c r="K100" s="6">
        <v>1164130.4110920699</v>
      </c>
      <c r="L100" s="6">
        <v>1787844.53917989</v>
      </c>
      <c r="M100" s="6">
        <v>623468.33830965206</v>
      </c>
      <c r="N100" s="6">
        <v>2064541.8730214101</v>
      </c>
      <c r="O100" s="6">
        <v>457387.05260970298</v>
      </c>
      <c r="P100" s="6">
        <v>602750.696969738</v>
      </c>
      <c r="Q100" s="6">
        <v>252180273.66226199</v>
      </c>
      <c r="R100" s="6">
        <v>738750.32722237404</v>
      </c>
      <c r="S100" s="6">
        <v>2338364.05613779</v>
      </c>
      <c r="T100" s="6">
        <v>764108.97064562503</v>
      </c>
      <c r="U100" s="6">
        <v>747762.31694178598</v>
      </c>
      <c r="V100" s="6">
        <v>896304.69495317305</v>
      </c>
      <c r="W100" s="6">
        <v>2276624.8324766401</v>
      </c>
      <c r="X100" s="6">
        <v>2149034.9704535501</v>
      </c>
      <c r="Y100" s="6">
        <v>1757980.4539820601</v>
      </c>
      <c r="Z100" s="6">
        <v>3518247.0088325799</v>
      </c>
      <c r="AA100" s="6">
        <v>669202.01588586206</v>
      </c>
      <c r="AB100" s="6">
        <v>1312604.6615146401</v>
      </c>
      <c r="AC100" s="6">
        <v>1496064.3401903301</v>
      </c>
      <c r="AD100" s="6">
        <v>1725480.8501676</v>
      </c>
      <c r="AE100" s="6">
        <v>1112922.9248121299</v>
      </c>
      <c r="AF100" s="6">
        <v>20447377.130954701</v>
      </c>
      <c r="AG100" s="6">
        <v>445645.32605136803</v>
      </c>
      <c r="AH100" s="6">
        <v>1003390.57443606</v>
      </c>
      <c r="AI100" s="6">
        <v>1537700.2588450499</v>
      </c>
      <c r="AJ100" s="6">
        <v>1734897.00757879</v>
      </c>
      <c r="AK100" s="6">
        <v>1827506.58740488</v>
      </c>
      <c r="AL100" s="6">
        <v>592786.23551309702</v>
      </c>
      <c r="AM100" s="6">
        <v>9925697.4409946296</v>
      </c>
      <c r="AN100" s="6">
        <v>1582600.6880034001</v>
      </c>
      <c r="AO100" s="6">
        <v>2215935.3946177801</v>
      </c>
      <c r="AP100" s="6">
        <v>1103219.6990891299</v>
      </c>
      <c r="AQ100" s="6">
        <v>795846.14102088101</v>
      </c>
      <c r="AR100" s="6">
        <v>1319984.00992485</v>
      </c>
      <c r="AS100" s="6">
        <v>577289.15558590903</v>
      </c>
      <c r="AT100" s="6">
        <v>832216.25940396497</v>
      </c>
      <c r="AU100" s="6">
        <v>648878.92962478695</v>
      </c>
      <c r="AV100" s="6">
        <v>490445.36233290198</v>
      </c>
      <c r="AW100" s="6">
        <v>793427.82813894295</v>
      </c>
      <c r="AX100" s="6">
        <v>575317.10988789704</v>
      </c>
      <c r="AY100" s="6">
        <v>1096911.3621295199</v>
      </c>
      <c r="AZ100" s="6">
        <v>1941990.4905771699</v>
      </c>
      <c r="BA100" s="6">
        <v>748315.24683212105</v>
      </c>
      <c r="BB100" s="6">
        <v>901937.19002707105</v>
      </c>
      <c r="BC100" s="6">
        <v>533467.15215329698</v>
      </c>
      <c r="BD100" s="6">
        <v>859736.63556702598</v>
      </c>
      <c r="BE100" s="6">
        <v>2021164.1895566899</v>
      </c>
      <c r="BF100" s="6">
        <v>645500.17176821898</v>
      </c>
      <c r="BG100" s="6">
        <v>513056.180925389</v>
      </c>
      <c r="BH100" s="6">
        <v>691270.23567897198</v>
      </c>
      <c r="BI100" s="6">
        <v>1152123.8530765299</v>
      </c>
      <c r="BJ100" s="6">
        <v>669921.72211322596</v>
      </c>
      <c r="BK100" s="6">
        <v>898784.909364091</v>
      </c>
      <c r="BL100" s="6">
        <v>642347.74747012299</v>
      </c>
      <c r="BM100" s="6">
        <v>2867938.5553659</v>
      </c>
      <c r="BN100" s="6">
        <v>3601241.6334819202</v>
      </c>
      <c r="BO100" s="6">
        <v>651334.38589978404</v>
      </c>
      <c r="BP100" s="6">
        <v>717124.98899563996</v>
      </c>
      <c r="BQ100" s="6">
        <v>1612693.76435828</v>
      </c>
      <c r="BR100" s="6">
        <v>9.4553402524215997</v>
      </c>
      <c r="BS100" s="6">
        <v>3.2411293747957601</v>
      </c>
      <c r="BT100" s="6">
        <v>4.0291729777662301E-2</v>
      </c>
      <c r="BU100" s="6">
        <v>0.63888888888888895</v>
      </c>
      <c r="BV100" s="6">
        <v>1.9569834886764701</v>
      </c>
      <c r="BW100" s="6" t="s">
        <v>5</v>
      </c>
    </row>
    <row r="101" spans="1:75">
      <c r="A101" s="6" t="s">
        <v>619</v>
      </c>
      <c r="B101" s="6" t="s">
        <v>620</v>
      </c>
      <c r="C101" s="6" t="s">
        <v>621</v>
      </c>
      <c r="D101" s="6">
        <v>260.15246999999999</v>
      </c>
      <c r="E101" s="6">
        <v>7.0069999999999997</v>
      </c>
      <c r="F101" s="6">
        <v>259.14508000000001</v>
      </c>
      <c r="G101" s="6" t="s">
        <v>332</v>
      </c>
      <c r="H101" s="6" t="s">
        <v>328</v>
      </c>
      <c r="I101" s="6" t="s">
        <v>328</v>
      </c>
      <c r="J101" s="6">
        <v>633791.84571628296</v>
      </c>
      <c r="K101" s="6">
        <v>31470067.268699799</v>
      </c>
      <c r="L101" s="6">
        <v>23513389.428197399</v>
      </c>
      <c r="M101" s="6">
        <v>992602.84619861201</v>
      </c>
      <c r="N101" s="6">
        <v>5278539.0453221798</v>
      </c>
      <c r="O101" s="6">
        <v>662461.81402360497</v>
      </c>
      <c r="P101" s="6">
        <v>719945.36964432802</v>
      </c>
      <c r="Q101" s="6">
        <v>1759217.1523383199</v>
      </c>
      <c r="R101" s="6">
        <v>2688667.5122004799</v>
      </c>
      <c r="S101" s="6">
        <v>2209445.6002934198</v>
      </c>
      <c r="T101" s="6">
        <v>1115500.05615967</v>
      </c>
      <c r="U101" s="6">
        <v>5104473.3748615403</v>
      </c>
      <c r="V101" s="6">
        <v>14232594.2388715</v>
      </c>
      <c r="W101" s="6">
        <v>991272.06736002897</v>
      </c>
      <c r="X101" s="6">
        <v>882942.850788782</v>
      </c>
      <c r="Y101" s="6">
        <v>1102000.38615227</v>
      </c>
      <c r="Z101" s="6">
        <v>1525548.47730745</v>
      </c>
      <c r="AA101" s="6">
        <v>11715584.526841899</v>
      </c>
      <c r="AB101" s="6">
        <v>1446193.45836907</v>
      </c>
      <c r="AC101" s="6">
        <v>1773936.5851809799</v>
      </c>
      <c r="AD101" s="6">
        <v>2646936.9716772502</v>
      </c>
      <c r="AE101" s="6">
        <v>920336.64680100302</v>
      </c>
      <c r="AF101" s="6">
        <v>949377.73534414999</v>
      </c>
      <c r="AG101" s="6">
        <v>654584.91022292105</v>
      </c>
      <c r="AH101" s="6">
        <v>867651.44278435095</v>
      </c>
      <c r="AI101" s="6">
        <v>1209086.9052118501</v>
      </c>
      <c r="AJ101" s="6">
        <v>719926.00139905897</v>
      </c>
      <c r="AK101" s="6">
        <v>840621.77050816803</v>
      </c>
      <c r="AL101" s="6">
        <v>684917.87387706398</v>
      </c>
      <c r="AM101" s="6">
        <v>835989.03260012099</v>
      </c>
      <c r="AN101" s="6">
        <v>677341.16520068794</v>
      </c>
      <c r="AO101" s="6">
        <v>1016636.38519759</v>
      </c>
      <c r="AP101" s="6">
        <v>602469.58622105105</v>
      </c>
      <c r="AQ101" s="6">
        <v>1590115.2967304899</v>
      </c>
      <c r="AR101" s="6">
        <v>1035777.14672647</v>
      </c>
      <c r="AS101" s="6">
        <v>1138926.9123132599</v>
      </c>
      <c r="AT101" s="6">
        <v>1072890.61123246</v>
      </c>
      <c r="AU101" s="6">
        <v>2019815.3254267699</v>
      </c>
      <c r="AV101" s="6">
        <v>758242.23280774895</v>
      </c>
      <c r="AW101" s="6">
        <v>1207734.2022138101</v>
      </c>
      <c r="AX101" s="6">
        <v>2671187.27524265</v>
      </c>
      <c r="AY101" s="6">
        <v>1648900.4316974401</v>
      </c>
      <c r="AZ101" s="6">
        <v>799048.56371994002</v>
      </c>
      <c r="BA101" s="6">
        <v>720868.74506738002</v>
      </c>
      <c r="BB101" s="6">
        <v>776601.25289102795</v>
      </c>
      <c r="BC101" s="6">
        <v>691557.01463850599</v>
      </c>
      <c r="BD101" s="6">
        <v>7053378.1952428399</v>
      </c>
      <c r="BE101" s="6">
        <v>913350.96052878199</v>
      </c>
      <c r="BF101" s="6">
        <v>1118001.37655221</v>
      </c>
      <c r="BG101" s="6">
        <v>1178448.1719756699</v>
      </c>
      <c r="BH101" s="6">
        <v>574980.38377233897</v>
      </c>
      <c r="BI101" s="6">
        <v>769752.40565705695</v>
      </c>
      <c r="BJ101" s="6">
        <v>892503.68693057494</v>
      </c>
      <c r="BK101" s="6">
        <v>3409982.4655964701</v>
      </c>
      <c r="BL101" s="6">
        <v>619188.11162703997</v>
      </c>
      <c r="BM101" s="6">
        <v>1129766.9206052099</v>
      </c>
      <c r="BN101" s="6">
        <v>1184589.02407994</v>
      </c>
      <c r="BO101" s="6">
        <v>717529.28174306301</v>
      </c>
      <c r="BP101" s="6">
        <v>818511.64621765702</v>
      </c>
      <c r="BQ101" s="6">
        <v>1419359.48127905</v>
      </c>
      <c r="BR101" s="6">
        <v>2.9867066014417101</v>
      </c>
      <c r="BS101" s="6">
        <v>1.57855552173473</v>
      </c>
      <c r="BT101" s="6">
        <v>4.1885688007868301E-2</v>
      </c>
      <c r="BU101" s="6">
        <v>0.60666666666666702</v>
      </c>
      <c r="BV101" s="6">
        <v>1.9165217179924601</v>
      </c>
      <c r="BW101" s="6" t="s">
        <v>5</v>
      </c>
    </row>
    <row r="102" spans="1:75">
      <c r="A102" s="6" t="s">
        <v>622</v>
      </c>
      <c r="B102" s="6" t="s">
        <v>623</v>
      </c>
      <c r="C102" s="6" t="s">
        <v>624</v>
      </c>
      <c r="D102" s="6">
        <v>201.07962000000001</v>
      </c>
      <c r="E102" s="6">
        <v>5.6230000000000002</v>
      </c>
      <c r="F102" s="6">
        <v>202.08679000000001</v>
      </c>
      <c r="G102" s="6" t="s">
        <v>332</v>
      </c>
      <c r="H102" s="6" t="s">
        <v>328</v>
      </c>
      <c r="I102" s="6" t="s">
        <v>328</v>
      </c>
      <c r="J102" s="6">
        <v>40494279.481253199</v>
      </c>
      <c r="K102" s="6">
        <v>29602090.170096401</v>
      </c>
      <c r="L102" s="6">
        <v>19847849.982369501</v>
      </c>
      <c r="M102" s="6">
        <v>33575304.648953602</v>
      </c>
      <c r="N102" s="6">
        <v>20158839.925323199</v>
      </c>
      <c r="O102" s="6">
        <v>20748718.6950933</v>
      </c>
      <c r="P102" s="6">
        <v>39070481.9505376</v>
      </c>
      <c r="Q102" s="6">
        <v>128069621.02200601</v>
      </c>
      <c r="R102" s="6">
        <v>56309659.764825203</v>
      </c>
      <c r="S102" s="6">
        <v>17754987.901583299</v>
      </c>
      <c r="T102" s="6">
        <v>22306979.380929802</v>
      </c>
      <c r="U102" s="6">
        <v>80580602.629505202</v>
      </c>
      <c r="V102" s="6">
        <v>34123972.605846599</v>
      </c>
      <c r="W102" s="6">
        <v>41958405.6498373</v>
      </c>
      <c r="X102" s="6">
        <v>21396259.408116098</v>
      </c>
      <c r="Y102" s="6">
        <v>45688534.704831399</v>
      </c>
      <c r="Z102" s="6">
        <v>53639128.662915997</v>
      </c>
      <c r="AA102" s="6">
        <v>25315175.806258298</v>
      </c>
      <c r="AB102" s="6">
        <v>21889721.638088401</v>
      </c>
      <c r="AC102" s="6">
        <v>70432986.467720002</v>
      </c>
      <c r="AD102" s="6">
        <v>73048886.854168504</v>
      </c>
      <c r="AE102" s="6">
        <v>63841407.162544303</v>
      </c>
      <c r="AF102" s="6">
        <v>74832529.045111999</v>
      </c>
      <c r="AG102" s="6">
        <v>20117796.403767999</v>
      </c>
      <c r="AH102" s="6">
        <v>22373621.033350699</v>
      </c>
      <c r="AI102" s="6">
        <v>18988483.501379602</v>
      </c>
      <c r="AJ102" s="6">
        <v>25001333.2392358</v>
      </c>
      <c r="AK102" s="6">
        <v>19819301.7383257</v>
      </c>
      <c r="AL102" s="6">
        <v>15204663.8537228</v>
      </c>
      <c r="AM102" s="6">
        <v>36351662.726799197</v>
      </c>
      <c r="AN102" s="6">
        <v>16322796.601274701</v>
      </c>
      <c r="AO102" s="6">
        <v>18869717.979929801</v>
      </c>
      <c r="AP102" s="6">
        <v>17268979.222290099</v>
      </c>
      <c r="AQ102" s="6">
        <v>26077155.464647401</v>
      </c>
      <c r="AR102" s="6">
        <v>29520012.348182201</v>
      </c>
      <c r="AS102" s="6">
        <v>12735252.662700601</v>
      </c>
      <c r="AT102" s="6">
        <v>19383612.953237399</v>
      </c>
      <c r="AU102" s="6">
        <v>51612413.476075098</v>
      </c>
      <c r="AV102" s="6">
        <v>7282845.0002121702</v>
      </c>
      <c r="AW102" s="6">
        <v>23538031.767652899</v>
      </c>
      <c r="AX102" s="6">
        <v>20855300.486586001</v>
      </c>
      <c r="AY102" s="6">
        <v>42776398.547006197</v>
      </c>
      <c r="AZ102" s="6">
        <v>25453169.2855413</v>
      </c>
      <c r="BA102" s="6">
        <v>26220522.5921202</v>
      </c>
      <c r="BB102" s="6">
        <v>21527138.028944299</v>
      </c>
      <c r="BC102" s="6">
        <v>23513786.655201599</v>
      </c>
      <c r="BD102" s="6">
        <v>23766266.175425701</v>
      </c>
      <c r="BE102" s="6">
        <v>36587895.798698097</v>
      </c>
      <c r="BF102" s="6">
        <v>35765093.833507799</v>
      </c>
      <c r="BG102" s="6">
        <v>13872294.208876999</v>
      </c>
      <c r="BH102" s="6">
        <v>44949906.848290898</v>
      </c>
      <c r="BI102" s="6">
        <v>21099176.140779998</v>
      </c>
      <c r="BJ102" s="6">
        <v>26723280.066938099</v>
      </c>
      <c r="BK102" s="6">
        <v>54157571.763639502</v>
      </c>
      <c r="BL102" s="6">
        <v>19538480.007809602</v>
      </c>
      <c r="BM102" s="6">
        <v>26137770.700392202</v>
      </c>
      <c r="BN102" s="6">
        <v>123789634.289756</v>
      </c>
      <c r="BO102" s="6">
        <v>23945771.404926401</v>
      </c>
      <c r="BP102" s="6">
        <v>11796831.1507331</v>
      </c>
      <c r="BQ102" s="6">
        <v>37870755.026506901</v>
      </c>
      <c r="BR102" s="6">
        <v>1.3506231037974401</v>
      </c>
      <c r="BS102" s="6">
        <v>0.433625141619572</v>
      </c>
      <c r="BT102" s="6">
        <v>4.2038328282097498E-2</v>
      </c>
      <c r="BU102" s="6">
        <v>0.62666666666666704</v>
      </c>
      <c r="BV102" s="6">
        <v>1.94398957599352</v>
      </c>
      <c r="BW102" s="6" t="s">
        <v>5</v>
      </c>
    </row>
    <row r="103" spans="1:75">
      <c r="A103" s="6" t="s">
        <v>625</v>
      </c>
      <c r="B103" s="6" t="s">
        <v>1416</v>
      </c>
      <c r="C103" s="6" t="s">
        <v>627</v>
      </c>
      <c r="D103" s="6">
        <v>294.21994000000001</v>
      </c>
      <c r="E103" s="6">
        <v>8.01</v>
      </c>
      <c r="F103" s="6">
        <v>293.21249</v>
      </c>
      <c r="G103" s="6" t="s">
        <v>332</v>
      </c>
      <c r="H103" s="6" t="s">
        <v>328</v>
      </c>
      <c r="I103" s="6" t="s">
        <v>332</v>
      </c>
      <c r="J103" s="6">
        <v>149621263.66161999</v>
      </c>
      <c r="K103" s="6">
        <v>667838647.14002204</v>
      </c>
      <c r="L103" s="6">
        <v>31466386.485431001</v>
      </c>
      <c r="M103" s="6">
        <v>55721873.550857097</v>
      </c>
      <c r="N103" s="6">
        <v>80290320.502730906</v>
      </c>
      <c r="O103" s="6">
        <v>101890613.98932</v>
      </c>
      <c r="P103" s="6">
        <v>218121928.335857</v>
      </c>
      <c r="Q103" s="6">
        <v>140611276.251724</v>
      </c>
      <c r="R103" s="6">
        <v>106343043.884663</v>
      </c>
      <c r="S103" s="6">
        <v>158079225.98300701</v>
      </c>
      <c r="T103" s="6">
        <v>120197094.420495</v>
      </c>
      <c r="U103" s="6">
        <v>101319103.14773899</v>
      </c>
      <c r="V103" s="6">
        <v>565709470.67735898</v>
      </c>
      <c r="W103" s="6">
        <v>147569001.109065</v>
      </c>
      <c r="X103" s="6">
        <v>125803439.90471099</v>
      </c>
      <c r="Y103" s="6">
        <v>99735416.045778304</v>
      </c>
      <c r="Z103" s="6">
        <v>101378640.04176401</v>
      </c>
      <c r="AA103" s="6">
        <v>204110414.136356</v>
      </c>
      <c r="AB103" s="6">
        <v>179964474.97327599</v>
      </c>
      <c r="AC103" s="6">
        <v>475463307.96658301</v>
      </c>
      <c r="AD103" s="6">
        <v>141157397.28878301</v>
      </c>
      <c r="AE103" s="6">
        <v>1148127713.41453</v>
      </c>
      <c r="AF103" s="6">
        <v>436012376.62573099</v>
      </c>
      <c r="AG103" s="6">
        <v>131857259.403602</v>
      </c>
      <c r="AH103" s="6">
        <v>139442617.123391</v>
      </c>
      <c r="AI103" s="6">
        <v>59003524.437927298</v>
      </c>
      <c r="AJ103" s="6">
        <v>211893522.829768</v>
      </c>
      <c r="AK103" s="6">
        <v>98183338.643534601</v>
      </c>
      <c r="AL103" s="6">
        <v>348270467.67192298</v>
      </c>
      <c r="AM103" s="6">
        <v>380635021.68508601</v>
      </c>
      <c r="AN103" s="6">
        <v>132720690.65474799</v>
      </c>
      <c r="AO103" s="6">
        <v>150576611.68325999</v>
      </c>
      <c r="AP103" s="6">
        <v>220945449.70488301</v>
      </c>
      <c r="AQ103" s="6">
        <v>84895136.716856599</v>
      </c>
      <c r="AR103" s="6">
        <v>144997356.75852799</v>
      </c>
      <c r="AS103" s="6">
        <v>70893265.244212806</v>
      </c>
      <c r="AT103" s="6">
        <v>105574770.29074501</v>
      </c>
      <c r="AU103" s="6">
        <v>35712003.556908503</v>
      </c>
      <c r="AV103" s="6">
        <v>53327760.702701703</v>
      </c>
      <c r="AW103" s="6">
        <v>242755640.652334</v>
      </c>
      <c r="AX103" s="6">
        <v>98776382.190387994</v>
      </c>
      <c r="AY103" s="6">
        <v>842750213.19880605</v>
      </c>
      <c r="AZ103" s="6">
        <v>68573600.027954906</v>
      </c>
      <c r="BA103" s="6">
        <v>118659780.40994</v>
      </c>
      <c r="BB103" s="6">
        <v>68173014.160824999</v>
      </c>
      <c r="BC103" s="6">
        <v>72071993.234668195</v>
      </c>
      <c r="BD103" s="6">
        <v>44873153.558813699</v>
      </c>
      <c r="BE103" s="6">
        <v>175923108.23290801</v>
      </c>
      <c r="BF103" s="6">
        <v>101595790.979076</v>
      </c>
      <c r="BG103" s="6">
        <v>40592135.982969299</v>
      </c>
      <c r="BH103" s="6">
        <v>123323344.90651301</v>
      </c>
      <c r="BI103" s="6">
        <v>203833424.02122599</v>
      </c>
      <c r="BJ103" s="6">
        <v>62293653.485670403</v>
      </c>
      <c r="BK103" s="6">
        <v>96958205.9348097</v>
      </c>
      <c r="BL103" s="6">
        <v>159573693.88867</v>
      </c>
      <c r="BM103" s="6">
        <v>82306878.311180398</v>
      </c>
      <c r="BN103" s="6">
        <v>180144471.27374101</v>
      </c>
      <c r="BO103" s="6">
        <v>537479566.19360602</v>
      </c>
      <c r="BP103" s="6">
        <v>83526971.933856294</v>
      </c>
      <c r="BQ103" s="6">
        <v>70776638.959058195</v>
      </c>
      <c r="BR103" s="6">
        <v>1.5478055906771799</v>
      </c>
      <c r="BS103" s="6">
        <v>0.63022427575921403</v>
      </c>
      <c r="BT103" s="6">
        <v>4.3198976903377401E-2</v>
      </c>
      <c r="BU103" s="6">
        <v>0.65777777777777802</v>
      </c>
      <c r="BV103" s="6">
        <v>1.8930434441571999</v>
      </c>
      <c r="BW103" s="6" t="s">
        <v>5</v>
      </c>
    </row>
    <row r="104" spans="1:75">
      <c r="A104" s="6" t="s">
        <v>628</v>
      </c>
      <c r="B104" s="6" t="s">
        <v>629</v>
      </c>
      <c r="C104" s="6" t="s">
        <v>347</v>
      </c>
      <c r="D104" s="6">
        <v>132.05403000000001</v>
      </c>
      <c r="E104" s="6">
        <v>1.349</v>
      </c>
      <c r="F104" s="6">
        <v>133.06133</v>
      </c>
      <c r="G104" s="6" t="s">
        <v>332</v>
      </c>
      <c r="H104" s="6" t="s">
        <v>332</v>
      </c>
      <c r="I104" s="6" t="s">
        <v>332</v>
      </c>
      <c r="J104" s="6">
        <v>59853690.118019402</v>
      </c>
      <c r="K104" s="6">
        <v>12725139.6289507</v>
      </c>
      <c r="L104" s="6">
        <v>13663363.206765899</v>
      </c>
      <c r="M104" s="6">
        <v>41882239.037935503</v>
      </c>
      <c r="N104" s="6">
        <v>59903699.513953097</v>
      </c>
      <c r="O104" s="6">
        <v>29006869.112565301</v>
      </c>
      <c r="P104" s="6">
        <v>26429037.575886499</v>
      </c>
      <c r="Q104" s="6">
        <v>14513361.953503599</v>
      </c>
      <c r="R104" s="6">
        <v>17250592.124487098</v>
      </c>
      <c r="S104" s="6">
        <v>13872994.4993216</v>
      </c>
      <c r="T104" s="6">
        <v>36176335.190764301</v>
      </c>
      <c r="U104" s="6">
        <v>35317249.447842598</v>
      </c>
      <c r="V104" s="6">
        <v>22052343.203798201</v>
      </c>
      <c r="W104" s="6">
        <v>27409203.9778849</v>
      </c>
      <c r="X104" s="6">
        <v>24840954.299239598</v>
      </c>
      <c r="Y104" s="6">
        <v>42512114.839369498</v>
      </c>
      <c r="Z104" s="6">
        <v>21260986.674159501</v>
      </c>
      <c r="AA104" s="6">
        <v>43796867.768302597</v>
      </c>
      <c r="AB104" s="6">
        <v>35503338.180375896</v>
      </c>
      <c r="AC104" s="6">
        <v>19616942.426715299</v>
      </c>
      <c r="AD104" s="6">
        <v>41933957.477520101</v>
      </c>
      <c r="AE104" s="6">
        <v>19527867.474830601</v>
      </c>
      <c r="AF104" s="6">
        <v>21989721.039507698</v>
      </c>
      <c r="AG104" s="6">
        <v>16261477.7509264</v>
      </c>
      <c r="AH104" s="6">
        <v>157146584.741422</v>
      </c>
      <c r="AI104" s="6">
        <v>14836835.328362299</v>
      </c>
      <c r="AJ104" s="6">
        <v>30337100.444622401</v>
      </c>
      <c r="AK104" s="6">
        <v>44768878.879981197</v>
      </c>
      <c r="AL104" s="6">
        <v>16789835.119981501</v>
      </c>
      <c r="AM104" s="6">
        <v>20921315.1635876</v>
      </c>
      <c r="AN104" s="6">
        <v>40445957.671315603</v>
      </c>
      <c r="AO104" s="6">
        <v>21001035.299221002</v>
      </c>
      <c r="AP104" s="6">
        <v>25539153.7670803</v>
      </c>
      <c r="AQ104" s="6">
        <v>19908279.507920898</v>
      </c>
      <c r="AR104" s="6">
        <v>33749211.998777397</v>
      </c>
      <c r="AS104" s="6">
        <v>11269371.300773799</v>
      </c>
      <c r="AT104" s="6">
        <v>19963703.612208899</v>
      </c>
      <c r="AU104" s="6">
        <v>10624425.6717113</v>
      </c>
      <c r="AV104" s="6">
        <v>9226543.7500096206</v>
      </c>
      <c r="AW104" s="6">
        <v>19908787.1569448</v>
      </c>
      <c r="AX104" s="6">
        <v>12344832.232951101</v>
      </c>
      <c r="AY104" s="6">
        <v>39958987.887043998</v>
      </c>
      <c r="AZ104" s="6">
        <v>26788551.462974299</v>
      </c>
      <c r="BA104" s="6">
        <v>20816696.302473798</v>
      </c>
      <c r="BB104" s="6">
        <v>14291809.0644671</v>
      </c>
      <c r="BC104" s="6">
        <v>8922766.2541052997</v>
      </c>
      <c r="BD104" s="6">
        <v>11308068.6581732</v>
      </c>
      <c r="BE104" s="6">
        <v>9331770.5889635403</v>
      </c>
      <c r="BF104" s="6">
        <v>24589862.636495501</v>
      </c>
      <c r="BG104" s="6">
        <v>34778497.955354497</v>
      </c>
      <c r="BH104" s="6">
        <v>16581214.928586099</v>
      </c>
      <c r="BI104" s="6">
        <v>92876634.937335894</v>
      </c>
      <c r="BJ104" s="6">
        <v>8479029.0585432705</v>
      </c>
      <c r="BK104" s="6">
        <v>28687178.439069498</v>
      </c>
      <c r="BL104" s="6">
        <v>20079120.221404001</v>
      </c>
      <c r="BM104" s="6">
        <v>9223224.8178671692</v>
      </c>
      <c r="BN104" s="6">
        <v>44608660.683234803</v>
      </c>
      <c r="BO104" s="6">
        <v>18959578.175365001</v>
      </c>
      <c r="BP104" s="6">
        <v>16779885.967229601</v>
      </c>
      <c r="BQ104" s="6">
        <v>55655525.874133699</v>
      </c>
      <c r="BR104" s="6">
        <v>1.3514560405113301</v>
      </c>
      <c r="BS104" s="6">
        <v>0.434514585370393</v>
      </c>
      <c r="BT104" s="6">
        <v>4.3608556872512097E-2</v>
      </c>
      <c r="BU104" s="6">
        <v>0.655555555555556</v>
      </c>
      <c r="BV104" s="6">
        <v>1.8919323939161801</v>
      </c>
      <c r="BW104" s="6" t="s">
        <v>5</v>
      </c>
    </row>
    <row r="105" spans="1:75">
      <c r="A105" s="6" t="s">
        <v>630</v>
      </c>
      <c r="B105" s="6" t="s">
        <v>631</v>
      </c>
      <c r="C105" s="6" t="s">
        <v>632</v>
      </c>
      <c r="D105" s="6">
        <v>120.05813999999999</v>
      </c>
      <c r="E105" s="6">
        <v>2.786</v>
      </c>
      <c r="F105" s="6">
        <v>121.06541</v>
      </c>
      <c r="G105" s="6" t="s">
        <v>327</v>
      </c>
      <c r="H105" s="6" t="s">
        <v>327</v>
      </c>
      <c r="I105" s="6" t="s">
        <v>328</v>
      </c>
      <c r="J105" s="6">
        <v>321465496.92502201</v>
      </c>
      <c r="K105" s="6">
        <v>572676010.834355</v>
      </c>
      <c r="L105" s="6">
        <v>650145072.92466199</v>
      </c>
      <c r="M105" s="6">
        <v>922790152.35560203</v>
      </c>
      <c r="N105" s="6">
        <v>675433706.35824096</v>
      </c>
      <c r="O105" s="6">
        <v>511473375.055233</v>
      </c>
      <c r="P105" s="6">
        <v>359605311.32394999</v>
      </c>
      <c r="Q105" s="6">
        <v>522301010.92786098</v>
      </c>
      <c r="R105" s="6">
        <v>419307412.09399301</v>
      </c>
      <c r="S105" s="6">
        <v>398478468.09878498</v>
      </c>
      <c r="T105" s="6">
        <v>547901491.28356397</v>
      </c>
      <c r="U105" s="6">
        <v>275502129.59585398</v>
      </c>
      <c r="V105" s="6">
        <v>769645370.14023197</v>
      </c>
      <c r="W105" s="6">
        <v>3611386944.08883</v>
      </c>
      <c r="X105" s="6">
        <v>293715501.46540397</v>
      </c>
      <c r="Y105" s="6">
        <v>305680415.63763899</v>
      </c>
      <c r="Z105" s="6">
        <v>429917643.80842</v>
      </c>
      <c r="AA105" s="6">
        <v>263603648.62376601</v>
      </c>
      <c r="AB105" s="6">
        <v>385387711.46220201</v>
      </c>
      <c r="AC105" s="6">
        <v>341197327.35768098</v>
      </c>
      <c r="AD105" s="6">
        <v>411426647.84901601</v>
      </c>
      <c r="AE105" s="6">
        <v>322343821.36135799</v>
      </c>
      <c r="AF105" s="6">
        <v>1931349301.7962101</v>
      </c>
      <c r="AG105" s="6">
        <v>792700347.80657995</v>
      </c>
      <c r="AH105" s="6">
        <v>9332860397.4366608</v>
      </c>
      <c r="AI105" s="6">
        <v>279406895.15399599</v>
      </c>
      <c r="AJ105" s="6">
        <v>3952000512.5445199</v>
      </c>
      <c r="AK105" s="6">
        <v>3931268304.7771602</v>
      </c>
      <c r="AL105" s="6">
        <v>184546902.59405801</v>
      </c>
      <c r="AM105" s="6">
        <v>4420650408.2852697</v>
      </c>
      <c r="AN105" s="6">
        <v>875429272.31373298</v>
      </c>
      <c r="AO105" s="6">
        <v>2057092879.26406</v>
      </c>
      <c r="AP105" s="6">
        <v>512778219.35338402</v>
      </c>
      <c r="AQ105" s="6">
        <v>2568978928.9521198</v>
      </c>
      <c r="AR105" s="6">
        <v>17531536591.822899</v>
      </c>
      <c r="AS105" s="6">
        <v>2959643558.53794</v>
      </c>
      <c r="AT105" s="6">
        <v>411201593.454382</v>
      </c>
      <c r="AU105" s="6">
        <v>312750916.42702699</v>
      </c>
      <c r="AV105" s="6">
        <v>1746770360.0350499</v>
      </c>
      <c r="AW105" s="6">
        <v>495050134.46469301</v>
      </c>
      <c r="AX105" s="6">
        <v>676336867.77424097</v>
      </c>
      <c r="AY105" s="6">
        <v>438104339.61684602</v>
      </c>
      <c r="AZ105" s="6">
        <v>261849308.30583</v>
      </c>
      <c r="BA105" s="6">
        <v>340821060.34947997</v>
      </c>
      <c r="BB105" s="6">
        <v>25205195831.618099</v>
      </c>
      <c r="BC105" s="6">
        <v>5929944668.9031601</v>
      </c>
      <c r="BD105" s="6">
        <v>395436421.45984399</v>
      </c>
      <c r="BE105" s="6">
        <v>4663028958.6114998</v>
      </c>
      <c r="BF105" s="6">
        <v>570624213.15621996</v>
      </c>
      <c r="BG105" s="6">
        <v>313707310.21916097</v>
      </c>
      <c r="BH105" s="6">
        <v>5054592606.5661297</v>
      </c>
      <c r="BI105" s="6">
        <v>642710501.36910403</v>
      </c>
      <c r="BJ105" s="6">
        <v>1313752413.19066</v>
      </c>
      <c r="BK105" s="6">
        <v>1990473882.0894799</v>
      </c>
      <c r="BL105" s="6">
        <v>308995603.85332102</v>
      </c>
      <c r="BM105" s="6">
        <v>2667263728.3350201</v>
      </c>
      <c r="BN105" s="6">
        <v>869340114.70299304</v>
      </c>
      <c r="BO105" s="6">
        <v>1340865859.6761501</v>
      </c>
      <c r="BP105" s="6">
        <v>2625256417.6923699</v>
      </c>
      <c r="BQ105" s="6">
        <v>637091895.62703001</v>
      </c>
      <c r="BR105" s="6">
        <v>0.44490981745048902</v>
      </c>
      <c r="BS105" s="6">
        <v>-1.1684151612851801</v>
      </c>
      <c r="BT105" s="6">
        <v>4.3761751756070298E-2</v>
      </c>
      <c r="BU105" s="6">
        <v>0.65333333333333299</v>
      </c>
      <c r="BV105" s="6">
        <v>1.89324301617528</v>
      </c>
      <c r="BW105" s="6" t="s">
        <v>3</v>
      </c>
    </row>
    <row r="106" spans="1:75">
      <c r="A106" s="6" t="s">
        <v>633</v>
      </c>
      <c r="B106" s="6" t="s">
        <v>634</v>
      </c>
      <c r="C106" s="6" t="s">
        <v>635</v>
      </c>
      <c r="D106" s="6">
        <v>230.07732999999999</v>
      </c>
      <c r="E106" s="6">
        <v>3.09</v>
      </c>
      <c r="F106" s="6">
        <v>231.08437000000001</v>
      </c>
      <c r="G106" s="6" t="s">
        <v>327</v>
      </c>
      <c r="H106" s="6" t="s">
        <v>328</v>
      </c>
      <c r="I106" s="6" t="s">
        <v>328</v>
      </c>
      <c r="J106" s="6">
        <v>18256529.057498399</v>
      </c>
      <c r="K106" s="6">
        <v>146923351.92482299</v>
      </c>
      <c r="L106" s="6">
        <v>13635049.3648993</v>
      </c>
      <c r="M106" s="6">
        <v>4721958.5618553804</v>
      </c>
      <c r="N106" s="6">
        <v>2382677.3410382699</v>
      </c>
      <c r="O106" s="6">
        <v>1403263.47083058</v>
      </c>
      <c r="P106" s="6">
        <v>2745246.49889362</v>
      </c>
      <c r="Q106" s="6">
        <v>3218169.9640041701</v>
      </c>
      <c r="R106" s="6">
        <v>21198235.044040401</v>
      </c>
      <c r="S106" s="6">
        <v>6483488.1486757603</v>
      </c>
      <c r="T106" s="6">
        <v>5665889.3097999496</v>
      </c>
      <c r="U106" s="6">
        <v>10952751.4753235</v>
      </c>
      <c r="V106" s="6">
        <v>54812776.8973037</v>
      </c>
      <c r="W106" s="6">
        <v>2699713.7594099701</v>
      </c>
      <c r="X106" s="6">
        <v>4258146.35086748</v>
      </c>
      <c r="Y106" s="6">
        <v>15181888.1015689</v>
      </c>
      <c r="Z106" s="6">
        <v>8567765.9054921791</v>
      </c>
      <c r="AA106" s="6">
        <v>6840038.9850432202</v>
      </c>
      <c r="AB106" s="6">
        <v>3125638.85291962</v>
      </c>
      <c r="AC106" s="6">
        <v>2000568.68753004</v>
      </c>
      <c r="AD106" s="6">
        <v>8772026.9308310393</v>
      </c>
      <c r="AE106" s="6">
        <v>21077065.409724999</v>
      </c>
      <c r="AF106" s="6">
        <v>54750072.952211</v>
      </c>
      <c r="AG106" s="6">
        <v>14876682.920002701</v>
      </c>
      <c r="AH106" s="6">
        <v>2018574.5026285499</v>
      </c>
      <c r="AI106" s="6">
        <v>1742335.6023386701</v>
      </c>
      <c r="AJ106" s="6">
        <v>2619404.2667458998</v>
      </c>
      <c r="AK106" s="6">
        <v>6700389.78653563</v>
      </c>
      <c r="AL106" s="6">
        <v>4301211.10150766</v>
      </c>
      <c r="AM106" s="6">
        <v>1599746.51414464</v>
      </c>
      <c r="AN106" s="6">
        <v>5045241.6499398202</v>
      </c>
      <c r="AO106" s="6">
        <v>6742681.4419261701</v>
      </c>
      <c r="AP106" s="6">
        <v>2282338.9834739901</v>
      </c>
      <c r="AQ106" s="6">
        <v>31367876.8035914</v>
      </c>
      <c r="AR106" s="6">
        <v>3044156.0029511601</v>
      </c>
      <c r="AS106" s="6">
        <v>1438186.2118303999</v>
      </c>
      <c r="AT106" s="6">
        <v>2450777.81592181</v>
      </c>
      <c r="AU106" s="6">
        <v>3636455.7466934901</v>
      </c>
      <c r="AV106" s="6">
        <v>683701.38716361905</v>
      </c>
      <c r="AW106" s="6">
        <v>17123367.621823501</v>
      </c>
      <c r="AX106" s="6">
        <v>1374010.7122567</v>
      </c>
      <c r="AY106" s="6">
        <v>3294960.9840990901</v>
      </c>
      <c r="AZ106" s="6">
        <v>1181907.93014786</v>
      </c>
      <c r="BA106" s="6">
        <v>1561936.6185503099</v>
      </c>
      <c r="BB106" s="6">
        <v>1110374.5463368399</v>
      </c>
      <c r="BC106" s="6">
        <v>2388755.8692771601</v>
      </c>
      <c r="BD106" s="6">
        <v>3876388.1590744099</v>
      </c>
      <c r="BE106" s="6">
        <v>12497136.635954499</v>
      </c>
      <c r="BF106" s="6">
        <v>5068790.9102530098</v>
      </c>
      <c r="BG106" s="6">
        <v>1254330.3376722999</v>
      </c>
      <c r="BH106" s="6">
        <v>2224428.7786420402</v>
      </c>
      <c r="BI106" s="6">
        <v>3921724.6257760599</v>
      </c>
      <c r="BJ106" s="6">
        <v>14131612.542223001</v>
      </c>
      <c r="BK106" s="6">
        <v>4001812.4171903399</v>
      </c>
      <c r="BL106" s="6">
        <v>2409590.84730697</v>
      </c>
      <c r="BM106" s="6">
        <v>12838757.176516499</v>
      </c>
      <c r="BN106" s="6">
        <v>4468736.1503876802</v>
      </c>
      <c r="BO106" s="6">
        <v>5296445.41011927</v>
      </c>
      <c r="BP106" s="6">
        <v>7253043.6726798797</v>
      </c>
      <c r="BQ106" s="6">
        <v>21841203.5249881</v>
      </c>
      <c r="BR106" s="6">
        <v>2.44082058119686</v>
      </c>
      <c r="BS106" s="6">
        <v>1.28736625000194</v>
      </c>
      <c r="BT106" s="6">
        <v>4.3856106355166999E-2</v>
      </c>
      <c r="BU106" s="6">
        <v>0.637777777777778</v>
      </c>
      <c r="BV106" s="6">
        <v>1.95967771585196</v>
      </c>
      <c r="BW106" s="6" t="s">
        <v>5</v>
      </c>
    </row>
    <row r="107" spans="1:75">
      <c r="A107" s="6" t="s">
        <v>636</v>
      </c>
      <c r="B107" s="6" t="s">
        <v>637</v>
      </c>
      <c r="C107" s="6" t="s">
        <v>638</v>
      </c>
      <c r="D107" s="6">
        <v>423.21343999999999</v>
      </c>
      <c r="E107" s="6">
        <v>5.5359999999999996</v>
      </c>
      <c r="F107" s="6">
        <v>424.22073</v>
      </c>
      <c r="G107" s="6" t="s">
        <v>332</v>
      </c>
      <c r="H107" s="6" t="s">
        <v>328</v>
      </c>
      <c r="I107" s="6" t="s">
        <v>328</v>
      </c>
      <c r="J107" s="6">
        <v>5793596.3195258202</v>
      </c>
      <c r="K107" s="6">
        <v>17441378.551022299</v>
      </c>
      <c r="L107" s="6">
        <v>4357035.2613820797</v>
      </c>
      <c r="M107" s="6">
        <v>1466778.00570089</v>
      </c>
      <c r="N107" s="6">
        <v>1161528.5093934201</v>
      </c>
      <c r="O107" s="6">
        <v>1457946.5654497601</v>
      </c>
      <c r="P107" s="6">
        <v>934349.25685587595</v>
      </c>
      <c r="Q107" s="6">
        <v>1651879.9111966901</v>
      </c>
      <c r="R107" s="6">
        <v>274606173.19285703</v>
      </c>
      <c r="S107" s="6">
        <v>62315425.903550401</v>
      </c>
      <c r="T107" s="6">
        <v>962910.19967430702</v>
      </c>
      <c r="U107" s="6">
        <v>1501880.0799906999</v>
      </c>
      <c r="V107" s="6">
        <v>1938728.61044859</v>
      </c>
      <c r="W107" s="6">
        <v>775334.42988251499</v>
      </c>
      <c r="X107" s="6">
        <v>95624000.302460805</v>
      </c>
      <c r="Y107" s="6">
        <v>2841993.9801599099</v>
      </c>
      <c r="Z107" s="6">
        <v>2067207.2034805301</v>
      </c>
      <c r="AA107" s="6">
        <v>18923854.929848298</v>
      </c>
      <c r="AB107" s="6">
        <v>874869618.77234101</v>
      </c>
      <c r="AC107" s="6">
        <v>852735.54738546198</v>
      </c>
      <c r="AD107" s="6">
        <v>2411167.7105731</v>
      </c>
      <c r="AE107" s="6">
        <v>1984466.7004837401</v>
      </c>
      <c r="AF107" s="6">
        <v>1637588.01932085</v>
      </c>
      <c r="AG107" s="6">
        <v>1089495968.62198</v>
      </c>
      <c r="AH107" s="6">
        <v>1295343.1783906</v>
      </c>
      <c r="AI107" s="6">
        <v>2515290.5237051798</v>
      </c>
      <c r="AJ107" s="6">
        <v>8348202.5521141402</v>
      </c>
      <c r="AK107" s="6">
        <v>1126318.7524150901</v>
      </c>
      <c r="AL107" s="6">
        <v>30997272.7836168</v>
      </c>
      <c r="AM107" s="6">
        <v>3459601.3049054299</v>
      </c>
      <c r="AN107" s="6">
        <v>10438350.68726</v>
      </c>
      <c r="AO107" s="6">
        <v>10873368.7789151</v>
      </c>
      <c r="AP107" s="6">
        <v>1176689.4549354999</v>
      </c>
      <c r="AQ107" s="6">
        <v>23185360.4454019</v>
      </c>
      <c r="AR107" s="6">
        <v>1238645.2661512899</v>
      </c>
      <c r="AS107" s="6">
        <v>11773000.875161</v>
      </c>
      <c r="AT107" s="6">
        <v>1086057.66298453</v>
      </c>
      <c r="AU107" s="6">
        <v>3940303.9200561699</v>
      </c>
      <c r="AV107" s="6">
        <v>751245.28275529598</v>
      </c>
      <c r="AW107" s="6">
        <v>1357003.353477</v>
      </c>
      <c r="AX107" s="6">
        <v>1192039.22744177</v>
      </c>
      <c r="AY107" s="6">
        <v>2814180.9673749502</v>
      </c>
      <c r="AZ107" s="6">
        <v>8824765.1747273691</v>
      </c>
      <c r="BA107" s="6">
        <v>1177087.1194609101</v>
      </c>
      <c r="BB107" s="6">
        <v>920195.991872404</v>
      </c>
      <c r="BC107" s="6">
        <v>676129.43348733301</v>
      </c>
      <c r="BD107" s="6">
        <v>1080775.40908783</v>
      </c>
      <c r="BE107" s="6">
        <v>1754208.04861342</v>
      </c>
      <c r="BF107" s="6">
        <v>3358780.7538542901</v>
      </c>
      <c r="BG107" s="6">
        <v>820772.46491914697</v>
      </c>
      <c r="BH107" s="6">
        <v>2672954.5645206301</v>
      </c>
      <c r="BI107" s="6">
        <v>6327706.4899794599</v>
      </c>
      <c r="BJ107" s="6">
        <v>9531405.5493626203</v>
      </c>
      <c r="BK107" s="6">
        <v>1026850.55369381</v>
      </c>
      <c r="BL107" s="6">
        <v>719642.28482806694</v>
      </c>
      <c r="BM107" s="6">
        <v>2290807.40469064</v>
      </c>
      <c r="BN107" s="6">
        <v>1075080.9582888901</v>
      </c>
      <c r="BO107" s="6">
        <v>1595015.10243338</v>
      </c>
      <c r="BP107" s="6">
        <v>2537664.30988946</v>
      </c>
      <c r="BQ107" s="6">
        <v>2745283.9104181998</v>
      </c>
      <c r="BR107" s="6">
        <v>21.139766170405601</v>
      </c>
      <c r="BS107" s="6">
        <v>4.4018875138661402</v>
      </c>
      <c r="BT107" s="6">
        <v>4.4078578498208898E-2</v>
      </c>
      <c r="BU107" s="6">
        <v>0.61444444444444402</v>
      </c>
      <c r="BV107" s="6">
        <v>1.95314530933001</v>
      </c>
      <c r="BW107" s="6" t="s">
        <v>5</v>
      </c>
    </row>
    <row r="108" spans="1:75">
      <c r="A108" s="6" t="s">
        <v>639</v>
      </c>
      <c r="B108" s="6" t="s">
        <v>640</v>
      </c>
      <c r="C108" s="6" t="s">
        <v>641</v>
      </c>
      <c r="D108" s="6">
        <v>235.12074999999999</v>
      </c>
      <c r="E108" s="6">
        <v>6.1639999999999997</v>
      </c>
      <c r="F108" s="6">
        <v>234.11327</v>
      </c>
      <c r="G108" s="6" t="s">
        <v>332</v>
      </c>
      <c r="H108" s="6" t="s">
        <v>328</v>
      </c>
      <c r="I108" s="6" t="s">
        <v>328</v>
      </c>
      <c r="J108" s="6">
        <v>16784111.5828804</v>
      </c>
      <c r="K108" s="6">
        <v>200784291.979186</v>
      </c>
      <c r="L108" s="6">
        <v>77741467.049242407</v>
      </c>
      <c r="M108" s="6">
        <v>82839346.305052996</v>
      </c>
      <c r="N108" s="6">
        <v>144520625.56460801</v>
      </c>
      <c r="O108" s="6">
        <v>273940851.53354102</v>
      </c>
      <c r="P108" s="6">
        <v>442491495.892802</v>
      </c>
      <c r="Q108" s="6">
        <v>21701458.523983002</v>
      </c>
      <c r="R108" s="6">
        <v>277427779.30615902</v>
      </c>
      <c r="S108" s="6">
        <v>199214989.27324599</v>
      </c>
      <c r="T108" s="6">
        <v>93278141.133126497</v>
      </c>
      <c r="U108" s="6">
        <v>95453017.950210199</v>
      </c>
      <c r="V108" s="6">
        <v>235961213.351486</v>
      </c>
      <c r="W108" s="6">
        <v>35368856.917208903</v>
      </c>
      <c r="X108" s="6">
        <v>48297308.424751103</v>
      </c>
      <c r="Y108" s="6">
        <v>17508585.408231899</v>
      </c>
      <c r="Z108" s="6">
        <v>137107239.078082</v>
      </c>
      <c r="AA108" s="6">
        <v>84412544.881928504</v>
      </c>
      <c r="AB108" s="6">
        <v>71546647.834933996</v>
      </c>
      <c r="AC108" s="6">
        <v>30351486.7642335</v>
      </c>
      <c r="AD108" s="6">
        <v>60897752.508329898</v>
      </c>
      <c r="AE108" s="6">
        <v>177144078.385995</v>
      </c>
      <c r="AF108" s="6">
        <v>53010302.749817699</v>
      </c>
      <c r="AG108" s="6">
        <v>143071550.578738</v>
      </c>
      <c r="AH108" s="6">
        <v>153568466.10411501</v>
      </c>
      <c r="AI108" s="6">
        <v>11802159.278633</v>
      </c>
      <c r="AJ108" s="6">
        <v>1499734.2625134301</v>
      </c>
      <c r="AK108" s="6">
        <v>264246585.11017501</v>
      </c>
      <c r="AL108" s="6">
        <v>12492702.2616759</v>
      </c>
      <c r="AM108" s="6">
        <v>20706730.706827901</v>
      </c>
      <c r="AN108" s="6">
        <v>13459451.7517481</v>
      </c>
      <c r="AO108" s="6">
        <v>116449717.162623</v>
      </c>
      <c r="AP108" s="6">
        <v>3161714109.8214598</v>
      </c>
      <c r="AQ108" s="6">
        <v>232050716.04888901</v>
      </c>
      <c r="AR108" s="6">
        <v>100546970.635478</v>
      </c>
      <c r="AS108" s="6">
        <v>76078426.127518505</v>
      </c>
      <c r="AT108" s="6">
        <v>948063552.68556702</v>
      </c>
      <c r="AU108" s="6">
        <v>326339103.00217599</v>
      </c>
      <c r="AV108" s="6">
        <v>171666699.18386701</v>
      </c>
      <c r="AW108" s="6">
        <v>26872995.445574801</v>
      </c>
      <c r="AX108" s="6">
        <v>415345527.30627602</v>
      </c>
      <c r="AY108" s="6">
        <v>96428631.289189905</v>
      </c>
      <c r="AZ108" s="6">
        <v>153307120.71573901</v>
      </c>
      <c r="BA108" s="6">
        <v>1501722042.7953401</v>
      </c>
      <c r="BB108" s="6">
        <v>185189342.95483899</v>
      </c>
      <c r="BC108" s="6">
        <v>55969059.910913803</v>
      </c>
      <c r="BD108" s="6">
        <v>344980885.07699502</v>
      </c>
      <c r="BE108" s="6">
        <v>40576259.497321397</v>
      </c>
      <c r="BF108" s="6">
        <v>1414041235.8989601</v>
      </c>
      <c r="BG108" s="6">
        <v>38303389.043955699</v>
      </c>
      <c r="BH108" s="6">
        <v>30409052.9910313</v>
      </c>
      <c r="BI108" s="6">
        <v>47345291.904233597</v>
      </c>
      <c r="BJ108" s="6">
        <v>910222114.413921</v>
      </c>
      <c r="BK108" s="6">
        <v>306126458.45232701</v>
      </c>
      <c r="BL108" s="6">
        <v>5658703.9409875199</v>
      </c>
      <c r="BM108" s="6">
        <v>106439637.444576</v>
      </c>
      <c r="BN108" s="6">
        <v>273104228.30834699</v>
      </c>
      <c r="BO108" s="6">
        <v>705725043.35369599</v>
      </c>
      <c r="BP108" s="6">
        <v>6332741.3820947297</v>
      </c>
      <c r="BQ108" s="6">
        <v>256211882.411158</v>
      </c>
      <c r="BR108" s="6">
        <v>0.28882604061624301</v>
      </c>
      <c r="BS108" s="6">
        <v>-1.7917272731114899</v>
      </c>
      <c r="BT108" s="6">
        <v>4.4415684227431099E-2</v>
      </c>
      <c r="BU108" s="6">
        <v>0.64777777777777801</v>
      </c>
      <c r="BV108" s="6">
        <v>1.8822281709205699</v>
      </c>
      <c r="BW108" s="6" t="s">
        <v>3</v>
      </c>
    </row>
    <row r="109" spans="1:75">
      <c r="A109" s="6" t="s">
        <v>642</v>
      </c>
      <c r="B109" s="6" t="s">
        <v>643</v>
      </c>
      <c r="C109" s="6" t="s">
        <v>644</v>
      </c>
      <c r="D109" s="6">
        <v>272.06864999999999</v>
      </c>
      <c r="E109" s="6">
        <v>6.1219999999999999</v>
      </c>
      <c r="F109" s="6">
        <v>271.06142999999997</v>
      </c>
      <c r="G109" s="6" t="s">
        <v>332</v>
      </c>
      <c r="H109" s="6" t="s">
        <v>332</v>
      </c>
      <c r="I109" s="6" t="s">
        <v>328</v>
      </c>
      <c r="J109" s="6">
        <v>864018.05739350501</v>
      </c>
      <c r="K109" s="6">
        <v>2843489.1616256898</v>
      </c>
      <c r="L109" s="6">
        <v>1706261.27057644</v>
      </c>
      <c r="M109" s="6">
        <v>4154580.4015810899</v>
      </c>
      <c r="N109" s="6">
        <v>3605921.9204063499</v>
      </c>
      <c r="O109" s="6">
        <v>1609736.0116912201</v>
      </c>
      <c r="P109" s="6">
        <v>2863454.6765208598</v>
      </c>
      <c r="Q109" s="6">
        <v>24939426.539673001</v>
      </c>
      <c r="R109" s="6">
        <v>10872158.6839852</v>
      </c>
      <c r="S109" s="6">
        <v>1529428.64310879</v>
      </c>
      <c r="T109" s="6">
        <v>1561907.7936857301</v>
      </c>
      <c r="U109" s="6">
        <v>2482890.9288625801</v>
      </c>
      <c r="V109" s="6">
        <v>1057480.7378891101</v>
      </c>
      <c r="W109" s="6">
        <v>2310362.32923233</v>
      </c>
      <c r="X109" s="6">
        <v>5014047.4239592096</v>
      </c>
      <c r="Y109" s="6">
        <v>944936.00354928104</v>
      </c>
      <c r="Z109" s="6">
        <v>1263180.59000128</v>
      </c>
      <c r="AA109" s="6">
        <v>15015618.6487171</v>
      </c>
      <c r="AB109" s="6">
        <v>679858.78463084996</v>
      </c>
      <c r="AC109" s="6">
        <v>870759.14904722502</v>
      </c>
      <c r="AD109" s="6">
        <v>4429203.7818043903</v>
      </c>
      <c r="AE109" s="6">
        <v>1924026.6637657301</v>
      </c>
      <c r="AF109" s="6">
        <v>1511364.6176861399</v>
      </c>
      <c r="AG109" s="6">
        <v>16620184.2641453</v>
      </c>
      <c r="AH109" s="6">
        <v>798466.65456740104</v>
      </c>
      <c r="AI109" s="6">
        <v>964525.85181547794</v>
      </c>
      <c r="AJ109" s="6">
        <v>267137346.26716301</v>
      </c>
      <c r="AK109" s="6">
        <v>1437310.17049799</v>
      </c>
      <c r="AL109" s="6">
        <v>589983827.33733404</v>
      </c>
      <c r="AM109" s="6">
        <v>99516769.461376697</v>
      </c>
      <c r="AN109" s="6">
        <v>58747533.911938898</v>
      </c>
      <c r="AO109" s="6">
        <v>2147305.67750239</v>
      </c>
      <c r="AP109" s="6">
        <v>66002937.648454398</v>
      </c>
      <c r="AQ109" s="6">
        <v>1286715.4088280599</v>
      </c>
      <c r="AR109" s="6">
        <v>1636460.3748807299</v>
      </c>
      <c r="AS109" s="6">
        <v>993879.95223851595</v>
      </c>
      <c r="AT109" s="6">
        <v>33707041.651312999</v>
      </c>
      <c r="AU109" s="6">
        <v>3119816.0314285099</v>
      </c>
      <c r="AV109" s="6">
        <v>20151933.229900599</v>
      </c>
      <c r="AW109" s="6">
        <v>1085255.62527896</v>
      </c>
      <c r="AX109" s="6">
        <v>706640.113182673</v>
      </c>
      <c r="AY109" s="6">
        <v>7948424.6385845002</v>
      </c>
      <c r="AZ109" s="6">
        <v>47550925.156704001</v>
      </c>
      <c r="BA109" s="6">
        <v>42849523.251976803</v>
      </c>
      <c r="BB109" s="6">
        <v>192996803.786093</v>
      </c>
      <c r="BC109" s="6">
        <v>1476853.41464091</v>
      </c>
      <c r="BD109" s="6">
        <v>2401174.72189521</v>
      </c>
      <c r="BE109" s="6">
        <v>3916565.7410862702</v>
      </c>
      <c r="BF109" s="6">
        <v>723252.21515272104</v>
      </c>
      <c r="BG109" s="6">
        <v>2962442.5449284101</v>
      </c>
      <c r="BH109" s="6">
        <v>178518442.25869501</v>
      </c>
      <c r="BI109" s="6">
        <v>33636078.741267599</v>
      </c>
      <c r="BJ109" s="6">
        <v>49814765.930396497</v>
      </c>
      <c r="BK109" s="6">
        <v>443747277.30879098</v>
      </c>
      <c r="BL109" s="6">
        <v>30831870.312237099</v>
      </c>
      <c r="BM109" s="6">
        <v>1692282.2671114299</v>
      </c>
      <c r="BN109" s="6">
        <v>7562098.3776637902</v>
      </c>
      <c r="BO109" s="6">
        <v>1605237.7001628799</v>
      </c>
      <c r="BP109" s="6">
        <v>80086991.487929404</v>
      </c>
      <c r="BQ109" s="6">
        <v>42418322.463112198</v>
      </c>
      <c r="BR109" s="6">
        <v>0.78579829274874602</v>
      </c>
      <c r="BS109" s="6">
        <v>-0.34776906153412401</v>
      </c>
      <c r="BT109" s="6">
        <v>4.5202414388727498E-2</v>
      </c>
      <c r="BU109" s="6">
        <v>0.65111111111111097</v>
      </c>
      <c r="BV109" s="6">
        <v>1.8854509980801599</v>
      </c>
      <c r="BW109" s="6" t="s">
        <v>3</v>
      </c>
    </row>
    <row r="110" spans="1:75">
      <c r="A110" s="6" t="s">
        <v>645</v>
      </c>
      <c r="B110" s="6" t="s">
        <v>646</v>
      </c>
      <c r="C110" s="6" t="s">
        <v>647</v>
      </c>
      <c r="D110" s="6">
        <v>347.06322</v>
      </c>
      <c r="E110" s="6">
        <v>2.0219999999999998</v>
      </c>
      <c r="F110" s="6">
        <v>346.05588</v>
      </c>
      <c r="G110" s="6" t="s">
        <v>332</v>
      </c>
      <c r="H110" s="6" t="s">
        <v>332</v>
      </c>
      <c r="I110" s="6" t="s">
        <v>332</v>
      </c>
      <c r="J110" s="6">
        <v>370609.76142184099</v>
      </c>
      <c r="K110" s="6">
        <v>965942.91939310404</v>
      </c>
      <c r="L110" s="6">
        <v>441835.86718563602</v>
      </c>
      <c r="M110" s="6">
        <v>659188.62689803203</v>
      </c>
      <c r="N110" s="6">
        <v>809848.257898579</v>
      </c>
      <c r="O110" s="6">
        <v>706402.00910761405</v>
      </c>
      <c r="P110" s="6">
        <v>527924.78055234696</v>
      </c>
      <c r="Q110" s="6">
        <v>407525.63222933898</v>
      </c>
      <c r="R110" s="6">
        <v>545643.28914271598</v>
      </c>
      <c r="S110" s="6">
        <v>1200713.0010899899</v>
      </c>
      <c r="T110" s="6">
        <v>739992.30993264797</v>
      </c>
      <c r="U110" s="6">
        <v>436231.15712465497</v>
      </c>
      <c r="V110" s="6">
        <v>614230.98861143598</v>
      </c>
      <c r="W110" s="6">
        <v>5221258.2289861096</v>
      </c>
      <c r="X110" s="6">
        <v>304516.00166308502</v>
      </c>
      <c r="Y110" s="6">
        <v>3029328.8507520198</v>
      </c>
      <c r="Z110" s="6">
        <v>2918057.7485819501</v>
      </c>
      <c r="AA110" s="6">
        <v>667327.11817999103</v>
      </c>
      <c r="AB110" s="6">
        <v>780384.78498954303</v>
      </c>
      <c r="AC110" s="6">
        <v>287319.47776835499</v>
      </c>
      <c r="AD110" s="6">
        <v>2251940.4062794498</v>
      </c>
      <c r="AE110" s="6">
        <v>734947.50816761598</v>
      </c>
      <c r="AF110" s="6">
        <v>899551.75701089995</v>
      </c>
      <c r="AG110" s="6">
        <v>2383710.54933551</v>
      </c>
      <c r="AH110" s="6">
        <v>521209.90333766298</v>
      </c>
      <c r="AI110" s="6">
        <v>620666.20027781895</v>
      </c>
      <c r="AJ110" s="6">
        <v>1168540.8855379201</v>
      </c>
      <c r="AK110" s="6">
        <v>1942562.7975491399</v>
      </c>
      <c r="AL110" s="6">
        <v>349728.04145534098</v>
      </c>
      <c r="AM110" s="6">
        <v>705168.00565819896</v>
      </c>
      <c r="AN110" s="6">
        <v>601439.312228731</v>
      </c>
      <c r="AO110" s="6">
        <v>4246039.1390889399</v>
      </c>
      <c r="AP110" s="6">
        <v>2528748.93326094</v>
      </c>
      <c r="AQ110" s="6">
        <v>7751294.3988038702</v>
      </c>
      <c r="AR110" s="6">
        <v>1426202.9743872799</v>
      </c>
      <c r="AS110" s="6">
        <v>319182.10049959901</v>
      </c>
      <c r="AT110" s="6">
        <v>1630866.25342558</v>
      </c>
      <c r="AU110" s="6">
        <v>679005.87900268403</v>
      </c>
      <c r="AV110" s="6">
        <v>1135783.95712701</v>
      </c>
      <c r="AW110" s="6">
        <v>607522.61104798899</v>
      </c>
      <c r="AX110" s="6">
        <v>595341.70399778802</v>
      </c>
      <c r="AY110" s="6">
        <v>1405700.50506468</v>
      </c>
      <c r="AZ110" s="6">
        <v>5903074.6489381101</v>
      </c>
      <c r="BA110" s="6">
        <v>1412561.09454458</v>
      </c>
      <c r="BB110" s="6">
        <v>2543600.4541343702</v>
      </c>
      <c r="BC110" s="6">
        <v>440534.95630185702</v>
      </c>
      <c r="BD110" s="6">
        <v>634338.59046120499</v>
      </c>
      <c r="BE110" s="6">
        <v>900224.63367234101</v>
      </c>
      <c r="BF110" s="6">
        <v>1384567.6159336099</v>
      </c>
      <c r="BG110" s="6">
        <v>633808.23236043099</v>
      </c>
      <c r="BH110" s="6">
        <v>771458.97259458597</v>
      </c>
      <c r="BI110" s="6">
        <v>630787.86472433002</v>
      </c>
      <c r="BJ110" s="6">
        <v>1328422.5221464699</v>
      </c>
      <c r="BK110" s="6">
        <v>993715.309413468</v>
      </c>
      <c r="BL110" s="6">
        <v>608735.69055387704</v>
      </c>
      <c r="BM110" s="6">
        <v>2286498.9442724702</v>
      </c>
      <c r="BN110" s="6">
        <v>749959.67516397603</v>
      </c>
      <c r="BO110" s="6">
        <v>6421364.7137465198</v>
      </c>
      <c r="BP110" s="6">
        <v>720381.99218636798</v>
      </c>
      <c r="BQ110" s="6">
        <v>2446701.7587301601</v>
      </c>
      <c r="BR110" s="6">
        <v>0.61804291248881604</v>
      </c>
      <c r="BS110" s="6">
        <v>-0.694221082832994</v>
      </c>
      <c r="BT110" s="6">
        <v>4.5403816066192398E-2</v>
      </c>
      <c r="BU110" s="6">
        <v>0.65</v>
      </c>
      <c r="BV110" s="6">
        <v>1.87120678467669</v>
      </c>
      <c r="BW110" s="6" t="s">
        <v>3</v>
      </c>
    </row>
    <row r="111" spans="1:75">
      <c r="A111" s="6" t="s">
        <v>648</v>
      </c>
      <c r="B111" s="6" t="s">
        <v>649</v>
      </c>
      <c r="C111" s="6" t="s">
        <v>650</v>
      </c>
      <c r="D111" s="6">
        <v>139.02735000000001</v>
      </c>
      <c r="E111" s="6">
        <v>3.4449999999999998</v>
      </c>
      <c r="F111" s="6">
        <v>140.03470999999999</v>
      </c>
      <c r="G111" s="6" t="s">
        <v>332</v>
      </c>
      <c r="H111" s="6" t="s">
        <v>328</v>
      </c>
      <c r="I111" s="6" t="s">
        <v>332</v>
      </c>
      <c r="J111" s="6">
        <v>113921508.094145</v>
      </c>
      <c r="K111" s="6">
        <v>19157822.8958386</v>
      </c>
      <c r="L111" s="6">
        <v>18326627.765478</v>
      </c>
      <c r="M111" s="6">
        <v>14750969.595494</v>
      </c>
      <c r="N111" s="6">
        <v>25340575.657251999</v>
      </c>
      <c r="O111" s="6">
        <v>26842528.113863301</v>
      </c>
      <c r="P111" s="6">
        <v>14989128.7477831</v>
      </c>
      <c r="Q111" s="6">
        <v>9207826.2460535299</v>
      </c>
      <c r="R111" s="6">
        <v>14899602.2130407</v>
      </c>
      <c r="S111" s="6">
        <v>33970288.623847201</v>
      </c>
      <c r="T111" s="6">
        <v>21926768.105627801</v>
      </c>
      <c r="U111" s="6">
        <v>31341483.493524201</v>
      </c>
      <c r="V111" s="6">
        <v>33040200.375649001</v>
      </c>
      <c r="W111" s="6">
        <v>20211416.632575899</v>
      </c>
      <c r="X111" s="6">
        <v>17886551.661671702</v>
      </c>
      <c r="Y111" s="6">
        <v>6906521.0896890601</v>
      </c>
      <c r="Z111" s="6">
        <v>5099340.6689958796</v>
      </c>
      <c r="AA111" s="6">
        <v>16150434.881753201</v>
      </c>
      <c r="AB111" s="6">
        <v>10638934.4699187</v>
      </c>
      <c r="AC111" s="6">
        <v>11380299.2237594</v>
      </c>
      <c r="AD111" s="6">
        <v>11682403.124706101</v>
      </c>
      <c r="AE111" s="6">
        <v>10261694.509144699</v>
      </c>
      <c r="AF111" s="6">
        <v>31123150.209034201</v>
      </c>
      <c r="AG111" s="6">
        <v>11944107.4251954</v>
      </c>
      <c r="AH111" s="6">
        <v>6284188.7222796101</v>
      </c>
      <c r="AI111" s="6">
        <v>89033792.576311097</v>
      </c>
      <c r="AJ111" s="6">
        <v>10744942.650844499</v>
      </c>
      <c r="AK111" s="6">
        <v>8014549.44316014</v>
      </c>
      <c r="AL111" s="6">
        <v>4486785.0359131396</v>
      </c>
      <c r="AM111" s="6">
        <v>18847500.150233898</v>
      </c>
      <c r="AN111" s="6">
        <v>9409399.6298842207</v>
      </c>
      <c r="AO111" s="6">
        <v>9233024.4038110394</v>
      </c>
      <c r="AP111" s="6">
        <v>3112570.8707945701</v>
      </c>
      <c r="AQ111" s="6">
        <v>67153393.134921998</v>
      </c>
      <c r="AR111" s="6">
        <v>362789720.56753302</v>
      </c>
      <c r="AS111" s="6">
        <v>22639274.653741501</v>
      </c>
      <c r="AT111" s="6">
        <v>7608787.1421001097</v>
      </c>
      <c r="AU111" s="6">
        <v>46523944.196996301</v>
      </c>
      <c r="AV111" s="6">
        <v>118225765.13315</v>
      </c>
      <c r="AW111" s="6">
        <v>11036279.668762799</v>
      </c>
      <c r="AX111" s="6">
        <v>13869339.2351069</v>
      </c>
      <c r="AY111" s="6">
        <v>53180260.646839701</v>
      </c>
      <c r="AZ111" s="6">
        <v>9875358.6522588003</v>
      </c>
      <c r="BA111" s="6">
        <v>46388728.102604799</v>
      </c>
      <c r="BB111" s="6">
        <v>7263130.8735163799</v>
      </c>
      <c r="BC111" s="6">
        <v>43722323.481621496</v>
      </c>
      <c r="BD111" s="6">
        <v>108921868.667466</v>
      </c>
      <c r="BE111" s="6">
        <v>21105760.942264799</v>
      </c>
      <c r="BF111" s="6">
        <v>61506941.258868597</v>
      </c>
      <c r="BG111" s="6">
        <v>11930385.731292199</v>
      </c>
      <c r="BH111" s="6">
        <v>9328419.6417510193</v>
      </c>
      <c r="BI111" s="6">
        <v>43208170.252820998</v>
      </c>
      <c r="BJ111" s="6">
        <v>344648396.71363199</v>
      </c>
      <c r="BK111" s="6">
        <v>41068121.979080498</v>
      </c>
      <c r="BL111" s="6">
        <v>33101765.419785898</v>
      </c>
      <c r="BM111" s="6">
        <v>48818222.255323097</v>
      </c>
      <c r="BN111" s="6">
        <v>10366140.043851299</v>
      </c>
      <c r="BO111" s="6">
        <v>6055823.9697121503</v>
      </c>
      <c r="BP111" s="6">
        <v>280948495.59652001</v>
      </c>
      <c r="BQ111" s="6">
        <v>14793113.9531598</v>
      </c>
      <c r="BR111" s="6">
        <v>0.35785424531575</v>
      </c>
      <c r="BS111" s="6">
        <v>-1.4825560000736999</v>
      </c>
      <c r="BT111" s="6">
        <v>4.56672199812811E-2</v>
      </c>
      <c r="BU111" s="6">
        <v>0.61888888888888904</v>
      </c>
      <c r="BV111" s="6">
        <v>1.87808543067763</v>
      </c>
      <c r="BW111" s="6" t="s">
        <v>3</v>
      </c>
    </row>
    <row r="112" spans="1:75">
      <c r="A112" s="6" t="s">
        <v>651</v>
      </c>
      <c r="B112" s="6" t="s">
        <v>652</v>
      </c>
      <c r="C112" s="6" t="s">
        <v>653</v>
      </c>
      <c r="D112" s="6">
        <v>478.12714</v>
      </c>
      <c r="E112" s="6">
        <v>6.569</v>
      </c>
      <c r="F112" s="6">
        <v>479.13436999999999</v>
      </c>
      <c r="G112" s="6" t="s">
        <v>327</v>
      </c>
      <c r="H112" s="6" t="s">
        <v>328</v>
      </c>
      <c r="I112" s="6" t="s">
        <v>328</v>
      </c>
      <c r="J112" s="6">
        <v>2020849.6887729201</v>
      </c>
      <c r="K112" s="6">
        <v>3240893.3261586502</v>
      </c>
      <c r="L112" s="6">
        <v>3958753.7531336001</v>
      </c>
      <c r="M112" s="6">
        <v>2960872.9761746898</v>
      </c>
      <c r="N112" s="6">
        <v>2677919.62598594</v>
      </c>
      <c r="O112" s="6">
        <v>2673742.3692452102</v>
      </c>
      <c r="P112" s="6">
        <v>3092397.60382231</v>
      </c>
      <c r="Q112" s="6">
        <v>3818630.8327136701</v>
      </c>
      <c r="R112" s="6">
        <v>4465809.5947495503</v>
      </c>
      <c r="S112" s="6">
        <v>3217535.2689416702</v>
      </c>
      <c r="T112" s="6">
        <v>2717580.0231030602</v>
      </c>
      <c r="U112" s="6">
        <v>2411768.57865636</v>
      </c>
      <c r="V112" s="6">
        <v>3254943.0458092801</v>
      </c>
      <c r="W112" s="6">
        <v>2257468.5936234398</v>
      </c>
      <c r="X112" s="6">
        <v>2978690.9677935098</v>
      </c>
      <c r="Y112" s="6">
        <v>4392910.3261371097</v>
      </c>
      <c r="Z112" s="6">
        <v>3423258.46953448</v>
      </c>
      <c r="AA112" s="6">
        <v>2581743.4760759198</v>
      </c>
      <c r="AB112" s="6">
        <v>2913435.21149245</v>
      </c>
      <c r="AC112" s="6">
        <v>2597404.9170668698</v>
      </c>
      <c r="AD112" s="6">
        <v>2953683.2525848001</v>
      </c>
      <c r="AE112" s="6">
        <v>4072853.4982861201</v>
      </c>
      <c r="AF112" s="6">
        <v>3157913.3073569601</v>
      </c>
      <c r="AG112" s="6">
        <v>2442290.5619484498</v>
      </c>
      <c r="AH112" s="6">
        <v>3512640.4063845598</v>
      </c>
      <c r="AI112" s="6">
        <v>3661796.53091039</v>
      </c>
      <c r="AJ112" s="6">
        <v>4144211.7153403601</v>
      </c>
      <c r="AK112" s="6">
        <v>3065033.7024073601</v>
      </c>
      <c r="AL112" s="6">
        <v>1500815.0440012999</v>
      </c>
      <c r="AM112" s="6">
        <v>6228244.9624177199</v>
      </c>
      <c r="AN112" s="6">
        <v>3095128.1682603899</v>
      </c>
      <c r="AO112" s="6">
        <v>2789379.13761386</v>
      </c>
      <c r="AP112" s="6">
        <v>3694499.3891487001</v>
      </c>
      <c r="AQ112" s="6">
        <v>3196725.6164326598</v>
      </c>
      <c r="AR112" s="6">
        <v>3954779.6415441898</v>
      </c>
      <c r="AS112" s="6">
        <v>2760835.0221184399</v>
      </c>
      <c r="AT112" s="6">
        <v>2449788.9967448101</v>
      </c>
      <c r="AU112" s="6">
        <v>2611030.7075921302</v>
      </c>
      <c r="AV112" s="6">
        <v>2436521.1367279799</v>
      </c>
      <c r="AW112" s="6">
        <v>3546004.4547064402</v>
      </c>
      <c r="AX112" s="6">
        <v>3231783.3007473801</v>
      </c>
      <c r="AY112" s="6">
        <v>8159012.4971940601</v>
      </c>
      <c r="AZ112" s="6">
        <v>2010102.1941782001</v>
      </c>
      <c r="BA112" s="6">
        <v>59070554.350206003</v>
      </c>
      <c r="BB112" s="6">
        <v>7231965.3543848097</v>
      </c>
      <c r="BC112" s="6">
        <v>2846765.4382957201</v>
      </c>
      <c r="BD112" s="6">
        <v>4293849.1260345699</v>
      </c>
      <c r="BE112" s="6">
        <v>10335845.7903827</v>
      </c>
      <c r="BF112" s="6">
        <v>1799590.9710888499</v>
      </c>
      <c r="BG112" s="6">
        <v>2556983.8951378199</v>
      </c>
      <c r="BH112" s="6">
        <v>6964489.1496886201</v>
      </c>
      <c r="BI112" s="6">
        <v>7245238.4463742301</v>
      </c>
      <c r="BJ112" s="6">
        <v>2726148.6952386801</v>
      </c>
      <c r="BK112" s="6">
        <v>4190918.9217732302</v>
      </c>
      <c r="BL112" s="6">
        <v>4721706.5662799003</v>
      </c>
      <c r="BM112" s="6">
        <v>2844581.4375117598</v>
      </c>
      <c r="BN112" s="6">
        <v>3502395.7298712502</v>
      </c>
      <c r="BO112" s="6">
        <v>2060299.2208231599</v>
      </c>
      <c r="BP112" s="6">
        <v>15871526.2257</v>
      </c>
      <c r="BQ112" s="6">
        <v>4339881.87888759</v>
      </c>
      <c r="BR112" s="6">
        <v>0.516762913422669</v>
      </c>
      <c r="BS112" s="6">
        <v>-0.95242555918425598</v>
      </c>
      <c r="BT112" s="6">
        <v>4.6498942203314297E-2</v>
      </c>
      <c r="BU112" s="6">
        <v>0.59555555555555595</v>
      </c>
      <c r="BV112" s="6">
        <v>1.88402463070466</v>
      </c>
      <c r="BW112" s="6" t="s">
        <v>3</v>
      </c>
    </row>
    <row r="113" spans="1:75">
      <c r="A113" s="6" t="s">
        <v>654</v>
      </c>
      <c r="B113" s="6" t="s">
        <v>655</v>
      </c>
      <c r="C113" s="6" t="s">
        <v>656</v>
      </c>
      <c r="D113" s="6">
        <v>174.05520000000001</v>
      </c>
      <c r="E113" s="6">
        <v>5.992</v>
      </c>
      <c r="F113" s="6">
        <v>173.04796999999999</v>
      </c>
      <c r="G113" s="6" t="s">
        <v>328</v>
      </c>
      <c r="H113" s="6" t="s">
        <v>328</v>
      </c>
      <c r="I113" s="6" t="s">
        <v>332</v>
      </c>
      <c r="J113" s="6">
        <v>551971.02849998896</v>
      </c>
      <c r="K113" s="6">
        <v>1720116.5722844701</v>
      </c>
      <c r="L113" s="6">
        <v>1886296.0836558</v>
      </c>
      <c r="M113" s="6">
        <v>661682.63051317097</v>
      </c>
      <c r="N113" s="6">
        <v>1045844.01200474</v>
      </c>
      <c r="O113" s="6">
        <v>533525.89204434701</v>
      </c>
      <c r="P113" s="6">
        <v>688984.36892246804</v>
      </c>
      <c r="Q113" s="6">
        <v>508019.76733916602</v>
      </c>
      <c r="R113" s="6">
        <v>1087387.3132063099</v>
      </c>
      <c r="S113" s="6">
        <v>866269.38232901599</v>
      </c>
      <c r="T113" s="6">
        <v>779655.289589511</v>
      </c>
      <c r="U113" s="6">
        <v>895822.70984821697</v>
      </c>
      <c r="V113" s="6">
        <v>1053263.3928376299</v>
      </c>
      <c r="W113" s="6">
        <v>590110.09141878295</v>
      </c>
      <c r="X113" s="6">
        <v>713702.14261969598</v>
      </c>
      <c r="Y113" s="6">
        <v>603950.21228502505</v>
      </c>
      <c r="Z113" s="6">
        <v>1197712.9933164399</v>
      </c>
      <c r="AA113" s="6">
        <v>884437.96235092496</v>
      </c>
      <c r="AB113" s="6">
        <v>907480.25867483299</v>
      </c>
      <c r="AC113" s="6">
        <v>433469.1494238</v>
      </c>
      <c r="AD113" s="6">
        <v>1463612.7769730701</v>
      </c>
      <c r="AE113" s="6">
        <v>1648055.0697012299</v>
      </c>
      <c r="AF113" s="6">
        <v>1692124.09478902</v>
      </c>
      <c r="AG113" s="6">
        <v>1003107.48985205</v>
      </c>
      <c r="AH113" s="6">
        <v>1192022.6791618699</v>
      </c>
      <c r="AI113" s="6">
        <v>1473429.13622698</v>
      </c>
      <c r="AJ113" s="6">
        <v>937384.34688380605</v>
      </c>
      <c r="AK113" s="6">
        <v>737527.35041952098</v>
      </c>
      <c r="AL113" s="6">
        <v>678592.15755539702</v>
      </c>
      <c r="AM113" s="6">
        <v>1091206.77386368</v>
      </c>
      <c r="AN113" s="6">
        <v>1446621.4992239701</v>
      </c>
      <c r="AO113" s="6">
        <v>4664115.7645611903</v>
      </c>
      <c r="AP113" s="6">
        <v>1605480.1901408499</v>
      </c>
      <c r="AQ113" s="6">
        <v>1397720.3907188501</v>
      </c>
      <c r="AR113" s="6">
        <v>2488507.8466142002</v>
      </c>
      <c r="AS113" s="6">
        <v>857813.00601165497</v>
      </c>
      <c r="AT113" s="6">
        <v>1747118.3271168501</v>
      </c>
      <c r="AU113" s="6">
        <v>2066769.88181799</v>
      </c>
      <c r="AV113" s="6">
        <v>768974.93852282094</v>
      </c>
      <c r="AW113" s="6">
        <v>1107149.9302135699</v>
      </c>
      <c r="AX113" s="6">
        <v>969591.02393813501</v>
      </c>
      <c r="AY113" s="6">
        <v>1394708.26144473</v>
      </c>
      <c r="AZ113" s="6">
        <v>963099.69416628301</v>
      </c>
      <c r="BA113" s="6">
        <v>707542.10553215502</v>
      </c>
      <c r="BB113" s="6">
        <v>893727.99104675604</v>
      </c>
      <c r="BC113" s="6">
        <v>616610.79985498695</v>
      </c>
      <c r="BD113" s="6">
        <v>988062.73940278497</v>
      </c>
      <c r="BE113" s="6">
        <v>1901972.34122728</v>
      </c>
      <c r="BF113" s="6">
        <v>721680.98477410898</v>
      </c>
      <c r="BG113" s="6">
        <v>789786.63432955195</v>
      </c>
      <c r="BH113" s="6">
        <v>1079897.8483414799</v>
      </c>
      <c r="BI113" s="6">
        <v>728427.47722625697</v>
      </c>
      <c r="BJ113" s="6">
        <v>803692.57642203197</v>
      </c>
      <c r="BK113" s="6">
        <v>7958658.2287395801</v>
      </c>
      <c r="BL113" s="6">
        <v>544352.07206107001</v>
      </c>
      <c r="BM113" s="6">
        <v>718760.11288558797</v>
      </c>
      <c r="BN113" s="6">
        <v>1451555.0581306999</v>
      </c>
      <c r="BO113" s="6">
        <v>580967.94420396094</v>
      </c>
      <c r="BP113" s="6">
        <v>966360.77480746806</v>
      </c>
      <c r="BQ113" s="6">
        <v>2593337.20452719</v>
      </c>
      <c r="BR113" s="6">
        <v>0.64861107233246496</v>
      </c>
      <c r="BS113" s="6">
        <v>-0.62457444287472097</v>
      </c>
      <c r="BT113" s="6">
        <v>4.6530737857943899E-2</v>
      </c>
      <c r="BU113" s="6">
        <v>0.61555555555555597</v>
      </c>
      <c r="BV113" s="6">
        <v>1.8865282767584799</v>
      </c>
      <c r="BW113" s="6" t="s">
        <v>3</v>
      </c>
    </row>
    <row r="114" spans="1:75">
      <c r="A114" s="6" t="s">
        <v>657</v>
      </c>
      <c r="B114" s="6" t="s">
        <v>658</v>
      </c>
      <c r="C114" s="6" t="s">
        <v>659</v>
      </c>
      <c r="D114" s="6">
        <v>371.18671000000001</v>
      </c>
      <c r="E114" s="6">
        <v>5.915</v>
      </c>
      <c r="F114" s="6">
        <v>372.19403</v>
      </c>
      <c r="G114" s="6" t="s">
        <v>332</v>
      </c>
      <c r="H114" s="6" t="s">
        <v>328</v>
      </c>
      <c r="I114" s="6" t="s">
        <v>328</v>
      </c>
      <c r="J114" s="6">
        <v>1129728.0759499499</v>
      </c>
      <c r="K114" s="6">
        <v>16855014.193231899</v>
      </c>
      <c r="L114" s="6">
        <v>2851319.8128135498</v>
      </c>
      <c r="M114" s="6">
        <v>3157344.2610462699</v>
      </c>
      <c r="N114" s="6">
        <v>10035711.092298601</v>
      </c>
      <c r="O114" s="6">
        <v>3912924.3530366099</v>
      </c>
      <c r="P114" s="6">
        <v>21427587.385391999</v>
      </c>
      <c r="Q114" s="6">
        <v>2013019.5489022499</v>
      </c>
      <c r="R114" s="6">
        <v>3616701.2640338801</v>
      </c>
      <c r="S114" s="6">
        <v>3403362.71940094</v>
      </c>
      <c r="T114" s="6">
        <v>12221275.3654096</v>
      </c>
      <c r="U114" s="6">
        <v>1736155.1145208499</v>
      </c>
      <c r="V114" s="6">
        <v>3657809.7437098101</v>
      </c>
      <c r="W114" s="6">
        <v>7373418.4140173905</v>
      </c>
      <c r="X114" s="6">
        <v>2425989.8834152501</v>
      </c>
      <c r="Y114" s="6">
        <v>9094018.3492124993</v>
      </c>
      <c r="Z114" s="6">
        <v>4897199.2231684104</v>
      </c>
      <c r="AA114" s="6">
        <v>2451269.7374045001</v>
      </c>
      <c r="AB114" s="6">
        <v>3686349.6589972898</v>
      </c>
      <c r="AC114" s="6">
        <v>85544824.299469203</v>
      </c>
      <c r="AD114" s="6">
        <v>2109110.68386934</v>
      </c>
      <c r="AE114" s="6">
        <v>4259360.8100612201</v>
      </c>
      <c r="AF114" s="6">
        <v>2199337.5765261799</v>
      </c>
      <c r="AG114" s="6">
        <v>1171164.3226759899</v>
      </c>
      <c r="AH114" s="6">
        <v>16907146.204377498</v>
      </c>
      <c r="AI114" s="6">
        <v>4074213.9454409499</v>
      </c>
      <c r="AJ114" s="6">
        <v>1616047.35735856</v>
      </c>
      <c r="AK114" s="6">
        <v>994114.87799247506</v>
      </c>
      <c r="AL114" s="6">
        <v>668014402.57290304</v>
      </c>
      <c r="AM114" s="6">
        <v>2416632.4094838002</v>
      </c>
      <c r="AN114" s="6">
        <v>1257571.48028419</v>
      </c>
      <c r="AO114" s="6">
        <v>2601940.4881119598</v>
      </c>
      <c r="AP114" s="6">
        <v>2088449.53718839</v>
      </c>
      <c r="AQ114" s="6">
        <v>3791466.45176487</v>
      </c>
      <c r="AR114" s="6">
        <v>3085657.9258680302</v>
      </c>
      <c r="AS114" s="6">
        <v>2383420.78596756</v>
      </c>
      <c r="AT114" s="6">
        <v>2388502.1186675499</v>
      </c>
      <c r="AU114" s="6">
        <v>2089254.4793668101</v>
      </c>
      <c r="AV114" s="6">
        <v>1065890.91013242</v>
      </c>
      <c r="AW114" s="6">
        <v>1877925.6057406501</v>
      </c>
      <c r="AX114" s="6">
        <v>1824474.7299166699</v>
      </c>
      <c r="AY114" s="6">
        <v>8468123.22785425</v>
      </c>
      <c r="AZ114" s="6">
        <v>950128.87083618995</v>
      </c>
      <c r="BA114" s="6">
        <v>3016406.1027504699</v>
      </c>
      <c r="BB114" s="6">
        <v>3610600.0697085201</v>
      </c>
      <c r="BC114" s="6">
        <v>1145281.49091816</v>
      </c>
      <c r="BD114" s="6">
        <v>4084541.8140131598</v>
      </c>
      <c r="BE114" s="6">
        <v>40160668.8334639</v>
      </c>
      <c r="BF114" s="6">
        <v>2503628.1214875402</v>
      </c>
      <c r="BG114" s="6">
        <v>3297154.5121034998</v>
      </c>
      <c r="BH114" s="6">
        <v>1369727.6352240201</v>
      </c>
      <c r="BI114" s="6">
        <v>3312608.3001586199</v>
      </c>
      <c r="BJ114" s="6">
        <v>3334974.8515960099</v>
      </c>
      <c r="BK114" s="6">
        <v>1792807.5419723301</v>
      </c>
      <c r="BL114" s="6">
        <v>970955.23370380804</v>
      </c>
      <c r="BM114" s="6">
        <v>3618332.7106564501</v>
      </c>
      <c r="BN114" s="6">
        <v>17088659.983719699</v>
      </c>
      <c r="BO114" s="6">
        <v>2527575.9988298798</v>
      </c>
      <c r="BP114" s="6">
        <v>2181384.1232631402</v>
      </c>
      <c r="BQ114" s="6">
        <v>3964075.3597108899</v>
      </c>
      <c r="BR114" s="6">
        <v>6.8656619059308097</v>
      </c>
      <c r="BS114" s="6">
        <v>2.7793988146725899</v>
      </c>
      <c r="BT114" s="6">
        <v>4.6639726087933799E-2</v>
      </c>
      <c r="BU114" s="6">
        <v>0.65</v>
      </c>
      <c r="BV114" s="6">
        <v>1.8805100445626599</v>
      </c>
      <c r="BW114" s="6" t="s">
        <v>5</v>
      </c>
    </row>
    <row r="115" spans="1:75">
      <c r="A115" s="6" t="s">
        <v>660</v>
      </c>
      <c r="B115" s="6" t="s">
        <v>661</v>
      </c>
      <c r="C115" s="6" t="s">
        <v>662</v>
      </c>
      <c r="D115" s="6">
        <v>187.09623999999999</v>
      </c>
      <c r="E115" s="6">
        <v>1.4370000000000001</v>
      </c>
      <c r="F115" s="6">
        <v>188.10265999999999</v>
      </c>
      <c r="G115" s="6" t="s">
        <v>328</v>
      </c>
      <c r="H115" s="6" t="s">
        <v>328</v>
      </c>
      <c r="I115" s="6" t="s">
        <v>332</v>
      </c>
      <c r="J115" s="6">
        <v>10950621.7943218</v>
      </c>
      <c r="K115" s="6">
        <v>9558110.9839459993</v>
      </c>
      <c r="L115" s="6">
        <v>59596636.891619898</v>
      </c>
      <c r="M115" s="6">
        <v>11999458.704576399</v>
      </c>
      <c r="N115" s="6">
        <v>16201097.774748201</v>
      </c>
      <c r="O115" s="6">
        <v>10966093.382368101</v>
      </c>
      <c r="P115" s="6">
        <v>18748060.2692191</v>
      </c>
      <c r="Q115" s="6">
        <v>22091262.364703801</v>
      </c>
      <c r="R115" s="6">
        <v>20408852.211547598</v>
      </c>
      <c r="S115" s="6">
        <v>22202753.583397899</v>
      </c>
      <c r="T115" s="6">
        <v>13736251.743863</v>
      </c>
      <c r="U115" s="6">
        <v>20322465.3291879</v>
      </c>
      <c r="V115" s="6">
        <v>8875238.1366845705</v>
      </c>
      <c r="W115" s="6">
        <v>9733054.8271176796</v>
      </c>
      <c r="X115" s="6">
        <v>11504664.297506699</v>
      </c>
      <c r="Y115" s="6">
        <v>29015145.203386601</v>
      </c>
      <c r="Z115" s="6">
        <v>16845142.020052899</v>
      </c>
      <c r="AA115" s="6">
        <v>13062830.469695199</v>
      </c>
      <c r="AB115" s="6">
        <v>20959997.7968706</v>
      </c>
      <c r="AC115" s="6">
        <v>6787097.1548058297</v>
      </c>
      <c r="AD115" s="6">
        <v>13978215.833877699</v>
      </c>
      <c r="AE115" s="6">
        <v>25366181.912174001</v>
      </c>
      <c r="AF115" s="6">
        <v>6731513.3170857104</v>
      </c>
      <c r="AG115" s="6">
        <v>14863632.1857708</v>
      </c>
      <c r="AH115" s="6">
        <v>4604908.0409447197</v>
      </c>
      <c r="AI115" s="6">
        <v>16672581.1793586</v>
      </c>
      <c r="AJ115" s="6">
        <v>2592129.0660069599</v>
      </c>
      <c r="AK115" s="6">
        <v>12672987.746014399</v>
      </c>
      <c r="AL115" s="6">
        <v>5357000.6940731397</v>
      </c>
      <c r="AM115" s="6">
        <v>10802362.9314337</v>
      </c>
      <c r="AN115" s="6">
        <v>28610455.955818899</v>
      </c>
      <c r="AO115" s="6">
        <v>19213831.339878298</v>
      </c>
      <c r="AP115" s="6">
        <v>11082415.0000997</v>
      </c>
      <c r="AQ115" s="6">
        <v>29300656.702887699</v>
      </c>
      <c r="AR115" s="6">
        <v>9580980.3119236305</v>
      </c>
      <c r="AS115" s="6">
        <v>12513600.626546299</v>
      </c>
      <c r="AT115" s="6">
        <v>29431697.637993298</v>
      </c>
      <c r="AU115" s="6">
        <v>9842778.1189413294</v>
      </c>
      <c r="AV115" s="6">
        <v>12328051.689510399</v>
      </c>
      <c r="AW115" s="6">
        <v>15703222.939089499</v>
      </c>
      <c r="AX115" s="6">
        <v>12740693.015387001</v>
      </c>
      <c r="AY115" s="6">
        <v>20563482.044461999</v>
      </c>
      <c r="AZ115" s="6">
        <v>60558295.292884499</v>
      </c>
      <c r="BA115" s="6">
        <v>48726257.129973002</v>
      </c>
      <c r="BB115" s="6">
        <v>5952025.9312873501</v>
      </c>
      <c r="BC115" s="6">
        <v>6907517.9337549303</v>
      </c>
      <c r="BD115" s="6">
        <v>21960255.588989198</v>
      </c>
      <c r="BE115" s="6">
        <v>62253715.309841298</v>
      </c>
      <c r="BF115" s="6">
        <v>6753699.15553982</v>
      </c>
      <c r="BG115" s="6">
        <v>17005524.431026101</v>
      </c>
      <c r="BH115" s="6">
        <v>4151539.5383983101</v>
      </c>
      <c r="BI115" s="6">
        <v>15569814.924278401</v>
      </c>
      <c r="BJ115" s="6">
        <v>36788208.444933198</v>
      </c>
      <c r="BK115" s="6">
        <v>43580522.910995603</v>
      </c>
      <c r="BL115" s="6">
        <v>9771381.2130662203</v>
      </c>
      <c r="BM115" s="6">
        <v>64850158.221811898</v>
      </c>
      <c r="BN115" s="6">
        <v>54200193.793235898</v>
      </c>
      <c r="BO115" s="6">
        <v>16251228.2163819</v>
      </c>
      <c r="BP115" s="6">
        <v>22370561.0233998</v>
      </c>
      <c r="BQ115" s="6">
        <v>18155782.044798799</v>
      </c>
      <c r="BR115" s="6">
        <v>0.64289861612143595</v>
      </c>
      <c r="BS115" s="6">
        <v>-0.63733684963765302</v>
      </c>
      <c r="BT115" s="6">
        <v>4.6989634573888099E-2</v>
      </c>
      <c r="BU115" s="6">
        <v>0.637777777777778</v>
      </c>
      <c r="BV115" s="6">
        <v>1.8705930985786099</v>
      </c>
      <c r="BW115" s="6" t="s">
        <v>3</v>
      </c>
    </row>
    <row r="116" spans="1:75">
      <c r="A116" s="6" t="s">
        <v>663</v>
      </c>
      <c r="B116" s="6" t="s">
        <v>664</v>
      </c>
      <c r="C116" s="6" t="s">
        <v>665</v>
      </c>
      <c r="D116" s="6">
        <v>304.09521999999998</v>
      </c>
      <c r="E116" s="6">
        <v>6.3449999999999998</v>
      </c>
      <c r="F116" s="6">
        <v>305.10210999999998</v>
      </c>
      <c r="G116" s="6" t="s">
        <v>332</v>
      </c>
      <c r="H116" s="6" t="s">
        <v>328</v>
      </c>
      <c r="I116" s="6" t="s">
        <v>328</v>
      </c>
      <c r="J116" s="6">
        <v>6694903.1681582201</v>
      </c>
      <c r="K116" s="6">
        <v>8853667.4653872494</v>
      </c>
      <c r="L116" s="6">
        <v>12874855.7123136</v>
      </c>
      <c r="M116" s="6">
        <v>4161515.6086012302</v>
      </c>
      <c r="N116" s="6">
        <v>9855487.2233306393</v>
      </c>
      <c r="O116" s="6">
        <v>8250169.1895772899</v>
      </c>
      <c r="P116" s="6">
        <v>84674552.106309399</v>
      </c>
      <c r="Q116" s="6">
        <v>8576461.0873241108</v>
      </c>
      <c r="R116" s="6">
        <v>6094736.1382293496</v>
      </c>
      <c r="S116" s="6">
        <v>6042966.1823905902</v>
      </c>
      <c r="T116" s="6">
        <v>12113799.500387101</v>
      </c>
      <c r="U116" s="6">
        <v>6221394.5232568504</v>
      </c>
      <c r="V116" s="6">
        <v>17568618.2938275</v>
      </c>
      <c r="W116" s="6">
        <v>10141235.0118072</v>
      </c>
      <c r="X116" s="6">
        <v>5058738.0722317696</v>
      </c>
      <c r="Y116" s="6">
        <v>6754801.2527805697</v>
      </c>
      <c r="Z116" s="6">
        <v>4277681.5618802197</v>
      </c>
      <c r="AA116" s="6">
        <v>21599450.4256717</v>
      </c>
      <c r="AB116" s="6">
        <v>5916407.8707715003</v>
      </c>
      <c r="AC116" s="6">
        <v>9887978.9675651807</v>
      </c>
      <c r="AD116" s="6">
        <v>16074890.505466999</v>
      </c>
      <c r="AE116" s="6">
        <v>5958537.5501091601</v>
      </c>
      <c r="AF116" s="6">
        <v>15072158.585072801</v>
      </c>
      <c r="AG116" s="6">
        <v>4614571.56710405</v>
      </c>
      <c r="AH116" s="6">
        <v>4806826.5426974799</v>
      </c>
      <c r="AI116" s="6">
        <v>4347840.67302603</v>
      </c>
      <c r="AJ116" s="6">
        <v>19971925.980748702</v>
      </c>
      <c r="AK116" s="6">
        <v>8175210.6112784604</v>
      </c>
      <c r="AL116" s="6">
        <v>60738858.584249802</v>
      </c>
      <c r="AM116" s="6">
        <v>14793906.0300595</v>
      </c>
      <c r="AN116" s="6">
        <v>7903944.3136350596</v>
      </c>
      <c r="AO116" s="6">
        <v>14955974.772819201</v>
      </c>
      <c r="AP116" s="6">
        <v>20554254.8204206</v>
      </c>
      <c r="AQ116" s="6">
        <v>7845033.0674486896</v>
      </c>
      <c r="AR116" s="6">
        <v>20955575.379770201</v>
      </c>
      <c r="AS116" s="6">
        <v>5016258.3780688802</v>
      </c>
      <c r="AT116" s="6">
        <v>54848240.355219796</v>
      </c>
      <c r="AU116" s="6">
        <v>10730045.2593567</v>
      </c>
      <c r="AV116" s="6">
        <v>4342936.5147359502</v>
      </c>
      <c r="AW116" s="6">
        <v>5481242.3309272602</v>
      </c>
      <c r="AX116" s="6">
        <v>11742593.1087505</v>
      </c>
      <c r="AY116" s="6">
        <v>13045935.2333086</v>
      </c>
      <c r="AZ116" s="6">
        <v>10235747.637613</v>
      </c>
      <c r="BA116" s="6">
        <v>7800168.9817995504</v>
      </c>
      <c r="BB116" s="6">
        <v>41837597.1705743</v>
      </c>
      <c r="BC116" s="6">
        <v>8744664.7849952094</v>
      </c>
      <c r="BD116" s="6">
        <v>12896647.767889</v>
      </c>
      <c r="BE116" s="6">
        <v>14567475.264335999</v>
      </c>
      <c r="BF116" s="6">
        <v>16432172.3765733</v>
      </c>
      <c r="BG116" s="6">
        <v>16301983.3092042</v>
      </c>
      <c r="BH116" s="6">
        <v>383417816.64952302</v>
      </c>
      <c r="BI116" s="6">
        <v>12766606.563214701</v>
      </c>
      <c r="BJ116" s="6">
        <v>7984856.0248966804</v>
      </c>
      <c r="BK116" s="6">
        <v>24516018.9758492</v>
      </c>
      <c r="BL116" s="6">
        <v>12188982.623078801</v>
      </c>
      <c r="BM116" s="6">
        <v>14568535.218451699</v>
      </c>
      <c r="BN116" s="6">
        <v>7383404.3856711602</v>
      </c>
      <c r="BO116" s="6">
        <v>26179713.788449399</v>
      </c>
      <c r="BP116" s="6">
        <v>7738462.4188715899</v>
      </c>
      <c r="BQ116" s="6">
        <v>105121490.957416</v>
      </c>
      <c r="BR116" s="6">
        <v>0.45168171823976699</v>
      </c>
      <c r="BS116" s="6">
        <v>-1.1466215728289599</v>
      </c>
      <c r="BT116" s="6">
        <v>4.7183617902325697E-2</v>
      </c>
      <c r="BU116" s="6">
        <v>0.66222222222222205</v>
      </c>
      <c r="BV116" s="6">
        <v>1.9316695049066701</v>
      </c>
      <c r="BW116" s="6" t="s">
        <v>3</v>
      </c>
    </row>
    <row r="117" spans="1:75">
      <c r="A117" s="6" t="s">
        <v>666</v>
      </c>
      <c r="B117" s="6" t="s">
        <v>667</v>
      </c>
      <c r="C117" s="6" t="s">
        <v>668</v>
      </c>
      <c r="D117" s="6">
        <v>148.03627</v>
      </c>
      <c r="E117" s="6">
        <v>2.0430000000000001</v>
      </c>
      <c r="F117" s="6">
        <v>147.02906999999999</v>
      </c>
      <c r="G117" s="6" t="s">
        <v>327</v>
      </c>
      <c r="H117" s="6" t="s">
        <v>327</v>
      </c>
      <c r="I117" s="6" t="s">
        <v>328</v>
      </c>
      <c r="J117" s="6">
        <v>249639735.188449</v>
      </c>
      <c r="K117" s="6">
        <v>1775271178.6654799</v>
      </c>
      <c r="L117" s="6">
        <v>553615985.13982904</v>
      </c>
      <c r="M117" s="6">
        <v>124676277.447156</v>
      </c>
      <c r="N117" s="6">
        <v>163683214.82267001</v>
      </c>
      <c r="O117" s="6">
        <v>175939911.81175199</v>
      </c>
      <c r="P117" s="6">
        <v>712968527.18431902</v>
      </c>
      <c r="Q117" s="6">
        <v>192863799.59790501</v>
      </c>
      <c r="R117" s="6">
        <v>578821418.75427401</v>
      </c>
      <c r="S117" s="6">
        <v>333794841.09350002</v>
      </c>
      <c r="T117" s="6">
        <v>427813023.13924402</v>
      </c>
      <c r="U117" s="6">
        <v>1538032149.8454001</v>
      </c>
      <c r="V117" s="6">
        <v>678220346.72858202</v>
      </c>
      <c r="W117" s="6">
        <v>194114031.01679599</v>
      </c>
      <c r="X117" s="6">
        <v>149531874.47596499</v>
      </c>
      <c r="Y117" s="6">
        <v>126474366.273847</v>
      </c>
      <c r="Z117" s="6">
        <v>142422063.18575001</v>
      </c>
      <c r="AA117" s="6">
        <v>896617119.28836</v>
      </c>
      <c r="AB117" s="6">
        <v>548283247.40507901</v>
      </c>
      <c r="AC117" s="6">
        <v>473981169.15556902</v>
      </c>
      <c r="AD117" s="6">
        <v>592719395.59076905</v>
      </c>
      <c r="AE117" s="6">
        <v>1001444494.4342099</v>
      </c>
      <c r="AF117" s="6">
        <v>1729674607.11077</v>
      </c>
      <c r="AG117" s="6">
        <v>108121690.698153</v>
      </c>
      <c r="AH117" s="6">
        <v>181242765.40239099</v>
      </c>
      <c r="AI117" s="6">
        <v>187634373.39131799</v>
      </c>
      <c r="AJ117" s="6">
        <v>6820832054.1248798</v>
      </c>
      <c r="AK117" s="6">
        <v>84041478.747889906</v>
      </c>
      <c r="AL117" s="6">
        <v>440142201.39330298</v>
      </c>
      <c r="AM117" s="6">
        <v>4307977035.0208998</v>
      </c>
      <c r="AN117" s="6">
        <v>34571296.809275597</v>
      </c>
      <c r="AO117" s="6">
        <v>239575612.05666801</v>
      </c>
      <c r="AP117" s="6">
        <v>165250818.80507201</v>
      </c>
      <c r="AQ117" s="6">
        <v>142175355.83469501</v>
      </c>
      <c r="AR117" s="6">
        <v>688124523.57319605</v>
      </c>
      <c r="AS117" s="6">
        <v>449266432.79135698</v>
      </c>
      <c r="AT117" s="6">
        <v>50082891.587561697</v>
      </c>
      <c r="AU117" s="6">
        <v>50765569.583883703</v>
      </c>
      <c r="AV117" s="6">
        <v>47418003.442412898</v>
      </c>
      <c r="AW117" s="6">
        <v>52431114.386437297</v>
      </c>
      <c r="AX117" s="6">
        <v>239251478.876872</v>
      </c>
      <c r="AY117" s="6">
        <v>307446040.47450602</v>
      </c>
      <c r="AZ117" s="6">
        <v>117966048.960833</v>
      </c>
      <c r="BA117" s="6">
        <v>91550724.599308699</v>
      </c>
      <c r="BB117" s="6">
        <v>2599086772.05408</v>
      </c>
      <c r="BC117" s="6">
        <v>60239610.639466502</v>
      </c>
      <c r="BD117" s="6">
        <v>290433938.30667502</v>
      </c>
      <c r="BE117" s="6">
        <v>734720691.54071498</v>
      </c>
      <c r="BF117" s="6">
        <v>401622692.12698603</v>
      </c>
      <c r="BG117" s="6">
        <v>314590634.15205401</v>
      </c>
      <c r="BH117" s="6">
        <v>3031654987.8376698</v>
      </c>
      <c r="BI117" s="6">
        <v>463808657.32175499</v>
      </c>
      <c r="BJ117" s="6">
        <v>374887223.31096399</v>
      </c>
      <c r="BK117" s="6">
        <v>31264013.290138502</v>
      </c>
      <c r="BL117" s="6">
        <v>808483354.90714896</v>
      </c>
      <c r="BM117" s="6">
        <v>206188861.30581</v>
      </c>
      <c r="BN117" s="6">
        <v>957936820.03910601</v>
      </c>
      <c r="BO117" s="6">
        <v>696674739.81932998</v>
      </c>
      <c r="BP117" s="6">
        <v>273468719.07512099</v>
      </c>
      <c r="BQ117" s="6">
        <v>101805818.442917</v>
      </c>
      <c r="BR117" s="6">
        <v>1.81780366120104</v>
      </c>
      <c r="BS117" s="6">
        <v>0.86219638418099198</v>
      </c>
      <c r="BT117" s="6">
        <v>4.7315788924744001E-2</v>
      </c>
      <c r="BU117" s="6">
        <v>0.63</v>
      </c>
      <c r="BV117" s="6">
        <v>1.86206479865593</v>
      </c>
      <c r="BW117" s="6" t="s">
        <v>5</v>
      </c>
    </row>
    <row r="118" spans="1:75">
      <c r="A118" s="6" t="s">
        <v>669</v>
      </c>
      <c r="B118" s="6" t="s">
        <v>670</v>
      </c>
      <c r="C118" s="6" t="s">
        <v>671</v>
      </c>
      <c r="D118" s="6">
        <v>457.18243999999999</v>
      </c>
      <c r="E118" s="6">
        <v>2.597</v>
      </c>
      <c r="F118" s="6">
        <v>458.19011999999998</v>
      </c>
      <c r="G118" s="6" t="s">
        <v>327</v>
      </c>
      <c r="H118" s="6" t="s">
        <v>328</v>
      </c>
      <c r="I118" s="6" t="s">
        <v>328</v>
      </c>
      <c r="J118" s="6">
        <v>1486523.4438449</v>
      </c>
      <c r="K118" s="6">
        <v>1727302.7443847</v>
      </c>
      <c r="L118" s="6">
        <v>1067955.88173198</v>
      </c>
      <c r="M118" s="6">
        <v>48424531.519710802</v>
      </c>
      <c r="N118" s="6">
        <v>2655389.1712627602</v>
      </c>
      <c r="O118" s="6">
        <v>4994929.6782309897</v>
      </c>
      <c r="P118" s="6">
        <v>19184046.127571698</v>
      </c>
      <c r="Q118" s="6">
        <v>7679641.9276657104</v>
      </c>
      <c r="R118" s="6">
        <v>1849759.13882674</v>
      </c>
      <c r="S118" s="6">
        <v>37161649.870609201</v>
      </c>
      <c r="T118" s="6">
        <v>3032844.51214317</v>
      </c>
      <c r="U118" s="6">
        <v>2300945.1516622901</v>
      </c>
      <c r="V118" s="6">
        <v>1010800.38627981</v>
      </c>
      <c r="W118" s="6">
        <v>4035948.2660290301</v>
      </c>
      <c r="X118" s="6">
        <v>1493390.0572943999</v>
      </c>
      <c r="Y118" s="6">
        <v>1457337.3000866801</v>
      </c>
      <c r="Z118" s="6">
        <v>23303548.4512421</v>
      </c>
      <c r="AA118" s="6">
        <v>923938.86577363603</v>
      </c>
      <c r="AB118" s="6">
        <v>4496012.0327807404</v>
      </c>
      <c r="AC118" s="6">
        <v>597246.52753848804</v>
      </c>
      <c r="AD118" s="6">
        <v>1427071.0761747099</v>
      </c>
      <c r="AE118" s="6">
        <v>1175819.5753863801</v>
      </c>
      <c r="AF118" s="6">
        <v>1774769.31164857</v>
      </c>
      <c r="AG118" s="6">
        <v>5298974.05431013</v>
      </c>
      <c r="AH118" s="6">
        <v>3443603.8495633798</v>
      </c>
      <c r="AI118" s="6">
        <v>1075188.98886658</v>
      </c>
      <c r="AJ118" s="6">
        <v>10683291.245721901</v>
      </c>
      <c r="AK118" s="6">
        <v>17214250.2346684</v>
      </c>
      <c r="AL118" s="6">
        <v>6571881.5583518604</v>
      </c>
      <c r="AM118" s="6">
        <v>6713790.9279688997</v>
      </c>
      <c r="AN118" s="6">
        <v>1118072.9763567999</v>
      </c>
      <c r="AO118" s="6">
        <v>666583.075319394</v>
      </c>
      <c r="AP118" s="6">
        <v>3737845.60754677</v>
      </c>
      <c r="AQ118" s="6">
        <v>975799.82092102198</v>
      </c>
      <c r="AR118" s="6">
        <v>1478456.01009557</v>
      </c>
      <c r="AS118" s="6">
        <v>703104.068455806</v>
      </c>
      <c r="AT118" s="6">
        <v>1272933.9303957799</v>
      </c>
      <c r="AU118" s="6">
        <v>584225.81042025797</v>
      </c>
      <c r="AV118" s="6">
        <v>648539.75059298705</v>
      </c>
      <c r="AW118" s="6">
        <v>1315222.04819418</v>
      </c>
      <c r="AX118" s="6">
        <v>1113395.0017844499</v>
      </c>
      <c r="AY118" s="6">
        <v>1517940.2445286501</v>
      </c>
      <c r="AZ118" s="6">
        <v>1069319.96473604</v>
      </c>
      <c r="BA118" s="6">
        <v>3473070.6716152001</v>
      </c>
      <c r="BB118" s="6">
        <v>2219406.32361911</v>
      </c>
      <c r="BC118" s="6">
        <v>1056352.7238853199</v>
      </c>
      <c r="BD118" s="6">
        <v>13181592.756056899</v>
      </c>
      <c r="BE118" s="6">
        <v>4233295.2461251998</v>
      </c>
      <c r="BF118" s="6">
        <v>1317966.4369320699</v>
      </c>
      <c r="BG118" s="6">
        <v>1116396.6803632199</v>
      </c>
      <c r="BH118" s="6">
        <v>5320786.4313819902</v>
      </c>
      <c r="BI118" s="6">
        <v>14247053.3319344</v>
      </c>
      <c r="BJ118" s="6">
        <v>6795980.8212780599</v>
      </c>
      <c r="BK118" s="6">
        <v>733874.93160152505</v>
      </c>
      <c r="BL118" s="6">
        <v>809341.21008922195</v>
      </c>
      <c r="BM118" s="6">
        <v>7911392.6915253196</v>
      </c>
      <c r="BN118" s="6">
        <v>1787249.52994233</v>
      </c>
      <c r="BO118" s="6">
        <v>11023339.046801699</v>
      </c>
      <c r="BP118" s="6">
        <v>7573580.9376892904</v>
      </c>
      <c r="BQ118" s="6">
        <v>1748751.7950148501</v>
      </c>
      <c r="BR118" s="6">
        <v>2.2259101301568598</v>
      </c>
      <c r="BS118" s="6">
        <v>1.15439534587198</v>
      </c>
      <c r="BT118" s="6">
        <v>4.75406041371048E-2</v>
      </c>
      <c r="BU118" s="6">
        <v>0.64555555555555599</v>
      </c>
      <c r="BV118" s="6">
        <v>1.87070361553264</v>
      </c>
      <c r="BW118" s="6" t="s">
        <v>5</v>
      </c>
    </row>
    <row r="119" spans="1:75">
      <c r="A119" s="6" t="s">
        <v>672</v>
      </c>
      <c r="B119" s="6" t="s">
        <v>673</v>
      </c>
      <c r="C119" s="6" t="s">
        <v>674</v>
      </c>
      <c r="D119" s="6">
        <v>231.14779999999999</v>
      </c>
      <c r="E119" s="6">
        <v>5.65</v>
      </c>
      <c r="F119" s="6">
        <v>232.15497999999999</v>
      </c>
      <c r="G119" s="6" t="s">
        <v>328</v>
      </c>
      <c r="H119" s="6" t="s">
        <v>328</v>
      </c>
      <c r="I119" s="6" t="s">
        <v>332</v>
      </c>
      <c r="J119" s="6">
        <v>48171723.674710803</v>
      </c>
      <c r="K119" s="6">
        <v>38933744.900272101</v>
      </c>
      <c r="L119" s="6">
        <v>39739866.290806502</v>
      </c>
      <c r="M119" s="6">
        <v>21041499.401319802</v>
      </c>
      <c r="N119" s="6">
        <v>40753686.289496198</v>
      </c>
      <c r="O119" s="6">
        <v>30769862.5808773</v>
      </c>
      <c r="P119" s="6">
        <v>43120356.410917602</v>
      </c>
      <c r="Q119" s="6">
        <v>27453708.9675484</v>
      </c>
      <c r="R119" s="6">
        <v>92457849.391718403</v>
      </c>
      <c r="S119" s="6">
        <v>82115503.881077707</v>
      </c>
      <c r="T119" s="6">
        <v>32546192.018321399</v>
      </c>
      <c r="U119" s="6">
        <v>55312256.4274849</v>
      </c>
      <c r="V119" s="6">
        <v>79370308.383706793</v>
      </c>
      <c r="W119" s="6">
        <v>36226380.4957247</v>
      </c>
      <c r="X119" s="6">
        <v>69145784.052111596</v>
      </c>
      <c r="Y119" s="6">
        <v>23425141.982983399</v>
      </c>
      <c r="Z119" s="6">
        <v>98513424.825020194</v>
      </c>
      <c r="AA119" s="6">
        <v>52548507.773765899</v>
      </c>
      <c r="AB119" s="6">
        <v>62758215.685621798</v>
      </c>
      <c r="AC119" s="6">
        <v>26462184.876598801</v>
      </c>
      <c r="AD119" s="6">
        <v>91231862.033058807</v>
      </c>
      <c r="AE119" s="6">
        <v>111852753.728127</v>
      </c>
      <c r="AF119" s="6">
        <v>140386168.89193699</v>
      </c>
      <c r="AG119" s="6">
        <v>43031480.255001597</v>
      </c>
      <c r="AH119" s="6">
        <v>114222716.31099901</v>
      </c>
      <c r="AI119" s="6">
        <v>167839150.233446</v>
      </c>
      <c r="AJ119" s="6">
        <v>30269872.433572002</v>
      </c>
      <c r="AK119" s="6">
        <v>28578323.244212899</v>
      </c>
      <c r="AL119" s="6">
        <v>20687447.979047</v>
      </c>
      <c r="AM119" s="6">
        <v>35143508.152072698</v>
      </c>
      <c r="AN119" s="6">
        <v>70053195.246031895</v>
      </c>
      <c r="AO119" s="6">
        <v>73413053.079761505</v>
      </c>
      <c r="AP119" s="6">
        <v>51981061.027473003</v>
      </c>
      <c r="AQ119" s="6">
        <v>73104869.715894997</v>
      </c>
      <c r="AR119" s="6">
        <v>106132990.50676601</v>
      </c>
      <c r="AS119" s="6">
        <v>56284126.868761502</v>
      </c>
      <c r="AT119" s="6">
        <v>314716517.74034297</v>
      </c>
      <c r="AU119" s="6">
        <v>115455626.526354</v>
      </c>
      <c r="AV119" s="6">
        <v>42004976.818672501</v>
      </c>
      <c r="AW119" s="6">
        <v>53037844.502742797</v>
      </c>
      <c r="AX119" s="6">
        <v>301860503.34073699</v>
      </c>
      <c r="AY119" s="6">
        <v>95904852.911882803</v>
      </c>
      <c r="AZ119" s="6">
        <v>44302247.239592001</v>
      </c>
      <c r="BA119" s="6">
        <v>34221223.4325471</v>
      </c>
      <c r="BB119" s="6">
        <v>28162933.378162399</v>
      </c>
      <c r="BC119" s="6">
        <v>128055279.81392001</v>
      </c>
      <c r="BD119" s="6">
        <v>61645694.9222873</v>
      </c>
      <c r="BE119" s="6">
        <v>50143451.582469799</v>
      </c>
      <c r="BF119" s="6">
        <v>119864910.382928</v>
      </c>
      <c r="BG119" s="6">
        <v>19521632.547694501</v>
      </c>
      <c r="BH119" s="6">
        <v>21380775.5036253</v>
      </c>
      <c r="BI119" s="6">
        <v>54736152.851024099</v>
      </c>
      <c r="BJ119" s="6">
        <v>60880329.966873199</v>
      </c>
      <c r="BK119" s="6">
        <v>79589203.636544496</v>
      </c>
      <c r="BL119" s="6">
        <v>157632377.969046</v>
      </c>
      <c r="BM119" s="6">
        <v>105743945.58394501</v>
      </c>
      <c r="BN119" s="6">
        <v>70958863.429573402</v>
      </c>
      <c r="BO119" s="6">
        <v>36968353.2618903</v>
      </c>
      <c r="BP119" s="6">
        <v>65555893.638566598</v>
      </c>
      <c r="BQ119" s="6">
        <v>83055029.060222998</v>
      </c>
      <c r="BR119" s="6">
        <v>0.69249017974293703</v>
      </c>
      <c r="BS119" s="6">
        <v>-0.53013448255098095</v>
      </c>
      <c r="BT119" s="6">
        <v>4.8388709654569102E-2</v>
      </c>
      <c r="BU119" s="6">
        <v>0.64777777777777801</v>
      </c>
      <c r="BV119" s="6">
        <v>1.8765220857094</v>
      </c>
      <c r="BW119" s="6" t="s">
        <v>3</v>
      </c>
    </row>
    <row r="120" spans="1:75">
      <c r="A120" s="6" t="s">
        <v>675</v>
      </c>
      <c r="B120" s="6" t="s">
        <v>676</v>
      </c>
      <c r="C120" s="6" t="s">
        <v>677</v>
      </c>
      <c r="D120" s="6">
        <v>215.11654999999999</v>
      </c>
      <c r="E120" s="6">
        <v>1.968</v>
      </c>
      <c r="F120" s="6">
        <v>216.12387000000001</v>
      </c>
      <c r="G120" s="6" t="s">
        <v>327</v>
      </c>
      <c r="H120" s="6" t="s">
        <v>328</v>
      </c>
      <c r="I120" s="6" t="s">
        <v>328</v>
      </c>
      <c r="J120" s="6">
        <v>17638855.742870301</v>
      </c>
      <c r="K120" s="6">
        <v>19842380.819347698</v>
      </c>
      <c r="L120" s="6">
        <v>39480463.552373402</v>
      </c>
      <c r="M120" s="6">
        <v>20011077.195700299</v>
      </c>
      <c r="N120" s="6">
        <v>15896888.2205701</v>
      </c>
      <c r="O120" s="6">
        <v>10317084.397527199</v>
      </c>
      <c r="P120" s="6">
        <v>10290493.092306901</v>
      </c>
      <c r="Q120" s="6">
        <v>9987056.4547082093</v>
      </c>
      <c r="R120" s="6">
        <v>11244330.3732026</v>
      </c>
      <c r="S120" s="6">
        <v>10495218.7191316</v>
      </c>
      <c r="T120" s="6">
        <v>9299566.9691123106</v>
      </c>
      <c r="U120" s="6">
        <v>9980442.0303017106</v>
      </c>
      <c r="V120" s="6">
        <v>10805813.97013</v>
      </c>
      <c r="W120" s="6">
        <v>9319740.6166232601</v>
      </c>
      <c r="X120" s="6">
        <v>10480548.2218324</v>
      </c>
      <c r="Y120" s="6">
        <v>44917196.560356401</v>
      </c>
      <c r="Z120" s="6">
        <v>14311155.5135788</v>
      </c>
      <c r="AA120" s="6">
        <v>14526477.1921573</v>
      </c>
      <c r="AB120" s="6">
        <v>8948113.0591564905</v>
      </c>
      <c r="AC120" s="6">
        <v>9019973.5494611394</v>
      </c>
      <c r="AD120" s="6">
        <v>8858632.5049395505</v>
      </c>
      <c r="AE120" s="6">
        <v>24709741.9508553</v>
      </c>
      <c r="AF120" s="6">
        <v>8053176.3079375802</v>
      </c>
      <c r="AG120" s="6">
        <v>6854690.1194613799</v>
      </c>
      <c r="AH120" s="6">
        <v>6345525.5736349002</v>
      </c>
      <c r="AI120" s="6">
        <v>7188640.8219088502</v>
      </c>
      <c r="AJ120" s="6">
        <v>11010524.18926</v>
      </c>
      <c r="AK120" s="6">
        <v>6823506.9630998699</v>
      </c>
      <c r="AL120" s="6">
        <v>135810481.42470199</v>
      </c>
      <c r="AM120" s="6">
        <v>16888666.002943799</v>
      </c>
      <c r="AN120" s="6">
        <v>7259886.9311328102</v>
      </c>
      <c r="AO120" s="6">
        <v>14043557.407291001</v>
      </c>
      <c r="AP120" s="6">
        <v>6304296.9595263498</v>
      </c>
      <c r="AQ120" s="6">
        <v>12158602.4832072</v>
      </c>
      <c r="AR120" s="6">
        <v>7018804.9820206501</v>
      </c>
      <c r="AS120" s="6">
        <v>4748034.8461115798</v>
      </c>
      <c r="AT120" s="6">
        <v>11610881.1113081</v>
      </c>
      <c r="AU120" s="6">
        <v>11776955.4414306</v>
      </c>
      <c r="AV120" s="6">
        <v>6820725.4622760098</v>
      </c>
      <c r="AW120" s="6">
        <v>9693626.9462356307</v>
      </c>
      <c r="AX120" s="6">
        <v>10888105.715787601</v>
      </c>
      <c r="AY120" s="6">
        <v>11135546.442253601</v>
      </c>
      <c r="AZ120" s="6">
        <v>15998400.9890402</v>
      </c>
      <c r="BA120" s="6">
        <v>7795548.5335521996</v>
      </c>
      <c r="BB120" s="6">
        <v>11041554.384827999</v>
      </c>
      <c r="BC120" s="6">
        <v>7050603.8875995902</v>
      </c>
      <c r="BD120" s="6">
        <v>8322298.7727696002</v>
      </c>
      <c r="BE120" s="6">
        <v>10223191.644124599</v>
      </c>
      <c r="BF120" s="6">
        <v>7373628.1791559802</v>
      </c>
      <c r="BG120" s="6">
        <v>6086322.7526747901</v>
      </c>
      <c r="BH120" s="6">
        <v>8980902.3863063101</v>
      </c>
      <c r="BI120" s="6">
        <v>12211695.8831331</v>
      </c>
      <c r="BJ120" s="6">
        <v>19359019.556382898</v>
      </c>
      <c r="BK120" s="6">
        <v>17527051.291009199</v>
      </c>
      <c r="BL120" s="6">
        <v>6175160.5625517098</v>
      </c>
      <c r="BM120" s="6">
        <v>13608131.086732499</v>
      </c>
      <c r="BN120" s="6">
        <v>12655164.513987601</v>
      </c>
      <c r="BO120" s="6">
        <v>9177391.2725092005</v>
      </c>
      <c r="BP120" s="6">
        <v>15025690.431357499</v>
      </c>
      <c r="BQ120" s="6">
        <v>17155360.881488401</v>
      </c>
      <c r="BR120" s="6">
        <v>1.6895748549071701</v>
      </c>
      <c r="BS120" s="6">
        <v>0.75666026906405204</v>
      </c>
      <c r="BT120" s="6">
        <v>4.8432591034921403E-2</v>
      </c>
      <c r="BU120" s="6">
        <v>0.4</v>
      </c>
      <c r="BV120" s="6">
        <v>1.91905398863856</v>
      </c>
      <c r="BW120" s="6" t="s">
        <v>5</v>
      </c>
    </row>
    <row r="121" spans="1:75">
      <c r="A121" s="6" t="s">
        <v>678</v>
      </c>
      <c r="B121" s="6" t="s">
        <v>679</v>
      </c>
      <c r="C121" s="6" t="s">
        <v>680</v>
      </c>
      <c r="D121" s="6">
        <v>255.98910000000001</v>
      </c>
      <c r="E121" s="6">
        <v>1.498</v>
      </c>
      <c r="F121" s="6">
        <v>254.98175000000001</v>
      </c>
      <c r="G121" s="6" t="s">
        <v>332</v>
      </c>
      <c r="H121" s="6" t="s">
        <v>328</v>
      </c>
      <c r="I121" s="6" t="s">
        <v>328</v>
      </c>
      <c r="J121" s="6">
        <v>1312957.3074691801</v>
      </c>
      <c r="K121" s="6">
        <v>1467270.3133424199</v>
      </c>
      <c r="L121" s="6">
        <v>1374933.0068553099</v>
      </c>
      <c r="M121" s="6">
        <v>2638744.3982356498</v>
      </c>
      <c r="N121" s="6">
        <v>6789147.5121617503</v>
      </c>
      <c r="O121" s="6">
        <v>3186419.7049901402</v>
      </c>
      <c r="P121" s="6">
        <v>1820072.8229044699</v>
      </c>
      <c r="Q121" s="6">
        <v>4589196.0858646203</v>
      </c>
      <c r="R121" s="6">
        <v>1729759.4752980799</v>
      </c>
      <c r="S121" s="6">
        <v>808008.03179389494</v>
      </c>
      <c r="T121" s="6">
        <v>3135731.1861194102</v>
      </c>
      <c r="U121" s="6">
        <v>2366947.0867118998</v>
      </c>
      <c r="V121" s="6">
        <v>3323857.9243785301</v>
      </c>
      <c r="W121" s="6">
        <v>610636.83262949996</v>
      </c>
      <c r="X121" s="6">
        <v>8434020.4754286408</v>
      </c>
      <c r="Y121" s="6">
        <v>6780750.5619338704</v>
      </c>
      <c r="Z121" s="6">
        <v>1761272.5363813599</v>
      </c>
      <c r="AA121" s="6">
        <v>3068706.9235234801</v>
      </c>
      <c r="AB121" s="6">
        <v>2275260.0827061799</v>
      </c>
      <c r="AC121" s="6">
        <v>20332906.743476301</v>
      </c>
      <c r="AD121" s="6">
        <v>1227241.0427675301</v>
      </c>
      <c r="AE121" s="6">
        <v>819420.08681669703</v>
      </c>
      <c r="AF121" s="6">
        <v>15957370.2014006</v>
      </c>
      <c r="AG121" s="6">
        <v>661392.87527506601</v>
      </c>
      <c r="AH121" s="6">
        <v>9089032.3286867701</v>
      </c>
      <c r="AI121" s="6">
        <v>2669656.0686642001</v>
      </c>
      <c r="AJ121" s="6">
        <v>20008703.127256598</v>
      </c>
      <c r="AK121" s="6">
        <v>1125156.77090172</v>
      </c>
      <c r="AL121" s="6">
        <v>9353143.4675166495</v>
      </c>
      <c r="AM121" s="6">
        <v>7868829.5023461999</v>
      </c>
      <c r="AN121" s="6">
        <v>97444830.9562812</v>
      </c>
      <c r="AO121" s="6">
        <v>4050773.4584552301</v>
      </c>
      <c r="AP121" s="6">
        <v>3570939.5383870001</v>
      </c>
      <c r="AQ121" s="6">
        <v>54081225.7034081</v>
      </c>
      <c r="AR121" s="6">
        <v>1397579.9428248501</v>
      </c>
      <c r="AS121" s="6">
        <v>127411986.098663</v>
      </c>
      <c r="AT121" s="6">
        <v>6642215.7816208499</v>
      </c>
      <c r="AU121" s="6">
        <v>853540.42482382501</v>
      </c>
      <c r="AV121" s="6">
        <v>1090510.31729506</v>
      </c>
      <c r="AW121" s="6">
        <v>46657361.377785198</v>
      </c>
      <c r="AX121" s="6">
        <v>1545740.25535676</v>
      </c>
      <c r="AY121" s="6">
        <v>3707405.3839354599</v>
      </c>
      <c r="AZ121" s="6">
        <v>2308537.1419532499</v>
      </c>
      <c r="BA121" s="6">
        <v>820733.02273745299</v>
      </c>
      <c r="BB121" s="6">
        <v>10184871.3517</v>
      </c>
      <c r="BC121" s="6">
        <v>796372.56870467402</v>
      </c>
      <c r="BD121" s="6">
        <v>2471277.7057873402</v>
      </c>
      <c r="BE121" s="6">
        <v>3765889.0705838199</v>
      </c>
      <c r="BF121" s="6">
        <v>1133686.7778764099</v>
      </c>
      <c r="BG121" s="6">
        <v>3462635.3538100501</v>
      </c>
      <c r="BH121" s="6">
        <v>10161915.612349</v>
      </c>
      <c r="BI121" s="6">
        <v>8007886.2473848099</v>
      </c>
      <c r="BJ121" s="6">
        <v>43647849.702129804</v>
      </c>
      <c r="BK121" s="6">
        <v>11834920.895187</v>
      </c>
      <c r="BL121" s="6">
        <v>18423375.8204915</v>
      </c>
      <c r="BM121" s="6">
        <v>5882782.6286432603</v>
      </c>
      <c r="BN121" s="6">
        <v>5906517.6255983403</v>
      </c>
      <c r="BO121" s="6">
        <v>909908.05996779201</v>
      </c>
      <c r="BP121" s="6">
        <v>13288886.6476507</v>
      </c>
      <c r="BQ121" s="6">
        <v>11331010.304886101</v>
      </c>
      <c r="BR121" s="6">
        <v>0.29154442514650603</v>
      </c>
      <c r="BS121" s="6">
        <v>-1.7782123587851399</v>
      </c>
      <c r="BT121" s="6">
        <v>4.9088755690102397E-2</v>
      </c>
      <c r="BU121" s="6">
        <v>0.63</v>
      </c>
      <c r="BV121" s="6">
        <v>1.91932155678906</v>
      </c>
      <c r="BW121" s="6" t="s">
        <v>3</v>
      </c>
    </row>
    <row r="122" spans="1:75">
      <c r="A122" s="6" t="s">
        <v>681</v>
      </c>
      <c r="B122" s="6" t="s">
        <v>682</v>
      </c>
      <c r="C122" s="6" t="s">
        <v>683</v>
      </c>
      <c r="D122" s="6">
        <v>313.11712999999997</v>
      </c>
      <c r="E122" s="6">
        <v>5.4459999999999997</v>
      </c>
      <c r="F122" s="6">
        <v>314.12432999999999</v>
      </c>
      <c r="G122" s="6" t="s">
        <v>327</v>
      </c>
      <c r="H122" s="6" t="s">
        <v>328</v>
      </c>
      <c r="I122" s="6" t="s">
        <v>328</v>
      </c>
      <c r="J122" s="6">
        <v>36912241.980361402</v>
      </c>
      <c r="K122" s="6">
        <v>183515489.46302101</v>
      </c>
      <c r="L122" s="6">
        <v>29449213.917895202</v>
      </c>
      <c r="M122" s="6">
        <v>19356566.0693992</v>
      </c>
      <c r="N122" s="6">
        <v>17440321.212540898</v>
      </c>
      <c r="O122" s="6">
        <v>28916787.784381699</v>
      </c>
      <c r="P122" s="6">
        <v>11885774.134091301</v>
      </c>
      <c r="Q122" s="6">
        <v>8174816.8715242501</v>
      </c>
      <c r="R122" s="6">
        <v>14252714.422037</v>
      </c>
      <c r="S122" s="6">
        <v>17597698.646208201</v>
      </c>
      <c r="T122" s="6">
        <v>23765968.224185899</v>
      </c>
      <c r="U122" s="6">
        <v>30550180.732292701</v>
      </c>
      <c r="V122" s="6">
        <v>10597749.2027737</v>
      </c>
      <c r="W122" s="6">
        <v>17813289.2198552</v>
      </c>
      <c r="X122" s="6">
        <v>26173793.0925721</v>
      </c>
      <c r="Y122" s="6">
        <v>23102882.798805501</v>
      </c>
      <c r="Z122" s="6">
        <v>15933464.719864201</v>
      </c>
      <c r="AA122" s="6">
        <v>41706971.912004203</v>
      </c>
      <c r="AB122" s="6">
        <v>30867366.704025701</v>
      </c>
      <c r="AC122" s="6">
        <v>19016021.4964808</v>
      </c>
      <c r="AD122" s="6">
        <v>12196700.3855698</v>
      </c>
      <c r="AE122" s="6">
        <v>14136202.326672699</v>
      </c>
      <c r="AF122" s="6">
        <v>14326111.822185799</v>
      </c>
      <c r="AG122" s="6">
        <v>11748880.2262084</v>
      </c>
      <c r="AH122" s="6">
        <v>24862253.434996299</v>
      </c>
      <c r="AI122" s="6">
        <v>22731135.1226965</v>
      </c>
      <c r="AJ122" s="6">
        <v>50072553.340486497</v>
      </c>
      <c r="AK122" s="6">
        <v>18440952.304858901</v>
      </c>
      <c r="AL122" s="6">
        <v>6473083.8172426801</v>
      </c>
      <c r="AM122" s="6">
        <v>5468921.6659010602</v>
      </c>
      <c r="AN122" s="6">
        <v>29957200.882201198</v>
      </c>
      <c r="AO122" s="6">
        <v>9790055.4385988601</v>
      </c>
      <c r="AP122" s="6">
        <v>14579063.2099036</v>
      </c>
      <c r="AQ122" s="6">
        <v>13939592.7210114</v>
      </c>
      <c r="AR122" s="6">
        <v>16095932.7042532</v>
      </c>
      <c r="AS122" s="6">
        <v>6712175.7042874899</v>
      </c>
      <c r="AT122" s="6">
        <v>24963757.576871999</v>
      </c>
      <c r="AU122" s="6">
        <v>13572395.341884</v>
      </c>
      <c r="AV122" s="6">
        <v>7777234.4914495302</v>
      </c>
      <c r="AW122" s="6">
        <v>8822762.9062856194</v>
      </c>
      <c r="AX122" s="6">
        <v>7585615.4019268304</v>
      </c>
      <c r="AY122" s="6">
        <v>18072139.0083915</v>
      </c>
      <c r="AZ122" s="6">
        <v>38273033.154659003</v>
      </c>
      <c r="BA122" s="6">
        <v>12851703.2863352</v>
      </c>
      <c r="BB122" s="6">
        <v>4859314.69261395</v>
      </c>
      <c r="BC122" s="6">
        <v>8779633.7242170908</v>
      </c>
      <c r="BD122" s="6">
        <v>9193763.5626865495</v>
      </c>
      <c r="BE122" s="6">
        <v>19252458.4174053</v>
      </c>
      <c r="BF122" s="6">
        <v>26514537.010812599</v>
      </c>
      <c r="BG122" s="6">
        <v>16020518.510722</v>
      </c>
      <c r="BH122" s="6">
        <v>10792731.6304977</v>
      </c>
      <c r="BI122" s="6">
        <v>15946937.8715275</v>
      </c>
      <c r="BJ122" s="6">
        <v>11908012.656123901</v>
      </c>
      <c r="BK122" s="6">
        <v>33778858.145047903</v>
      </c>
      <c r="BL122" s="6">
        <v>18981612.861395098</v>
      </c>
      <c r="BM122" s="6">
        <v>44361697.218898498</v>
      </c>
      <c r="BN122" s="6">
        <v>20888672.6982949</v>
      </c>
      <c r="BO122" s="6">
        <v>11712824.029355301</v>
      </c>
      <c r="BP122" s="6">
        <v>8764309.3359260596</v>
      </c>
      <c r="BQ122" s="6">
        <v>16157766.0050033</v>
      </c>
      <c r="BR122" s="6">
        <v>1.5721225526964</v>
      </c>
      <c r="BS122" s="6">
        <v>0.65271368532923002</v>
      </c>
      <c r="BT122" s="6">
        <v>4.9168408667718898E-2</v>
      </c>
      <c r="BU122" s="6">
        <v>0.64444444444444404</v>
      </c>
      <c r="BV122" s="6">
        <v>1.84732621259039</v>
      </c>
      <c r="BW122" s="6" t="s">
        <v>5</v>
      </c>
    </row>
    <row r="123" spans="1:75">
      <c r="A123" s="6" t="s">
        <v>684</v>
      </c>
      <c r="B123" s="6" t="s">
        <v>685</v>
      </c>
      <c r="C123" s="6" t="s">
        <v>686</v>
      </c>
      <c r="D123" s="6">
        <v>324.14827000000002</v>
      </c>
      <c r="E123" s="6">
        <v>5.9539999999999997</v>
      </c>
      <c r="F123" s="6">
        <v>323.14098999999999</v>
      </c>
      <c r="G123" s="6" t="s">
        <v>327</v>
      </c>
      <c r="H123" s="6" t="s">
        <v>328</v>
      </c>
      <c r="I123" s="6" t="s">
        <v>328</v>
      </c>
      <c r="J123" s="6">
        <v>5129652.5846325299</v>
      </c>
      <c r="K123" s="6">
        <v>11640758.2013535</v>
      </c>
      <c r="L123" s="6">
        <v>9108474.1152610704</v>
      </c>
      <c r="M123" s="6">
        <v>9842071.4191436898</v>
      </c>
      <c r="N123" s="6">
        <v>8886555.9404327795</v>
      </c>
      <c r="O123" s="6">
        <v>2219330.3217988699</v>
      </c>
      <c r="P123" s="6">
        <v>7966497.3315400798</v>
      </c>
      <c r="Q123" s="6">
        <v>1423958.9925631101</v>
      </c>
      <c r="R123" s="6">
        <v>4769207.7122798599</v>
      </c>
      <c r="S123" s="6">
        <v>5525402.59934102</v>
      </c>
      <c r="T123" s="6">
        <v>10253521.921688899</v>
      </c>
      <c r="U123" s="6">
        <v>2921557.6747204801</v>
      </c>
      <c r="V123" s="6">
        <v>5370783.1828237101</v>
      </c>
      <c r="W123" s="6">
        <v>9208066.2983180005</v>
      </c>
      <c r="X123" s="6">
        <v>1493542.30197899</v>
      </c>
      <c r="Y123" s="6">
        <v>11747621.203969801</v>
      </c>
      <c r="Z123" s="6">
        <v>5204194.94474681</v>
      </c>
      <c r="AA123" s="6">
        <v>4086747.5687946901</v>
      </c>
      <c r="AB123" s="6">
        <v>2515209.9305464998</v>
      </c>
      <c r="AC123" s="6">
        <v>4563405.5579033196</v>
      </c>
      <c r="AD123" s="6">
        <v>3961800.47158645</v>
      </c>
      <c r="AE123" s="6">
        <v>6170943.8945988296</v>
      </c>
      <c r="AF123" s="6">
        <v>8650354.8516554404</v>
      </c>
      <c r="AG123" s="6">
        <v>6176544.3719213102</v>
      </c>
      <c r="AH123" s="6">
        <v>2415761.8333131298</v>
      </c>
      <c r="AI123" s="6">
        <v>3210894.4047761001</v>
      </c>
      <c r="AJ123" s="6">
        <v>2121228.6214625398</v>
      </c>
      <c r="AK123" s="6">
        <v>4353541.3309961697</v>
      </c>
      <c r="AL123" s="6">
        <v>3429258.2716951198</v>
      </c>
      <c r="AM123" s="6">
        <v>4078718.6522478601</v>
      </c>
      <c r="AN123" s="6">
        <v>2094568.4042577301</v>
      </c>
      <c r="AO123" s="6">
        <v>1932914.87537119</v>
      </c>
      <c r="AP123" s="6">
        <v>1462465.10336788</v>
      </c>
      <c r="AQ123" s="6">
        <v>9957169.3331280295</v>
      </c>
      <c r="AR123" s="6">
        <v>2257461.0716342102</v>
      </c>
      <c r="AS123" s="6">
        <v>3624474.0104666101</v>
      </c>
      <c r="AT123" s="6">
        <v>2854816.4550571898</v>
      </c>
      <c r="AU123" s="6">
        <v>3946232.6351079498</v>
      </c>
      <c r="AV123" s="6">
        <v>2718742.5666342098</v>
      </c>
      <c r="AW123" s="6">
        <v>8333284.4819223899</v>
      </c>
      <c r="AX123" s="6">
        <v>3285238.7787673399</v>
      </c>
      <c r="AY123" s="6">
        <v>5479757.8141975496</v>
      </c>
      <c r="AZ123" s="6">
        <v>2824823.4661871502</v>
      </c>
      <c r="BA123" s="6">
        <v>2254759.7464110502</v>
      </c>
      <c r="BB123" s="6">
        <v>3038158.8060580301</v>
      </c>
      <c r="BC123" s="6">
        <v>3373747.8491843902</v>
      </c>
      <c r="BD123" s="6">
        <v>6549831.0111435503</v>
      </c>
      <c r="BE123" s="6">
        <v>14906558.238627801</v>
      </c>
      <c r="BF123" s="6">
        <v>2218883.39054156</v>
      </c>
      <c r="BG123" s="6">
        <v>1906064.3122642301</v>
      </c>
      <c r="BH123" s="6">
        <v>1732555.1307135699</v>
      </c>
      <c r="BI123" s="6">
        <v>3844279.9092101799</v>
      </c>
      <c r="BJ123" s="6">
        <v>7037749.6456156597</v>
      </c>
      <c r="BK123" s="6">
        <v>1888474.45937509</v>
      </c>
      <c r="BL123" s="6">
        <v>1742458.0606750799</v>
      </c>
      <c r="BM123" s="6">
        <v>6039349.1960689798</v>
      </c>
      <c r="BN123" s="6">
        <v>4238021.2930335999</v>
      </c>
      <c r="BO123" s="6">
        <v>5515208.1176531296</v>
      </c>
      <c r="BP123" s="6">
        <v>4985472.2848375002</v>
      </c>
      <c r="BQ123" s="6">
        <v>4435101.9163261196</v>
      </c>
      <c r="BR123" s="6">
        <v>1.3318108891439799</v>
      </c>
      <c r="BS123" s="6">
        <v>0.41338924107022801</v>
      </c>
      <c r="BT123" s="6">
        <v>4.9307972670858E-2</v>
      </c>
      <c r="BU123" s="6">
        <v>0.65777777777777802</v>
      </c>
      <c r="BV123" s="6">
        <v>1.91275817788029</v>
      </c>
      <c r="BW123" s="6" t="s">
        <v>5</v>
      </c>
    </row>
  </sheetData>
  <mergeCells count="1">
    <mergeCell ref="A1:L1"/>
  </mergeCells>
  <phoneticPr fontId="4" type="noConversion"/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 Leal Siliceo</dc:creator>
  <dc:description/>
  <cp:lastModifiedBy>Microsoft Office User</cp:lastModifiedBy>
  <cp:revision>3</cp:revision>
  <dcterms:created xsi:type="dcterms:W3CDTF">2023-06-29T10:29:32Z</dcterms:created>
  <dcterms:modified xsi:type="dcterms:W3CDTF">2025-01-10T03:13:24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